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nnifer Surtees\Documents\manuscripts\next gen sequencing paper\msh and rnr seq paper\October 20, 2021\"/>
    </mc:Choice>
  </mc:AlternateContent>
  <xr:revisionPtr revIDLastSave="0" documentId="13_ncr:1_{B35C5464-C628-4182-AF8D-A4BA29EE9557}" xr6:coauthVersionLast="36" xr6:coauthVersionMax="47" xr10:uidLastSave="{00000000-0000-0000-0000-000000000000}"/>
  <bookViews>
    <workbookView xWindow="0" yWindow="0" windowWidth="20520" windowHeight="9435" firstSheet="5" activeTab="8" xr2:uid="{85B113A5-3887-184C-969E-50A1613F4165}"/>
  </bookViews>
  <sheets>
    <sheet name="ST11. Correlation in bio. reps" sheetId="13" r:id="rId1"/>
    <sheet name="ST12. rnr1D57N susceptible " sheetId="3" r:id="rId2"/>
    <sheet name="ST13. rnr1Y285F susceptible" sheetId="4" r:id="rId3"/>
    <sheet name="ST14. rnr1Y285A susceptible" sheetId="5" r:id="rId4"/>
    <sheet name="ST15. msh2 susceptible" sheetId="6" r:id="rId5"/>
    <sheet name="ST16. msh3 susceptible" sheetId="8" r:id="rId6"/>
    <sheet name="ST17. msh6 susceptible" sheetId="7" r:id="rId7"/>
    <sheet name="ST18. Correlation in trinucloet" sheetId="14" r:id="rId8"/>
    <sheet name="ST19. SBS COSMIC Correlation" sheetId="24" r:id="rId9"/>
    <sheet name="ST20. MMR and Pol mutations" sheetId="25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1" i="7" l="1"/>
  <c r="R100" i="7"/>
  <c r="R99" i="7"/>
  <c r="R98" i="7"/>
  <c r="R97" i="7"/>
  <c r="R96" i="7"/>
  <c r="R95" i="7"/>
  <c r="R94" i="7"/>
  <c r="R93" i="7"/>
  <c r="R92" i="7"/>
  <c r="R91" i="7"/>
  <c r="R90" i="7"/>
  <c r="R89" i="7"/>
  <c r="R88" i="7"/>
  <c r="R87" i="7"/>
  <c r="R86" i="7"/>
  <c r="R85" i="7"/>
  <c r="R84" i="7"/>
  <c r="R83" i="7"/>
  <c r="R82" i="7"/>
  <c r="R81" i="7"/>
  <c r="R80" i="7"/>
  <c r="R79" i="7"/>
  <c r="R78" i="7"/>
  <c r="R77" i="7"/>
  <c r="R76" i="7"/>
  <c r="R75" i="7"/>
  <c r="R74" i="7"/>
  <c r="R73" i="7"/>
  <c r="R72" i="7"/>
  <c r="R71" i="7"/>
  <c r="R70" i="7"/>
  <c r="R69" i="7"/>
  <c r="R68" i="7"/>
  <c r="R67" i="7"/>
  <c r="R66" i="7"/>
  <c r="R65" i="7"/>
  <c r="R64" i="7"/>
  <c r="R63" i="7"/>
  <c r="R62" i="7"/>
  <c r="R61" i="7"/>
  <c r="R60" i="7"/>
  <c r="R59" i="7"/>
  <c r="R58" i="7"/>
  <c r="R57" i="7"/>
  <c r="R56" i="7"/>
  <c r="R55" i="7"/>
  <c r="R54" i="7"/>
  <c r="R53" i="7"/>
  <c r="R52" i="7"/>
  <c r="R51" i="7"/>
  <c r="R50" i="7"/>
  <c r="R49" i="7"/>
  <c r="R48" i="7"/>
  <c r="R47" i="7"/>
  <c r="R46" i="7"/>
  <c r="R45" i="7"/>
  <c r="R44" i="7"/>
  <c r="R43" i="7"/>
  <c r="R42" i="7"/>
  <c r="R41" i="7"/>
  <c r="R40" i="7"/>
  <c r="R39" i="7"/>
  <c r="R38" i="7"/>
  <c r="R37" i="7"/>
  <c r="R36" i="7"/>
  <c r="R35" i="7"/>
  <c r="R34" i="7"/>
  <c r="R33" i="7"/>
  <c r="R32" i="7"/>
  <c r="R31" i="7"/>
  <c r="R30" i="7"/>
  <c r="R29" i="7"/>
  <c r="R28" i="7"/>
  <c r="R27" i="7"/>
  <c r="R26" i="7"/>
  <c r="R25" i="7"/>
  <c r="R24" i="7"/>
  <c r="R23" i="7"/>
  <c r="R22" i="7"/>
  <c r="R21" i="7"/>
  <c r="R20" i="7"/>
  <c r="R19" i="7"/>
  <c r="R18" i="7"/>
  <c r="R17" i="7"/>
  <c r="R16" i="7"/>
  <c r="R15" i="7"/>
  <c r="R14" i="7"/>
  <c r="R13" i="7"/>
  <c r="R12" i="7"/>
  <c r="R11" i="7"/>
  <c r="R10" i="7"/>
  <c r="R9" i="7"/>
  <c r="R8" i="7"/>
  <c r="R7" i="7"/>
  <c r="R6" i="7"/>
  <c r="R5" i="7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R53" i="6"/>
  <c r="R52" i="6"/>
  <c r="R51" i="6"/>
  <c r="R50" i="6"/>
  <c r="R49" i="6"/>
  <c r="R48" i="6"/>
  <c r="R47" i="6"/>
  <c r="R46" i="6"/>
  <c r="R45" i="6"/>
  <c r="R44" i="6"/>
  <c r="R43" i="6"/>
  <c r="R42" i="6"/>
  <c r="R41" i="6"/>
  <c r="R40" i="6"/>
  <c r="R39" i="6"/>
  <c r="R38" i="6"/>
  <c r="R37" i="6"/>
  <c r="R36" i="6"/>
  <c r="R35" i="6"/>
  <c r="R34" i="6"/>
  <c r="R33" i="6"/>
  <c r="R32" i="6"/>
  <c r="R31" i="6"/>
  <c r="R30" i="6"/>
  <c r="R29" i="6"/>
  <c r="R28" i="6"/>
  <c r="R27" i="6"/>
  <c r="R26" i="6"/>
  <c r="R25" i="6"/>
  <c r="R24" i="6"/>
  <c r="R23" i="6"/>
  <c r="R22" i="6"/>
  <c r="R21" i="6"/>
  <c r="R20" i="6"/>
  <c r="R19" i="6"/>
  <c r="R18" i="6"/>
  <c r="R17" i="6"/>
  <c r="R16" i="6"/>
  <c r="R15" i="6"/>
  <c r="R14" i="6"/>
  <c r="R13" i="6"/>
  <c r="R12" i="6"/>
  <c r="R11" i="6"/>
  <c r="R10" i="6"/>
  <c r="R9" i="6"/>
  <c r="R8" i="6"/>
  <c r="R7" i="6"/>
  <c r="R6" i="6"/>
  <c r="R5" i="6"/>
  <c r="AB66" i="5"/>
  <c r="AB65" i="5"/>
  <c r="AB64" i="5"/>
  <c r="AB63" i="5"/>
  <c r="AB62" i="5"/>
  <c r="AB61" i="5"/>
  <c r="AB60" i="5"/>
  <c r="AB59" i="5"/>
  <c r="AB58" i="5"/>
  <c r="AB57" i="5"/>
  <c r="AB56" i="5"/>
  <c r="AB55" i="5"/>
  <c r="AB54" i="5"/>
  <c r="AB53" i="5"/>
  <c r="AB52" i="5"/>
  <c r="AB51" i="5"/>
  <c r="AB50" i="5"/>
  <c r="AB49" i="5"/>
  <c r="AB48" i="5"/>
  <c r="AB47" i="5"/>
  <c r="AB46" i="5"/>
  <c r="AB45" i="5"/>
  <c r="AB44" i="5"/>
  <c r="AB43" i="5"/>
  <c r="AB42" i="5"/>
  <c r="AB41" i="5"/>
  <c r="AB40" i="5"/>
  <c r="AB39" i="5"/>
  <c r="AB38" i="5"/>
  <c r="AB37" i="5"/>
  <c r="AB36" i="5"/>
  <c r="AB35" i="5"/>
  <c r="AB34" i="5"/>
  <c r="AB33" i="5"/>
  <c r="AB32" i="5"/>
  <c r="AB31" i="5"/>
  <c r="AB30" i="5"/>
  <c r="AB29" i="5"/>
  <c r="AB28" i="5"/>
  <c r="AB27" i="5"/>
  <c r="AB26" i="5"/>
  <c r="AB25" i="5"/>
  <c r="AB24" i="5"/>
  <c r="AB23" i="5"/>
  <c r="AB22" i="5"/>
  <c r="AB21" i="5"/>
  <c r="AB20" i="5"/>
  <c r="AB19" i="5"/>
  <c r="AB18" i="5"/>
  <c r="AB17" i="5"/>
  <c r="AB16" i="5"/>
  <c r="AB15" i="5"/>
  <c r="AB14" i="5"/>
  <c r="AB13" i="5"/>
  <c r="AB12" i="5"/>
  <c r="AB11" i="5"/>
  <c r="AB10" i="5"/>
  <c r="AB9" i="5"/>
  <c r="AB8" i="5"/>
  <c r="AB7" i="5"/>
  <c r="AB6" i="5"/>
  <c r="AB5" i="5"/>
  <c r="Z62" i="4"/>
  <c r="Z61" i="4"/>
  <c r="Z60" i="4"/>
  <c r="Z59" i="4"/>
  <c r="Z58" i="4"/>
  <c r="Z57" i="4"/>
  <c r="Z56" i="4"/>
  <c r="Z55" i="4"/>
  <c r="Z54" i="4"/>
  <c r="Z53" i="4"/>
  <c r="Z52" i="4"/>
  <c r="Z51" i="4"/>
  <c r="Z50" i="4"/>
  <c r="Z49" i="4"/>
  <c r="Z48" i="4"/>
  <c r="Z47" i="4"/>
  <c r="Z46" i="4"/>
  <c r="Z45" i="4"/>
  <c r="Z44" i="4"/>
  <c r="Z43" i="4"/>
  <c r="Z42" i="4"/>
  <c r="Z41" i="4"/>
  <c r="Z40" i="4"/>
  <c r="Z39" i="4"/>
  <c r="Z38" i="4"/>
  <c r="Z37" i="4"/>
  <c r="Z36" i="4"/>
  <c r="Z35" i="4"/>
  <c r="Z34" i="4"/>
  <c r="Z33" i="4"/>
  <c r="Z32" i="4"/>
  <c r="Z31" i="4"/>
  <c r="Z30" i="4"/>
  <c r="Z29" i="4"/>
  <c r="Z28" i="4"/>
  <c r="Z27" i="4"/>
  <c r="Z26" i="4"/>
  <c r="Z25" i="4"/>
  <c r="Z24" i="4"/>
  <c r="Z23" i="4"/>
  <c r="Z22" i="4"/>
  <c r="Z21" i="4"/>
  <c r="Z20" i="4"/>
  <c r="Z19" i="4"/>
  <c r="Z18" i="4"/>
  <c r="Z17" i="4"/>
  <c r="Z16" i="4"/>
  <c r="Z15" i="4"/>
  <c r="Z14" i="4"/>
  <c r="Z13" i="4"/>
  <c r="Z12" i="4"/>
  <c r="Z11" i="4"/>
  <c r="Z10" i="4"/>
  <c r="Z9" i="4"/>
  <c r="Z8" i="4"/>
  <c r="Z7" i="4"/>
  <c r="Z6" i="4"/>
  <c r="Z5" i="4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</calcChain>
</file>

<file path=xl/sharedStrings.xml><?xml version="1.0" encoding="utf-8"?>
<sst xmlns="http://schemas.openxmlformats.org/spreadsheetml/2006/main" count="1322" uniqueCount="517">
  <si>
    <t>33154-SNV-C-A</t>
  </si>
  <si>
    <t>33153-SNV-C-A</t>
  </si>
  <si>
    <t>33153-SNV-C-T</t>
  </si>
  <si>
    <t>32842-Deletion-A--</t>
  </si>
  <si>
    <t>32842-Insertion---A</t>
  </si>
  <si>
    <t>32747-Deletion-C--</t>
  </si>
  <si>
    <t>32707-Deletion-C--</t>
  </si>
  <si>
    <t>32670-Deletion-G--</t>
  </si>
  <si>
    <t>32608-Deletion-C--</t>
  </si>
  <si>
    <t>32498-Deletion-T--</t>
  </si>
  <si>
    <t>32081-Deletion-A--</t>
  </si>
  <si>
    <t>32081-Insertion---A</t>
  </si>
  <si>
    <t>32075-SNV-C-T</t>
  </si>
  <si>
    <t>WT</t>
  </si>
  <si>
    <t>WT_2424</t>
  </si>
  <si>
    <t>msh2</t>
  </si>
  <si>
    <t>msh6</t>
  </si>
  <si>
    <t>msh3</t>
  </si>
  <si>
    <t>rnr1D57N</t>
  </si>
  <si>
    <t>rnr1D57N_msh2</t>
  </si>
  <si>
    <t>rnr1D57N_msh6</t>
  </si>
  <si>
    <t>rnr1D57N_msh3</t>
  </si>
  <si>
    <t>rnr1Y285F</t>
  </si>
  <si>
    <t>rnr1Y285F_msh2</t>
  </si>
  <si>
    <t>rnr1Y285F_msh6</t>
  </si>
  <si>
    <t>rnr1Y285F_msh3</t>
  </si>
  <si>
    <t>rnr1Y285F_pGAL</t>
  </si>
  <si>
    <t>rnr1Y285F_pGAL_msh2</t>
  </si>
  <si>
    <t>rnr1Y285F_pGAL_msh6</t>
  </si>
  <si>
    <t>rnr1Y285A</t>
  </si>
  <si>
    <t>rnr1Y285A_msh2</t>
  </si>
  <si>
    <t>rnr1Y285A_msh6</t>
  </si>
  <si>
    <t>rnr1Y285A_msh3</t>
  </si>
  <si>
    <t>rnr1Y285A_pGAL</t>
  </si>
  <si>
    <t>rnr1Y285A_pGAL_msh2</t>
  </si>
  <si>
    <t>rnr1Y285A_pGAL_msh6</t>
  </si>
  <si>
    <t>rnr1Y285A_pGAL_msh3</t>
  </si>
  <si>
    <t xml:space="preserve">Fraction of biological replicates mutated </t>
  </si>
  <si>
    <t>Mean frequency by genotype</t>
  </si>
  <si>
    <t>SNP.ID</t>
  </si>
  <si>
    <t>31971-Deletion-G--</t>
  </si>
  <si>
    <t>32739-SNV-A-C</t>
  </si>
  <si>
    <t>32008-SNV-C-A</t>
  </si>
  <si>
    <t>32274-SNV-G-T</t>
  </si>
  <si>
    <t>32119-SNV-C-A</t>
  </si>
  <si>
    <t>33325-SNV-C-A</t>
  </si>
  <si>
    <t>32658-Deletion-C--</t>
  </si>
  <si>
    <t>32064-SNV-G-C</t>
  </si>
  <si>
    <t>33172-SNV-C-G</t>
  </si>
  <si>
    <t>33114-SNV-C-T</t>
  </si>
  <si>
    <t>32299-SNV-C-T</t>
  </si>
  <si>
    <t>33276-SNV-G-A</t>
  </si>
  <si>
    <t>32566-SNV-C-A</t>
  </si>
  <si>
    <t>32700-SNV-C-T</t>
  </si>
  <si>
    <t>32901-SNV-C-T</t>
  </si>
  <si>
    <t>33309-SNV-C-T</t>
  </si>
  <si>
    <t>31650-SNV-C-T</t>
  </si>
  <si>
    <t>32466-SNV-C-T</t>
  </si>
  <si>
    <t>33310-SNV-G-A</t>
  </si>
  <si>
    <t>32165-SNV-G-A</t>
  </si>
  <si>
    <t>32535-SNV-G-A</t>
  </si>
  <si>
    <t>32536-SNV-C-T</t>
  </si>
  <si>
    <t>32935-SNV-C-T</t>
  </si>
  <si>
    <t>33476-SNV-T-C</t>
  </si>
  <si>
    <t>32092-SNV-C-T</t>
  </si>
  <si>
    <t>31723-Deletion-A--</t>
  </si>
  <si>
    <t>33258-SNV-C-T</t>
  </si>
  <si>
    <t>32088-SNV-C-T</t>
  </si>
  <si>
    <t>32583-SNV-A-G</t>
  </si>
  <si>
    <t>32575-SNV-G-T</t>
  </si>
  <si>
    <t>32449-SNV-C-T</t>
  </si>
  <si>
    <t>33043-SNV-C-A</t>
  </si>
  <si>
    <t>32855-SNV-C-T</t>
  </si>
  <si>
    <t>32283-SNV-T-G</t>
  </si>
  <si>
    <t>32924-Deletion-A--</t>
  </si>
  <si>
    <t>32530-SNV-G-T</t>
  </si>
  <si>
    <t>33168-SNV-C-A</t>
  </si>
  <si>
    <t>32114-SNV-C-T</t>
  </si>
  <si>
    <t>32917-SNV-C-T</t>
  </si>
  <si>
    <t>32274-SNV-G-A</t>
  </si>
  <si>
    <t>31844-SNV-C-T</t>
  </si>
  <si>
    <t>32796-SNV-C-T</t>
  </si>
  <si>
    <t>32188-SNV-C-A</t>
  </si>
  <si>
    <t>32945-SNV-C-T</t>
  </si>
  <si>
    <t>32590-SNV-C-T</t>
  </si>
  <si>
    <t>31962-SNV-G-A</t>
  </si>
  <si>
    <t>33070-SNV-C-T</t>
  </si>
  <si>
    <t>33474-SNV-C-A</t>
  </si>
  <si>
    <t>32965-SNV-C-T</t>
  </si>
  <si>
    <t>33056-SNV-C-T</t>
  </si>
  <si>
    <t>32958-SNV-C-T</t>
  </si>
  <si>
    <t>32373-SNV-G-T</t>
  </si>
  <si>
    <t>32271-SNV-C-T</t>
  </si>
  <si>
    <t>33159-SNV-C-T</t>
  </si>
  <si>
    <t>32917-SNV-C-A</t>
  </si>
  <si>
    <t>33151-SNV-G-T</t>
  </si>
  <si>
    <t>31981-SNV-G-A</t>
  </si>
  <si>
    <t>32819-SNV-G-T</t>
  </si>
  <si>
    <t>32940-SNV-G-T</t>
  </si>
  <si>
    <t>32556-SNV-C-A</t>
  </si>
  <si>
    <t>32027-SNV-G-T</t>
  </si>
  <si>
    <t>32783-SNV-G-T</t>
  </si>
  <si>
    <t>32660-SNV-C-T</t>
  </si>
  <si>
    <t>33356-Deletion-C--</t>
  </si>
  <si>
    <t>32166-SNV-C-T</t>
  </si>
  <si>
    <t>32958-SNV-C-A</t>
  </si>
  <si>
    <t>Group.2</t>
  </si>
  <si>
    <t>32277-SNV-C-A</t>
  </si>
  <si>
    <t>32508-SNV-G-A</t>
  </si>
  <si>
    <t>31981-SNV-G-T</t>
  </si>
  <si>
    <t>33159-SNV-C-A</t>
  </si>
  <si>
    <t>33078-Deletion-C--</t>
  </si>
  <si>
    <t>33195-SNV-C-A</t>
  </si>
  <si>
    <t>32304-SNV-G-T</t>
  </si>
  <si>
    <t>32786-SNV-C-A</t>
  </si>
  <si>
    <t>33168-SNV-C-T</t>
  </si>
  <si>
    <t>33015-SNV-G-T</t>
  </si>
  <si>
    <t>32780-SNV-C-T</t>
  </si>
  <si>
    <t>31979-Deletion-G--</t>
  </si>
  <si>
    <t>32794-SNV-C-A</t>
  </si>
  <si>
    <t>32259-SNV-C-T</t>
  </si>
  <si>
    <t>32571-SNV-C-T</t>
  </si>
  <si>
    <t>32735-SNV-G-T</t>
  </si>
  <si>
    <t>33000-Deletion-A--</t>
  </si>
  <si>
    <t>31913-Deletion-A--</t>
  </si>
  <si>
    <t>32487-SNV-C-T</t>
  </si>
  <si>
    <t>31863-Deletion-A--</t>
  </si>
  <si>
    <t>33204-SNV-A-C</t>
  </si>
  <si>
    <t>32490-Deletion-A--</t>
  </si>
  <si>
    <t>32970-SNV-C-T</t>
  </si>
  <si>
    <t>32256-SNV-A-G</t>
  </si>
  <si>
    <t>32631-Deletion-T--</t>
  </si>
  <si>
    <t>32631-Insertion---T</t>
  </si>
  <si>
    <t>32488-SNV-G-T</t>
  </si>
  <si>
    <t>32089-SNV-C-A</t>
  </si>
  <si>
    <t>32728-Insertion---A</t>
  </si>
  <si>
    <t>32679-SNV-C-T</t>
  </si>
  <si>
    <t>32728-Deletion-A--</t>
  </si>
  <si>
    <t>32941-Deletion-A--</t>
  </si>
  <si>
    <t>32797-SNV-C-T</t>
  </si>
  <si>
    <t>32498-Insertion---T</t>
  </si>
  <si>
    <t>32399-SNV-G-T</t>
  </si>
  <si>
    <t>32760-Deletion-A--</t>
  </si>
  <si>
    <t>33099-SNV-A-C</t>
  </si>
  <si>
    <t>33199-SNV-G-A</t>
  </si>
  <si>
    <t>32529-SNV-G-T</t>
  </si>
  <si>
    <t>32463-SNV-G-T</t>
  </si>
  <si>
    <t>33204-SNV-A-G</t>
  </si>
  <si>
    <t>33025-SNV-G-T</t>
  </si>
  <si>
    <t>32811-SNV-G-T</t>
  </si>
  <si>
    <t>32568-SNV-G-A</t>
  </si>
  <si>
    <t>32097-SNV-C-T</t>
  </si>
  <si>
    <t>32544-SNV-C-T</t>
  </si>
  <si>
    <t>32680-SNV-A-G</t>
  </si>
  <si>
    <t>33024-SNV-G-T</t>
  </si>
  <si>
    <t>33112-SNV-G-T</t>
  </si>
  <si>
    <t>32658-SNV-C-T</t>
  </si>
  <si>
    <t>33238-SNV-C-A</t>
  </si>
  <si>
    <t>33171-SNV-C-T</t>
  </si>
  <si>
    <t>32938-SNV-A-G</t>
  </si>
  <si>
    <t>33177-SNV-G-T</t>
  </si>
  <si>
    <t>32947-SNV-A-G</t>
  </si>
  <si>
    <t>32572-SNV-C-A</t>
  </si>
  <si>
    <t>32205-SNV-C-T</t>
  </si>
  <si>
    <t>32041-SNV-G-A</t>
  </si>
  <si>
    <t>33436-SNV-C-A</t>
  </si>
  <si>
    <t>33169-SNV-C-A</t>
  </si>
  <si>
    <t>32474-SNV-G-T</t>
  </si>
  <si>
    <t>32566-SNV-C-T</t>
  </si>
  <si>
    <t>32936-SNV-C-T</t>
  </si>
  <si>
    <t>32445-SNV-A-G</t>
  </si>
  <si>
    <t>32856-SNV-C-T</t>
  </si>
  <si>
    <t>32609-SNV-C-T</t>
  </si>
  <si>
    <t>33078-SNV-C-T</t>
  </si>
  <si>
    <t>32529-SNV-G-A</t>
  </si>
  <si>
    <t>33111-SNV-G-A</t>
  </si>
  <si>
    <t>32734-SNV-A-G</t>
  </si>
  <si>
    <t>33235-SNV-C-A</t>
  </si>
  <si>
    <t>32940-SNV-G-A</t>
  </si>
  <si>
    <t>31869-SNV-G-T</t>
  </si>
  <si>
    <t>32749-SNV-C-T</t>
  </si>
  <si>
    <t>32490-SNV-A-G</t>
  </si>
  <si>
    <t>33055-SNV-G-A</t>
  </si>
  <si>
    <t>32058-SNV-G-T</t>
  </si>
  <si>
    <t>31806-SNV-C-T</t>
  </si>
  <si>
    <t>msh2.Rep1</t>
  </si>
  <si>
    <t>msh2.Rep2</t>
  </si>
  <si>
    <t>msh2.Rep3</t>
  </si>
  <si>
    <t>msh2.Rep4</t>
  </si>
  <si>
    <t>msh3.Rep1</t>
  </si>
  <si>
    <t>msh3.Rep2</t>
  </si>
  <si>
    <t>msh3.Rep3</t>
  </si>
  <si>
    <t>msh3.Rep4</t>
  </si>
  <si>
    <t>msh3.Rep5</t>
  </si>
  <si>
    <t>msh3.Rep6</t>
  </si>
  <si>
    <t>msh6.Rep1</t>
  </si>
  <si>
    <t>msh6.Rep2</t>
  </si>
  <si>
    <t>msh6.Rep3</t>
  </si>
  <si>
    <t>msh6.Rep4</t>
  </si>
  <si>
    <t>rnr1D57N_msh2.Rep1</t>
  </si>
  <si>
    <t>rnr1D57N_msh2.Rep2</t>
  </si>
  <si>
    <t>rnr1D57N_msh2.Rep3</t>
  </si>
  <si>
    <t>rnr1D57N_msh2.Rep4</t>
  </si>
  <si>
    <t>rnr1D57N_msh3.Rep1</t>
  </si>
  <si>
    <t>rnr1D57N_msh3.Rep2</t>
  </si>
  <si>
    <t>rnr1D57N_msh3.Rep3</t>
  </si>
  <si>
    <t>rnr1D57N_msh3.Rep4</t>
  </si>
  <si>
    <t>rnr1D57N_msh6.Rep1</t>
  </si>
  <si>
    <t>rnr1D57N_msh6.Rep2</t>
  </si>
  <si>
    <t>rnr1D57N_msh6.Rep3</t>
  </si>
  <si>
    <t>rnr1D57N_msh6.Rep4</t>
  </si>
  <si>
    <t>rnr1D57N.Rep1</t>
  </si>
  <si>
    <t>rnr1D57N.Rep2</t>
  </si>
  <si>
    <t>rnr1D57N.Rep3</t>
  </si>
  <si>
    <t>rnr1D57N.Rep4</t>
  </si>
  <si>
    <t>rnr1D57N.Rep5</t>
  </si>
  <si>
    <t>rnr1D57N.Rep6</t>
  </si>
  <si>
    <t>rnr1D57N.Rep7</t>
  </si>
  <si>
    <t>rnr1Y285A_msh2.Rep1</t>
  </si>
  <si>
    <t>rnr1Y285A_msh2.Rep2</t>
  </si>
  <si>
    <t>rnr1Y285A_msh2.Rep3</t>
  </si>
  <si>
    <t>rnr1Y285A_msh2.Rep4</t>
  </si>
  <si>
    <t>rnr1Y285A_msh2.Rep5</t>
  </si>
  <si>
    <t>rnr1Y285A_msh2.Rep6</t>
  </si>
  <si>
    <t>rnr1Y285A_msh2.Rep7</t>
  </si>
  <si>
    <t>rnr1Y285A_msh3.Rep1</t>
  </si>
  <si>
    <t>rnr1Y285A_msh3.Rep2</t>
  </si>
  <si>
    <t>rnr1Y285A_msh3.Rep3</t>
  </si>
  <si>
    <t>rnr1Y285A_msh3.Rep4</t>
  </si>
  <si>
    <t>rnr1Y285A_msh6.Rep1</t>
  </si>
  <si>
    <t>rnr1Y285A_msh6.Rep2</t>
  </si>
  <si>
    <t>rnr1Y285A_msh6.Rep3</t>
  </si>
  <si>
    <t>rnr1Y285A_msh6.Rep4</t>
  </si>
  <si>
    <t>rnr1Y285A_msh6.Rep5</t>
  </si>
  <si>
    <t>rnr1Y285A_pGAL_msh2.Rep1</t>
  </si>
  <si>
    <t>rnr1Y285A_pGAL_msh2.Rep2</t>
  </si>
  <si>
    <t>rnr1Y285A_pGAL_msh2.Rep3</t>
  </si>
  <si>
    <t>rnr1Y285A_pGAL_msh2.Rep4</t>
  </si>
  <si>
    <t>rnr1Y285A_pGAL_msh3.Rep1</t>
  </si>
  <si>
    <t>rnr1Y285A_pGAL_msh3.Rep2</t>
  </si>
  <si>
    <t>rnr1Y285A_pGAL_msh3.Rep3</t>
  </si>
  <si>
    <t>rnr1Y285A_pGAL_msh3.Rep4</t>
  </si>
  <si>
    <t>rnr1Y285A_pGAL_msh6.Rep1</t>
  </si>
  <si>
    <t>rnr1Y285A_pGAL_msh6.Rep2</t>
  </si>
  <si>
    <t>rnr1Y285A_pGAL_msh6.Rep3</t>
  </si>
  <si>
    <t>rnr1Y285A_pGAL_msh6.Rep4</t>
  </si>
  <si>
    <t>rnr1Y285A_pGAL.Rep1</t>
  </si>
  <si>
    <t>rnr1Y285A_pGAL.Rep2</t>
  </si>
  <si>
    <t>rnr1Y285A_pGAL.Rep3</t>
  </si>
  <si>
    <t>rnr1Y285A_pGAL.Rep4</t>
  </si>
  <si>
    <t>rnr1Y285A_pGAL.Rep5</t>
  </si>
  <si>
    <t>rnr1Y285A_pGAL.Rep6</t>
  </si>
  <si>
    <t>rnr1Y285A.Rep1</t>
  </si>
  <si>
    <t>rnr1Y285A.Rep2</t>
  </si>
  <si>
    <t>rnr1Y285A.Rep3</t>
  </si>
  <si>
    <t>rnr1Y285A.Rep4</t>
  </si>
  <si>
    <t>rnr1Y285A.Rep5</t>
  </si>
  <si>
    <t>rnr1Y285F_msh2.Rep1</t>
  </si>
  <si>
    <t>rnr1Y285F_msh2.Rep2</t>
  </si>
  <si>
    <t>rnr1Y285F_msh2.Rep3</t>
  </si>
  <si>
    <t>rnr1Y285F_msh2.Rep4</t>
  </si>
  <si>
    <t>rnr1Y285F_msh3.Rep1</t>
  </si>
  <si>
    <t>rnr1Y285F_msh3.Rep2</t>
  </si>
  <si>
    <t>rnr1Y285F_msh3.Rep3</t>
  </si>
  <si>
    <t>rnr1Y285F_msh3.Rep4</t>
  </si>
  <si>
    <t>rnr1Y285F_msh6.Rep1</t>
  </si>
  <si>
    <t>rnr1Y285F_msh6.Rep2</t>
  </si>
  <si>
    <t>rnr1Y285F_msh6.Rep3</t>
  </si>
  <si>
    <t>rnr1Y285F_msh6.Rep4</t>
  </si>
  <si>
    <t>rnr1Y285F_pGAL_msh2.Rep1</t>
  </si>
  <si>
    <t>rnr1Y285F_pGAL_msh2.Rep2</t>
  </si>
  <si>
    <t>rnr1Y285F_pGAL_msh2.Rep3</t>
  </si>
  <si>
    <t>rnr1Y285F_pGAL_msh2.Rep4</t>
  </si>
  <si>
    <t>rnr1Y285F_pGAL_msh2.Rep5</t>
  </si>
  <si>
    <t>rnr1Y285F_pGAL_msh2.Rep6</t>
  </si>
  <si>
    <t>rnr1Y285F_pGAL_msh6.Rep1</t>
  </si>
  <si>
    <t>rnr1Y285F_pGAL_msh6.Rep2</t>
  </si>
  <si>
    <t>rnr1Y285F_pGAL_msh6.Rep3</t>
  </si>
  <si>
    <t>rnr1Y285F_pGAL_msh6.Rep4</t>
  </si>
  <si>
    <t>rnr1Y285F_pGAL.Rep1</t>
  </si>
  <si>
    <t>rnr1Y285F_pGAL.Rep2</t>
  </si>
  <si>
    <t>rnr1Y285F_pGAL.Rep3</t>
  </si>
  <si>
    <t>rnr1Y285F_pGAL.Rep4</t>
  </si>
  <si>
    <t>rnr1Y285F_pGAL.Rep5</t>
  </si>
  <si>
    <t>rnr1Y285F_pGAL.Rep6</t>
  </si>
  <si>
    <t>rnr1Y285F.Rep1</t>
  </si>
  <si>
    <t>rnr1Y285F.Rep2</t>
  </si>
  <si>
    <t>rnr1Y285F.Rep3</t>
  </si>
  <si>
    <t>rnr1Y285F.Rep4</t>
  </si>
  <si>
    <t>rnr1Y285F.Rep5</t>
  </si>
  <si>
    <t>rnr1Y285F.Rep6</t>
  </si>
  <si>
    <t>rnr1Y285F.Rep7</t>
  </si>
  <si>
    <t>rnr1Y285F.Rep8</t>
  </si>
  <si>
    <t>WT.Rep6</t>
  </si>
  <si>
    <t>WT.Rep7</t>
  </si>
  <si>
    <t>WT.Rep8</t>
  </si>
  <si>
    <t>WT.Rep9</t>
  </si>
  <si>
    <t>WT.Rep1</t>
  </si>
  <si>
    <t>WT.Rep2</t>
  </si>
  <si>
    <t>WT.Rep3</t>
  </si>
  <si>
    <t>WT.Rep4</t>
  </si>
  <si>
    <t>WT.Rep5</t>
  </si>
  <si>
    <t>msh2-Rep1</t>
  </si>
  <si>
    <t>rnr1Y285A_pGAL_msh2-Rep1</t>
  </si>
  <si>
    <t>rnr1Y285F_pGAL_msh2-Rep3</t>
  </si>
  <si>
    <t>rnr1Y285F_msh2-Rep2</t>
  </si>
  <si>
    <t>msh2-Rep3</t>
  </si>
  <si>
    <t>rnr1D57N_msh2-Rep3</t>
  </si>
  <si>
    <t>rnr1Y285A_pGAL_msh2-Rep3</t>
  </si>
  <si>
    <t>msh2-Rep2</t>
  </si>
  <si>
    <t>rnr1Y285A_pGAL_msh2-Rep2</t>
  </si>
  <si>
    <t>msh3-Rep1</t>
  </si>
  <si>
    <t>rnr1Y285F_msh2-Rep4</t>
  </si>
  <si>
    <t>rnr1Y285F_msh2-Rep1</t>
  </si>
  <si>
    <t>rnr1D57N_msh2-Rep2</t>
  </si>
  <si>
    <t>rnr1Y285F_pGAL_msh2-Rep4</t>
  </si>
  <si>
    <t>msh2-Rep4</t>
  </si>
  <si>
    <t>msh3-Rep5</t>
  </si>
  <si>
    <t>rnr1Y285A_msh2-Rep3</t>
  </si>
  <si>
    <t>WT-Rep5</t>
  </si>
  <si>
    <t>msh6-Rep2</t>
  </si>
  <si>
    <t>rnr1Y285A_msh6-Rep2</t>
  </si>
  <si>
    <t>rnr1D57N_msh2-Rep1</t>
  </si>
  <si>
    <t>msh3-Rep3</t>
  </si>
  <si>
    <t>rnr1D57N_msh6-Rep1</t>
  </si>
  <si>
    <t>rnr1D57N_msh6-Rep2</t>
  </si>
  <si>
    <t>rnr1Y285F_msh2-Rep3</t>
  </si>
  <si>
    <t>msh3-Rep4</t>
  </si>
  <si>
    <t>rnr1Y285F_pGAL_msh2-Rep6</t>
  </si>
  <si>
    <t>msh6-Rep4</t>
  </si>
  <si>
    <t>rnr1Y285F_pGAL_msh2-Rep2</t>
  </si>
  <si>
    <t>rnr1Y285F_pGAL-Rep3</t>
  </si>
  <si>
    <t>rnr1D57N_msh3-Rep2</t>
  </si>
  <si>
    <t>rnr1D57N_msh2-Rep4</t>
  </si>
  <si>
    <t>rnr1Y285A-Rep5</t>
  </si>
  <si>
    <t>rnr1Y285A_msh2-Rep4</t>
  </si>
  <si>
    <t>rnr1Y285F_pGAL_msh2-Rep5</t>
  </si>
  <si>
    <t>rnr1Y285A_pGAL-Rep3</t>
  </si>
  <si>
    <t>rnr1Y285F_pGAL_msh2-Rep1</t>
  </si>
  <si>
    <t>rnr1D57N_msh3-Rep1</t>
  </si>
  <si>
    <t>rnr1D57N-Rep1</t>
  </si>
  <si>
    <t>rnr1Y285A_msh6-Rep3</t>
  </si>
  <si>
    <t>rnr1Y285F_pGAL_msh6-Rep1</t>
  </si>
  <si>
    <t>rnr1D57N_msh6-Rep4</t>
  </si>
  <si>
    <t>msh6-Rep1</t>
  </si>
  <si>
    <t>rnr1Y285F_pGAL-Rep6</t>
  </si>
  <si>
    <t>rnr1D57N_msh6-Rep3</t>
  </si>
  <si>
    <t>rnr1Y285A_msh2-Rep6</t>
  </si>
  <si>
    <t>rnr1D57N-Rep7</t>
  </si>
  <si>
    <t>rnr1Y285F_msh6-Rep1</t>
  </si>
  <si>
    <t>rnr1D57N_msh3-Rep4</t>
  </si>
  <si>
    <t>rnr1Y285A_msh2-Rep1</t>
  </si>
  <si>
    <t>rnr1Y285F_pGAL-Rep5</t>
  </si>
  <si>
    <t>rnr1Y285A_msh6-Rep1</t>
  </si>
  <si>
    <t>rnr1Y285A_msh2-Rep5</t>
  </si>
  <si>
    <t>rnr1Y285A_msh2-Rep7</t>
  </si>
  <si>
    <t>msh6-Rep3</t>
  </si>
  <si>
    <t>WT-Rep1</t>
  </si>
  <si>
    <t>rnr1Y285A_msh6-Rep5</t>
  </si>
  <si>
    <t>WT-Rep7</t>
  </si>
  <si>
    <t>rnr1Y285A_pGAL_msh2-Rep4</t>
  </si>
  <si>
    <t>rnr1Y285F_pGAL_msh6-Rep4</t>
  </si>
  <si>
    <t>rnr1Y285F_pGAL-Rep2</t>
  </si>
  <si>
    <t>WT-Rep2</t>
  </si>
  <si>
    <t>rnr1Y285F_pGAL_msh6-Rep3</t>
  </si>
  <si>
    <t>rnr1Y285F_msh3-Rep1</t>
  </si>
  <si>
    <t>rnr1D57N_msh3-Rep3</t>
  </si>
  <si>
    <t>rnr1Y285F_pGAL-Rep4</t>
  </si>
  <si>
    <t>rnr1Y285F_msh6-Rep4</t>
  </si>
  <si>
    <t>rnr1Y285F_pGAL_msh6-Rep2</t>
  </si>
  <si>
    <t>rnr1Y285F-Rep4</t>
  </si>
  <si>
    <t>WT-Rep4</t>
  </si>
  <si>
    <t>rnr1Y285F_msh3-Rep4</t>
  </si>
  <si>
    <t>rnr1Y285F_msh3-Rep3</t>
  </si>
  <si>
    <t>rnr1Y285F_msh6-Rep2</t>
  </si>
  <si>
    <t>rnr1Y285F-Rep6</t>
  </si>
  <si>
    <t>rnr1Y285F_msh3-Rep2</t>
  </si>
  <si>
    <t>rnr1Y285F-Rep8</t>
  </si>
  <si>
    <t>rnr1Y285F_pGAL-Rep1</t>
  </si>
  <si>
    <t>WT-Rep8</t>
  </si>
  <si>
    <t>WT-Rep6</t>
  </si>
  <si>
    <t>rnr1Y285A_pGAL-Rep5</t>
  </si>
  <si>
    <t>rnr1Y285F_msh6-Rep3</t>
  </si>
  <si>
    <t>msh3-Rep6</t>
  </si>
  <si>
    <t>rnr1Y285A-Rep4</t>
  </si>
  <si>
    <t>rnr1Y285F-Rep7</t>
  </si>
  <si>
    <t>rnr1Y285F-Rep2</t>
  </si>
  <si>
    <t>WT-Rep3</t>
  </si>
  <si>
    <t>rnr1Y285F-Rep3</t>
  </si>
  <si>
    <t>msh3-Rep2</t>
  </si>
  <si>
    <t>rnr1Y285A_pGAL-Rep4</t>
  </si>
  <si>
    <t>rnr1Y285A_pGAL-Rep6</t>
  </si>
  <si>
    <t>rnr1D57N-Rep5</t>
  </si>
  <si>
    <t>rnr1Y285A_msh3-Rep4</t>
  </si>
  <si>
    <t>rnr1Y285A_pGAL_msh3-Rep3</t>
  </si>
  <si>
    <t>rnr1D57N-Rep3</t>
  </si>
  <si>
    <t>rnr1Y285A_msh3-Rep1</t>
  </si>
  <si>
    <t>rnr1Y285A_pGAL_msh3-Rep4</t>
  </si>
  <si>
    <t>rnr1D57N-Rep4</t>
  </si>
  <si>
    <t>rnr1Y285F-Rep1</t>
  </si>
  <si>
    <t>rnr1Y285A_msh2-Rep2</t>
  </si>
  <si>
    <t>WT-Rep9</t>
  </si>
  <si>
    <t>rnr1D57N-Rep2</t>
  </si>
  <si>
    <t>rnr1Y285A_pGAL-Rep1</t>
  </si>
  <si>
    <t>rnr1Y285A_msh3-Rep2</t>
  </si>
  <si>
    <t>rnr1Y285A_pGAL_msh6-Rep1</t>
  </si>
  <si>
    <t>rnr1Y285A_pGAL-Rep2</t>
  </si>
  <si>
    <t>rnr1Y285A_pGAL_msh6-Rep2</t>
  </si>
  <si>
    <t>rnr1Y285A_msh6-Rep4</t>
  </si>
  <si>
    <t>rnr1Y285F-Rep5</t>
  </si>
  <si>
    <t>rnr1D57N-Rep6</t>
  </si>
  <si>
    <t>rnr1Y285A_msh3-Rep3</t>
  </si>
  <si>
    <t>rnr1Y285A_pGAL_msh3-Rep1</t>
  </si>
  <si>
    <t>rnr1Y285A_pGAL_msh3-Rep2</t>
  </si>
  <si>
    <t>rnr1Y285A-Rep2</t>
  </si>
  <si>
    <t>rnr1Y285A_pGAL_msh6-Rep4</t>
  </si>
  <si>
    <t>rnr1Y285A-Rep1</t>
  </si>
  <si>
    <t>rnr1Y285A-Rep3</t>
  </si>
  <si>
    <t>rnr1Y285A_pGAL_msh6-Rep3</t>
  </si>
  <si>
    <t>SBS1</t>
  </si>
  <si>
    <t>SBS2</t>
  </si>
  <si>
    <t>SBS3</t>
  </si>
  <si>
    <t>SBS4</t>
  </si>
  <si>
    <t>SBS5</t>
  </si>
  <si>
    <t>SBS6</t>
  </si>
  <si>
    <t>SBS7a</t>
  </si>
  <si>
    <t>SBS7b</t>
  </si>
  <si>
    <t>SBS7c</t>
  </si>
  <si>
    <t>SBS7d</t>
  </si>
  <si>
    <t>SBS8</t>
  </si>
  <si>
    <t>SBS9</t>
  </si>
  <si>
    <t>SBS10a</t>
  </si>
  <si>
    <t>SBS10b</t>
  </si>
  <si>
    <t>SBS10c</t>
  </si>
  <si>
    <t>SBS10d</t>
  </si>
  <si>
    <t>SBS11</t>
  </si>
  <si>
    <t>SBS12</t>
  </si>
  <si>
    <t>SBS13</t>
  </si>
  <si>
    <t>SBS14</t>
  </si>
  <si>
    <t>SBS15</t>
  </si>
  <si>
    <t>SBS16</t>
  </si>
  <si>
    <t>SBS17a</t>
  </si>
  <si>
    <t>SBS17b</t>
  </si>
  <si>
    <t>SBS18</t>
  </si>
  <si>
    <t>SBS19</t>
  </si>
  <si>
    <t>SBS20</t>
  </si>
  <si>
    <t>SBS21</t>
  </si>
  <si>
    <t>SBS22</t>
  </si>
  <si>
    <t>SBS23</t>
  </si>
  <si>
    <t>SBS24</t>
  </si>
  <si>
    <t>SBS25</t>
  </si>
  <si>
    <t>SBS26</t>
  </si>
  <si>
    <t>SBS27</t>
  </si>
  <si>
    <t>SBS28</t>
  </si>
  <si>
    <t>SBS29</t>
  </si>
  <si>
    <t>SBS30</t>
  </si>
  <si>
    <t>SBS31</t>
  </si>
  <si>
    <t>SBS32</t>
  </si>
  <si>
    <t>SBS33</t>
  </si>
  <si>
    <t>SBS34</t>
  </si>
  <si>
    <t>SBS35</t>
  </si>
  <si>
    <t>SBS36</t>
  </si>
  <si>
    <t>SBS37</t>
  </si>
  <si>
    <t>SBS38</t>
  </si>
  <si>
    <t>SBS39</t>
  </si>
  <si>
    <t>SBS40</t>
  </si>
  <si>
    <t>SBS41</t>
  </si>
  <si>
    <t>SBS42</t>
  </si>
  <si>
    <t>SBS43</t>
  </si>
  <si>
    <t>SBS44</t>
  </si>
  <si>
    <t>SBS45</t>
  </si>
  <si>
    <t>SBS46</t>
  </si>
  <si>
    <t>SBS47</t>
  </si>
  <si>
    <t>SBS48</t>
  </si>
  <si>
    <t>SBS49</t>
  </si>
  <si>
    <t>SBS50</t>
  </si>
  <si>
    <t>SBS51</t>
  </si>
  <si>
    <t>SBS52</t>
  </si>
  <si>
    <t>SBS53</t>
  </si>
  <si>
    <t>SBS54</t>
  </si>
  <si>
    <t>SBS55</t>
  </si>
  <si>
    <t>SBS56</t>
  </si>
  <si>
    <t>SBS57</t>
  </si>
  <si>
    <t>SBS58</t>
  </si>
  <si>
    <t>SBS59</t>
  </si>
  <si>
    <t>SBS60</t>
  </si>
  <si>
    <t>SBS84</t>
  </si>
  <si>
    <t>SBS85</t>
  </si>
  <si>
    <t>SBS86</t>
  </si>
  <si>
    <t>SBS87</t>
  </si>
  <si>
    <t>SBS88</t>
  </si>
  <si>
    <t>SBS89</t>
  </si>
  <si>
    <t>SBS90</t>
  </si>
  <si>
    <t>SBS91</t>
  </si>
  <si>
    <t>SBS92</t>
  </si>
  <si>
    <t>SBS93</t>
  </si>
  <si>
    <t>SBS94</t>
  </si>
  <si>
    <t>MMR defect</t>
  </si>
  <si>
    <t>POLD1 and MMR defect</t>
  </si>
  <si>
    <t>POLD1</t>
  </si>
  <si>
    <t>Epsilon</t>
  </si>
  <si>
    <t>Table S11. Correlations among biological replicates</t>
  </si>
  <si>
    <r>
      <t xml:space="preserve">Table S12. </t>
    </r>
    <r>
      <rPr>
        <b/>
        <i/>
        <sz val="12"/>
        <color rgb="FF000000"/>
        <rFont val="Arial"/>
        <family val="2"/>
      </rPr>
      <t>rnr1D57N</t>
    </r>
    <r>
      <rPr>
        <b/>
        <sz val="12"/>
        <color rgb="FF000000"/>
        <rFont val="Arial"/>
        <family val="2"/>
      </rPr>
      <t xml:space="preserve"> susceptible postitions</t>
    </r>
  </si>
  <si>
    <r>
      <t xml:space="preserve">Table S13. </t>
    </r>
    <r>
      <rPr>
        <b/>
        <i/>
        <sz val="12"/>
        <color rgb="FF000000"/>
        <rFont val="Arial"/>
        <family val="2"/>
      </rPr>
      <t>rnr1Y285F</t>
    </r>
    <r>
      <rPr>
        <b/>
        <sz val="12"/>
        <color rgb="FF000000"/>
        <rFont val="Arial"/>
        <family val="2"/>
      </rPr>
      <t xml:space="preserve"> susceptible positions</t>
    </r>
  </si>
  <si>
    <r>
      <t xml:space="preserve">Table S14. </t>
    </r>
    <r>
      <rPr>
        <b/>
        <i/>
        <sz val="12"/>
        <color rgb="FF000000"/>
        <rFont val="Arial"/>
        <family val="2"/>
      </rPr>
      <t>rnr1Y285A</t>
    </r>
    <r>
      <rPr>
        <b/>
        <sz val="12"/>
        <color rgb="FF000000"/>
        <rFont val="Arial"/>
        <family val="2"/>
      </rPr>
      <t xml:space="preserve"> susceptible positions</t>
    </r>
  </si>
  <si>
    <r>
      <t xml:space="preserve">Table S15. </t>
    </r>
    <r>
      <rPr>
        <b/>
        <i/>
        <sz val="12"/>
        <color rgb="FF000000"/>
        <rFont val="Arial"/>
        <family val="2"/>
      </rPr>
      <t>msh2</t>
    </r>
    <r>
      <rPr>
        <b/>
        <i/>
        <sz val="12"/>
        <color rgb="FF000000"/>
        <rFont val="Symbol"/>
        <family val="1"/>
        <charset val="2"/>
      </rPr>
      <t>D</t>
    </r>
    <r>
      <rPr>
        <b/>
        <sz val="12"/>
        <color rgb="FF000000"/>
        <rFont val="Arial"/>
        <family val="2"/>
      </rPr>
      <t xml:space="preserve"> susceptible positions</t>
    </r>
  </si>
  <si>
    <r>
      <t xml:space="preserve">Table S16. </t>
    </r>
    <r>
      <rPr>
        <b/>
        <i/>
        <sz val="12"/>
        <color rgb="FF000000"/>
        <rFont val="Arial"/>
        <family val="2"/>
      </rPr>
      <t>msh3</t>
    </r>
    <r>
      <rPr>
        <b/>
        <i/>
        <sz val="12"/>
        <color rgb="FF000000"/>
        <rFont val="Symbol"/>
        <family val="1"/>
        <charset val="2"/>
      </rPr>
      <t>D</t>
    </r>
    <r>
      <rPr>
        <b/>
        <sz val="12"/>
        <color rgb="FF000000"/>
        <rFont val="Arial"/>
        <family val="2"/>
      </rPr>
      <t xml:space="preserve"> susceptible positions</t>
    </r>
  </si>
  <si>
    <r>
      <t xml:space="preserve">Table S17. </t>
    </r>
    <r>
      <rPr>
        <b/>
        <i/>
        <sz val="12"/>
        <color rgb="FF000000"/>
        <rFont val="Arial"/>
        <family val="2"/>
      </rPr>
      <t>msh6</t>
    </r>
    <r>
      <rPr>
        <b/>
        <i/>
        <sz val="12"/>
        <color rgb="FF000000"/>
        <rFont val="Symbol"/>
        <family val="1"/>
        <charset val="2"/>
      </rPr>
      <t>D</t>
    </r>
    <r>
      <rPr>
        <b/>
        <sz val="12"/>
        <color rgb="FF000000"/>
        <rFont val="Arial"/>
        <family val="2"/>
      </rPr>
      <t xml:space="preserve"> susceptible positions</t>
    </r>
  </si>
  <si>
    <t>Table S18. Correlations among mutations within trinucleotide sequence context</t>
  </si>
  <si>
    <t>Table S19. Correlations of mutation profiles with COSMIC SBS signatures</t>
  </si>
  <si>
    <t>Table S20. Correlations of mutation profiles with MMR and proofreading defect signatures</t>
  </si>
  <si>
    <r>
      <t xml:space="preserve">msh3/WT </t>
    </r>
    <r>
      <rPr>
        <sz val="10"/>
        <color theme="1"/>
        <rFont val="Arial"/>
        <family val="2"/>
      </rPr>
      <t>ratio</t>
    </r>
  </si>
  <si>
    <r>
      <t xml:space="preserve">msh6/WT </t>
    </r>
    <r>
      <rPr>
        <sz val="10"/>
        <color theme="1"/>
        <rFont val="Calibri"/>
        <family val="2"/>
        <scheme val="minor"/>
      </rPr>
      <t>ratio</t>
    </r>
  </si>
  <si>
    <r>
      <t xml:space="preserve">msh2/WT </t>
    </r>
    <r>
      <rPr>
        <sz val="10"/>
        <color theme="1"/>
        <rFont val="Arial"/>
        <family val="2"/>
      </rPr>
      <t>ratio</t>
    </r>
  </si>
  <si>
    <r>
      <t xml:space="preserve">rnr1Y285A/WT </t>
    </r>
    <r>
      <rPr>
        <sz val="10"/>
        <color theme="1"/>
        <rFont val="Arial"/>
        <family val="2"/>
      </rPr>
      <t>ratio</t>
    </r>
  </si>
  <si>
    <r>
      <t>rnr1Y285F/WT</t>
    </r>
    <r>
      <rPr>
        <sz val="10"/>
        <color theme="1"/>
        <rFont val="Arial"/>
        <family val="2"/>
      </rPr>
      <t xml:space="preserve"> ratio</t>
    </r>
  </si>
  <si>
    <r>
      <t xml:space="preserve">D57N/WT </t>
    </r>
    <r>
      <rPr>
        <sz val="10"/>
        <color theme="1"/>
        <rFont val="Arial"/>
        <family val="2"/>
      </rPr>
      <t>rati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i/>
      <sz val="12"/>
      <color rgb="FF000000"/>
      <name val="Symbol"/>
      <family val="1"/>
      <charset val="2"/>
    </font>
    <font>
      <sz val="10"/>
      <color theme="1"/>
      <name val="Calibri"/>
      <family val="2"/>
      <scheme val="minor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0" xfId="0" applyFont="1" applyFill="1" applyAlignment="1">
      <alignment horizontal="left"/>
    </xf>
    <xf numFmtId="0" fontId="5" fillId="0" borderId="0" xfId="0" applyFont="1"/>
    <xf numFmtId="0" fontId="8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8" fillId="0" borderId="1" xfId="0" applyFont="1" applyBorder="1"/>
    <xf numFmtId="0" fontId="8" fillId="0" borderId="4" xfId="0" applyFont="1" applyBorder="1"/>
    <xf numFmtId="0" fontId="8" fillId="0" borderId="0" xfId="0" applyFont="1" applyBorder="1"/>
    <xf numFmtId="0" fontId="8" fillId="0" borderId="5" xfId="0" applyFont="1" applyBorder="1"/>
    <xf numFmtId="0" fontId="8" fillId="0" borderId="4" xfId="0" applyFont="1" applyFill="1" applyBorder="1"/>
    <xf numFmtId="0" fontId="8" fillId="0" borderId="0" xfId="0" applyFont="1" applyFill="1" applyBorder="1"/>
    <xf numFmtId="0" fontId="8" fillId="0" borderId="5" xfId="0" applyFont="1" applyFill="1" applyBorder="1"/>
    <xf numFmtId="0" fontId="8" fillId="0" borderId="0" xfId="0" applyFont="1" applyFill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4" fillId="0" borderId="0" xfId="0" applyFont="1" applyFill="1"/>
    <xf numFmtId="0" fontId="3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11" fillId="0" borderId="2" xfId="0" applyFont="1" applyBorder="1"/>
    <xf numFmtId="0" fontId="11" fillId="0" borderId="3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0" xfId="0" applyFont="1"/>
  </cellXfs>
  <cellStyles count="2">
    <cellStyle name="Normal" xfId="0" builtinId="0"/>
    <cellStyle name="Normal 2" xfId="1" xr:uid="{8589C762-ED71-1C44-8050-BBC0D90B87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C6407-0EF4-044D-BA22-A6EBF317D870}">
  <dimension ref="A1:DN120"/>
  <sheetViews>
    <sheetView workbookViewId="0">
      <selection activeCell="B3" sqref="B3:DN3"/>
    </sheetView>
  </sheetViews>
  <sheetFormatPr defaultColWidth="8.8125" defaultRowHeight="13.15" x14ac:dyDescent="0.4"/>
  <cols>
    <col min="1" max="1" width="23.8125" style="3" bestFit="1" customWidth="1"/>
    <col min="2" max="8" width="12.1875" style="3" bestFit="1" customWidth="1"/>
    <col min="9" max="9" width="12.6875" style="3" bestFit="1" customWidth="1"/>
    <col min="10" max="15" width="12.1875" style="3" bestFit="1" customWidth="1"/>
    <col min="16" max="27" width="18.3125" style="3" bestFit="1" customWidth="1"/>
    <col min="28" max="34" width="13.1875" style="3" bestFit="1" customWidth="1"/>
    <col min="35" max="50" width="18.8125" style="3" bestFit="1" customWidth="1"/>
    <col min="51" max="62" width="23.8125" style="3" bestFit="1" customWidth="1"/>
    <col min="63" max="68" width="18.6875" style="3" bestFit="1" customWidth="1"/>
    <col min="69" max="73" width="13.6875" style="3" bestFit="1" customWidth="1"/>
    <col min="74" max="85" width="18.6875" style="3" bestFit="1" customWidth="1"/>
    <col min="86" max="95" width="23.6875" style="3" bestFit="1" customWidth="1"/>
    <col min="96" max="101" width="18.5" style="3" bestFit="1" customWidth="1"/>
    <col min="102" max="109" width="13.5" style="3" bestFit="1" customWidth="1"/>
    <col min="110" max="118" width="12.1875" style="3" bestFit="1" customWidth="1"/>
    <col min="119" max="16384" width="8.8125" style="3"/>
  </cols>
  <sheetData>
    <row r="1" spans="1:118" ht="15" x14ac:dyDescent="0.4">
      <c r="A1" s="1" t="s">
        <v>501</v>
      </c>
      <c r="B1" s="1"/>
      <c r="C1" s="1"/>
      <c r="D1" s="1"/>
      <c r="E1" s="1"/>
      <c r="F1" s="1"/>
      <c r="G1" s="1"/>
    </row>
    <row r="3" spans="1:118" x14ac:dyDescent="0.4">
      <c r="A3" s="4"/>
      <c r="B3" s="31" t="s">
        <v>185</v>
      </c>
      <c r="C3" s="31" t="s">
        <v>186</v>
      </c>
      <c r="D3" s="31" t="s">
        <v>187</v>
      </c>
      <c r="E3" s="31" t="s">
        <v>188</v>
      </c>
      <c r="F3" s="31" t="s">
        <v>189</v>
      </c>
      <c r="G3" s="31" t="s">
        <v>190</v>
      </c>
      <c r="H3" s="31" t="s">
        <v>191</v>
      </c>
      <c r="I3" s="31" t="s">
        <v>192</v>
      </c>
      <c r="J3" s="31" t="s">
        <v>193</v>
      </c>
      <c r="K3" s="31" t="s">
        <v>194</v>
      </c>
      <c r="L3" s="31" t="s">
        <v>195</v>
      </c>
      <c r="M3" s="31" t="s">
        <v>196</v>
      </c>
      <c r="N3" s="31" t="s">
        <v>197</v>
      </c>
      <c r="O3" s="31" t="s">
        <v>198</v>
      </c>
      <c r="P3" s="31" t="s">
        <v>199</v>
      </c>
      <c r="Q3" s="31" t="s">
        <v>200</v>
      </c>
      <c r="R3" s="31" t="s">
        <v>201</v>
      </c>
      <c r="S3" s="31" t="s">
        <v>202</v>
      </c>
      <c r="T3" s="31" t="s">
        <v>203</v>
      </c>
      <c r="U3" s="31" t="s">
        <v>204</v>
      </c>
      <c r="V3" s="31" t="s">
        <v>205</v>
      </c>
      <c r="W3" s="31" t="s">
        <v>206</v>
      </c>
      <c r="X3" s="31" t="s">
        <v>207</v>
      </c>
      <c r="Y3" s="31" t="s">
        <v>208</v>
      </c>
      <c r="Z3" s="31" t="s">
        <v>209</v>
      </c>
      <c r="AA3" s="31" t="s">
        <v>210</v>
      </c>
      <c r="AB3" s="31" t="s">
        <v>211</v>
      </c>
      <c r="AC3" s="31" t="s">
        <v>212</v>
      </c>
      <c r="AD3" s="31" t="s">
        <v>213</v>
      </c>
      <c r="AE3" s="31" t="s">
        <v>214</v>
      </c>
      <c r="AF3" s="31" t="s">
        <v>215</v>
      </c>
      <c r="AG3" s="31" t="s">
        <v>216</v>
      </c>
      <c r="AH3" s="31" t="s">
        <v>217</v>
      </c>
      <c r="AI3" s="31" t="s">
        <v>218</v>
      </c>
      <c r="AJ3" s="31" t="s">
        <v>219</v>
      </c>
      <c r="AK3" s="31" t="s">
        <v>220</v>
      </c>
      <c r="AL3" s="31" t="s">
        <v>221</v>
      </c>
      <c r="AM3" s="31" t="s">
        <v>222</v>
      </c>
      <c r="AN3" s="31" t="s">
        <v>223</v>
      </c>
      <c r="AO3" s="31" t="s">
        <v>224</v>
      </c>
      <c r="AP3" s="31" t="s">
        <v>225</v>
      </c>
      <c r="AQ3" s="31" t="s">
        <v>226</v>
      </c>
      <c r="AR3" s="31" t="s">
        <v>227</v>
      </c>
      <c r="AS3" s="31" t="s">
        <v>228</v>
      </c>
      <c r="AT3" s="31" t="s">
        <v>229</v>
      </c>
      <c r="AU3" s="31" t="s">
        <v>230</v>
      </c>
      <c r="AV3" s="31" t="s">
        <v>231</v>
      </c>
      <c r="AW3" s="31" t="s">
        <v>232</v>
      </c>
      <c r="AX3" s="31" t="s">
        <v>233</v>
      </c>
      <c r="AY3" s="31" t="s">
        <v>234</v>
      </c>
      <c r="AZ3" s="31" t="s">
        <v>235</v>
      </c>
      <c r="BA3" s="31" t="s">
        <v>236</v>
      </c>
      <c r="BB3" s="31" t="s">
        <v>237</v>
      </c>
      <c r="BC3" s="31" t="s">
        <v>238</v>
      </c>
      <c r="BD3" s="31" t="s">
        <v>239</v>
      </c>
      <c r="BE3" s="31" t="s">
        <v>240</v>
      </c>
      <c r="BF3" s="31" t="s">
        <v>241</v>
      </c>
      <c r="BG3" s="31" t="s">
        <v>242</v>
      </c>
      <c r="BH3" s="31" t="s">
        <v>243</v>
      </c>
      <c r="BI3" s="31" t="s">
        <v>244</v>
      </c>
      <c r="BJ3" s="31" t="s">
        <v>245</v>
      </c>
      <c r="BK3" s="31" t="s">
        <v>246</v>
      </c>
      <c r="BL3" s="31" t="s">
        <v>247</v>
      </c>
      <c r="BM3" s="31" t="s">
        <v>248</v>
      </c>
      <c r="BN3" s="31" t="s">
        <v>249</v>
      </c>
      <c r="BO3" s="31" t="s">
        <v>250</v>
      </c>
      <c r="BP3" s="31" t="s">
        <v>251</v>
      </c>
      <c r="BQ3" s="31" t="s">
        <v>252</v>
      </c>
      <c r="BR3" s="31" t="s">
        <v>253</v>
      </c>
      <c r="BS3" s="31" t="s">
        <v>254</v>
      </c>
      <c r="BT3" s="31" t="s">
        <v>255</v>
      </c>
      <c r="BU3" s="31" t="s">
        <v>256</v>
      </c>
      <c r="BV3" s="31" t="s">
        <v>257</v>
      </c>
      <c r="BW3" s="31" t="s">
        <v>258</v>
      </c>
      <c r="BX3" s="31" t="s">
        <v>259</v>
      </c>
      <c r="BY3" s="31" t="s">
        <v>260</v>
      </c>
      <c r="BZ3" s="31" t="s">
        <v>261</v>
      </c>
      <c r="CA3" s="31" t="s">
        <v>262</v>
      </c>
      <c r="CB3" s="31" t="s">
        <v>263</v>
      </c>
      <c r="CC3" s="31" t="s">
        <v>264</v>
      </c>
      <c r="CD3" s="31" t="s">
        <v>265</v>
      </c>
      <c r="CE3" s="31" t="s">
        <v>266</v>
      </c>
      <c r="CF3" s="31" t="s">
        <v>267</v>
      </c>
      <c r="CG3" s="31" t="s">
        <v>268</v>
      </c>
      <c r="CH3" s="31" t="s">
        <v>269</v>
      </c>
      <c r="CI3" s="31" t="s">
        <v>270</v>
      </c>
      <c r="CJ3" s="31" t="s">
        <v>271</v>
      </c>
      <c r="CK3" s="31" t="s">
        <v>272</v>
      </c>
      <c r="CL3" s="31" t="s">
        <v>273</v>
      </c>
      <c r="CM3" s="31" t="s">
        <v>274</v>
      </c>
      <c r="CN3" s="31" t="s">
        <v>275</v>
      </c>
      <c r="CO3" s="31" t="s">
        <v>276</v>
      </c>
      <c r="CP3" s="31" t="s">
        <v>277</v>
      </c>
      <c r="CQ3" s="31" t="s">
        <v>278</v>
      </c>
      <c r="CR3" s="31" t="s">
        <v>279</v>
      </c>
      <c r="CS3" s="31" t="s">
        <v>280</v>
      </c>
      <c r="CT3" s="31" t="s">
        <v>281</v>
      </c>
      <c r="CU3" s="31" t="s">
        <v>282</v>
      </c>
      <c r="CV3" s="31" t="s">
        <v>283</v>
      </c>
      <c r="CW3" s="31" t="s">
        <v>284</v>
      </c>
      <c r="CX3" s="31" t="s">
        <v>285</v>
      </c>
      <c r="CY3" s="31" t="s">
        <v>286</v>
      </c>
      <c r="CZ3" s="31" t="s">
        <v>287</v>
      </c>
      <c r="DA3" s="31" t="s">
        <v>288</v>
      </c>
      <c r="DB3" s="31" t="s">
        <v>289</v>
      </c>
      <c r="DC3" s="31" t="s">
        <v>290</v>
      </c>
      <c r="DD3" s="31" t="s">
        <v>291</v>
      </c>
      <c r="DE3" s="31" t="s">
        <v>292</v>
      </c>
      <c r="DF3" s="31" t="s">
        <v>293</v>
      </c>
      <c r="DG3" s="31" t="s">
        <v>294</v>
      </c>
      <c r="DH3" s="31" t="s">
        <v>295</v>
      </c>
      <c r="DI3" s="31" t="s">
        <v>296</v>
      </c>
      <c r="DJ3" s="31" t="s">
        <v>297</v>
      </c>
      <c r="DK3" s="31" t="s">
        <v>298</v>
      </c>
      <c r="DL3" s="31" t="s">
        <v>299</v>
      </c>
      <c r="DM3" s="31" t="s">
        <v>300</v>
      </c>
      <c r="DN3" s="31" t="s">
        <v>301</v>
      </c>
    </row>
    <row r="4" spans="1:118" x14ac:dyDescent="0.4">
      <c r="A4" s="31" t="s">
        <v>364</v>
      </c>
      <c r="B4" s="4">
        <v>0.26189571048506927</v>
      </c>
      <c r="C4" s="4">
        <v>0.33969441399759115</v>
      </c>
      <c r="D4" s="4">
        <v>0.32642350092259548</v>
      </c>
      <c r="E4" s="4">
        <v>0.33863741251782642</v>
      </c>
      <c r="F4" s="4">
        <v>0.11803139970463349</v>
      </c>
      <c r="G4" s="4">
        <v>7.667707304359625E-2</v>
      </c>
      <c r="H4" s="4">
        <v>0.14562315995381073</v>
      </c>
      <c r="I4" s="4">
        <v>9.8620812202067323E-2</v>
      </c>
      <c r="J4" s="4">
        <v>0.1231467177897617</v>
      </c>
      <c r="K4" s="4">
        <v>0.13994846516590839</v>
      </c>
      <c r="L4" s="4">
        <v>0.41836325333814295</v>
      </c>
      <c r="M4" s="4">
        <v>0.34173969810647159</v>
      </c>
      <c r="N4" s="4">
        <v>0.35844023959579158</v>
      </c>
      <c r="O4" s="4">
        <v>0.33199371719361814</v>
      </c>
      <c r="P4" s="4">
        <v>0.2940773278632634</v>
      </c>
      <c r="Q4" s="4">
        <v>0.29445381693076977</v>
      </c>
      <c r="R4" s="4">
        <v>0.35084631366800401</v>
      </c>
      <c r="S4" s="4">
        <v>0.29566160117242352</v>
      </c>
      <c r="T4" s="4">
        <v>0.16268807928820689</v>
      </c>
      <c r="U4" s="4">
        <v>0.11495824999309005</v>
      </c>
      <c r="V4" s="4">
        <v>8.2278946503467107E-2</v>
      </c>
      <c r="W4" s="4">
        <v>6.3170519519838569E-2</v>
      </c>
      <c r="X4" s="4">
        <v>0.37159926563919043</v>
      </c>
      <c r="Y4" s="4">
        <v>0.37939429664522317</v>
      </c>
      <c r="Z4" s="4">
        <v>0.30203944586298609</v>
      </c>
      <c r="AA4" s="4">
        <v>0.36693335262607413</v>
      </c>
      <c r="AB4" s="4">
        <v>0.19648538151453035</v>
      </c>
      <c r="AC4" s="4">
        <v>0.14186977714560997</v>
      </c>
      <c r="AD4" s="4">
        <v>0.10844124938802824</v>
      </c>
      <c r="AE4" s="4">
        <v>0.22492880108316757</v>
      </c>
      <c r="AF4" s="4">
        <v>0.15432761334580816</v>
      </c>
      <c r="AG4" s="4">
        <v>0.13200519251914039</v>
      </c>
      <c r="AH4" s="4">
        <v>0.14763654422891856</v>
      </c>
      <c r="AI4" s="4">
        <v>0.42314276803154521</v>
      </c>
      <c r="AJ4" s="4">
        <v>0.33381069278208736</v>
      </c>
      <c r="AK4" s="4">
        <v>0.34030277865291059</v>
      </c>
      <c r="AL4" s="4">
        <v>0.34155479445168418</v>
      </c>
      <c r="AM4" s="4">
        <v>0.37237858367225612</v>
      </c>
      <c r="AN4" s="4">
        <v>0.34951995331166591</v>
      </c>
      <c r="AO4" s="4">
        <v>0.29031348824862308</v>
      </c>
      <c r="AP4" s="4">
        <v>3.3985970945143669E-2</v>
      </c>
      <c r="AQ4" s="4">
        <v>7.3373560871039911E-2</v>
      </c>
      <c r="AR4" s="4">
        <v>9.5851543846970449E-2</v>
      </c>
      <c r="AS4" s="4">
        <v>3.8244812457308111E-2</v>
      </c>
      <c r="AT4" s="4">
        <v>0.38316464397916444</v>
      </c>
      <c r="AU4" s="4">
        <v>0.33418901585865429</v>
      </c>
      <c r="AV4" s="4">
        <v>0.4153367415646354</v>
      </c>
      <c r="AW4" s="4">
        <v>0.38968925547054944</v>
      </c>
      <c r="AX4" s="4">
        <v>0.39500324689059679</v>
      </c>
      <c r="AY4" s="4">
        <v>0.2992432579200629</v>
      </c>
      <c r="AZ4" s="4">
        <v>0.34822430602666488</v>
      </c>
      <c r="BA4" s="4">
        <v>0.22768456168012532</v>
      </c>
      <c r="BB4" s="4">
        <v>0.35709407303502194</v>
      </c>
      <c r="BC4" s="4">
        <v>0.15171286362867237</v>
      </c>
      <c r="BD4" s="4">
        <v>0.11718618982988897</v>
      </c>
      <c r="BE4" s="4">
        <v>7.9399313368876789E-2</v>
      </c>
      <c r="BF4" s="4">
        <v>8.2089546633928423E-2</v>
      </c>
      <c r="BG4" s="4">
        <v>0.40640420816978023</v>
      </c>
      <c r="BH4" s="4">
        <v>0.33194303316915375</v>
      </c>
      <c r="BI4" s="4">
        <v>0.20298161337899373</v>
      </c>
      <c r="BJ4" s="4">
        <v>0.36470724838699703</v>
      </c>
      <c r="BK4" s="4">
        <v>0.36819504828517374</v>
      </c>
      <c r="BL4" s="4">
        <v>0.34987066502024261</v>
      </c>
      <c r="BM4" s="4">
        <v>0.31546839890668177</v>
      </c>
      <c r="BN4" s="4">
        <v>0.39578704678419407</v>
      </c>
      <c r="BO4" s="4">
        <v>0.37991625854661037</v>
      </c>
      <c r="BP4" s="4">
        <v>0.27390698186376644</v>
      </c>
      <c r="BQ4" s="4">
        <v>0.33871502656430458</v>
      </c>
      <c r="BR4" s="4">
        <v>0.32048220628014734</v>
      </c>
      <c r="BS4" s="4">
        <v>0.35270355547949606</v>
      </c>
      <c r="BT4" s="4">
        <v>0.30840063079429553</v>
      </c>
      <c r="BU4" s="4">
        <v>0.24525636580038485</v>
      </c>
      <c r="BV4" s="4">
        <v>0.42144867214079645</v>
      </c>
      <c r="BW4" s="4">
        <v>0.46076319130290888</v>
      </c>
      <c r="BX4" s="4">
        <v>0.42894329800933539</v>
      </c>
      <c r="BY4" s="4">
        <v>0.46850873819331196</v>
      </c>
      <c r="BZ4" s="4">
        <v>0.19464677409615191</v>
      </c>
      <c r="CA4" s="4">
        <v>0.11542436250791732</v>
      </c>
      <c r="CB4" s="4">
        <v>0.13016870584506646</v>
      </c>
      <c r="CC4" s="4">
        <v>0.154725356523782</v>
      </c>
      <c r="CD4" s="4">
        <v>0.442875627398155</v>
      </c>
      <c r="CE4" s="4">
        <v>0.47896130976905493</v>
      </c>
      <c r="CF4" s="4">
        <v>0.50170704136795796</v>
      </c>
      <c r="CG4" s="4">
        <v>0.49076555382026443</v>
      </c>
      <c r="CH4" s="4">
        <v>0.3882357730744263</v>
      </c>
      <c r="CI4" s="4">
        <v>0.41369885353618635</v>
      </c>
      <c r="CJ4" s="4">
        <v>0.43062876507808889</v>
      </c>
      <c r="CK4" s="4">
        <v>0.47640563051412288</v>
      </c>
      <c r="CL4" s="4">
        <v>0.39974849034796056</v>
      </c>
      <c r="CM4" s="4">
        <v>0.43556590653119831</v>
      </c>
      <c r="CN4" s="4">
        <v>0.3909198356076734</v>
      </c>
      <c r="CO4" s="4">
        <v>0.46051992932468505</v>
      </c>
      <c r="CP4" s="4">
        <v>1</v>
      </c>
      <c r="CQ4" s="4">
        <v>0.50601159054735778</v>
      </c>
      <c r="CR4" s="4">
        <v>0.30300684454124605</v>
      </c>
      <c r="CS4" s="4">
        <v>0.19338517760943763</v>
      </c>
      <c r="CT4" s="4">
        <v>0.31356151574586166</v>
      </c>
      <c r="CU4" s="4">
        <v>0.31626369805290516</v>
      </c>
      <c r="CV4" s="4">
        <v>0.31338146477534079</v>
      </c>
      <c r="CW4" s="4">
        <v>0.29019306569656722</v>
      </c>
      <c r="CX4" s="4">
        <v>0.249890527179327</v>
      </c>
      <c r="CY4" s="4">
        <v>0.20423977683643776</v>
      </c>
      <c r="CZ4" s="4">
        <v>0.22504515260266011</v>
      </c>
      <c r="DA4" s="4">
        <v>0.3095063963018409</v>
      </c>
      <c r="DB4" s="4">
        <v>0.17752496293382425</v>
      </c>
      <c r="DC4" s="4">
        <v>0.39430987573213855</v>
      </c>
      <c r="DD4" s="4">
        <v>0.28866470559153184</v>
      </c>
      <c r="DE4" s="4">
        <v>0.30179223100141062</v>
      </c>
      <c r="DF4" s="4">
        <v>0.10350233253945773</v>
      </c>
      <c r="DG4" s="4">
        <v>0.12358886375120395</v>
      </c>
      <c r="DH4" s="4">
        <v>6.5233980529960656E-2</v>
      </c>
      <c r="DI4" s="4">
        <v>8.4573869302877788E-2</v>
      </c>
      <c r="DJ4" s="4">
        <v>0.16340912197736102</v>
      </c>
      <c r="DK4" s="4">
        <v>0.13156877960277299</v>
      </c>
      <c r="DL4" s="4">
        <v>9.930671477721037E-2</v>
      </c>
      <c r="DM4" s="4">
        <v>0.1527177390989298</v>
      </c>
      <c r="DN4" s="4">
        <v>0.38463672470807114</v>
      </c>
    </row>
    <row r="5" spans="1:118" x14ac:dyDescent="0.4">
      <c r="A5" s="31" t="s">
        <v>359</v>
      </c>
      <c r="B5" s="4">
        <v>0.18877915676822213</v>
      </c>
      <c r="C5" s="4">
        <v>0.23006311909822219</v>
      </c>
      <c r="D5" s="4">
        <v>0.18706601505006401</v>
      </c>
      <c r="E5" s="4">
        <v>0.16573805416340565</v>
      </c>
      <c r="F5" s="4">
        <v>0.22983183732947007</v>
      </c>
      <c r="G5" s="4">
        <v>0.16469195162911823</v>
      </c>
      <c r="H5" s="4">
        <v>0.2081789546589769</v>
      </c>
      <c r="I5" s="4">
        <v>8.6448914600898583E-2</v>
      </c>
      <c r="J5" s="4">
        <v>0.18463928349328815</v>
      </c>
      <c r="K5" s="4">
        <v>0.15713892517906924</v>
      </c>
      <c r="L5" s="4">
        <v>0.20843797495806063</v>
      </c>
      <c r="M5" s="4">
        <v>0.30849710086157367</v>
      </c>
      <c r="N5" s="4">
        <v>0.25103590548944987</v>
      </c>
      <c r="O5" s="4">
        <v>0.19704593230242437</v>
      </c>
      <c r="P5" s="4">
        <v>0.22413476803056961</v>
      </c>
      <c r="Q5" s="4">
        <v>0.15056220901279627</v>
      </c>
      <c r="R5" s="4">
        <v>0.18547819530184456</v>
      </c>
      <c r="S5" s="4">
        <v>0.16024316767747437</v>
      </c>
      <c r="T5" s="4">
        <v>0.21029219517067782</v>
      </c>
      <c r="U5" s="4">
        <v>0.15868033056213124</v>
      </c>
      <c r="V5" s="4">
        <v>0.14462443841080766</v>
      </c>
      <c r="W5" s="4">
        <v>0.12980216303481112</v>
      </c>
      <c r="X5" s="4">
        <v>0.25472572726266152</v>
      </c>
      <c r="Y5" s="4">
        <v>0.26779979150372946</v>
      </c>
      <c r="Z5" s="4">
        <v>0.215907145274889</v>
      </c>
      <c r="AA5" s="4">
        <v>0.18832392387383101</v>
      </c>
      <c r="AB5" s="4">
        <v>0.22085139479203228</v>
      </c>
      <c r="AC5" s="4">
        <v>9.2276853164230829E-2</v>
      </c>
      <c r="AD5" s="4">
        <v>0.13119167631518627</v>
      </c>
      <c r="AE5" s="4">
        <v>0.15252732154273652</v>
      </c>
      <c r="AF5" s="4">
        <v>8.9402079364597542E-2</v>
      </c>
      <c r="AG5" s="4">
        <v>7.7362089554683433E-2</v>
      </c>
      <c r="AH5" s="4">
        <v>0.1684534791915423</v>
      </c>
      <c r="AI5" s="4">
        <v>0.1205255464335645</v>
      </c>
      <c r="AJ5" s="4">
        <v>7.6251255919440056E-2</v>
      </c>
      <c r="AK5" s="4">
        <v>0.13155504221967382</v>
      </c>
      <c r="AL5" s="4">
        <v>0.14379579435091186</v>
      </c>
      <c r="AM5" s="4">
        <v>8.6338887976918244E-2</v>
      </c>
      <c r="AN5" s="4">
        <v>9.3280829244853924E-2</v>
      </c>
      <c r="AO5" s="4">
        <v>5.8227858934966015E-2</v>
      </c>
      <c r="AP5" s="4">
        <v>2.4302954845618407E-2</v>
      </c>
      <c r="AQ5" s="4">
        <v>6.2524489274952522E-2</v>
      </c>
      <c r="AR5" s="4">
        <v>8.1344348348640336E-2</v>
      </c>
      <c r="AS5" s="4">
        <v>8.4011470430614688E-2</v>
      </c>
      <c r="AT5" s="4">
        <v>7.6685233896901364E-2</v>
      </c>
      <c r="AU5" s="4">
        <v>0.10104100249185734</v>
      </c>
      <c r="AV5" s="4">
        <v>0.13315531859053464</v>
      </c>
      <c r="AW5" s="4">
        <v>5.6173763475940462E-2</v>
      </c>
      <c r="AX5" s="4">
        <v>0.10778984856640114</v>
      </c>
      <c r="AY5" s="4">
        <v>0.13747671855119348</v>
      </c>
      <c r="AZ5" s="4">
        <v>0.11437417944063757</v>
      </c>
      <c r="BA5" s="4">
        <v>7.9365389778998055E-2</v>
      </c>
      <c r="BB5" s="4">
        <v>0.14363910594756538</v>
      </c>
      <c r="BC5" s="4">
        <v>0.11628118853624034</v>
      </c>
      <c r="BD5" s="4">
        <v>5.170352627660265E-2</v>
      </c>
      <c r="BE5" s="4">
        <v>6.7935818822752847E-2</v>
      </c>
      <c r="BF5" s="4">
        <v>5.2312350419579295E-2</v>
      </c>
      <c r="BG5" s="4">
        <v>0.1097203830675903</v>
      </c>
      <c r="BH5" s="4">
        <v>8.1085993321791103E-2</v>
      </c>
      <c r="BI5" s="4">
        <v>3.9053537227331209E-2</v>
      </c>
      <c r="BJ5" s="4">
        <v>0.16529448163112839</v>
      </c>
      <c r="BK5" s="4">
        <v>0.12498197065243252</v>
      </c>
      <c r="BL5" s="4">
        <v>0.11186691141623331</v>
      </c>
      <c r="BM5" s="4">
        <v>0.15297977959250705</v>
      </c>
      <c r="BN5" s="4">
        <v>0.14937241624624686</v>
      </c>
      <c r="BO5" s="4">
        <v>0.1043842905946501</v>
      </c>
      <c r="BP5" s="4">
        <v>0.11151783577070473</v>
      </c>
      <c r="BQ5" s="4">
        <v>0.13441387006453812</v>
      </c>
      <c r="BR5" s="4">
        <v>0.1609763796198751</v>
      </c>
      <c r="BS5" s="4">
        <v>0.22848889841428452</v>
      </c>
      <c r="BT5" s="4">
        <v>0.17087982231659185</v>
      </c>
      <c r="BU5" s="4">
        <v>0.14729410161526663</v>
      </c>
      <c r="BV5" s="4">
        <v>0.12696264184088851</v>
      </c>
      <c r="BW5" s="4">
        <v>0.13205905327669729</v>
      </c>
      <c r="BX5" s="4">
        <v>0.17329486730079982</v>
      </c>
      <c r="BY5" s="4">
        <v>0.17383455926866595</v>
      </c>
      <c r="BZ5" s="4">
        <v>8.1476421162606477E-2</v>
      </c>
      <c r="CA5" s="4">
        <v>0.12963933311293915</v>
      </c>
      <c r="CB5" s="4">
        <v>8.2391334312592421E-2</v>
      </c>
      <c r="CC5" s="4">
        <v>0.10138347374700342</v>
      </c>
      <c r="CD5" s="4">
        <v>0.15166713169350848</v>
      </c>
      <c r="CE5" s="4">
        <v>0.17387424942494764</v>
      </c>
      <c r="CF5" s="4">
        <v>0.13730547232833118</v>
      </c>
      <c r="CG5" s="4">
        <v>0.16212290575704588</v>
      </c>
      <c r="CH5" s="4">
        <v>0.14136421173077518</v>
      </c>
      <c r="CI5" s="4">
        <v>0.18108961210213415</v>
      </c>
      <c r="CJ5" s="4">
        <v>0.13071561719675637</v>
      </c>
      <c r="CK5" s="4">
        <v>0.15355830803549442</v>
      </c>
      <c r="CL5" s="4">
        <v>0.15682403082421961</v>
      </c>
      <c r="CM5" s="4">
        <v>0.15383465578317129</v>
      </c>
      <c r="CN5" s="4">
        <v>0.19380814713196329</v>
      </c>
      <c r="CO5" s="4">
        <v>0.15553923964844676</v>
      </c>
      <c r="CP5" s="4">
        <v>0.12358886375120395</v>
      </c>
      <c r="CQ5" s="4">
        <v>0.17562479286516716</v>
      </c>
      <c r="CR5" s="4">
        <v>0.17172931654393497</v>
      </c>
      <c r="CS5" s="4">
        <v>0.12055687154476011</v>
      </c>
      <c r="CT5" s="4">
        <v>0.18834320607037439</v>
      </c>
      <c r="CU5" s="4">
        <v>0.17831271310384678</v>
      </c>
      <c r="CV5" s="4">
        <v>0.17039154936672823</v>
      </c>
      <c r="CW5" s="4">
        <v>0.26614539801312398</v>
      </c>
      <c r="CX5" s="4">
        <v>0.11024632334106271</v>
      </c>
      <c r="CY5" s="4">
        <v>0.17826715712942562</v>
      </c>
      <c r="CZ5" s="4">
        <v>8.2643936314678548E-2</v>
      </c>
      <c r="DA5" s="4">
        <v>0.16333707278269205</v>
      </c>
      <c r="DB5" s="4">
        <v>0.15424612687683331</v>
      </c>
      <c r="DC5" s="4">
        <v>0.21415715477747049</v>
      </c>
      <c r="DD5" s="4">
        <v>0.20290693545177485</v>
      </c>
      <c r="DE5" s="4">
        <v>0.15571211236985369</v>
      </c>
      <c r="DF5" s="4">
        <v>0.14436978522727015</v>
      </c>
      <c r="DG5" s="4">
        <v>1</v>
      </c>
      <c r="DH5" s="4">
        <v>0.11419273256863409</v>
      </c>
      <c r="DI5" s="4">
        <v>0.19996837380531685</v>
      </c>
      <c r="DJ5" s="4">
        <v>0.24732176270759354</v>
      </c>
      <c r="DK5" s="4">
        <v>0.15359314301050833</v>
      </c>
      <c r="DL5" s="4">
        <v>0.1529089327524468</v>
      </c>
      <c r="DM5" s="4">
        <v>0.18875155659304893</v>
      </c>
      <c r="DN5" s="4">
        <v>0.19721637654324961</v>
      </c>
    </row>
    <row r="6" spans="1:118" x14ac:dyDescent="0.4">
      <c r="A6" s="31" t="s">
        <v>369</v>
      </c>
      <c r="B6" s="4">
        <v>0.22844977282791917</v>
      </c>
      <c r="C6" s="4">
        <v>0.37670225226635357</v>
      </c>
      <c r="D6" s="4">
        <v>0.32546792748962544</v>
      </c>
      <c r="E6" s="4">
        <v>0.32587873401211709</v>
      </c>
      <c r="F6" s="4">
        <v>0.16078561434138447</v>
      </c>
      <c r="G6" s="4">
        <v>0.10049554578644823</v>
      </c>
      <c r="H6" s="4">
        <v>9.9708321511885134E-2</v>
      </c>
      <c r="I6" s="4">
        <v>0.15909021921789904</v>
      </c>
      <c r="J6" s="4">
        <v>0.14121453640064668</v>
      </c>
      <c r="K6" s="4">
        <v>0.12335263301977631</v>
      </c>
      <c r="L6" s="4">
        <v>0.44990659033711006</v>
      </c>
      <c r="M6" s="4">
        <v>0.40182332580735713</v>
      </c>
      <c r="N6" s="4">
        <v>0.38595726686228976</v>
      </c>
      <c r="O6" s="4">
        <v>0.43932844951544653</v>
      </c>
      <c r="P6" s="4">
        <v>0.28453503609396458</v>
      </c>
      <c r="Q6" s="4">
        <v>0.31946175020433193</v>
      </c>
      <c r="R6" s="4">
        <v>0.3868693450629353</v>
      </c>
      <c r="S6" s="4">
        <v>0.26630614127710023</v>
      </c>
      <c r="T6" s="4">
        <v>0.13256150865937821</v>
      </c>
      <c r="U6" s="4">
        <v>0.16048440554265836</v>
      </c>
      <c r="V6" s="4">
        <v>4.2571906418172954E-2</v>
      </c>
      <c r="W6" s="4">
        <v>6.3608888521895252E-2</v>
      </c>
      <c r="X6" s="4">
        <v>0.41138870334148969</v>
      </c>
      <c r="Y6" s="4">
        <v>0.4170497879340439</v>
      </c>
      <c r="Z6" s="4">
        <v>0.32626245956230771</v>
      </c>
      <c r="AA6" s="4">
        <v>0.35631627715406394</v>
      </c>
      <c r="AB6" s="4">
        <v>0.19831831387100132</v>
      </c>
      <c r="AC6" s="4">
        <v>0.11204799194327729</v>
      </c>
      <c r="AD6" s="4">
        <v>0.14191960911262649</v>
      </c>
      <c r="AE6" s="4">
        <v>0.18415872007236725</v>
      </c>
      <c r="AF6" s="4">
        <v>0.10917991482250247</v>
      </c>
      <c r="AG6" s="4">
        <v>8.8765116891559401E-2</v>
      </c>
      <c r="AH6" s="4">
        <v>0.11364021559803347</v>
      </c>
      <c r="AI6" s="4">
        <v>0.4533718452284759</v>
      </c>
      <c r="AJ6" s="4">
        <v>0.25468887839279392</v>
      </c>
      <c r="AK6" s="4">
        <v>0.41381334601119696</v>
      </c>
      <c r="AL6" s="4">
        <v>0.41182722945829087</v>
      </c>
      <c r="AM6" s="4">
        <v>0.41553552756180773</v>
      </c>
      <c r="AN6" s="4">
        <v>0.41146317508669578</v>
      </c>
      <c r="AO6" s="4">
        <v>0.31771995385253188</v>
      </c>
      <c r="AP6" s="4">
        <v>9.8290266407382434E-2</v>
      </c>
      <c r="AQ6" s="4">
        <v>8.5359037902247428E-2</v>
      </c>
      <c r="AR6" s="4">
        <v>7.0424472148509776E-2</v>
      </c>
      <c r="AS6" s="4">
        <v>8.882820971328774E-2</v>
      </c>
      <c r="AT6" s="4">
        <v>0.39736521104053713</v>
      </c>
      <c r="AU6" s="4">
        <v>0.38175534804660111</v>
      </c>
      <c r="AV6" s="4">
        <v>0.41115224900376324</v>
      </c>
      <c r="AW6" s="4">
        <v>0.40956747199330318</v>
      </c>
      <c r="AX6" s="4">
        <v>0.44483468871031673</v>
      </c>
      <c r="AY6" s="4">
        <v>0.3572100976091846</v>
      </c>
      <c r="AZ6" s="4">
        <v>0.30675539245709993</v>
      </c>
      <c r="BA6" s="4">
        <v>0.34622078980112619</v>
      </c>
      <c r="BB6" s="4">
        <v>0.43370699160877818</v>
      </c>
      <c r="BC6" s="4">
        <v>0.12101802997317243</v>
      </c>
      <c r="BD6" s="4">
        <v>0.12582794831953498</v>
      </c>
      <c r="BE6" s="4">
        <v>0.11708284720972388</v>
      </c>
      <c r="BF6" s="4">
        <v>0.11300733713984215</v>
      </c>
      <c r="BG6" s="4">
        <v>0.39380461654431231</v>
      </c>
      <c r="BH6" s="4">
        <v>0.33658218621150338</v>
      </c>
      <c r="BI6" s="4">
        <v>0.22982893312182781</v>
      </c>
      <c r="BJ6" s="4">
        <v>0.34474413065658066</v>
      </c>
      <c r="BK6" s="4">
        <v>0.37511488449564817</v>
      </c>
      <c r="BL6" s="4">
        <v>0.36185967795114715</v>
      </c>
      <c r="BM6" s="4">
        <v>0.39446207834060359</v>
      </c>
      <c r="BN6" s="4">
        <v>0.37165263146214816</v>
      </c>
      <c r="BO6" s="4">
        <v>0.37504926913826897</v>
      </c>
      <c r="BP6" s="4">
        <v>0.32422825343107003</v>
      </c>
      <c r="BQ6" s="4">
        <v>0.36278247624923354</v>
      </c>
      <c r="BR6" s="4">
        <v>0.3752267767971128</v>
      </c>
      <c r="BS6" s="4">
        <v>0.36505645585932922</v>
      </c>
      <c r="BT6" s="4">
        <v>0.36357880015964239</v>
      </c>
      <c r="BU6" s="4">
        <v>0.30642992492949339</v>
      </c>
      <c r="BV6" s="4">
        <v>0.41338457560926506</v>
      </c>
      <c r="BW6" s="4">
        <v>0.47417513471475592</v>
      </c>
      <c r="BX6" s="4">
        <v>0.42156344087881792</v>
      </c>
      <c r="BY6" s="4">
        <v>0.49361791770087388</v>
      </c>
      <c r="BZ6" s="4">
        <v>0.17237263658318958</v>
      </c>
      <c r="CA6" s="4">
        <v>0.16785179825184265</v>
      </c>
      <c r="CB6" s="4">
        <v>0.13343803696652543</v>
      </c>
      <c r="CC6" s="4">
        <v>0.15288338153971587</v>
      </c>
      <c r="CD6" s="4">
        <v>0.53688951627379788</v>
      </c>
      <c r="CE6" s="4">
        <v>0.52387435544856142</v>
      </c>
      <c r="CF6" s="4">
        <v>0.5454417296020605</v>
      </c>
      <c r="CG6" s="4">
        <v>0.48454129623582409</v>
      </c>
      <c r="CH6" s="4">
        <v>0.42524975179753427</v>
      </c>
      <c r="CI6" s="4">
        <v>0.38847618807513118</v>
      </c>
      <c r="CJ6" s="4">
        <v>0.4766190413010169</v>
      </c>
      <c r="CK6" s="4">
        <v>0.43970995569056659</v>
      </c>
      <c r="CL6" s="4">
        <v>0.42613810717640804</v>
      </c>
      <c r="CM6" s="4">
        <v>0.5162372677837358</v>
      </c>
      <c r="CN6" s="4">
        <v>0.50354016805388702</v>
      </c>
      <c r="CO6" s="4">
        <v>1</v>
      </c>
      <c r="CP6" s="4">
        <v>0.46051992932468505</v>
      </c>
      <c r="CQ6" s="4">
        <v>0.52337635579956554</v>
      </c>
      <c r="CR6" s="4">
        <v>0.28725423440498105</v>
      </c>
      <c r="CS6" s="4">
        <v>0.23571195153321003</v>
      </c>
      <c r="CT6" s="4">
        <v>0.33056561144389845</v>
      </c>
      <c r="CU6" s="4">
        <v>0.26304138063477295</v>
      </c>
      <c r="CV6" s="4">
        <v>0.33669432332038263</v>
      </c>
      <c r="CW6" s="4">
        <v>0.34643647660309107</v>
      </c>
      <c r="CX6" s="4">
        <v>0.29622316831334378</v>
      </c>
      <c r="CY6" s="4">
        <v>0.19194256294959972</v>
      </c>
      <c r="CZ6" s="4">
        <v>0.28918947762774849</v>
      </c>
      <c r="DA6" s="4">
        <v>0.25839635847449827</v>
      </c>
      <c r="DB6" s="4">
        <v>0.26036925404427702</v>
      </c>
      <c r="DC6" s="4">
        <v>0.32647441844972563</v>
      </c>
      <c r="DD6" s="4">
        <v>0.34867881530198758</v>
      </c>
      <c r="DE6" s="4">
        <v>0.33389428352552208</v>
      </c>
      <c r="DF6" s="4">
        <v>0.11395992702539885</v>
      </c>
      <c r="DG6" s="4">
        <v>0.15553923964844676</v>
      </c>
      <c r="DH6" s="4">
        <v>8.7244303202690249E-2</v>
      </c>
      <c r="DI6" s="4">
        <v>8.5295590703793667E-2</v>
      </c>
      <c r="DJ6" s="4">
        <v>0.20831474965054836</v>
      </c>
      <c r="DK6" s="4">
        <v>0.17481179985990042</v>
      </c>
      <c r="DL6" s="4">
        <v>7.3907100820334568E-2</v>
      </c>
      <c r="DM6" s="4">
        <v>0.1717830033482296</v>
      </c>
      <c r="DN6" s="4">
        <v>0.38536913537020773</v>
      </c>
    </row>
    <row r="7" spans="1:118" x14ac:dyDescent="0.4">
      <c r="A7" s="31" t="s">
        <v>357</v>
      </c>
      <c r="B7" s="4">
        <v>0.16216424311468483</v>
      </c>
      <c r="C7" s="4">
        <v>0.23111473302370381</v>
      </c>
      <c r="D7" s="4">
        <v>0.26842737468749989</v>
      </c>
      <c r="E7" s="4">
        <v>0.24223340987524852</v>
      </c>
      <c r="F7" s="4">
        <v>0.24086502352120226</v>
      </c>
      <c r="G7" s="4">
        <v>0.10813240239002149</v>
      </c>
      <c r="H7" s="4">
        <v>0.23600996240966368</v>
      </c>
      <c r="I7" s="4">
        <v>0.14915989798602783</v>
      </c>
      <c r="J7" s="4">
        <v>0.22597111280834814</v>
      </c>
      <c r="K7" s="4">
        <v>0.15577380879750094</v>
      </c>
      <c r="L7" s="4">
        <v>0.29527461483439782</v>
      </c>
      <c r="M7" s="4">
        <v>0.2611648417698953</v>
      </c>
      <c r="N7" s="4">
        <v>0.27050128083462455</v>
      </c>
      <c r="O7" s="4">
        <v>0.29653130835113217</v>
      </c>
      <c r="P7" s="4">
        <v>0.20637660625242499</v>
      </c>
      <c r="Q7" s="4">
        <v>0.22431088861426976</v>
      </c>
      <c r="R7" s="4">
        <v>0.28278193836819471</v>
      </c>
      <c r="S7" s="4">
        <v>0.18936122867810204</v>
      </c>
      <c r="T7" s="4">
        <v>0.24527023569086931</v>
      </c>
      <c r="U7" s="4">
        <v>0.22261752353540212</v>
      </c>
      <c r="V7" s="4">
        <v>0.11772365623840617</v>
      </c>
      <c r="W7" s="4">
        <v>0.12698824662052799</v>
      </c>
      <c r="X7" s="4">
        <v>0.30055230469682503</v>
      </c>
      <c r="Y7" s="4">
        <v>0.30991088963012159</v>
      </c>
      <c r="Z7" s="4">
        <v>0.27297356631455988</v>
      </c>
      <c r="AA7" s="4">
        <v>0.24062840475993036</v>
      </c>
      <c r="AB7" s="4">
        <v>0.26481706274641126</v>
      </c>
      <c r="AC7" s="4">
        <v>0.18493333357828817</v>
      </c>
      <c r="AD7" s="4">
        <v>0.18759752169775373</v>
      </c>
      <c r="AE7" s="4">
        <v>0.24456891200817471</v>
      </c>
      <c r="AF7" s="4">
        <v>0.17691147565403417</v>
      </c>
      <c r="AG7" s="4">
        <v>6.6925408479568502E-2</v>
      </c>
      <c r="AH7" s="4">
        <v>0.18409579148313726</v>
      </c>
      <c r="AI7" s="4">
        <v>0.14050206013868627</v>
      </c>
      <c r="AJ7" s="4">
        <v>0.14031967892071437</v>
      </c>
      <c r="AK7" s="4">
        <v>0.19302421393607735</v>
      </c>
      <c r="AL7" s="4">
        <v>0.18892363400366075</v>
      </c>
      <c r="AM7" s="4">
        <v>0.15444197115134531</v>
      </c>
      <c r="AN7" s="4">
        <v>0.16740535081993685</v>
      </c>
      <c r="AO7" s="4">
        <v>5.7953103489083634E-2</v>
      </c>
      <c r="AP7" s="4">
        <v>3.5033464707330327E-2</v>
      </c>
      <c r="AQ7" s="4">
        <v>7.6889073484576687E-2</v>
      </c>
      <c r="AR7" s="4">
        <v>5.9677922879575594E-2</v>
      </c>
      <c r="AS7" s="4">
        <v>9.3128190135563588E-2</v>
      </c>
      <c r="AT7" s="4">
        <v>0.15345324670426819</v>
      </c>
      <c r="AU7" s="4">
        <v>0.14800816232299002</v>
      </c>
      <c r="AV7" s="4">
        <v>0.15646856391942451</v>
      </c>
      <c r="AW7" s="4">
        <v>0.12550922593144656</v>
      </c>
      <c r="AX7" s="4">
        <v>0.13092813223318653</v>
      </c>
      <c r="AY7" s="4">
        <v>0.22364625783301914</v>
      </c>
      <c r="AZ7" s="4">
        <v>0.1983658165979193</v>
      </c>
      <c r="BA7" s="4">
        <v>0.21075484215246656</v>
      </c>
      <c r="BB7" s="4">
        <v>0.17471610863572848</v>
      </c>
      <c r="BC7" s="4">
        <v>0.10728928831084575</v>
      </c>
      <c r="BD7" s="4">
        <v>8.8439241046775779E-2</v>
      </c>
      <c r="BE7" s="4">
        <v>8.1306092816345127E-2</v>
      </c>
      <c r="BF7" s="4">
        <v>7.7752972887810232E-2</v>
      </c>
      <c r="BG7" s="4">
        <v>0.13178611919882927</v>
      </c>
      <c r="BH7" s="4">
        <v>0.13949721670491888</v>
      </c>
      <c r="BI7" s="4">
        <v>7.7174691237993684E-2</v>
      </c>
      <c r="BJ7" s="4">
        <v>0.15020249698646809</v>
      </c>
      <c r="BK7" s="4">
        <v>0.1398607138472813</v>
      </c>
      <c r="BL7" s="4">
        <v>0.15356181869683636</v>
      </c>
      <c r="BM7" s="4">
        <v>0.16994474792975769</v>
      </c>
      <c r="BN7" s="4">
        <v>0.16239415604183144</v>
      </c>
      <c r="BO7" s="4">
        <v>0.19113298697036865</v>
      </c>
      <c r="BP7" s="4">
        <v>0.13016761437141408</v>
      </c>
      <c r="BQ7" s="4">
        <v>0.16691352255127959</v>
      </c>
      <c r="BR7" s="4">
        <v>0.18431895681743146</v>
      </c>
      <c r="BS7" s="4">
        <v>0.15780194254569394</v>
      </c>
      <c r="BT7" s="4">
        <v>0.18816814848648075</v>
      </c>
      <c r="BU7" s="4">
        <v>0.11632433552547884</v>
      </c>
      <c r="BV7" s="4">
        <v>0.15188745294371897</v>
      </c>
      <c r="BW7" s="4">
        <v>0.18021519192667182</v>
      </c>
      <c r="BX7" s="4">
        <v>0.21658811147929444</v>
      </c>
      <c r="BY7" s="4">
        <v>0.20861197995286301</v>
      </c>
      <c r="BZ7" s="4">
        <v>0.11043181629500362</v>
      </c>
      <c r="CA7" s="4">
        <v>0.12656064293191907</v>
      </c>
      <c r="CB7" s="4">
        <v>8.1639086729935792E-2</v>
      </c>
      <c r="CC7" s="4">
        <v>0.10366077349580183</v>
      </c>
      <c r="CD7" s="4">
        <v>0.21445525290958345</v>
      </c>
      <c r="CE7" s="4">
        <v>0.18091999887489552</v>
      </c>
      <c r="CF7" s="4">
        <v>0.19641059388148216</v>
      </c>
      <c r="CG7" s="4">
        <v>0.18475657304471715</v>
      </c>
      <c r="CH7" s="4">
        <v>0.21693737035026353</v>
      </c>
      <c r="CI7" s="4">
        <v>0.2075093635341522</v>
      </c>
      <c r="CJ7" s="4">
        <v>0.20773023721677333</v>
      </c>
      <c r="CK7" s="4">
        <v>0.2039649116321916</v>
      </c>
      <c r="CL7" s="4">
        <v>0.22974816742811213</v>
      </c>
      <c r="CM7" s="4">
        <v>0.2358615024111847</v>
      </c>
      <c r="CN7" s="4">
        <v>0.27095200113149992</v>
      </c>
      <c r="CO7" s="4">
        <v>0.20831474965054836</v>
      </c>
      <c r="CP7" s="4">
        <v>0.16340912197736102</v>
      </c>
      <c r="CQ7" s="4">
        <v>0.17257039255378978</v>
      </c>
      <c r="CR7" s="4">
        <v>0.24400740200180623</v>
      </c>
      <c r="CS7" s="4">
        <v>0.23634425098522585</v>
      </c>
      <c r="CT7" s="4">
        <v>0.26082848439260875</v>
      </c>
      <c r="CU7" s="4">
        <v>0.27044101036942114</v>
      </c>
      <c r="CV7" s="4">
        <v>0.19778449942305537</v>
      </c>
      <c r="CW7" s="4">
        <v>0.27317648734799704</v>
      </c>
      <c r="CX7" s="4">
        <v>0.17104295489219806</v>
      </c>
      <c r="CY7" s="4">
        <v>9.9393546395020266E-2</v>
      </c>
      <c r="CZ7" s="4">
        <v>0.16404444765171644</v>
      </c>
      <c r="DA7" s="4">
        <v>0.18060877759501295</v>
      </c>
      <c r="DB7" s="4">
        <v>0.2149136554629717</v>
      </c>
      <c r="DC7" s="4">
        <v>0.22098801781763841</v>
      </c>
      <c r="DD7" s="4">
        <v>0.19815689903245751</v>
      </c>
      <c r="DE7" s="4">
        <v>0.22429999990437938</v>
      </c>
      <c r="DF7" s="4">
        <v>0.19449338517706985</v>
      </c>
      <c r="DG7" s="4">
        <v>0.24732176270759354</v>
      </c>
      <c r="DH7" s="4">
        <v>0.12064110869612162</v>
      </c>
      <c r="DI7" s="4">
        <v>0.1441239088620766</v>
      </c>
      <c r="DJ7" s="4">
        <v>1</v>
      </c>
      <c r="DK7" s="4">
        <v>0.18328602445709505</v>
      </c>
      <c r="DL7" s="4">
        <v>0.1258236369569114</v>
      </c>
      <c r="DM7" s="4">
        <v>0.16529343700712579</v>
      </c>
      <c r="DN7" s="4">
        <v>0.24457165297736247</v>
      </c>
    </row>
    <row r="8" spans="1:118" x14ac:dyDescent="0.4">
      <c r="A8" s="31" t="s">
        <v>325</v>
      </c>
      <c r="B8" s="4">
        <v>0.2757066757707563</v>
      </c>
      <c r="C8" s="4">
        <v>0.42037198768131789</v>
      </c>
      <c r="D8" s="4">
        <v>0.46037270952275539</v>
      </c>
      <c r="E8" s="4">
        <v>0.43112286117539583</v>
      </c>
      <c r="F8" s="4">
        <v>0.20074544011426307</v>
      </c>
      <c r="G8" s="4">
        <v>0.16233017823251117</v>
      </c>
      <c r="H8" s="4">
        <v>0.16748877598037795</v>
      </c>
      <c r="I8" s="4">
        <v>0.15423757993968487</v>
      </c>
      <c r="J8" s="4">
        <v>0.18594139508391208</v>
      </c>
      <c r="K8" s="4">
        <v>0.11361754557152691</v>
      </c>
      <c r="L8" s="4">
        <v>0.48289224599466835</v>
      </c>
      <c r="M8" s="4">
        <v>0.46471288558677665</v>
      </c>
      <c r="N8" s="4">
        <v>0.47553668344566663</v>
      </c>
      <c r="O8" s="4">
        <v>0.53267522941173928</v>
      </c>
      <c r="P8" s="4">
        <v>0.35295142635548687</v>
      </c>
      <c r="Q8" s="4">
        <v>0.42822450158084879</v>
      </c>
      <c r="R8" s="4">
        <v>0.48059932761540541</v>
      </c>
      <c r="S8" s="4">
        <v>0.35104491828115658</v>
      </c>
      <c r="T8" s="4">
        <v>0.22912751647586041</v>
      </c>
      <c r="U8" s="4">
        <v>0.2331550748828688</v>
      </c>
      <c r="V8" s="4">
        <v>0.10230403241692003</v>
      </c>
      <c r="W8" s="4">
        <v>0.1509169087354221</v>
      </c>
      <c r="X8" s="4">
        <v>0.87155958269450451</v>
      </c>
      <c r="Y8" s="4">
        <v>1</v>
      </c>
      <c r="Z8" s="4">
        <v>0.48827133618747265</v>
      </c>
      <c r="AA8" s="4">
        <v>0.44135640863341397</v>
      </c>
      <c r="AB8" s="4">
        <v>0.30102712901762685</v>
      </c>
      <c r="AC8" s="4">
        <v>9.8525395401019969E-2</v>
      </c>
      <c r="AD8" s="4">
        <v>0.17043472706156981</v>
      </c>
      <c r="AE8" s="4">
        <v>0.21219068318799689</v>
      </c>
      <c r="AF8" s="4">
        <v>0.15666452918264046</v>
      </c>
      <c r="AG8" s="4">
        <v>7.1197016300714969E-2</v>
      </c>
      <c r="AH8" s="4">
        <v>0.18221992277489057</v>
      </c>
      <c r="AI8" s="4">
        <v>0.27593828437188883</v>
      </c>
      <c r="AJ8" s="4">
        <v>0.19541189577545118</v>
      </c>
      <c r="AK8" s="4">
        <v>0.34131266601588611</v>
      </c>
      <c r="AL8" s="4">
        <v>0.33811214555520397</v>
      </c>
      <c r="AM8" s="4">
        <v>0.30366827821479858</v>
      </c>
      <c r="AN8" s="4">
        <v>0.31477961698278578</v>
      </c>
      <c r="AO8" s="4">
        <v>0.14684501323333607</v>
      </c>
      <c r="AP8" s="4">
        <v>6.0685406880548146E-2</v>
      </c>
      <c r="AQ8" s="4">
        <v>5.0523413535889392E-2</v>
      </c>
      <c r="AR8" s="4">
        <v>5.98076650774058E-2</v>
      </c>
      <c r="AS8" s="4">
        <v>9.7632724950186767E-2</v>
      </c>
      <c r="AT8" s="4">
        <v>0.2840873200626467</v>
      </c>
      <c r="AU8" s="4">
        <v>0.27659657303919977</v>
      </c>
      <c r="AV8" s="4">
        <v>0.25838046106246104</v>
      </c>
      <c r="AW8" s="4">
        <v>0.22667821224142173</v>
      </c>
      <c r="AX8" s="4">
        <v>0.31382061904508129</v>
      </c>
      <c r="AY8" s="4">
        <v>0.35745933800103646</v>
      </c>
      <c r="AZ8" s="4">
        <v>0.32750981526881467</v>
      </c>
      <c r="BA8" s="4">
        <v>0.3757248226041352</v>
      </c>
      <c r="BB8" s="4">
        <v>0.27979109451907608</v>
      </c>
      <c r="BC8" s="4">
        <v>0.11263320023730689</v>
      </c>
      <c r="BD8" s="4">
        <v>9.3638236998247928E-2</v>
      </c>
      <c r="BE8" s="4">
        <v>5.2220115895202632E-2</v>
      </c>
      <c r="BF8" s="4">
        <v>7.5231138600165073E-2</v>
      </c>
      <c r="BG8" s="4">
        <v>0.26758926402583882</v>
      </c>
      <c r="BH8" s="4">
        <v>0.20549281190678975</v>
      </c>
      <c r="BI8" s="4">
        <v>0.13099536317370652</v>
      </c>
      <c r="BJ8" s="4">
        <v>0.23342218836830667</v>
      </c>
      <c r="BK8" s="4">
        <v>0.25773002747601897</v>
      </c>
      <c r="BL8" s="4">
        <v>0.24315253613885465</v>
      </c>
      <c r="BM8" s="4">
        <v>0.25392300048913236</v>
      </c>
      <c r="BN8" s="4">
        <v>0.26454934223001791</v>
      </c>
      <c r="BO8" s="4">
        <v>0.24787150200934516</v>
      </c>
      <c r="BP8" s="4">
        <v>0.23292052771348959</v>
      </c>
      <c r="BQ8" s="4">
        <v>0.28455461197327619</v>
      </c>
      <c r="BR8" s="4">
        <v>0.24647130140336224</v>
      </c>
      <c r="BS8" s="4">
        <v>0.25878024755893453</v>
      </c>
      <c r="BT8" s="4">
        <v>0.26763519687590787</v>
      </c>
      <c r="BU8" s="4">
        <v>0.17284885853048365</v>
      </c>
      <c r="BV8" s="4">
        <v>0.32335488691435438</v>
      </c>
      <c r="BW8" s="4">
        <v>0.36088954939058104</v>
      </c>
      <c r="BX8" s="4">
        <v>0.33895374057129807</v>
      </c>
      <c r="BY8" s="4">
        <v>0.35853088479436129</v>
      </c>
      <c r="BZ8" s="4">
        <v>0.14897248705594773</v>
      </c>
      <c r="CA8" s="4">
        <v>0.12297429451260876</v>
      </c>
      <c r="CB8" s="4">
        <v>9.137523180510658E-2</v>
      </c>
      <c r="CC8" s="4">
        <v>0.13238710988685873</v>
      </c>
      <c r="CD8" s="4">
        <v>0.3867932807027909</v>
      </c>
      <c r="CE8" s="4">
        <v>0.38846298625011022</v>
      </c>
      <c r="CF8" s="4">
        <v>0.35993094122719838</v>
      </c>
      <c r="CG8" s="4">
        <v>0.30804868802707436</v>
      </c>
      <c r="CH8" s="4">
        <v>0.39160517176185294</v>
      </c>
      <c r="CI8" s="4">
        <v>0.37313251289411342</v>
      </c>
      <c r="CJ8" s="4">
        <v>0.45130797608072681</v>
      </c>
      <c r="CK8" s="4">
        <v>0.35134345116043059</v>
      </c>
      <c r="CL8" s="4">
        <v>0.36510781997594743</v>
      </c>
      <c r="CM8" s="4">
        <v>0.37339182314895175</v>
      </c>
      <c r="CN8" s="4">
        <v>0.40338132809715743</v>
      </c>
      <c r="CO8" s="4">
        <v>0.4170497879340439</v>
      </c>
      <c r="CP8" s="4">
        <v>0.37939429664522317</v>
      </c>
      <c r="CQ8" s="4">
        <v>0.41313098620701516</v>
      </c>
      <c r="CR8" s="4">
        <v>0.23453516175639086</v>
      </c>
      <c r="CS8" s="4">
        <v>0.26574180847687612</v>
      </c>
      <c r="CT8" s="4">
        <v>0.32683326295258885</v>
      </c>
      <c r="CU8" s="4">
        <v>0.21788270988818359</v>
      </c>
      <c r="CV8" s="4">
        <v>0.28896223444917835</v>
      </c>
      <c r="CW8" s="4">
        <v>0.30426239103415303</v>
      </c>
      <c r="CX8" s="4">
        <v>0.26177103606592633</v>
      </c>
      <c r="CY8" s="4">
        <v>0.17785376398009886</v>
      </c>
      <c r="CZ8" s="4">
        <v>0.18118617310596863</v>
      </c>
      <c r="DA8" s="4">
        <v>0.22690920308266282</v>
      </c>
      <c r="DB8" s="4">
        <v>0.22479651222152269</v>
      </c>
      <c r="DC8" s="4">
        <v>0.29874811991445804</v>
      </c>
      <c r="DD8" s="4">
        <v>0.2912005318873398</v>
      </c>
      <c r="DE8" s="4">
        <v>0.26965929275442596</v>
      </c>
      <c r="DF8" s="4">
        <v>0.13484718929750136</v>
      </c>
      <c r="DG8" s="4">
        <v>0.26779979150372946</v>
      </c>
      <c r="DH8" s="4">
        <v>8.6544641400790795E-2</v>
      </c>
      <c r="DI8" s="4">
        <v>0.10770978475095962</v>
      </c>
      <c r="DJ8" s="4">
        <v>0.30991088963012159</v>
      </c>
      <c r="DK8" s="4">
        <v>0.17482941780370445</v>
      </c>
      <c r="DL8" s="4">
        <v>0.15147714371139398</v>
      </c>
      <c r="DM8" s="4">
        <v>0.25356773189223125</v>
      </c>
      <c r="DN8" s="4">
        <v>0.42944873164662872</v>
      </c>
    </row>
    <row r="9" spans="1:118" x14ac:dyDescent="0.4">
      <c r="A9" s="31" t="s">
        <v>361</v>
      </c>
      <c r="B9" s="4">
        <v>0.2911595463747127</v>
      </c>
      <c r="C9" s="4">
        <v>0.35778448507504207</v>
      </c>
      <c r="D9" s="4">
        <v>0.3614660418196276</v>
      </c>
      <c r="E9" s="4">
        <v>0.25785982409299396</v>
      </c>
      <c r="F9" s="4">
        <v>9.5689729566922788E-2</v>
      </c>
      <c r="G9" s="4">
        <v>0.1302151935635629</v>
      </c>
      <c r="H9" s="4">
        <v>0.11123785394787765</v>
      </c>
      <c r="I9" s="4">
        <v>7.8502916233281331E-2</v>
      </c>
      <c r="J9" s="4">
        <v>0.120411535402905</v>
      </c>
      <c r="K9" s="4">
        <v>9.6649208236169043E-2</v>
      </c>
      <c r="L9" s="4">
        <v>0.41048286887483648</v>
      </c>
      <c r="M9" s="4">
        <v>0.38419830077816036</v>
      </c>
      <c r="N9" s="4">
        <v>0.42444094600205423</v>
      </c>
      <c r="O9" s="4">
        <v>0.38605621103152177</v>
      </c>
      <c r="P9" s="4">
        <v>0.35304461803297732</v>
      </c>
      <c r="Q9" s="4">
        <v>0.29450644399666476</v>
      </c>
      <c r="R9" s="4">
        <v>0.34727703536097554</v>
      </c>
      <c r="S9" s="4">
        <v>0.30731005243075621</v>
      </c>
      <c r="T9" s="4">
        <v>0.1307491663915242</v>
      </c>
      <c r="U9" s="4">
        <v>0.14635843566958839</v>
      </c>
      <c r="V9" s="4">
        <v>6.2139142512844865E-2</v>
      </c>
      <c r="W9" s="4">
        <v>5.63539695580733E-2</v>
      </c>
      <c r="X9" s="4">
        <v>0.38678732219234579</v>
      </c>
      <c r="Y9" s="4">
        <v>0.41313098620701516</v>
      </c>
      <c r="Z9" s="4">
        <v>0.3248389338680433</v>
      </c>
      <c r="AA9" s="4">
        <v>0.31719243258433383</v>
      </c>
      <c r="AB9" s="4">
        <v>0.18491625648639903</v>
      </c>
      <c r="AC9" s="4">
        <v>0.14851196391602436</v>
      </c>
      <c r="AD9" s="4">
        <v>0.16918058339986891</v>
      </c>
      <c r="AE9" s="4">
        <v>0.18067577942662377</v>
      </c>
      <c r="AF9" s="4">
        <v>0.20445455166739693</v>
      </c>
      <c r="AG9" s="4">
        <v>0.10633170733116044</v>
      </c>
      <c r="AH9" s="4">
        <v>9.5932817902903381E-2</v>
      </c>
      <c r="AI9" s="4">
        <v>0.41574580882965223</v>
      </c>
      <c r="AJ9" s="4">
        <v>0.33214159646077096</v>
      </c>
      <c r="AK9" s="4">
        <v>0.39122812640710503</v>
      </c>
      <c r="AL9" s="4">
        <v>0.38538726122629496</v>
      </c>
      <c r="AM9" s="4">
        <v>0.43224376666377667</v>
      </c>
      <c r="AN9" s="4">
        <v>0.42832098969159377</v>
      </c>
      <c r="AO9" s="4">
        <v>0.31308984645483234</v>
      </c>
      <c r="AP9" s="4">
        <v>0.1177950394299144</v>
      </c>
      <c r="AQ9" s="4">
        <v>0.10300884904869544</v>
      </c>
      <c r="AR9" s="4">
        <v>8.8686038150876279E-2</v>
      </c>
      <c r="AS9" s="4">
        <v>0.10715532039383863</v>
      </c>
      <c r="AT9" s="4">
        <v>0.43577042597130766</v>
      </c>
      <c r="AU9" s="4">
        <v>0.37327000709735703</v>
      </c>
      <c r="AV9" s="4">
        <v>0.42492546356816074</v>
      </c>
      <c r="AW9" s="4">
        <v>0.40176039648077477</v>
      </c>
      <c r="AX9" s="4">
        <v>0.44223428202304244</v>
      </c>
      <c r="AY9" s="4">
        <v>0.30831815524030493</v>
      </c>
      <c r="AZ9" s="4">
        <v>0.34359869212945315</v>
      </c>
      <c r="BA9" s="4">
        <v>0.28088145051283314</v>
      </c>
      <c r="BB9" s="4">
        <v>0.42182926679594585</v>
      </c>
      <c r="BC9" s="4">
        <v>0.12557611574099786</v>
      </c>
      <c r="BD9" s="4">
        <v>0.14412825555246797</v>
      </c>
      <c r="BE9" s="4">
        <v>9.0412838009203314E-2</v>
      </c>
      <c r="BF9" s="4">
        <v>9.5515423644152803E-2</v>
      </c>
      <c r="BG9" s="4">
        <v>0.37861641583250327</v>
      </c>
      <c r="BH9" s="4">
        <v>0.33358760702270518</v>
      </c>
      <c r="BI9" s="4">
        <v>0.21134779262525311</v>
      </c>
      <c r="BJ9" s="4">
        <v>0.36632313213223061</v>
      </c>
      <c r="BK9" s="4">
        <v>0.36756044023645701</v>
      </c>
      <c r="BL9" s="4">
        <v>0.35964116640885629</v>
      </c>
      <c r="BM9" s="4">
        <v>0.39147942760041182</v>
      </c>
      <c r="BN9" s="4">
        <v>0.42773464611896972</v>
      </c>
      <c r="BO9" s="4">
        <v>0.37553490035516968</v>
      </c>
      <c r="BP9" s="4">
        <v>0.31444153590091373</v>
      </c>
      <c r="BQ9" s="4">
        <v>0.37228171760096157</v>
      </c>
      <c r="BR9" s="4">
        <v>0.35730065975458908</v>
      </c>
      <c r="BS9" s="4">
        <v>0.37512151961246887</v>
      </c>
      <c r="BT9" s="4">
        <v>0.39697778921530669</v>
      </c>
      <c r="BU9" s="4">
        <v>0.28916804613524605</v>
      </c>
      <c r="BV9" s="4">
        <v>0.4343246914754661</v>
      </c>
      <c r="BW9" s="4">
        <v>0.45646247186337296</v>
      </c>
      <c r="BX9" s="4">
        <v>0.51010498085294786</v>
      </c>
      <c r="BY9" s="4">
        <v>0.43950759450466298</v>
      </c>
      <c r="BZ9" s="4">
        <v>0.21512404275973857</v>
      </c>
      <c r="CA9" s="4">
        <v>0.16874908308526887</v>
      </c>
      <c r="CB9" s="4">
        <v>0.13726207288968889</v>
      </c>
      <c r="CC9" s="4">
        <v>0.16102234329495915</v>
      </c>
      <c r="CD9" s="4">
        <v>0.45455825754627355</v>
      </c>
      <c r="CE9" s="4">
        <v>0.49334537435966125</v>
      </c>
      <c r="CF9" s="4">
        <v>0.50625445358378385</v>
      </c>
      <c r="CG9" s="4">
        <v>0.47257840150256814</v>
      </c>
      <c r="CH9" s="4">
        <v>0.42661292205471629</v>
      </c>
      <c r="CI9" s="4">
        <v>0.38829740814886443</v>
      </c>
      <c r="CJ9" s="4">
        <v>0.40384326949272265</v>
      </c>
      <c r="CK9" s="4">
        <v>0.42341500452982872</v>
      </c>
      <c r="CL9" s="4">
        <v>0.42119363455411551</v>
      </c>
      <c r="CM9" s="4">
        <v>0.4624913887867716</v>
      </c>
      <c r="CN9" s="4">
        <v>0.50043792309136492</v>
      </c>
      <c r="CO9" s="4">
        <v>0.52337635579956554</v>
      </c>
      <c r="CP9" s="4">
        <v>0.50601159054735778</v>
      </c>
      <c r="CQ9" s="4">
        <v>1</v>
      </c>
      <c r="CR9" s="4">
        <v>0.29048818503759016</v>
      </c>
      <c r="CS9" s="4">
        <v>0.19296615758463068</v>
      </c>
      <c r="CT9" s="4">
        <v>0.31368525596218472</v>
      </c>
      <c r="CU9" s="4">
        <v>0.28880813889181778</v>
      </c>
      <c r="CV9" s="4">
        <v>0.36847499358858188</v>
      </c>
      <c r="CW9" s="4">
        <v>0.33234617142557316</v>
      </c>
      <c r="CX9" s="4">
        <v>0.27605793801220629</v>
      </c>
      <c r="CY9" s="4">
        <v>0.19455150099121191</v>
      </c>
      <c r="CZ9" s="4">
        <v>0.24137761619622466</v>
      </c>
      <c r="DA9" s="4">
        <v>0.28393615497195845</v>
      </c>
      <c r="DB9" s="4">
        <v>0.28531005439636292</v>
      </c>
      <c r="DC9" s="4">
        <v>0.39250931532112915</v>
      </c>
      <c r="DD9" s="4">
        <v>0.33179519045014394</v>
      </c>
      <c r="DE9" s="4">
        <v>0.31101382531736033</v>
      </c>
      <c r="DF9" s="4">
        <v>0.12392314493784792</v>
      </c>
      <c r="DG9" s="4">
        <v>0.17562479286516716</v>
      </c>
      <c r="DH9" s="4">
        <v>0.167248647714345</v>
      </c>
      <c r="DI9" s="4">
        <v>0.11759755647584259</v>
      </c>
      <c r="DJ9" s="4">
        <v>0.17257039255378978</v>
      </c>
      <c r="DK9" s="4">
        <v>0.11159327909280867</v>
      </c>
      <c r="DL9" s="4">
        <v>9.2727619167998931E-2</v>
      </c>
      <c r="DM9" s="4">
        <v>0.20013100922411856</v>
      </c>
      <c r="DN9" s="4">
        <v>0.38855168465384216</v>
      </c>
    </row>
    <row r="10" spans="1:118" x14ac:dyDescent="0.4">
      <c r="A10" s="31" t="s">
        <v>329</v>
      </c>
      <c r="B10" s="4">
        <v>0.27206785754305457</v>
      </c>
      <c r="C10" s="4">
        <v>0.45372526329682883</v>
      </c>
      <c r="D10" s="4">
        <v>0.42724628855707197</v>
      </c>
      <c r="E10" s="4">
        <v>0.37703248085020996</v>
      </c>
      <c r="F10" s="4">
        <v>0.17983330724248778</v>
      </c>
      <c r="G10" s="4">
        <v>0.13732560366503327</v>
      </c>
      <c r="H10" s="4">
        <v>0.1530319427431476</v>
      </c>
      <c r="I10" s="4">
        <v>0.1376186510221834</v>
      </c>
      <c r="J10" s="4">
        <v>0.1424136232980055</v>
      </c>
      <c r="K10" s="4">
        <v>0.1643256651821875</v>
      </c>
      <c r="L10" s="4">
        <v>0.52476276930128896</v>
      </c>
      <c r="M10" s="4">
        <v>0.48786786835494528</v>
      </c>
      <c r="N10" s="4">
        <v>0.52714493234633109</v>
      </c>
      <c r="O10" s="4">
        <v>1</v>
      </c>
      <c r="P10" s="4">
        <v>0.34745732935315565</v>
      </c>
      <c r="Q10" s="4">
        <v>0.42573584469986081</v>
      </c>
      <c r="R10" s="4">
        <v>0.48505006249359112</v>
      </c>
      <c r="S10" s="4">
        <v>0.34627493875630888</v>
      </c>
      <c r="T10" s="4">
        <v>0.14273895452598276</v>
      </c>
      <c r="U10" s="4">
        <v>0.20027778041863933</v>
      </c>
      <c r="V10" s="4">
        <v>7.7295489497256356E-2</v>
      </c>
      <c r="W10" s="4">
        <v>9.0006888044818809E-2</v>
      </c>
      <c r="X10" s="4">
        <v>0.51791158892369926</v>
      </c>
      <c r="Y10" s="4">
        <v>0.53267522941173928</v>
      </c>
      <c r="Z10" s="4">
        <v>0.43427934788830402</v>
      </c>
      <c r="AA10" s="4">
        <v>0.43490646719895226</v>
      </c>
      <c r="AB10" s="4">
        <v>0.25598849757785574</v>
      </c>
      <c r="AC10" s="4">
        <v>0.18314008004950028</v>
      </c>
      <c r="AD10" s="4">
        <v>0.1396827502838868</v>
      </c>
      <c r="AE10" s="4">
        <v>0.21925726426920231</v>
      </c>
      <c r="AF10" s="4">
        <v>0.17496242831728318</v>
      </c>
      <c r="AG10" s="4">
        <v>0.1099103760783893</v>
      </c>
      <c r="AH10" s="4">
        <v>0.19315801589921092</v>
      </c>
      <c r="AI10" s="4">
        <v>0.28953364936068138</v>
      </c>
      <c r="AJ10" s="4">
        <v>0.17837219902367077</v>
      </c>
      <c r="AK10" s="4">
        <v>0.36103069974752672</v>
      </c>
      <c r="AL10" s="4">
        <v>0.33056902552862649</v>
      </c>
      <c r="AM10" s="4">
        <v>0.28230570036909663</v>
      </c>
      <c r="AN10" s="4">
        <v>0.28105605363806702</v>
      </c>
      <c r="AO10" s="4">
        <v>0.18251786203061079</v>
      </c>
      <c r="AP10" s="4">
        <v>8.8882020122811142E-2</v>
      </c>
      <c r="AQ10" s="4">
        <v>0.11889470809077046</v>
      </c>
      <c r="AR10" s="4">
        <v>6.8448577563304927E-2</v>
      </c>
      <c r="AS10" s="4">
        <v>0.11191231275930859</v>
      </c>
      <c r="AT10" s="4">
        <v>0.29915349606012864</v>
      </c>
      <c r="AU10" s="4">
        <v>0.31194316132407485</v>
      </c>
      <c r="AV10" s="4">
        <v>0.29197255873787048</v>
      </c>
      <c r="AW10" s="4">
        <v>0.28196250113537252</v>
      </c>
      <c r="AX10" s="4">
        <v>0.3118560490167761</v>
      </c>
      <c r="AY10" s="4">
        <v>0.34268243399500675</v>
      </c>
      <c r="AZ10" s="4">
        <v>0.32216662373994548</v>
      </c>
      <c r="BA10" s="4">
        <v>0.31577237932958485</v>
      </c>
      <c r="BB10" s="4">
        <v>0.29119895536077905</v>
      </c>
      <c r="BC10" s="4">
        <v>0.1267713896811051</v>
      </c>
      <c r="BD10" s="4">
        <v>0.14484748614486298</v>
      </c>
      <c r="BE10" s="4">
        <v>0.1021742191811125</v>
      </c>
      <c r="BF10" s="4">
        <v>0.11891314718002825</v>
      </c>
      <c r="BG10" s="4">
        <v>0.28293630078004972</v>
      </c>
      <c r="BH10" s="4">
        <v>0.23060255684156414</v>
      </c>
      <c r="BI10" s="4">
        <v>0.17572810453725798</v>
      </c>
      <c r="BJ10" s="4">
        <v>0.25450086638861286</v>
      </c>
      <c r="BK10" s="4">
        <v>0.26501729891778597</v>
      </c>
      <c r="BL10" s="4">
        <v>0.26262122760196432</v>
      </c>
      <c r="BM10" s="4">
        <v>0.24679298357002544</v>
      </c>
      <c r="BN10" s="4">
        <v>0.25293224051642721</v>
      </c>
      <c r="BO10" s="4">
        <v>0.25025838165277114</v>
      </c>
      <c r="BP10" s="4">
        <v>0.26585288910680499</v>
      </c>
      <c r="BQ10" s="4">
        <v>0.30586875705251332</v>
      </c>
      <c r="BR10" s="4">
        <v>0.28429682360794312</v>
      </c>
      <c r="BS10" s="4">
        <v>0.3006669678725285</v>
      </c>
      <c r="BT10" s="4">
        <v>0.3072842100271459</v>
      </c>
      <c r="BU10" s="4">
        <v>0.21313131351198147</v>
      </c>
      <c r="BV10" s="4">
        <v>0.32118640774606172</v>
      </c>
      <c r="BW10" s="4">
        <v>0.35546713566474836</v>
      </c>
      <c r="BX10" s="4">
        <v>0.35286759805122131</v>
      </c>
      <c r="BY10" s="4">
        <v>0.3968260935766682</v>
      </c>
      <c r="BZ10" s="4">
        <v>0.15356088308355456</v>
      </c>
      <c r="CA10" s="4">
        <v>0.15005690418763146</v>
      </c>
      <c r="CB10" s="4">
        <v>0.1369523320374437</v>
      </c>
      <c r="CC10" s="4">
        <v>0.13784556831780689</v>
      </c>
      <c r="CD10" s="4">
        <v>0.41629188563790964</v>
      </c>
      <c r="CE10" s="4">
        <v>0.38401020888196313</v>
      </c>
      <c r="CF10" s="4">
        <v>0.37146156704276539</v>
      </c>
      <c r="CG10" s="4">
        <v>0.39131467360408917</v>
      </c>
      <c r="CH10" s="4">
        <v>0.34068509937730956</v>
      </c>
      <c r="CI10" s="4">
        <v>0.31292458394847616</v>
      </c>
      <c r="CJ10" s="4">
        <v>0.38872917670297857</v>
      </c>
      <c r="CK10" s="4">
        <v>0.34696656617431049</v>
      </c>
      <c r="CL10" s="4">
        <v>0.33711270643794461</v>
      </c>
      <c r="CM10" s="4">
        <v>0.39673802757258753</v>
      </c>
      <c r="CN10" s="4">
        <v>0.46122938377174327</v>
      </c>
      <c r="CO10" s="4">
        <v>0.43932844951544653</v>
      </c>
      <c r="CP10" s="4">
        <v>0.33199371719361814</v>
      </c>
      <c r="CQ10" s="4">
        <v>0.38605621103152177</v>
      </c>
      <c r="CR10" s="4">
        <v>0.34422721186725153</v>
      </c>
      <c r="CS10" s="4">
        <v>0.26059636506182804</v>
      </c>
      <c r="CT10" s="4">
        <v>0.29901697882525047</v>
      </c>
      <c r="CU10" s="4">
        <v>0.28300900805405921</v>
      </c>
      <c r="CV10" s="4">
        <v>0.26776264876646927</v>
      </c>
      <c r="CW10" s="4">
        <v>0.3061254261700575</v>
      </c>
      <c r="CX10" s="4">
        <v>0.26178313622009591</v>
      </c>
      <c r="CY10" s="4">
        <v>0.17987729235417169</v>
      </c>
      <c r="CZ10" s="4">
        <v>0.2438740452414396</v>
      </c>
      <c r="DA10" s="4">
        <v>0.21018080004315329</v>
      </c>
      <c r="DB10" s="4">
        <v>0.2791547030477432</v>
      </c>
      <c r="DC10" s="4">
        <v>0.35374503371660115</v>
      </c>
      <c r="DD10" s="4">
        <v>0.29673421490870999</v>
      </c>
      <c r="DE10" s="4">
        <v>0.30338293949169814</v>
      </c>
      <c r="DF10" s="4">
        <v>0.11897173442598971</v>
      </c>
      <c r="DG10" s="4">
        <v>0.19704593230242437</v>
      </c>
      <c r="DH10" s="4">
        <v>0.13240446837102557</v>
      </c>
      <c r="DI10" s="4">
        <v>0.21598484903977594</v>
      </c>
      <c r="DJ10" s="4">
        <v>0.29653130835113217</v>
      </c>
      <c r="DK10" s="4">
        <v>0.23692370075917182</v>
      </c>
      <c r="DL10" s="4">
        <v>0.14483790342507144</v>
      </c>
      <c r="DM10" s="4">
        <v>0.24907878099444358</v>
      </c>
      <c r="DN10" s="4">
        <v>0.39390095521467011</v>
      </c>
    </row>
    <row r="11" spans="1:118" x14ac:dyDescent="0.4">
      <c r="A11" s="31" t="s">
        <v>342</v>
      </c>
      <c r="B11" s="4">
        <v>0.27116309678023132</v>
      </c>
      <c r="C11" s="4">
        <v>0.37278797848993522</v>
      </c>
      <c r="D11" s="4">
        <v>0.36275197682475363</v>
      </c>
      <c r="E11" s="4">
        <v>0.29894935855977112</v>
      </c>
      <c r="F11" s="4">
        <v>0.13699067783985136</v>
      </c>
      <c r="G11" s="4">
        <v>0.10939760468554066</v>
      </c>
      <c r="H11" s="4">
        <v>0.13722601869940471</v>
      </c>
      <c r="I11" s="4">
        <v>0.10280548293243072</v>
      </c>
      <c r="J11" s="4">
        <v>0.14725888345071916</v>
      </c>
      <c r="K11" s="4">
        <v>0.14430192687328164</v>
      </c>
      <c r="L11" s="4">
        <v>0.46012664630780786</v>
      </c>
      <c r="M11" s="4">
        <v>0.35320793876480039</v>
      </c>
      <c r="N11" s="4">
        <v>0.41247032500379482</v>
      </c>
      <c r="O11" s="4">
        <v>0.46122938377174327</v>
      </c>
      <c r="P11" s="4">
        <v>0.31334164479764454</v>
      </c>
      <c r="Q11" s="4">
        <v>0.31825191858893043</v>
      </c>
      <c r="R11" s="4">
        <v>0.40672924157339946</v>
      </c>
      <c r="S11" s="4">
        <v>0.31578869915893198</v>
      </c>
      <c r="T11" s="4">
        <v>0.14975946953726274</v>
      </c>
      <c r="U11" s="4">
        <v>0.16209270649225349</v>
      </c>
      <c r="V11" s="4">
        <v>5.9466740321053979E-2</v>
      </c>
      <c r="W11" s="4">
        <v>8.1417222222248731E-2</v>
      </c>
      <c r="X11" s="4">
        <v>0.37583800033474163</v>
      </c>
      <c r="Y11" s="4">
        <v>0.40338132809715743</v>
      </c>
      <c r="Z11" s="4">
        <v>0.32828246396850175</v>
      </c>
      <c r="AA11" s="4">
        <v>0.32034200312249667</v>
      </c>
      <c r="AB11" s="4">
        <v>0.16946647461553913</v>
      </c>
      <c r="AC11" s="4">
        <v>0.17938817296142315</v>
      </c>
      <c r="AD11" s="4">
        <v>0.18131153218358526</v>
      </c>
      <c r="AE11" s="4">
        <v>0.22249932501564779</v>
      </c>
      <c r="AF11" s="4">
        <v>0.14238692036683206</v>
      </c>
      <c r="AG11" s="4">
        <v>6.5390857336393271E-2</v>
      </c>
      <c r="AH11" s="4">
        <v>0.1885821407306803</v>
      </c>
      <c r="AI11" s="4">
        <v>0.3830124578657238</v>
      </c>
      <c r="AJ11" s="4">
        <v>0.31501677919571353</v>
      </c>
      <c r="AK11" s="4">
        <v>0.43774881606353594</v>
      </c>
      <c r="AL11" s="4">
        <v>0.412776826600879</v>
      </c>
      <c r="AM11" s="4">
        <v>0.40985130317215501</v>
      </c>
      <c r="AN11" s="4">
        <v>0.39660859376587682</v>
      </c>
      <c r="AO11" s="4">
        <v>0.30488009629183183</v>
      </c>
      <c r="AP11" s="4">
        <v>7.9951752249965521E-2</v>
      </c>
      <c r="AQ11" s="4">
        <v>0.10163907066083824</v>
      </c>
      <c r="AR11" s="4">
        <v>8.6363782087012328E-2</v>
      </c>
      <c r="AS11" s="4">
        <v>0.12355692955543104</v>
      </c>
      <c r="AT11" s="4">
        <v>0.40317266205724378</v>
      </c>
      <c r="AU11" s="4">
        <v>0.39780029262004984</v>
      </c>
      <c r="AV11" s="4">
        <v>0.42606216257659407</v>
      </c>
      <c r="AW11" s="4">
        <v>0.40643141836762409</v>
      </c>
      <c r="AX11" s="4">
        <v>0.42461267162608984</v>
      </c>
      <c r="AY11" s="4">
        <v>0.37893901104027095</v>
      </c>
      <c r="AZ11" s="4">
        <v>0.30157371577757724</v>
      </c>
      <c r="BA11" s="4">
        <v>0.34878938985698626</v>
      </c>
      <c r="BB11" s="4">
        <v>0.42411780264562299</v>
      </c>
      <c r="BC11" s="4">
        <v>0.14091081140003348</v>
      </c>
      <c r="BD11" s="4">
        <v>0.14108747671154326</v>
      </c>
      <c r="BE11" s="4">
        <v>0.10511829104134716</v>
      </c>
      <c r="BF11" s="4">
        <v>9.369997770593301E-2</v>
      </c>
      <c r="BG11" s="4">
        <v>0.3527528419628968</v>
      </c>
      <c r="BH11" s="4">
        <v>0.36791217223051947</v>
      </c>
      <c r="BI11" s="4">
        <v>0.24034810262473155</v>
      </c>
      <c r="BJ11" s="4">
        <v>0.29816159501579725</v>
      </c>
      <c r="BK11" s="4">
        <v>0.32206436793512239</v>
      </c>
      <c r="BL11" s="4">
        <v>0.35035919460305082</v>
      </c>
      <c r="BM11" s="4">
        <v>0.34597556240997607</v>
      </c>
      <c r="BN11" s="4">
        <v>0.34565673541987169</v>
      </c>
      <c r="BO11" s="4">
        <v>0.35557246638554602</v>
      </c>
      <c r="BP11" s="4">
        <v>0.35701241403359069</v>
      </c>
      <c r="BQ11" s="4">
        <v>0.31163517213591518</v>
      </c>
      <c r="BR11" s="4">
        <v>0.34064140460683423</v>
      </c>
      <c r="BS11" s="4">
        <v>0.34273816923143252</v>
      </c>
      <c r="BT11" s="4">
        <v>0.33906904178557046</v>
      </c>
      <c r="BU11" s="4">
        <v>0.25674742640062342</v>
      </c>
      <c r="BV11" s="4">
        <v>0.42782610211087885</v>
      </c>
      <c r="BW11" s="4">
        <v>0.46789208267316573</v>
      </c>
      <c r="BX11" s="4">
        <v>0.44990269510857528</v>
      </c>
      <c r="BY11" s="4">
        <v>0.48764388850828017</v>
      </c>
      <c r="BZ11" s="4">
        <v>0.19396339166211451</v>
      </c>
      <c r="CA11" s="4">
        <v>0.20698930543430644</v>
      </c>
      <c r="CB11" s="4">
        <v>0.1337009212928284</v>
      </c>
      <c r="CC11" s="4">
        <v>0.18972478860657252</v>
      </c>
      <c r="CD11" s="4">
        <v>0.47850657999531399</v>
      </c>
      <c r="CE11" s="4">
        <v>0.49378647714885432</v>
      </c>
      <c r="CF11" s="4">
        <v>0.47592166251067336</v>
      </c>
      <c r="CG11" s="4">
        <v>0.54549866463421304</v>
      </c>
      <c r="CH11" s="4">
        <v>0.38650117122974925</v>
      </c>
      <c r="CI11" s="4">
        <v>0.3755452745409178</v>
      </c>
      <c r="CJ11" s="4">
        <v>0.45762621926611297</v>
      </c>
      <c r="CK11" s="4">
        <v>0.43746645205027296</v>
      </c>
      <c r="CL11" s="4">
        <v>0.40255080536156862</v>
      </c>
      <c r="CM11" s="4">
        <v>0.47449197968131018</v>
      </c>
      <c r="CN11" s="4">
        <v>1</v>
      </c>
      <c r="CO11" s="4">
        <v>0.50354016805388702</v>
      </c>
      <c r="CP11" s="4">
        <v>0.3909198356076734</v>
      </c>
      <c r="CQ11" s="4">
        <v>0.50043792309136492</v>
      </c>
      <c r="CR11" s="4">
        <v>0.29640870143800746</v>
      </c>
      <c r="CS11" s="4">
        <v>0.25772316097123499</v>
      </c>
      <c r="CT11" s="4">
        <v>0.2930510616738351</v>
      </c>
      <c r="CU11" s="4">
        <v>0.27336451222506708</v>
      </c>
      <c r="CV11" s="4">
        <v>0.30310785029169479</v>
      </c>
      <c r="CW11" s="4">
        <v>0.32966886958818548</v>
      </c>
      <c r="CX11" s="4">
        <v>0.29709590429761834</v>
      </c>
      <c r="CY11" s="4">
        <v>0.22137679896694668</v>
      </c>
      <c r="CZ11" s="4">
        <v>0.26745337227047106</v>
      </c>
      <c r="DA11" s="4">
        <v>0.27882170386312577</v>
      </c>
      <c r="DB11" s="4">
        <v>0.27809550304565217</v>
      </c>
      <c r="DC11" s="4">
        <v>0.33818576423175822</v>
      </c>
      <c r="DD11" s="4">
        <v>0.25973589189916302</v>
      </c>
      <c r="DE11" s="4">
        <v>0.3271860777618828</v>
      </c>
      <c r="DF11" s="4">
        <v>0.10691430502278432</v>
      </c>
      <c r="DG11" s="4">
        <v>0.19380814713196329</v>
      </c>
      <c r="DH11" s="4">
        <v>8.8119345603770244E-2</v>
      </c>
      <c r="DI11" s="4">
        <v>0.15695793975027486</v>
      </c>
      <c r="DJ11" s="4">
        <v>0.27095200113149992</v>
      </c>
      <c r="DK11" s="4">
        <v>0.16066450431843265</v>
      </c>
      <c r="DL11" s="4">
        <v>0.107241434140255</v>
      </c>
      <c r="DM11" s="4">
        <v>0.19562655524543737</v>
      </c>
      <c r="DN11" s="4">
        <v>0.3490574256039668</v>
      </c>
    </row>
    <row r="12" spans="1:118" x14ac:dyDescent="0.4">
      <c r="A12" s="31" t="s">
        <v>358</v>
      </c>
      <c r="B12" s="4">
        <v>0.19643888162186277</v>
      </c>
      <c r="C12" s="4">
        <v>0.29894267083285214</v>
      </c>
      <c r="D12" s="4">
        <v>0.25176881753339736</v>
      </c>
      <c r="E12" s="4">
        <v>0.30432360088624927</v>
      </c>
      <c r="F12" s="4">
        <v>8.8648044546131413E-2</v>
      </c>
      <c r="G12" s="4">
        <v>0.11166344239091359</v>
      </c>
      <c r="H12" s="4">
        <v>0.10612880463806104</v>
      </c>
      <c r="I12" s="4">
        <v>9.7463562454028443E-2</v>
      </c>
      <c r="J12" s="4">
        <v>0.12502982507934232</v>
      </c>
      <c r="K12" s="4">
        <v>0.11431216762249989</v>
      </c>
      <c r="L12" s="4">
        <v>0.36518803427380436</v>
      </c>
      <c r="M12" s="4">
        <v>0.25640142268062061</v>
      </c>
      <c r="N12" s="4">
        <v>0.28861759795872755</v>
      </c>
      <c r="O12" s="4">
        <v>0.3118560490167761</v>
      </c>
      <c r="P12" s="4">
        <v>0.29399443067110059</v>
      </c>
      <c r="Q12" s="4">
        <v>0.28219738107684533</v>
      </c>
      <c r="R12" s="4">
        <v>0.27007275829098204</v>
      </c>
      <c r="S12" s="4">
        <v>0.3336280046047545</v>
      </c>
      <c r="T12" s="4">
        <v>0.15289978259888432</v>
      </c>
      <c r="U12" s="4">
        <v>7.2501121608412364E-2</v>
      </c>
      <c r="V12" s="4">
        <v>6.1523212033699398E-2</v>
      </c>
      <c r="W12" s="4">
        <v>4.2631816614604606E-2</v>
      </c>
      <c r="X12" s="4">
        <v>0.28996019898510089</v>
      </c>
      <c r="Y12" s="4">
        <v>0.31382061904508129</v>
      </c>
      <c r="Z12" s="4">
        <v>0.26372808717047841</v>
      </c>
      <c r="AA12" s="4">
        <v>0.33031502848285071</v>
      </c>
      <c r="AB12" s="4">
        <v>0.20357442069874879</v>
      </c>
      <c r="AC12" s="4">
        <v>0.16619820369084709</v>
      </c>
      <c r="AD12" s="4">
        <v>0.15717454216144081</v>
      </c>
      <c r="AE12" s="4">
        <v>0.15001874628566667</v>
      </c>
      <c r="AF12" s="4">
        <v>0.13225756885974529</v>
      </c>
      <c r="AG12" s="4">
        <v>0.12690307993625344</v>
      </c>
      <c r="AH12" s="4">
        <v>0.16689427200352885</v>
      </c>
      <c r="AI12" s="4">
        <v>0.45105325216859332</v>
      </c>
      <c r="AJ12" s="4">
        <v>0.3085701766139039</v>
      </c>
      <c r="AK12" s="4">
        <v>0.43059821420668803</v>
      </c>
      <c r="AL12" s="4">
        <v>0.42622505812627798</v>
      </c>
      <c r="AM12" s="4">
        <v>0.4640700732727252</v>
      </c>
      <c r="AN12" s="4">
        <v>0.46197861409053159</v>
      </c>
      <c r="AO12" s="4">
        <v>0.40460427475785826</v>
      </c>
      <c r="AP12" s="4">
        <v>0.12069587890074082</v>
      </c>
      <c r="AQ12" s="4">
        <v>0.15984312330155825</v>
      </c>
      <c r="AR12" s="4">
        <v>0.15043321573559179</v>
      </c>
      <c r="AS12" s="4">
        <v>0.12688427435757765</v>
      </c>
      <c r="AT12" s="4">
        <v>0.48180354718420831</v>
      </c>
      <c r="AU12" s="4">
        <v>0.42672872255964445</v>
      </c>
      <c r="AV12" s="4">
        <v>0.47216063872302638</v>
      </c>
      <c r="AW12" s="4">
        <v>0.6034051654414585</v>
      </c>
      <c r="AX12" s="4">
        <v>1</v>
      </c>
      <c r="AY12" s="4">
        <v>0.30024913157038591</v>
      </c>
      <c r="AZ12" s="4">
        <v>0.31140841855194457</v>
      </c>
      <c r="BA12" s="4">
        <v>0.29520280503626067</v>
      </c>
      <c r="BB12" s="4">
        <v>0.44673702119308467</v>
      </c>
      <c r="BC12" s="4">
        <v>0.1831691191536744</v>
      </c>
      <c r="BD12" s="4">
        <v>0.23119671766538785</v>
      </c>
      <c r="BE12" s="4">
        <v>0.14153083148858828</v>
      </c>
      <c r="BF12" s="4">
        <v>7.9974902061909686E-2</v>
      </c>
      <c r="BG12" s="4">
        <v>0.35635081654860518</v>
      </c>
      <c r="BH12" s="4">
        <v>0.35540304744847617</v>
      </c>
      <c r="BI12" s="4">
        <v>0.2198609139200286</v>
      </c>
      <c r="BJ12" s="4">
        <v>0.33138724452939228</v>
      </c>
      <c r="BK12" s="4">
        <v>0.36394267179631495</v>
      </c>
      <c r="BL12" s="4">
        <v>0.37893297942021398</v>
      </c>
      <c r="BM12" s="4">
        <v>0.41290516620269335</v>
      </c>
      <c r="BN12" s="4">
        <v>0.41375269308032608</v>
      </c>
      <c r="BO12" s="4">
        <v>0.41886481369412815</v>
      </c>
      <c r="BP12" s="4">
        <v>0.40991040675762719</v>
      </c>
      <c r="BQ12" s="4">
        <v>0.38201135812910869</v>
      </c>
      <c r="BR12" s="4">
        <v>0.31662876129184664</v>
      </c>
      <c r="BS12" s="4">
        <v>0.39324598575614034</v>
      </c>
      <c r="BT12" s="4">
        <v>0.38022652658239076</v>
      </c>
      <c r="BU12" s="4">
        <v>0.29815802811539693</v>
      </c>
      <c r="BV12" s="4">
        <v>0.41280849308621986</v>
      </c>
      <c r="BW12" s="4">
        <v>0.41916075297110839</v>
      </c>
      <c r="BX12" s="4">
        <v>0.42605295338211169</v>
      </c>
      <c r="BY12" s="4">
        <v>0.38247618052524629</v>
      </c>
      <c r="BZ12" s="4">
        <v>0.18768138276452584</v>
      </c>
      <c r="CA12" s="4">
        <v>0.12562257451819217</v>
      </c>
      <c r="CB12" s="4">
        <v>0.12446015842872438</v>
      </c>
      <c r="CC12" s="4">
        <v>0.17936448724999066</v>
      </c>
      <c r="CD12" s="4">
        <v>0.42592884360454891</v>
      </c>
      <c r="CE12" s="4">
        <v>0.49129007997030621</v>
      </c>
      <c r="CF12" s="4">
        <v>0.48214220734333235</v>
      </c>
      <c r="CG12" s="4">
        <v>0.48545638126260443</v>
      </c>
      <c r="CH12" s="4">
        <v>0.40100028164486023</v>
      </c>
      <c r="CI12" s="4">
        <v>0.36733055615770044</v>
      </c>
      <c r="CJ12" s="4">
        <v>0.43394861045741673</v>
      </c>
      <c r="CK12" s="4">
        <v>0.44464065105353678</v>
      </c>
      <c r="CL12" s="4">
        <v>0.43068557004944535</v>
      </c>
      <c r="CM12" s="4">
        <v>0.46420652844884469</v>
      </c>
      <c r="CN12" s="4">
        <v>0.42461267162608984</v>
      </c>
      <c r="CO12" s="4">
        <v>0.44483468871031673</v>
      </c>
      <c r="CP12" s="4">
        <v>0.39500324689059679</v>
      </c>
      <c r="CQ12" s="4">
        <v>0.44223428202304244</v>
      </c>
      <c r="CR12" s="4">
        <v>0.25994448454044811</v>
      </c>
      <c r="CS12" s="4">
        <v>0.21418485687924788</v>
      </c>
      <c r="CT12" s="4">
        <v>0.25585310860749383</v>
      </c>
      <c r="CU12" s="4">
        <v>0.21561782199880322</v>
      </c>
      <c r="CV12" s="4">
        <v>0.29059539292926223</v>
      </c>
      <c r="CW12" s="4">
        <v>0.33662982355506638</v>
      </c>
      <c r="CX12" s="4">
        <v>0.25414797840031211</v>
      </c>
      <c r="CY12" s="4">
        <v>0.19609758699545102</v>
      </c>
      <c r="CZ12" s="4">
        <v>0.31594326329368277</v>
      </c>
      <c r="DA12" s="4">
        <v>0.28828955033661013</v>
      </c>
      <c r="DB12" s="4">
        <v>0.23847905390290688</v>
      </c>
      <c r="DC12" s="4">
        <v>0.34818110159214355</v>
      </c>
      <c r="DD12" s="4">
        <v>0.2716532201763317</v>
      </c>
      <c r="DE12" s="4">
        <v>0.31091121615662021</v>
      </c>
      <c r="DF12" s="4">
        <v>3.7768361298145418E-2</v>
      </c>
      <c r="DG12" s="4">
        <v>0.10778984856640114</v>
      </c>
      <c r="DH12" s="4">
        <v>0.11990328579487544</v>
      </c>
      <c r="DI12" s="4">
        <v>0.13043542107052139</v>
      </c>
      <c r="DJ12" s="4">
        <v>0.13092813223318653</v>
      </c>
      <c r="DK12" s="4">
        <v>0.10905336067141418</v>
      </c>
      <c r="DL12" s="4">
        <v>2.6661672305301257E-2</v>
      </c>
      <c r="DM12" s="4">
        <v>0.14529358025675324</v>
      </c>
      <c r="DN12" s="4">
        <v>0.35057518349951566</v>
      </c>
    </row>
    <row r="13" spans="1:118" x14ac:dyDescent="0.4">
      <c r="A13" s="31" t="s">
        <v>348</v>
      </c>
      <c r="B13" s="4">
        <v>0.11626318091553106</v>
      </c>
      <c r="C13" s="4">
        <v>0.16654608943936208</v>
      </c>
      <c r="D13" s="4">
        <v>0.16147802486107418</v>
      </c>
      <c r="E13" s="4">
        <v>0.13426187449446825</v>
      </c>
      <c r="F13" s="4">
        <v>0.15706625728950804</v>
      </c>
      <c r="G13" s="4">
        <v>0.12011134698927078</v>
      </c>
      <c r="H13" s="4">
        <v>0.15546241936882191</v>
      </c>
      <c r="I13" s="4">
        <v>0.1599156314602557</v>
      </c>
      <c r="J13" s="4">
        <v>0.21568899421101165</v>
      </c>
      <c r="K13" s="4">
        <v>0.2306203411340734</v>
      </c>
      <c r="L13" s="4">
        <v>0.14376813142159167</v>
      </c>
      <c r="M13" s="4">
        <v>0.16710376427676293</v>
      </c>
      <c r="N13" s="4">
        <v>0.16230734588087162</v>
      </c>
      <c r="O13" s="4">
        <v>0.19315801589921092</v>
      </c>
      <c r="P13" s="4">
        <v>0.18054869282462516</v>
      </c>
      <c r="Q13" s="4">
        <v>0.17348137861121748</v>
      </c>
      <c r="R13" s="4">
        <v>0.15908594873190493</v>
      </c>
      <c r="S13" s="4">
        <v>0.18702116653857245</v>
      </c>
      <c r="T13" s="4">
        <v>0.16096586910618738</v>
      </c>
      <c r="U13" s="4">
        <v>0.12980599508045304</v>
      </c>
      <c r="V13" s="4">
        <v>0.12950706187376362</v>
      </c>
      <c r="W13" s="4">
        <v>0.13324859262459487</v>
      </c>
      <c r="X13" s="4">
        <v>0.16730205908851106</v>
      </c>
      <c r="Y13" s="4">
        <v>0.18221992277489057</v>
      </c>
      <c r="Z13" s="4">
        <v>0.19249509483353941</v>
      </c>
      <c r="AA13" s="4">
        <v>0.17267504056599051</v>
      </c>
      <c r="AB13" s="4">
        <v>0.19416520568296228</v>
      </c>
      <c r="AC13" s="4">
        <v>0.11715786637507164</v>
      </c>
      <c r="AD13" s="4">
        <v>0.12111687040203188</v>
      </c>
      <c r="AE13" s="4">
        <v>0.18874473517445423</v>
      </c>
      <c r="AF13" s="4">
        <v>7.1031560945707645E-2</v>
      </c>
      <c r="AG13" s="4">
        <v>0.12275841173495528</v>
      </c>
      <c r="AH13" s="4">
        <v>1</v>
      </c>
      <c r="AI13" s="4">
        <v>0.13303211420205985</v>
      </c>
      <c r="AJ13" s="4">
        <v>0.10153078447274119</v>
      </c>
      <c r="AK13" s="4">
        <v>0.15830121032199132</v>
      </c>
      <c r="AL13" s="4">
        <v>0.12493918017468743</v>
      </c>
      <c r="AM13" s="4">
        <v>0.1446454126012143</v>
      </c>
      <c r="AN13" s="4">
        <v>0.13943491545801379</v>
      </c>
      <c r="AO13" s="4">
        <v>0.11388685736981798</v>
      </c>
      <c r="AP13" s="4">
        <v>5.955143269504775E-2</v>
      </c>
      <c r="AQ13" s="4">
        <v>8.2544379662082959E-2</v>
      </c>
      <c r="AR13" s="4">
        <v>8.960638033269952E-2</v>
      </c>
      <c r="AS13" s="4">
        <v>0.12844737971531295</v>
      </c>
      <c r="AT13" s="4">
        <v>0.11145451633892214</v>
      </c>
      <c r="AU13" s="4">
        <v>9.8307119224781594E-2</v>
      </c>
      <c r="AV13" s="4">
        <v>0.15994545816190586</v>
      </c>
      <c r="AW13" s="4">
        <v>0.13801622846154282</v>
      </c>
      <c r="AX13" s="4">
        <v>0.16689427200352885</v>
      </c>
      <c r="AY13" s="4">
        <v>0.16668997334866964</v>
      </c>
      <c r="AZ13" s="4">
        <v>0.18867501065555417</v>
      </c>
      <c r="BA13" s="4">
        <v>0.10210020394173634</v>
      </c>
      <c r="BB13" s="4">
        <v>0.13806352870945482</v>
      </c>
      <c r="BC13" s="4">
        <v>0.10493694931465837</v>
      </c>
      <c r="BD13" s="4">
        <v>7.0903095988767498E-2</v>
      </c>
      <c r="BE13" s="4">
        <v>8.9661014656537419E-2</v>
      </c>
      <c r="BF13" s="4">
        <v>9.2966052893074719E-2</v>
      </c>
      <c r="BG13" s="4">
        <v>0.12505218468149906</v>
      </c>
      <c r="BH13" s="4">
        <v>0.11171180605862729</v>
      </c>
      <c r="BI13" s="4">
        <v>5.9449523139469156E-2</v>
      </c>
      <c r="BJ13" s="4">
        <v>0.13650905257717028</v>
      </c>
      <c r="BK13" s="4">
        <v>0.101263661758501</v>
      </c>
      <c r="BL13" s="4">
        <v>0.14717102843635457</v>
      </c>
      <c r="BM13" s="4">
        <v>0.16713583290359454</v>
      </c>
      <c r="BN13" s="4">
        <v>0.1369183629420829</v>
      </c>
      <c r="BO13" s="4">
        <v>0.14257130511187077</v>
      </c>
      <c r="BP13" s="4">
        <v>0.16011708063920854</v>
      </c>
      <c r="BQ13" s="4">
        <v>0.17812935996336435</v>
      </c>
      <c r="BR13" s="4">
        <v>9.4361167855126354E-2</v>
      </c>
      <c r="BS13" s="4">
        <v>0.15675384914784252</v>
      </c>
      <c r="BT13" s="4">
        <v>0.14348625005633969</v>
      </c>
      <c r="BU13" s="4">
        <v>0.16815222163698357</v>
      </c>
      <c r="BV13" s="4">
        <v>0.16339735847364725</v>
      </c>
      <c r="BW13" s="4">
        <v>0.11299581491443529</v>
      </c>
      <c r="BX13" s="4">
        <v>0.13136939698294223</v>
      </c>
      <c r="BY13" s="4">
        <v>9.9315089690254252E-2</v>
      </c>
      <c r="BZ13" s="4">
        <v>0.17499504856403258</v>
      </c>
      <c r="CA13" s="4">
        <v>0.11216332736742141</v>
      </c>
      <c r="CB13" s="4">
        <v>0.12331088368656774</v>
      </c>
      <c r="CC13" s="4">
        <v>0.14771843467581469</v>
      </c>
      <c r="CD13" s="4">
        <v>0.12055872766083922</v>
      </c>
      <c r="CE13" s="4">
        <v>0.11929717926992509</v>
      </c>
      <c r="CF13" s="4">
        <v>0.11023488550481669</v>
      </c>
      <c r="CG13" s="4">
        <v>0.15134091745407519</v>
      </c>
      <c r="CH13" s="4">
        <v>0.14811545011776878</v>
      </c>
      <c r="CI13" s="4">
        <v>0.13722013860667917</v>
      </c>
      <c r="CJ13" s="4">
        <v>0.10583614326146216</v>
      </c>
      <c r="CK13" s="4">
        <v>0.15350561910818517</v>
      </c>
      <c r="CL13" s="4">
        <v>0.13603051345954817</v>
      </c>
      <c r="CM13" s="4">
        <v>0.16264172780211464</v>
      </c>
      <c r="CN13" s="4">
        <v>0.1885821407306803</v>
      </c>
      <c r="CO13" s="4">
        <v>0.11364021559803347</v>
      </c>
      <c r="CP13" s="4">
        <v>0.14763654422891856</v>
      </c>
      <c r="CQ13" s="4">
        <v>9.5932817902903381E-2</v>
      </c>
      <c r="CR13" s="4">
        <v>0.19889283119416501</v>
      </c>
      <c r="CS13" s="4">
        <v>9.6726752522844822E-2</v>
      </c>
      <c r="CT13" s="4">
        <v>0.16258630671885757</v>
      </c>
      <c r="CU13" s="4">
        <v>0.20688886686375141</v>
      </c>
      <c r="CV13" s="4">
        <v>0.16861349908253409</v>
      </c>
      <c r="CW13" s="4">
        <v>0.19816881457221366</v>
      </c>
      <c r="CX13" s="4">
        <v>9.090112384605753E-2</v>
      </c>
      <c r="CY13" s="4">
        <v>0.1083825872213757</v>
      </c>
      <c r="CZ13" s="4">
        <v>7.7648076822811829E-2</v>
      </c>
      <c r="DA13" s="4">
        <v>0.19324534684190106</v>
      </c>
      <c r="DB13" s="4">
        <v>9.1162759507560628E-2</v>
      </c>
      <c r="DC13" s="4">
        <v>0.18303950162623106</v>
      </c>
      <c r="DD13" s="4">
        <v>0.11340622710860905</v>
      </c>
      <c r="DE13" s="4">
        <v>0.13444214248305023</v>
      </c>
      <c r="DF13" s="4">
        <v>0.13218457373016376</v>
      </c>
      <c r="DG13" s="4">
        <v>0.1684534791915423</v>
      </c>
      <c r="DH13" s="4">
        <v>0.12828152934741541</v>
      </c>
      <c r="DI13" s="4">
        <v>0.18966547980935747</v>
      </c>
      <c r="DJ13" s="4">
        <v>0.18409579148313726</v>
      </c>
      <c r="DK13" s="4">
        <v>0.11572212321994634</v>
      </c>
      <c r="DL13" s="4">
        <v>0.14615451306804914</v>
      </c>
      <c r="DM13" s="4">
        <v>0.13629307109829936</v>
      </c>
      <c r="DN13" s="4">
        <v>0.13510326128676439</v>
      </c>
    </row>
    <row r="14" spans="1:118" x14ac:dyDescent="0.4">
      <c r="A14" s="31" t="s">
        <v>331</v>
      </c>
      <c r="B14" s="4">
        <v>0.31108812189449181</v>
      </c>
      <c r="C14" s="4">
        <v>0.3257318079901349</v>
      </c>
      <c r="D14" s="4">
        <v>0.2601628915788935</v>
      </c>
      <c r="E14" s="4">
        <v>0.27392447967085698</v>
      </c>
      <c r="F14" s="4">
        <v>0.21731194581431251</v>
      </c>
      <c r="G14" s="4">
        <v>0.16627980429390049</v>
      </c>
      <c r="H14" s="4">
        <v>0.23279710155563016</v>
      </c>
      <c r="I14" s="4">
        <v>0.16974895342199894</v>
      </c>
      <c r="J14" s="4">
        <v>0.17813278616405204</v>
      </c>
      <c r="K14" s="4">
        <v>0.18442122445773723</v>
      </c>
      <c r="L14" s="4">
        <v>0.35771453213481569</v>
      </c>
      <c r="M14" s="4">
        <v>0.27609892271788833</v>
      </c>
      <c r="N14" s="4">
        <v>0.29196832167218117</v>
      </c>
      <c r="O14" s="4">
        <v>0.29901697882525047</v>
      </c>
      <c r="P14" s="4">
        <v>0.32015691769473564</v>
      </c>
      <c r="Q14" s="4">
        <v>0.26970188390883404</v>
      </c>
      <c r="R14" s="4">
        <v>0.30853853793020791</v>
      </c>
      <c r="S14" s="4">
        <v>0.299554285538565</v>
      </c>
      <c r="T14" s="4">
        <v>0.25025817438213999</v>
      </c>
      <c r="U14" s="4">
        <v>0.18676392638397901</v>
      </c>
      <c r="V14" s="4">
        <v>0.11785677694182005</v>
      </c>
      <c r="W14" s="4">
        <v>0.1467267087591983</v>
      </c>
      <c r="X14" s="4">
        <v>0.32331567402652528</v>
      </c>
      <c r="Y14" s="4">
        <v>0.32683326295258885</v>
      </c>
      <c r="Z14" s="4">
        <v>0.2945480019441441</v>
      </c>
      <c r="AA14" s="4">
        <v>0.30291891094447693</v>
      </c>
      <c r="AB14" s="4">
        <v>0.26418426208779378</v>
      </c>
      <c r="AC14" s="4">
        <v>0.1861194952879594</v>
      </c>
      <c r="AD14" s="4">
        <v>0.12793937703167424</v>
      </c>
      <c r="AE14" s="4">
        <v>0.24455762298318029</v>
      </c>
      <c r="AF14" s="4">
        <v>0.19341523640675432</v>
      </c>
      <c r="AG14" s="4">
        <v>0.1256269332596375</v>
      </c>
      <c r="AH14" s="4">
        <v>0.16258630671885757</v>
      </c>
      <c r="AI14" s="4">
        <v>0.36460256507804562</v>
      </c>
      <c r="AJ14" s="4">
        <v>0.22573825936697334</v>
      </c>
      <c r="AK14" s="4">
        <v>0.36368641327847678</v>
      </c>
      <c r="AL14" s="4">
        <v>0.32211831600337565</v>
      </c>
      <c r="AM14" s="4">
        <v>0.32107347264499242</v>
      </c>
      <c r="AN14" s="4">
        <v>0.30178952444067569</v>
      </c>
      <c r="AO14" s="4">
        <v>0.2255545737307246</v>
      </c>
      <c r="AP14" s="4">
        <v>0.1382758292415972</v>
      </c>
      <c r="AQ14" s="4">
        <v>0.1820471063840452</v>
      </c>
      <c r="AR14" s="4">
        <v>0.12141161488460157</v>
      </c>
      <c r="AS14" s="4">
        <v>0.13633853951810682</v>
      </c>
      <c r="AT14" s="4">
        <v>0.32646307433119037</v>
      </c>
      <c r="AU14" s="4">
        <v>0.27447306430031831</v>
      </c>
      <c r="AV14" s="4">
        <v>0.33849424296120945</v>
      </c>
      <c r="AW14" s="4">
        <v>0.23692936797786604</v>
      </c>
      <c r="AX14" s="4">
        <v>0.25585310860749383</v>
      </c>
      <c r="AY14" s="4">
        <v>0.31754371312357582</v>
      </c>
      <c r="AZ14" s="4">
        <v>0.34370981187055083</v>
      </c>
      <c r="BA14" s="4">
        <v>0.2686632692917218</v>
      </c>
      <c r="BB14" s="4">
        <v>0.32652969362495121</v>
      </c>
      <c r="BC14" s="4">
        <v>0.22584573077686079</v>
      </c>
      <c r="BD14" s="4">
        <v>0.17872263421573792</v>
      </c>
      <c r="BE14" s="4">
        <v>0.18465518970161579</v>
      </c>
      <c r="BF14" s="4">
        <v>0.16117502624561855</v>
      </c>
      <c r="BG14" s="4">
        <v>0.28181623784780424</v>
      </c>
      <c r="BH14" s="4">
        <v>0.22736940171440281</v>
      </c>
      <c r="BI14" s="4">
        <v>0.17980826501982158</v>
      </c>
      <c r="BJ14" s="4">
        <v>0.3157812162237697</v>
      </c>
      <c r="BK14" s="4">
        <v>0.29677291488360519</v>
      </c>
      <c r="BL14" s="4">
        <v>0.25861164527693881</v>
      </c>
      <c r="BM14" s="4">
        <v>0.28529074306288216</v>
      </c>
      <c r="BN14" s="4">
        <v>0.32473965558699391</v>
      </c>
      <c r="BO14" s="4">
        <v>0.31801305656987688</v>
      </c>
      <c r="BP14" s="4">
        <v>0.26968815766764465</v>
      </c>
      <c r="BQ14" s="4">
        <v>0.3058318668240928</v>
      </c>
      <c r="BR14" s="4">
        <v>0.28286522680735543</v>
      </c>
      <c r="BS14" s="4">
        <v>0.2743306874711306</v>
      </c>
      <c r="BT14" s="4">
        <v>0.3122704650883224</v>
      </c>
      <c r="BU14" s="4">
        <v>0.23394748306314467</v>
      </c>
      <c r="BV14" s="4">
        <v>0.36126111534875333</v>
      </c>
      <c r="BW14" s="4">
        <v>0.35790995090567168</v>
      </c>
      <c r="BX14" s="4">
        <v>0.33474279874234608</v>
      </c>
      <c r="BY14" s="4">
        <v>0.32646698512576933</v>
      </c>
      <c r="BZ14" s="4">
        <v>0.22016647123699862</v>
      </c>
      <c r="CA14" s="4">
        <v>0.230416899587081</v>
      </c>
      <c r="CB14" s="4">
        <v>0.18544198303218154</v>
      </c>
      <c r="CC14" s="4">
        <v>0.20233428188319055</v>
      </c>
      <c r="CD14" s="4">
        <v>0.32538584052472885</v>
      </c>
      <c r="CE14" s="4">
        <v>0.35155418855227621</v>
      </c>
      <c r="CF14" s="4">
        <v>0.3538710248535149</v>
      </c>
      <c r="CG14" s="4">
        <v>0.30675593153614095</v>
      </c>
      <c r="CH14" s="4">
        <v>0.34923718182152796</v>
      </c>
      <c r="CI14" s="4">
        <v>0.35734799283363461</v>
      </c>
      <c r="CJ14" s="4">
        <v>0.37446097853164706</v>
      </c>
      <c r="CK14" s="4">
        <v>0.30037239563901191</v>
      </c>
      <c r="CL14" s="4">
        <v>0.36508496787026612</v>
      </c>
      <c r="CM14" s="4">
        <v>0.4062855990615809</v>
      </c>
      <c r="CN14" s="4">
        <v>0.2930510616738351</v>
      </c>
      <c r="CO14" s="4">
        <v>0.33056561144389845</v>
      </c>
      <c r="CP14" s="4">
        <v>0.31356151574586166</v>
      </c>
      <c r="CQ14" s="4">
        <v>0.31368525596218472</v>
      </c>
      <c r="CR14" s="4">
        <v>0.32102556459959453</v>
      </c>
      <c r="CS14" s="4">
        <v>0.20047870638566312</v>
      </c>
      <c r="CT14" s="4">
        <v>1</v>
      </c>
      <c r="CU14" s="4">
        <v>0.35356177109869524</v>
      </c>
      <c r="CV14" s="4">
        <v>0.30576163803883671</v>
      </c>
      <c r="CW14" s="4">
        <v>0.32263833127659247</v>
      </c>
      <c r="CX14" s="4">
        <v>0.23281843185181014</v>
      </c>
      <c r="CY14" s="4">
        <v>0.21094294014257778</v>
      </c>
      <c r="CZ14" s="4">
        <v>0.29901212115114678</v>
      </c>
      <c r="DA14" s="4">
        <v>0.32555067558458245</v>
      </c>
      <c r="DB14" s="4">
        <v>0.20699683767797109</v>
      </c>
      <c r="DC14" s="4">
        <v>0.30912816980027097</v>
      </c>
      <c r="DD14" s="4">
        <v>0.28800854576195623</v>
      </c>
      <c r="DE14" s="4">
        <v>0.2811798040300561</v>
      </c>
      <c r="DF14" s="4">
        <v>0.17788404102110081</v>
      </c>
      <c r="DG14" s="4">
        <v>0.18834320607037439</v>
      </c>
      <c r="DH14" s="4">
        <v>0.14619588660909444</v>
      </c>
      <c r="DI14" s="4">
        <v>0.1546585714548134</v>
      </c>
      <c r="DJ14" s="4">
        <v>0.26082848439260875</v>
      </c>
      <c r="DK14" s="4">
        <v>0.17396932764484732</v>
      </c>
      <c r="DL14" s="4">
        <v>0.15126003153484677</v>
      </c>
      <c r="DM14" s="4">
        <v>0.19119574975091808</v>
      </c>
      <c r="DN14" s="4">
        <v>0.31997722733383299</v>
      </c>
    </row>
    <row r="15" spans="1:118" x14ac:dyDescent="0.4">
      <c r="A15" s="31" t="s">
        <v>408</v>
      </c>
      <c r="B15" s="4">
        <v>0.16752223905159394</v>
      </c>
      <c r="C15" s="4">
        <v>0.25411475420458163</v>
      </c>
      <c r="D15" s="4">
        <v>0.20716824863622077</v>
      </c>
      <c r="E15" s="4">
        <v>0.21426595278856733</v>
      </c>
      <c r="F15" s="4">
        <v>0.1029293739441543</v>
      </c>
      <c r="G15" s="4">
        <v>9.3224576732101438E-2</v>
      </c>
      <c r="H15" s="4">
        <v>6.8498680952387092E-2</v>
      </c>
      <c r="I15" s="4">
        <v>0.10800748374872363</v>
      </c>
      <c r="J15" s="4">
        <v>0.1018409048487674</v>
      </c>
      <c r="K15" s="4">
        <v>0.12532285972789817</v>
      </c>
      <c r="L15" s="4">
        <v>0.3380571642980218</v>
      </c>
      <c r="M15" s="4">
        <v>0.23456224432672579</v>
      </c>
      <c r="N15" s="4">
        <v>0.2332501839800078</v>
      </c>
      <c r="O15" s="4">
        <v>0.28196250113537252</v>
      </c>
      <c r="P15" s="4">
        <v>0.21351707893985053</v>
      </c>
      <c r="Q15" s="4">
        <v>0.2233905049022856</v>
      </c>
      <c r="R15" s="4">
        <v>0.24009131523004651</v>
      </c>
      <c r="S15" s="4">
        <v>0.23442087754942573</v>
      </c>
      <c r="T15" s="4">
        <v>0.15656828636331463</v>
      </c>
      <c r="U15" s="4">
        <v>8.2200047749562397E-2</v>
      </c>
      <c r="V15" s="4">
        <v>5.3555139722678967E-2</v>
      </c>
      <c r="W15" s="4">
        <v>3.5474192827582851E-2</v>
      </c>
      <c r="X15" s="4">
        <v>0.18978934153518881</v>
      </c>
      <c r="Y15" s="4">
        <v>0.22667821224142173</v>
      </c>
      <c r="Z15" s="4">
        <v>0.1986721253261822</v>
      </c>
      <c r="AA15" s="4">
        <v>0.24297552810382833</v>
      </c>
      <c r="AB15" s="4">
        <v>0.12487283316599025</v>
      </c>
      <c r="AC15" s="4">
        <v>0.1126082630219525</v>
      </c>
      <c r="AD15" s="4">
        <v>0.17410445594479335</v>
      </c>
      <c r="AE15" s="4">
        <v>0.12756749379936616</v>
      </c>
      <c r="AF15" s="4">
        <v>0.1277167124400744</v>
      </c>
      <c r="AG15" s="4">
        <v>0.13880535136457631</v>
      </c>
      <c r="AH15" s="4">
        <v>0.13801622846154282</v>
      </c>
      <c r="AI15" s="4">
        <v>0.43000795994597374</v>
      </c>
      <c r="AJ15" s="4">
        <v>0.29843062638400542</v>
      </c>
      <c r="AK15" s="4">
        <v>0.44619182241574706</v>
      </c>
      <c r="AL15" s="4">
        <v>0.34358213095424261</v>
      </c>
      <c r="AM15" s="4">
        <v>0.46748415951925026</v>
      </c>
      <c r="AN15" s="4">
        <v>0.46406668986253014</v>
      </c>
      <c r="AO15" s="4">
        <v>0.4288481192573867</v>
      </c>
      <c r="AP15" s="4">
        <v>9.6063823962836623E-2</v>
      </c>
      <c r="AQ15" s="4">
        <v>0.13561480272706689</v>
      </c>
      <c r="AR15" s="4">
        <v>0.13386266362384999</v>
      </c>
      <c r="AS15" s="4">
        <v>0.13981170860189293</v>
      </c>
      <c r="AT15" s="4">
        <v>0.43897094847870649</v>
      </c>
      <c r="AU15" s="4">
        <v>0.39771868190597243</v>
      </c>
      <c r="AV15" s="4">
        <v>0.43830047881971174</v>
      </c>
      <c r="AW15" s="4">
        <v>1</v>
      </c>
      <c r="AX15" s="4">
        <v>0.6034051654414585</v>
      </c>
      <c r="AY15" s="4">
        <v>0.30731242378914669</v>
      </c>
      <c r="AZ15" s="4">
        <v>0.28104200684926245</v>
      </c>
      <c r="BA15" s="4">
        <v>0.25783359003083106</v>
      </c>
      <c r="BB15" s="4">
        <v>0.43995634422951607</v>
      </c>
      <c r="BC15" s="4">
        <v>0.15925860463463265</v>
      </c>
      <c r="BD15" s="4">
        <v>0.19673339994150088</v>
      </c>
      <c r="BE15" s="4">
        <v>0.10269426062114542</v>
      </c>
      <c r="BF15" s="4">
        <v>6.8109304573729601E-2</v>
      </c>
      <c r="BG15" s="4">
        <v>0.37853517411957666</v>
      </c>
      <c r="BH15" s="4">
        <v>0.39443415683212713</v>
      </c>
      <c r="BI15" s="4">
        <v>0.23429465370192332</v>
      </c>
      <c r="BJ15" s="4">
        <v>0.38557434149816094</v>
      </c>
      <c r="BK15" s="4">
        <v>0.37024440004336118</v>
      </c>
      <c r="BL15" s="4">
        <v>0.38078425055883741</v>
      </c>
      <c r="BM15" s="4">
        <v>0.32234114177860163</v>
      </c>
      <c r="BN15" s="4">
        <v>0.36314627863000404</v>
      </c>
      <c r="BO15" s="4">
        <v>0.42131586320011216</v>
      </c>
      <c r="BP15" s="4">
        <v>0.41269746003497554</v>
      </c>
      <c r="BQ15" s="4">
        <v>0.36962862683651143</v>
      </c>
      <c r="BR15" s="4">
        <v>0.37881398481318046</v>
      </c>
      <c r="BS15" s="4">
        <v>0.35552029096009163</v>
      </c>
      <c r="BT15" s="4">
        <v>0.39025109583908474</v>
      </c>
      <c r="BU15" s="4">
        <v>0.31975718801912012</v>
      </c>
      <c r="BV15" s="4">
        <v>0.44826847593547398</v>
      </c>
      <c r="BW15" s="4">
        <v>0.38601086085900643</v>
      </c>
      <c r="BX15" s="4">
        <v>0.42140280641055328</v>
      </c>
      <c r="BY15" s="4">
        <v>0.37996697472934593</v>
      </c>
      <c r="BZ15" s="4">
        <v>0.18511711175597437</v>
      </c>
      <c r="CA15" s="4">
        <v>0.16774122951360335</v>
      </c>
      <c r="CB15" s="4">
        <v>0.13542450944206852</v>
      </c>
      <c r="CC15" s="4">
        <v>0.1920533516780395</v>
      </c>
      <c r="CD15" s="4">
        <v>0.40619535811416091</v>
      </c>
      <c r="CE15" s="4">
        <v>0.45385400257457592</v>
      </c>
      <c r="CF15" s="4">
        <v>0.44504043543386751</v>
      </c>
      <c r="CG15" s="4">
        <v>0.52493230332040519</v>
      </c>
      <c r="CH15" s="4">
        <v>0.44793361458745795</v>
      </c>
      <c r="CI15" s="4">
        <v>0.36816942380271439</v>
      </c>
      <c r="CJ15" s="4">
        <v>0.41081159150573604</v>
      </c>
      <c r="CK15" s="4">
        <v>0.41149292224738104</v>
      </c>
      <c r="CL15" s="4">
        <v>0.42479614826009504</v>
      </c>
      <c r="CM15" s="4">
        <v>0.43232224343282638</v>
      </c>
      <c r="CN15" s="4">
        <v>0.40643141836762409</v>
      </c>
      <c r="CO15" s="4">
        <v>0.40956747199330318</v>
      </c>
      <c r="CP15" s="4">
        <v>0.38968925547054944</v>
      </c>
      <c r="CQ15" s="4">
        <v>0.40176039648077477</v>
      </c>
      <c r="CR15" s="4">
        <v>0.264414576005714</v>
      </c>
      <c r="CS15" s="4">
        <v>0.1799218044842866</v>
      </c>
      <c r="CT15" s="4">
        <v>0.23692936797786604</v>
      </c>
      <c r="CU15" s="4">
        <v>0.2445469694373158</v>
      </c>
      <c r="CV15" s="4">
        <v>0.24250723452291972</v>
      </c>
      <c r="CW15" s="4">
        <v>0.27877945199826015</v>
      </c>
      <c r="CX15" s="4">
        <v>0.22386868046337965</v>
      </c>
      <c r="CY15" s="4">
        <v>0.12147714495569567</v>
      </c>
      <c r="CZ15" s="4">
        <v>0.24802192813483712</v>
      </c>
      <c r="DA15" s="4">
        <v>0.26688459058396585</v>
      </c>
      <c r="DB15" s="4">
        <v>0.18301802243681262</v>
      </c>
      <c r="DC15" s="4">
        <v>0.32988701704181117</v>
      </c>
      <c r="DD15" s="4">
        <v>0.25507329943282714</v>
      </c>
      <c r="DE15" s="4">
        <v>0.23570138328545162</v>
      </c>
      <c r="DF15" s="4">
        <v>1.2467966595128034E-2</v>
      </c>
      <c r="DG15" s="4">
        <v>5.6173763475940462E-2</v>
      </c>
      <c r="DH15" s="4">
        <v>6.7663099751894232E-2</v>
      </c>
      <c r="DI15" s="4">
        <v>0.14651382423148449</v>
      </c>
      <c r="DJ15" s="4">
        <v>0.12550922593144656</v>
      </c>
      <c r="DK15" s="4">
        <v>0.12120226125721398</v>
      </c>
      <c r="DL15" s="4">
        <v>1.4181411115985853E-2</v>
      </c>
      <c r="DM15" s="4">
        <v>7.0966446077314074E-2</v>
      </c>
      <c r="DN15" s="4">
        <v>0.30974292513054952</v>
      </c>
    </row>
    <row r="16" spans="1:118" x14ac:dyDescent="0.4">
      <c r="A16" s="31" t="s">
        <v>340</v>
      </c>
      <c r="B16" s="4">
        <v>0.20133718563673322</v>
      </c>
      <c r="C16" s="4">
        <v>0.24351949935441944</v>
      </c>
      <c r="D16" s="4">
        <v>0.25634268643745306</v>
      </c>
      <c r="E16" s="4">
        <v>0.26532428408633907</v>
      </c>
      <c r="F16" s="4">
        <v>0.22355534006596819</v>
      </c>
      <c r="G16" s="4">
        <v>0.21374948459568993</v>
      </c>
      <c r="H16" s="4">
        <v>0.18446970326845713</v>
      </c>
      <c r="I16" s="4">
        <v>0.13644320869434359</v>
      </c>
      <c r="J16" s="4">
        <v>0.15940070974940068</v>
      </c>
      <c r="K16" s="4">
        <v>0.17734056567146383</v>
      </c>
      <c r="L16" s="4">
        <v>0.26507722429337777</v>
      </c>
      <c r="M16" s="4">
        <v>0.27577062658189461</v>
      </c>
      <c r="N16" s="4">
        <v>0.25968597178613656</v>
      </c>
      <c r="O16" s="4">
        <v>0.25598849757785574</v>
      </c>
      <c r="P16" s="4">
        <v>0.26639937401234709</v>
      </c>
      <c r="Q16" s="4">
        <v>0.22136609324606654</v>
      </c>
      <c r="R16" s="4">
        <v>0.27906041289039074</v>
      </c>
      <c r="S16" s="4">
        <v>0.28373581976822271</v>
      </c>
      <c r="T16" s="4">
        <v>0.22533445034690425</v>
      </c>
      <c r="U16" s="4">
        <v>0.19137277952925011</v>
      </c>
      <c r="V16" s="4">
        <v>0.10468366617330663</v>
      </c>
      <c r="W16" s="4">
        <v>0.12549836702212783</v>
      </c>
      <c r="X16" s="4">
        <v>0.27919728350422984</v>
      </c>
      <c r="Y16" s="4">
        <v>0.30102712901762685</v>
      </c>
      <c r="Z16" s="4">
        <v>0.30487942614188518</v>
      </c>
      <c r="AA16" s="4">
        <v>0.25324337807094632</v>
      </c>
      <c r="AB16" s="4">
        <v>1</v>
      </c>
      <c r="AC16" s="4">
        <v>0.14734473745541898</v>
      </c>
      <c r="AD16" s="4">
        <v>0.13615234407790541</v>
      </c>
      <c r="AE16" s="4">
        <v>0.20836670481141367</v>
      </c>
      <c r="AF16" s="4">
        <v>0.19328181972963984</v>
      </c>
      <c r="AG16" s="4">
        <v>0.14465813034821548</v>
      </c>
      <c r="AH16" s="4">
        <v>0.19416520568296228</v>
      </c>
      <c r="AI16" s="4">
        <v>0.2494732647864214</v>
      </c>
      <c r="AJ16" s="4">
        <v>0.14846052167641782</v>
      </c>
      <c r="AK16" s="4">
        <v>0.24429690646590932</v>
      </c>
      <c r="AL16" s="4">
        <v>0.26689981016338687</v>
      </c>
      <c r="AM16" s="4">
        <v>0.1981038734338203</v>
      </c>
      <c r="AN16" s="4">
        <v>0.18426128419481794</v>
      </c>
      <c r="AO16" s="4">
        <v>0.13475626678979433</v>
      </c>
      <c r="AP16" s="4">
        <v>0.11745841001076682</v>
      </c>
      <c r="AQ16" s="4">
        <v>0.20825509875396073</v>
      </c>
      <c r="AR16" s="4">
        <v>9.4689108055123733E-2</v>
      </c>
      <c r="AS16" s="4">
        <v>0.14299093556572676</v>
      </c>
      <c r="AT16" s="4">
        <v>0.21758959670280445</v>
      </c>
      <c r="AU16" s="4">
        <v>0.20650229991884858</v>
      </c>
      <c r="AV16" s="4">
        <v>0.23636289007387226</v>
      </c>
      <c r="AW16" s="4">
        <v>0.12487283316599025</v>
      </c>
      <c r="AX16" s="4">
        <v>0.20357442069874879</v>
      </c>
      <c r="AY16" s="4">
        <v>0.23034681470445151</v>
      </c>
      <c r="AZ16" s="4">
        <v>0.25173590204005569</v>
      </c>
      <c r="BA16" s="4">
        <v>0.21569280096331597</v>
      </c>
      <c r="BB16" s="4">
        <v>0.20399941848749431</v>
      </c>
      <c r="BC16" s="4">
        <v>0.14496580411732823</v>
      </c>
      <c r="BD16" s="4">
        <v>0.16270952752525228</v>
      </c>
      <c r="BE16" s="4">
        <v>0.1689260946175466</v>
      </c>
      <c r="BF16" s="4">
        <v>0.11477654739686037</v>
      </c>
      <c r="BG16" s="4">
        <v>0.16953571099419945</v>
      </c>
      <c r="BH16" s="4">
        <v>0.13569077687989803</v>
      </c>
      <c r="BI16" s="4">
        <v>8.1483452159627198E-2</v>
      </c>
      <c r="BJ16" s="4">
        <v>0.1964059514390239</v>
      </c>
      <c r="BK16" s="4">
        <v>0.19131892298374681</v>
      </c>
      <c r="BL16" s="4">
        <v>0.23558326777746219</v>
      </c>
      <c r="BM16" s="4">
        <v>0.22635203754666303</v>
      </c>
      <c r="BN16" s="4">
        <v>0.22635615342691248</v>
      </c>
      <c r="BO16" s="4">
        <v>0.23713043036679443</v>
      </c>
      <c r="BP16" s="4">
        <v>0.22635823884887693</v>
      </c>
      <c r="BQ16" s="4">
        <v>0.26527621449545863</v>
      </c>
      <c r="BR16" s="4">
        <v>0.14760448478358884</v>
      </c>
      <c r="BS16" s="4">
        <v>0.22784159224815717</v>
      </c>
      <c r="BT16" s="4">
        <v>0.24538119567860264</v>
      </c>
      <c r="BU16" s="4">
        <v>0.16173722742228422</v>
      </c>
      <c r="BV16" s="4">
        <v>0.21149825017493618</v>
      </c>
      <c r="BW16" s="4">
        <v>0.20381141432474334</v>
      </c>
      <c r="BX16" s="4">
        <v>0.25742834199327314</v>
      </c>
      <c r="BY16" s="4">
        <v>0.22077627177823081</v>
      </c>
      <c r="BZ16" s="4">
        <v>0.12420170799553776</v>
      </c>
      <c r="CA16" s="4">
        <v>0.14630839626642164</v>
      </c>
      <c r="CB16" s="4">
        <v>0.15568753522103884</v>
      </c>
      <c r="CC16" s="4">
        <v>0.15282933767243986</v>
      </c>
      <c r="CD16" s="4">
        <v>0.24056228645891653</v>
      </c>
      <c r="CE16" s="4">
        <v>0.26064127492054057</v>
      </c>
      <c r="CF16" s="4">
        <v>0.24220428221976512</v>
      </c>
      <c r="CG16" s="4">
        <v>0.20639113168117856</v>
      </c>
      <c r="CH16" s="4">
        <v>0.22748229287647964</v>
      </c>
      <c r="CI16" s="4">
        <v>0.25405916912436266</v>
      </c>
      <c r="CJ16" s="4">
        <v>0.22528815440638725</v>
      </c>
      <c r="CK16" s="4">
        <v>0.25256543406290516</v>
      </c>
      <c r="CL16" s="4">
        <v>0.26550522796313392</v>
      </c>
      <c r="CM16" s="4">
        <v>0.24756207251961954</v>
      </c>
      <c r="CN16" s="4">
        <v>0.16946647461553913</v>
      </c>
      <c r="CO16" s="4">
        <v>0.19831831387100132</v>
      </c>
      <c r="CP16" s="4">
        <v>0.19648538151453035</v>
      </c>
      <c r="CQ16" s="4">
        <v>0.18491625648639903</v>
      </c>
      <c r="CR16" s="4">
        <v>0.26386611195592663</v>
      </c>
      <c r="CS16" s="4">
        <v>0.22463176640032911</v>
      </c>
      <c r="CT16" s="4">
        <v>0.26418426208779378</v>
      </c>
      <c r="CU16" s="4">
        <v>0.22380736473764767</v>
      </c>
      <c r="CV16" s="4">
        <v>0.21589846218338285</v>
      </c>
      <c r="CW16" s="4">
        <v>0.27260096055139571</v>
      </c>
      <c r="CX16" s="4">
        <v>0.25299521297753225</v>
      </c>
      <c r="CY16" s="4">
        <v>0.19898638003055158</v>
      </c>
      <c r="CZ16" s="4">
        <v>0.29252170240178832</v>
      </c>
      <c r="DA16" s="4">
        <v>0.16897737920173281</v>
      </c>
      <c r="DB16" s="4">
        <v>0.2310705134576756</v>
      </c>
      <c r="DC16" s="4">
        <v>0.25865189706654784</v>
      </c>
      <c r="DD16" s="4">
        <v>0.2023543342262781</v>
      </c>
      <c r="DE16" s="4">
        <v>0.27834295601539072</v>
      </c>
      <c r="DF16" s="4">
        <v>0.18286262363060568</v>
      </c>
      <c r="DG16" s="4">
        <v>0.22085139479203228</v>
      </c>
      <c r="DH16" s="4">
        <v>0.18589961463868226</v>
      </c>
      <c r="DI16" s="4">
        <v>0.18128693211936503</v>
      </c>
      <c r="DJ16" s="4">
        <v>0.26481706274641126</v>
      </c>
      <c r="DK16" s="4">
        <v>0.21306427210839274</v>
      </c>
      <c r="DL16" s="4">
        <v>0.2122661737917545</v>
      </c>
      <c r="DM16" s="4">
        <v>0.16511414911312422</v>
      </c>
      <c r="DN16" s="4">
        <v>0.30345987918375122</v>
      </c>
    </row>
    <row r="17" spans="1:118" x14ac:dyDescent="0.4">
      <c r="A17" s="31" t="s">
        <v>378</v>
      </c>
      <c r="B17" s="4">
        <v>0.26628095505524879</v>
      </c>
      <c r="C17" s="4">
        <v>0.33549972035144382</v>
      </c>
      <c r="D17" s="4">
        <v>0.26622978666720792</v>
      </c>
      <c r="E17" s="4">
        <v>0.26762436106021148</v>
      </c>
      <c r="F17" s="4">
        <v>0.22247885106982074</v>
      </c>
      <c r="G17" s="4">
        <v>0.17025715429754854</v>
      </c>
      <c r="H17" s="4">
        <v>0.14373340965099052</v>
      </c>
      <c r="I17" s="4">
        <v>0.1280159221578642</v>
      </c>
      <c r="J17" s="4">
        <v>0.18526595593780198</v>
      </c>
      <c r="K17" s="4">
        <v>0.21358235189464089</v>
      </c>
      <c r="L17" s="4">
        <v>0.3024454823514926</v>
      </c>
      <c r="M17" s="4">
        <v>0.29761037453504452</v>
      </c>
      <c r="N17" s="4">
        <v>0.27238772705385655</v>
      </c>
      <c r="O17" s="4">
        <v>0.34422721186725153</v>
      </c>
      <c r="P17" s="4">
        <v>0.31514386895280994</v>
      </c>
      <c r="Q17" s="4">
        <v>0.29980048437201312</v>
      </c>
      <c r="R17" s="4">
        <v>0.25587667928315189</v>
      </c>
      <c r="S17" s="4">
        <v>0.32092845599312847</v>
      </c>
      <c r="T17" s="4">
        <v>0.21747711080042584</v>
      </c>
      <c r="U17" s="4">
        <v>0.18683519589999126</v>
      </c>
      <c r="V17" s="4">
        <v>8.7066505538749728E-2</v>
      </c>
      <c r="W17" s="4">
        <v>0.13446538526004034</v>
      </c>
      <c r="X17" s="4">
        <v>0.26568705079956767</v>
      </c>
      <c r="Y17" s="4">
        <v>0.23453516175639086</v>
      </c>
      <c r="Z17" s="4">
        <v>0.33975330635784828</v>
      </c>
      <c r="AA17" s="4">
        <v>0.27584682477964856</v>
      </c>
      <c r="AB17" s="4">
        <v>0.26386611195592663</v>
      </c>
      <c r="AC17" s="4">
        <v>0.20955724206700116</v>
      </c>
      <c r="AD17" s="4">
        <v>0.14940074428712216</v>
      </c>
      <c r="AE17" s="4">
        <v>0.23726273112455445</v>
      </c>
      <c r="AF17" s="4">
        <v>0.19882843167513845</v>
      </c>
      <c r="AG17" s="4">
        <v>0.14247539609731416</v>
      </c>
      <c r="AH17" s="4">
        <v>0.19889283119416501</v>
      </c>
      <c r="AI17" s="4">
        <v>0.30723502673255704</v>
      </c>
      <c r="AJ17" s="4">
        <v>0.2319829722065184</v>
      </c>
      <c r="AK17" s="4">
        <v>0.33978646715747074</v>
      </c>
      <c r="AL17" s="4">
        <v>0.3567242971257531</v>
      </c>
      <c r="AM17" s="4">
        <v>0.28881566763310101</v>
      </c>
      <c r="AN17" s="4">
        <v>0.24751332058708655</v>
      </c>
      <c r="AO17" s="4">
        <v>0.24434078854059726</v>
      </c>
      <c r="AP17" s="4">
        <v>0.14770082604713222</v>
      </c>
      <c r="AQ17" s="4">
        <v>0.13827428713359013</v>
      </c>
      <c r="AR17" s="4">
        <v>0.11536051368843911</v>
      </c>
      <c r="AS17" s="4">
        <v>0.1435943813172538</v>
      </c>
      <c r="AT17" s="4">
        <v>0.26139241821205933</v>
      </c>
      <c r="AU17" s="4">
        <v>0.26763732762136455</v>
      </c>
      <c r="AV17" s="4">
        <v>0.34262678541939096</v>
      </c>
      <c r="AW17" s="4">
        <v>0.264414576005714</v>
      </c>
      <c r="AX17" s="4">
        <v>0.25994448454044811</v>
      </c>
      <c r="AY17" s="4">
        <v>0.30734719467083166</v>
      </c>
      <c r="AZ17" s="4">
        <v>0.30908402163311943</v>
      </c>
      <c r="BA17" s="4">
        <v>0.269956067252208</v>
      </c>
      <c r="BB17" s="4">
        <v>0.31058047604765621</v>
      </c>
      <c r="BC17" s="4">
        <v>0.10490565103734528</v>
      </c>
      <c r="BD17" s="4">
        <v>0.17454932875438484</v>
      </c>
      <c r="BE17" s="4">
        <v>0.15479982592637914</v>
      </c>
      <c r="BF17" s="4">
        <v>0.13359401866356585</v>
      </c>
      <c r="BG17" s="4">
        <v>0.25673483819114523</v>
      </c>
      <c r="BH17" s="4">
        <v>0.25076306762367301</v>
      </c>
      <c r="BI17" s="4">
        <v>0.19862695684458312</v>
      </c>
      <c r="BJ17" s="4">
        <v>0.27812622608212473</v>
      </c>
      <c r="BK17" s="4">
        <v>0.29944878755045795</v>
      </c>
      <c r="BL17" s="4">
        <v>0.30853106570741684</v>
      </c>
      <c r="BM17" s="4">
        <v>0.28852347649311705</v>
      </c>
      <c r="BN17" s="4">
        <v>0.32462445137801893</v>
      </c>
      <c r="BO17" s="4">
        <v>0.32747955278832247</v>
      </c>
      <c r="BP17" s="4">
        <v>0.35424005182537605</v>
      </c>
      <c r="BQ17" s="4">
        <v>0.32336883041395881</v>
      </c>
      <c r="BR17" s="4">
        <v>0.29504140015037511</v>
      </c>
      <c r="BS17" s="4">
        <v>0.32585305257249392</v>
      </c>
      <c r="BT17" s="4">
        <v>0.35559767550009674</v>
      </c>
      <c r="BU17" s="4">
        <v>0.2935905547285812</v>
      </c>
      <c r="BV17" s="4">
        <v>0.31251119272462191</v>
      </c>
      <c r="BW17" s="4">
        <v>0.32380593735283464</v>
      </c>
      <c r="BX17" s="4">
        <v>0.31572749109274451</v>
      </c>
      <c r="BY17" s="4">
        <v>0.3406031903667997</v>
      </c>
      <c r="BZ17" s="4">
        <v>0.2225116300356732</v>
      </c>
      <c r="CA17" s="4">
        <v>0.23328538856395178</v>
      </c>
      <c r="CB17" s="4">
        <v>0.23367459533606152</v>
      </c>
      <c r="CC17" s="4">
        <v>0.21670839564016764</v>
      </c>
      <c r="CD17" s="4">
        <v>0.25640799179603568</v>
      </c>
      <c r="CE17" s="4">
        <v>0.29813094040967764</v>
      </c>
      <c r="CF17" s="4">
        <v>0.31582803432374518</v>
      </c>
      <c r="CG17" s="4">
        <v>0.29418560340966038</v>
      </c>
      <c r="CH17" s="4">
        <v>0.28572450923120718</v>
      </c>
      <c r="CI17" s="4">
        <v>0.31048580499221851</v>
      </c>
      <c r="CJ17" s="4">
        <v>0.26696289152852165</v>
      </c>
      <c r="CK17" s="4">
        <v>0.32991399493044293</v>
      </c>
      <c r="CL17" s="4">
        <v>0.33178617470211641</v>
      </c>
      <c r="CM17" s="4">
        <v>0.32317223647883475</v>
      </c>
      <c r="CN17" s="4">
        <v>0.29640870143800746</v>
      </c>
      <c r="CO17" s="4">
        <v>0.28725423440498105</v>
      </c>
      <c r="CP17" s="4">
        <v>0.30300684454124605</v>
      </c>
      <c r="CQ17" s="4">
        <v>0.29048818503759016</v>
      </c>
      <c r="CR17" s="4">
        <v>1</v>
      </c>
      <c r="CS17" s="4">
        <v>0.27368304674191268</v>
      </c>
      <c r="CT17" s="4">
        <v>0.32102556459959453</v>
      </c>
      <c r="CU17" s="4">
        <v>0.35347852289878057</v>
      </c>
      <c r="CV17" s="4">
        <v>0.34274636531234104</v>
      </c>
      <c r="CW17" s="4">
        <v>0.34905983149541153</v>
      </c>
      <c r="CX17" s="4">
        <v>0.23925031127023189</v>
      </c>
      <c r="CY17" s="4">
        <v>0.21818898187310495</v>
      </c>
      <c r="CZ17" s="4">
        <v>0.30347758360977861</v>
      </c>
      <c r="DA17" s="4">
        <v>0.28723477498672134</v>
      </c>
      <c r="DB17" s="4">
        <v>0.27661593832192494</v>
      </c>
      <c r="DC17" s="4">
        <v>0.40462258649813626</v>
      </c>
      <c r="DD17" s="4">
        <v>0.26106034954581003</v>
      </c>
      <c r="DE17" s="4">
        <v>0.3230529625155017</v>
      </c>
      <c r="DF17" s="4">
        <v>0.22293910734443564</v>
      </c>
      <c r="DG17" s="4">
        <v>0.17172931654393497</v>
      </c>
      <c r="DH17" s="4">
        <v>0.22312816860191576</v>
      </c>
      <c r="DI17" s="4">
        <v>0.18752702273214567</v>
      </c>
      <c r="DJ17" s="4">
        <v>0.24400740200180623</v>
      </c>
      <c r="DK17" s="4">
        <v>0.18728149158707683</v>
      </c>
      <c r="DL17" s="4">
        <v>0.19077870699032076</v>
      </c>
      <c r="DM17" s="4">
        <v>0.2369901650362268</v>
      </c>
      <c r="DN17" s="4">
        <v>0.34249533265669724</v>
      </c>
    </row>
    <row r="18" spans="1:118" x14ac:dyDescent="0.4">
      <c r="A18" s="31" t="s">
        <v>387</v>
      </c>
      <c r="B18" s="4">
        <v>0.18415470937379744</v>
      </c>
      <c r="C18" s="4">
        <v>0.13761203396699503</v>
      </c>
      <c r="D18" s="4">
        <v>9.079870364316904E-2</v>
      </c>
      <c r="E18" s="4">
        <v>0.14120448792029103</v>
      </c>
      <c r="F18" s="4">
        <v>0.16186063317759239</v>
      </c>
      <c r="G18" s="4">
        <v>0.16834843929753837</v>
      </c>
      <c r="H18" s="4">
        <v>0.1361358031656795</v>
      </c>
      <c r="I18" s="4">
        <v>0.12636293550076591</v>
      </c>
      <c r="J18" s="4">
        <v>0.12571650213169761</v>
      </c>
      <c r="K18" s="4">
        <v>0.18544069573262484</v>
      </c>
      <c r="L18" s="4">
        <v>0.18605510833786165</v>
      </c>
      <c r="M18" s="4">
        <v>0.17268400081019067</v>
      </c>
      <c r="N18" s="4">
        <v>0.14666009126801674</v>
      </c>
      <c r="O18" s="4">
        <v>0.14483790342507144</v>
      </c>
      <c r="P18" s="4">
        <v>0.15154970668830373</v>
      </c>
      <c r="Q18" s="4">
        <v>9.9066954567574944E-2</v>
      </c>
      <c r="R18" s="4">
        <v>0.17139983958714664</v>
      </c>
      <c r="S18" s="4">
        <v>0.18681050693540291</v>
      </c>
      <c r="T18" s="4">
        <v>9.0483683356711628E-2</v>
      </c>
      <c r="U18" s="4">
        <v>0.14028463832914811</v>
      </c>
      <c r="V18" s="4">
        <v>0.13477928329723829</v>
      </c>
      <c r="W18" s="4">
        <v>0.1132218533804811</v>
      </c>
      <c r="X18" s="4">
        <v>0.17505998087650962</v>
      </c>
      <c r="Y18" s="4">
        <v>0.15147714371139398</v>
      </c>
      <c r="Z18" s="4">
        <v>0.1508224757093807</v>
      </c>
      <c r="AA18" s="4">
        <v>0.22183747497637329</v>
      </c>
      <c r="AB18" s="4">
        <v>0.2122661737917545</v>
      </c>
      <c r="AC18" s="4">
        <v>0.1207335620699167</v>
      </c>
      <c r="AD18" s="4">
        <v>9.3250152135863254E-2</v>
      </c>
      <c r="AE18" s="4">
        <v>0.14200051766017657</v>
      </c>
      <c r="AF18" s="4">
        <v>8.7080141149529972E-2</v>
      </c>
      <c r="AG18" s="4">
        <v>0.13958033391648864</v>
      </c>
      <c r="AH18" s="4">
        <v>0.14615451306804914</v>
      </c>
      <c r="AI18" s="4">
        <v>0.14256090920698405</v>
      </c>
      <c r="AJ18" s="4">
        <v>0.12581610401503732</v>
      </c>
      <c r="AK18" s="4">
        <v>0.13021826843846157</v>
      </c>
      <c r="AL18" s="4">
        <v>0.13039217022856486</v>
      </c>
      <c r="AM18" s="4">
        <v>7.1257708292253003E-2</v>
      </c>
      <c r="AN18" s="4">
        <v>5.4290766885084163E-2</v>
      </c>
      <c r="AO18" s="4">
        <v>5.1555824641382975E-2</v>
      </c>
      <c r="AP18" s="4">
        <v>9.0137700288220005E-2</v>
      </c>
      <c r="AQ18" s="4">
        <v>0.14517569119072682</v>
      </c>
      <c r="AR18" s="4">
        <v>0.13291277314821287</v>
      </c>
      <c r="AS18" s="4">
        <v>0.14877829608300772</v>
      </c>
      <c r="AT18" s="4">
        <v>0.16526309718562274</v>
      </c>
      <c r="AU18" s="4">
        <v>0.11847642791452297</v>
      </c>
      <c r="AV18" s="4">
        <v>9.6893107020612546E-2</v>
      </c>
      <c r="AW18" s="4">
        <v>1.4181411115985853E-2</v>
      </c>
      <c r="AX18" s="4">
        <v>2.6661672305301257E-2</v>
      </c>
      <c r="AY18" s="4">
        <v>0.12325571236978351</v>
      </c>
      <c r="AZ18" s="4">
        <v>0.14530272111975617</v>
      </c>
      <c r="BA18" s="4">
        <v>9.4664804178476336E-2</v>
      </c>
      <c r="BB18" s="4">
        <v>8.7176544542729245E-2</v>
      </c>
      <c r="BC18" s="4">
        <v>0.14547028584561397</v>
      </c>
      <c r="BD18" s="4">
        <v>8.502481276983441E-2</v>
      </c>
      <c r="BE18" s="4">
        <v>0.17712727330881634</v>
      </c>
      <c r="BF18" s="4">
        <v>0.20829603026727525</v>
      </c>
      <c r="BG18" s="4">
        <v>8.8528952099319255E-2</v>
      </c>
      <c r="BH18" s="4">
        <v>0.10636379512855254</v>
      </c>
      <c r="BI18" s="4">
        <v>9.5099786236831158E-2</v>
      </c>
      <c r="BJ18" s="4">
        <v>0.12715364976457955</v>
      </c>
      <c r="BK18" s="4">
        <v>0.11657768353182069</v>
      </c>
      <c r="BL18" s="4">
        <v>0.12828382306151284</v>
      </c>
      <c r="BM18" s="4">
        <v>0.16455074540384959</v>
      </c>
      <c r="BN18" s="4">
        <v>0.16066765847899128</v>
      </c>
      <c r="BO18" s="4">
        <v>0.17362001604945598</v>
      </c>
      <c r="BP18" s="4">
        <v>0.15056501875484871</v>
      </c>
      <c r="BQ18" s="4">
        <v>0.18801201315547464</v>
      </c>
      <c r="BR18" s="4">
        <v>0.12548533091467337</v>
      </c>
      <c r="BS18" s="4">
        <v>0.11910384312092502</v>
      </c>
      <c r="BT18" s="4">
        <v>0.16545848052009085</v>
      </c>
      <c r="BU18" s="4">
        <v>0.13415575900264221</v>
      </c>
      <c r="BV18" s="4">
        <v>0.11279942930392764</v>
      </c>
      <c r="BW18" s="4">
        <v>0.120957141411069</v>
      </c>
      <c r="BX18" s="4">
        <v>0.1308885697205403</v>
      </c>
      <c r="BY18" s="4">
        <v>9.013481260365698E-2</v>
      </c>
      <c r="BZ18" s="4">
        <v>0.13067779593686274</v>
      </c>
      <c r="CA18" s="4">
        <v>0.15932138749956651</v>
      </c>
      <c r="CB18" s="4">
        <v>0.17191457982088812</v>
      </c>
      <c r="CC18" s="4">
        <v>0.14008576990942576</v>
      </c>
      <c r="CD18" s="4">
        <v>0.13126434145152963</v>
      </c>
      <c r="CE18" s="4">
        <v>0.11851722928584212</v>
      </c>
      <c r="CF18" s="4">
        <v>0.1089987100987746</v>
      </c>
      <c r="CG18" s="4">
        <v>0.13216617207572084</v>
      </c>
      <c r="CH18" s="4">
        <v>0.14648433967082869</v>
      </c>
      <c r="CI18" s="4">
        <v>0.17574713177613338</v>
      </c>
      <c r="CJ18" s="4">
        <v>5.3741152001271629E-2</v>
      </c>
      <c r="CK18" s="4">
        <v>0.11208570208125392</v>
      </c>
      <c r="CL18" s="4">
        <v>0.13676552268072825</v>
      </c>
      <c r="CM18" s="4">
        <v>9.6074222955986888E-2</v>
      </c>
      <c r="CN18" s="4">
        <v>0.107241434140255</v>
      </c>
      <c r="CO18" s="4">
        <v>7.3907100820334568E-2</v>
      </c>
      <c r="CP18" s="4">
        <v>9.930671477721037E-2</v>
      </c>
      <c r="CQ18" s="4">
        <v>9.2727619167998931E-2</v>
      </c>
      <c r="CR18" s="4">
        <v>0.19077870699032076</v>
      </c>
      <c r="CS18" s="4">
        <v>0.16823212530172599</v>
      </c>
      <c r="CT18" s="4">
        <v>0.15126003153484677</v>
      </c>
      <c r="CU18" s="4">
        <v>0.13534372407253975</v>
      </c>
      <c r="CV18" s="4">
        <v>0.16988760162927302</v>
      </c>
      <c r="CW18" s="4">
        <v>0.14939181563398754</v>
      </c>
      <c r="CX18" s="4">
        <v>0.17709273003383263</v>
      </c>
      <c r="CY18" s="4">
        <v>0.17785697613563498</v>
      </c>
      <c r="CZ18" s="4">
        <v>0.19882735161453377</v>
      </c>
      <c r="DA18" s="4">
        <v>0.22772740663670313</v>
      </c>
      <c r="DB18" s="4">
        <v>0.15300020301699743</v>
      </c>
      <c r="DC18" s="4">
        <v>0.18071504474683475</v>
      </c>
      <c r="DD18" s="4">
        <v>0.14222187507139236</v>
      </c>
      <c r="DE18" s="4">
        <v>0.18063789948668263</v>
      </c>
      <c r="DF18" s="4">
        <v>0.16285987309152475</v>
      </c>
      <c r="DG18" s="4">
        <v>0.1529089327524468</v>
      </c>
      <c r="DH18" s="4">
        <v>0.19780578225520068</v>
      </c>
      <c r="DI18" s="4">
        <v>0.15856360257968793</v>
      </c>
      <c r="DJ18" s="4">
        <v>0.1258236369569114</v>
      </c>
      <c r="DK18" s="4">
        <v>0.22569293973864737</v>
      </c>
      <c r="DL18" s="4">
        <v>1</v>
      </c>
      <c r="DM18" s="4">
        <v>0.292101813501288</v>
      </c>
      <c r="DN18" s="4">
        <v>0.11959722802721238</v>
      </c>
    </row>
    <row r="19" spans="1:118" x14ac:dyDescent="0.4">
      <c r="A19" s="31" t="s">
        <v>306</v>
      </c>
      <c r="B19" s="4">
        <v>0.40440798661798932</v>
      </c>
      <c r="C19" s="4">
        <v>0.46917150102336092</v>
      </c>
      <c r="D19" s="4">
        <v>1</v>
      </c>
      <c r="E19" s="4">
        <v>0.46539022324875429</v>
      </c>
      <c r="F19" s="4">
        <v>0.22401146757982648</v>
      </c>
      <c r="G19" s="4">
        <v>0.17283185576340304</v>
      </c>
      <c r="H19" s="4">
        <v>0.21153243912115932</v>
      </c>
      <c r="I19" s="4">
        <v>0.17302885183516822</v>
      </c>
      <c r="J19" s="4">
        <v>0.17114951782705118</v>
      </c>
      <c r="K19" s="4">
        <v>0.18950156043251032</v>
      </c>
      <c r="L19" s="4">
        <v>0.46134214969910498</v>
      </c>
      <c r="M19" s="4">
        <v>0.44511536504817623</v>
      </c>
      <c r="N19" s="4">
        <v>0.40205742473891154</v>
      </c>
      <c r="O19" s="4">
        <v>0.42724628855707197</v>
      </c>
      <c r="P19" s="4">
        <v>0.46325761059828896</v>
      </c>
      <c r="Q19" s="4">
        <v>0.47107425213376358</v>
      </c>
      <c r="R19" s="4">
        <v>0.45453640280444912</v>
      </c>
      <c r="S19" s="4">
        <v>0.42690777559997256</v>
      </c>
      <c r="T19" s="4">
        <v>0.27692121648207862</v>
      </c>
      <c r="U19" s="4">
        <v>0.22021827231315491</v>
      </c>
      <c r="V19" s="4">
        <v>0.14739641746164703</v>
      </c>
      <c r="W19" s="4">
        <v>0.21581961597681845</v>
      </c>
      <c r="X19" s="4">
        <v>0.43834137369174891</v>
      </c>
      <c r="Y19" s="4">
        <v>0.46037270952275539</v>
      </c>
      <c r="Z19" s="4">
        <v>0.37706388627651111</v>
      </c>
      <c r="AA19" s="4">
        <v>0.44189710347260336</v>
      </c>
      <c r="AB19" s="4">
        <v>0.25634268643745306</v>
      </c>
      <c r="AC19" s="4">
        <v>0.18425749445509793</v>
      </c>
      <c r="AD19" s="4">
        <v>0.17726642104776957</v>
      </c>
      <c r="AE19" s="4">
        <v>0.22688997901277991</v>
      </c>
      <c r="AF19" s="4">
        <v>0.22558108924791628</v>
      </c>
      <c r="AG19" s="4">
        <v>8.9724708473591971E-2</v>
      </c>
      <c r="AH19" s="4">
        <v>0.16147802486107418</v>
      </c>
      <c r="AI19" s="4">
        <v>0.30387663587042718</v>
      </c>
      <c r="AJ19" s="4">
        <v>0.24368947887735873</v>
      </c>
      <c r="AK19" s="4">
        <v>0.36447220434449257</v>
      </c>
      <c r="AL19" s="4">
        <v>0.37619220295890937</v>
      </c>
      <c r="AM19" s="4">
        <v>0.3223851144218049</v>
      </c>
      <c r="AN19" s="4">
        <v>0.29525346159690696</v>
      </c>
      <c r="AO19" s="4">
        <v>0.21829791882940075</v>
      </c>
      <c r="AP19" s="4">
        <v>0.12906213245166681</v>
      </c>
      <c r="AQ19" s="4">
        <v>0.14987399156451406</v>
      </c>
      <c r="AR19" s="4">
        <v>9.9301186500214994E-2</v>
      </c>
      <c r="AS19" s="4">
        <v>0.15640186755403529</v>
      </c>
      <c r="AT19" s="4">
        <v>0.2933862520217726</v>
      </c>
      <c r="AU19" s="4">
        <v>0.29589418960536024</v>
      </c>
      <c r="AV19" s="4">
        <v>0.30388134580939602</v>
      </c>
      <c r="AW19" s="4">
        <v>0.20716824863622077</v>
      </c>
      <c r="AX19" s="4">
        <v>0.25176881753339736</v>
      </c>
      <c r="AY19" s="4">
        <v>0.45617945659008013</v>
      </c>
      <c r="AZ19" s="4">
        <v>0.40911289796173617</v>
      </c>
      <c r="BA19" s="4">
        <v>0.39060817207923876</v>
      </c>
      <c r="BB19" s="4">
        <v>0.29700399599282112</v>
      </c>
      <c r="BC19" s="4">
        <v>0.12317472181822949</v>
      </c>
      <c r="BD19" s="4">
        <v>0.13631161842048184</v>
      </c>
      <c r="BE19" s="4">
        <v>0.11949321462343082</v>
      </c>
      <c r="BF19" s="4">
        <v>0.11554584493090372</v>
      </c>
      <c r="BG19" s="4">
        <v>0.21502388894389199</v>
      </c>
      <c r="BH19" s="4">
        <v>0.18474130728507696</v>
      </c>
      <c r="BI19" s="4">
        <v>0.10188616711861138</v>
      </c>
      <c r="BJ19" s="4">
        <v>0.20172706880067093</v>
      </c>
      <c r="BK19" s="4">
        <v>0.25412806121697257</v>
      </c>
      <c r="BL19" s="4">
        <v>0.21555448724924017</v>
      </c>
      <c r="BM19" s="4">
        <v>0.2662855610745174</v>
      </c>
      <c r="BN19" s="4">
        <v>0.28657154374827687</v>
      </c>
      <c r="BO19" s="4">
        <v>0.27300053382025852</v>
      </c>
      <c r="BP19" s="4">
        <v>0.25244968346523405</v>
      </c>
      <c r="BQ19" s="4">
        <v>0.25959399190250321</v>
      </c>
      <c r="BR19" s="4">
        <v>0.23395739641365934</v>
      </c>
      <c r="BS19" s="4">
        <v>0.22933916705656407</v>
      </c>
      <c r="BT19" s="4">
        <v>0.25931643371678259</v>
      </c>
      <c r="BU19" s="4">
        <v>0.19709390413586556</v>
      </c>
      <c r="BV19" s="4">
        <v>0.38509974251093615</v>
      </c>
      <c r="BW19" s="4">
        <v>0.39534942546161644</v>
      </c>
      <c r="BX19" s="4">
        <v>0.37528344101345168</v>
      </c>
      <c r="BY19" s="4">
        <v>0.40812520674045299</v>
      </c>
      <c r="BZ19" s="4">
        <v>0.19548848507718744</v>
      </c>
      <c r="CA19" s="4">
        <v>0.19362822277968822</v>
      </c>
      <c r="CB19" s="4">
        <v>0.16282979427677274</v>
      </c>
      <c r="CC19" s="4">
        <v>0.20497058629689768</v>
      </c>
      <c r="CD19" s="4">
        <v>0.35806948825516793</v>
      </c>
      <c r="CE19" s="4">
        <v>0.36721076282395698</v>
      </c>
      <c r="CF19" s="4">
        <v>0.32530519268234842</v>
      </c>
      <c r="CG19" s="4">
        <v>0.31600894191284368</v>
      </c>
      <c r="CH19" s="4">
        <v>0.40897828306234429</v>
      </c>
      <c r="CI19" s="4">
        <v>0.39560121285084732</v>
      </c>
      <c r="CJ19" s="4">
        <v>0.43485787252139291</v>
      </c>
      <c r="CK19" s="4">
        <v>0.40574532451199691</v>
      </c>
      <c r="CL19" s="4">
        <v>0.43180025845649994</v>
      </c>
      <c r="CM19" s="4">
        <v>0.41435240798775513</v>
      </c>
      <c r="CN19" s="4">
        <v>0.36275197682475363</v>
      </c>
      <c r="CO19" s="4">
        <v>0.32546792748962544</v>
      </c>
      <c r="CP19" s="4">
        <v>0.32642350092259548</v>
      </c>
      <c r="CQ19" s="4">
        <v>0.3614660418196276</v>
      </c>
      <c r="CR19" s="4">
        <v>0.26622978666720792</v>
      </c>
      <c r="CS19" s="4">
        <v>0.2727407487242694</v>
      </c>
      <c r="CT19" s="4">
        <v>0.2601628915788935</v>
      </c>
      <c r="CU19" s="4">
        <v>0.23857434598742744</v>
      </c>
      <c r="CV19" s="4">
        <v>0.25846058025082136</v>
      </c>
      <c r="CW19" s="4">
        <v>0.30902682814936261</v>
      </c>
      <c r="CX19" s="4">
        <v>0.22233532709527323</v>
      </c>
      <c r="CY19" s="4">
        <v>0.16098675499811527</v>
      </c>
      <c r="CZ19" s="4">
        <v>0.19024268768519567</v>
      </c>
      <c r="DA19" s="4">
        <v>0.20451648081131993</v>
      </c>
      <c r="DB19" s="4">
        <v>0.18171917911234825</v>
      </c>
      <c r="DC19" s="4">
        <v>0.34698407869193421</v>
      </c>
      <c r="DD19" s="4">
        <v>0.23756373124804009</v>
      </c>
      <c r="DE19" s="4">
        <v>0.2857355207969195</v>
      </c>
      <c r="DF19" s="4">
        <v>0.18198015357145159</v>
      </c>
      <c r="DG19" s="4">
        <v>0.18706601505006401</v>
      </c>
      <c r="DH19" s="4">
        <v>9.9937002928221746E-2</v>
      </c>
      <c r="DI19" s="4">
        <v>0.12240302397251654</v>
      </c>
      <c r="DJ19" s="4">
        <v>0.26842737468749989</v>
      </c>
      <c r="DK19" s="4">
        <v>0.23661398105139481</v>
      </c>
      <c r="DL19" s="4">
        <v>9.079870364316904E-2</v>
      </c>
      <c r="DM19" s="4">
        <v>0.19738353905884479</v>
      </c>
      <c r="DN19" s="4">
        <v>0.50045210822743691</v>
      </c>
    </row>
    <row r="20" spans="1:118" x14ac:dyDescent="0.4">
      <c r="A20" s="31" t="s">
        <v>311</v>
      </c>
      <c r="B20" s="4">
        <v>0.20361822831621773</v>
      </c>
      <c r="C20" s="4">
        <v>0.2351764224572277</v>
      </c>
      <c r="D20" s="4">
        <v>0.22401146757982648</v>
      </c>
      <c r="E20" s="4">
        <v>0.21454491431504355</v>
      </c>
      <c r="F20" s="4">
        <v>1</v>
      </c>
      <c r="G20" s="4">
        <v>0.21502236663223254</v>
      </c>
      <c r="H20" s="4">
        <v>0.27699655700117026</v>
      </c>
      <c r="I20" s="4">
        <v>0.22920765693234918</v>
      </c>
      <c r="J20" s="4">
        <v>0.29506644684691946</v>
      </c>
      <c r="K20" s="4">
        <v>0.28192045519992986</v>
      </c>
      <c r="L20" s="4">
        <v>0.24391983545095502</v>
      </c>
      <c r="M20" s="4">
        <v>0.250788328330731</v>
      </c>
      <c r="N20" s="4">
        <v>0.20441720295839977</v>
      </c>
      <c r="O20" s="4">
        <v>0.17983330724248778</v>
      </c>
      <c r="P20" s="4">
        <v>0.24223408087854728</v>
      </c>
      <c r="Q20" s="4">
        <v>0.23022499946776664</v>
      </c>
      <c r="R20" s="4">
        <v>0.21310735076659082</v>
      </c>
      <c r="S20" s="4">
        <v>0.20168130808238696</v>
      </c>
      <c r="T20" s="4">
        <v>0.31898357527956267</v>
      </c>
      <c r="U20" s="4">
        <v>0.26105800396894113</v>
      </c>
      <c r="V20" s="4">
        <v>0.16686971762017913</v>
      </c>
      <c r="W20" s="4">
        <v>0.2171931054351407</v>
      </c>
      <c r="X20" s="4">
        <v>0.20346148589134036</v>
      </c>
      <c r="Y20" s="4">
        <v>0.20074544011426307</v>
      </c>
      <c r="Z20" s="4">
        <v>0.21015671762126392</v>
      </c>
      <c r="AA20" s="4">
        <v>0.16011546834278637</v>
      </c>
      <c r="AB20" s="4">
        <v>0.22355534006596819</v>
      </c>
      <c r="AC20" s="4">
        <v>0.16253995925590986</v>
      </c>
      <c r="AD20" s="4">
        <v>0.12826717998468856</v>
      </c>
      <c r="AE20" s="4">
        <v>0.1570483687631419</v>
      </c>
      <c r="AF20" s="4">
        <v>0.14428239176906615</v>
      </c>
      <c r="AG20" s="4">
        <v>9.710035958209591E-2</v>
      </c>
      <c r="AH20" s="4">
        <v>0.15706625728950804</v>
      </c>
      <c r="AI20" s="4">
        <v>0.18677782684258085</v>
      </c>
      <c r="AJ20" s="4">
        <v>0.10615437391048013</v>
      </c>
      <c r="AK20" s="4">
        <v>0.20108998539582734</v>
      </c>
      <c r="AL20" s="4">
        <v>0.23104441131824272</v>
      </c>
      <c r="AM20" s="4">
        <v>0.18508550782257011</v>
      </c>
      <c r="AN20" s="4">
        <v>0.18688652325163818</v>
      </c>
      <c r="AO20" s="4">
        <v>9.7930481184426127E-2</v>
      </c>
      <c r="AP20" s="4">
        <v>0.1453138276865501</v>
      </c>
      <c r="AQ20" s="4">
        <v>0.15734144334797723</v>
      </c>
      <c r="AR20" s="4">
        <v>0.17284147260561322</v>
      </c>
      <c r="AS20" s="4">
        <v>0.16325550708781439</v>
      </c>
      <c r="AT20" s="4">
        <v>0.16822228549402965</v>
      </c>
      <c r="AU20" s="4">
        <v>0.11486707920669674</v>
      </c>
      <c r="AV20" s="4">
        <v>0.159363848548147</v>
      </c>
      <c r="AW20" s="4">
        <v>0.1029293739441543</v>
      </c>
      <c r="AX20" s="4">
        <v>8.8648044546131413E-2</v>
      </c>
      <c r="AY20" s="4">
        <v>0.19954715969416331</v>
      </c>
      <c r="AZ20" s="4">
        <v>0.17616757301098124</v>
      </c>
      <c r="BA20" s="4">
        <v>0.22915358462476723</v>
      </c>
      <c r="BB20" s="4">
        <v>0.19487120111360884</v>
      </c>
      <c r="BC20" s="4">
        <v>0.24024133326297156</v>
      </c>
      <c r="BD20" s="4">
        <v>0.2165191075341</v>
      </c>
      <c r="BE20" s="4">
        <v>0.15699910599722797</v>
      </c>
      <c r="BF20" s="4">
        <v>0.17296086839150335</v>
      </c>
      <c r="BG20" s="4">
        <v>0.13201230323601648</v>
      </c>
      <c r="BH20" s="4">
        <v>0.13979716750945845</v>
      </c>
      <c r="BI20" s="4">
        <v>0.11693128541320107</v>
      </c>
      <c r="BJ20" s="4">
        <v>0.21010836115050177</v>
      </c>
      <c r="BK20" s="4">
        <v>0.16021823103560834</v>
      </c>
      <c r="BL20" s="4">
        <v>0.15505164210447242</v>
      </c>
      <c r="BM20" s="4">
        <v>0.18758124219195915</v>
      </c>
      <c r="BN20" s="4">
        <v>0.21437738965141584</v>
      </c>
      <c r="BO20" s="4">
        <v>0.21746099118176188</v>
      </c>
      <c r="BP20" s="4">
        <v>0.16119797416713788</v>
      </c>
      <c r="BQ20" s="4">
        <v>0.20519948039743013</v>
      </c>
      <c r="BR20" s="4">
        <v>0.17267713570676099</v>
      </c>
      <c r="BS20" s="4">
        <v>0.18563449767569778</v>
      </c>
      <c r="BT20" s="4">
        <v>0.23226584796444324</v>
      </c>
      <c r="BU20" s="4">
        <v>0.174988138490689</v>
      </c>
      <c r="BV20" s="4">
        <v>0.17144241435694807</v>
      </c>
      <c r="BW20" s="4">
        <v>0.22827852997023712</v>
      </c>
      <c r="BX20" s="4">
        <v>0.22214954261306277</v>
      </c>
      <c r="BY20" s="4">
        <v>0.19908573985340336</v>
      </c>
      <c r="BZ20" s="4">
        <v>0.21245829385352141</v>
      </c>
      <c r="CA20" s="4">
        <v>0.21617636227181294</v>
      </c>
      <c r="CB20" s="4">
        <v>0.20295014822297378</v>
      </c>
      <c r="CC20" s="4">
        <v>0.23514686516350972</v>
      </c>
      <c r="CD20" s="4">
        <v>0.1314771587732754</v>
      </c>
      <c r="CE20" s="4">
        <v>0.13984283940641742</v>
      </c>
      <c r="CF20" s="4">
        <v>0.12632412919107028</v>
      </c>
      <c r="CG20" s="4">
        <v>0.10002908568028776</v>
      </c>
      <c r="CH20" s="4">
        <v>0.24252703840105957</v>
      </c>
      <c r="CI20" s="4">
        <v>0.22373501928379375</v>
      </c>
      <c r="CJ20" s="4">
        <v>0.24583118750834915</v>
      </c>
      <c r="CK20" s="4">
        <v>0.2034449790547932</v>
      </c>
      <c r="CL20" s="4">
        <v>0.23578314182373028</v>
      </c>
      <c r="CM20" s="4">
        <v>0.25567893455413965</v>
      </c>
      <c r="CN20" s="4">
        <v>0.13699067783985136</v>
      </c>
      <c r="CO20" s="4">
        <v>0.16078561434138447</v>
      </c>
      <c r="CP20" s="4">
        <v>0.11803139970463349</v>
      </c>
      <c r="CQ20" s="4">
        <v>9.5689729566922788E-2</v>
      </c>
      <c r="CR20" s="4">
        <v>0.22247885106982074</v>
      </c>
      <c r="CS20" s="4">
        <v>0.20376357396789099</v>
      </c>
      <c r="CT20" s="4">
        <v>0.21731194581431251</v>
      </c>
      <c r="CU20" s="4">
        <v>0.23784869019045726</v>
      </c>
      <c r="CV20" s="4">
        <v>0.20986565325426842</v>
      </c>
      <c r="CW20" s="4">
        <v>0.23517920197851194</v>
      </c>
      <c r="CX20" s="4">
        <v>0.14758327229365967</v>
      </c>
      <c r="CY20" s="4">
        <v>0.13664161916672027</v>
      </c>
      <c r="CZ20" s="4">
        <v>0.14163969685354308</v>
      </c>
      <c r="DA20" s="4">
        <v>0.14219937034969324</v>
      </c>
      <c r="DB20" s="4">
        <v>0.19310181060905135</v>
      </c>
      <c r="DC20" s="4">
        <v>0.23313630949570721</v>
      </c>
      <c r="DD20" s="4">
        <v>0.17954444096743172</v>
      </c>
      <c r="DE20" s="4">
        <v>0.23180640230532681</v>
      </c>
      <c r="DF20" s="4">
        <v>0.1596299936708942</v>
      </c>
      <c r="DG20" s="4">
        <v>0.22983183732947007</v>
      </c>
      <c r="DH20" s="4">
        <v>0.11272848598374886</v>
      </c>
      <c r="DI20" s="4">
        <v>0.15787691219984734</v>
      </c>
      <c r="DJ20" s="4">
        <v>0.24086502352120226</v>
      </c>
      <c r="DK20" s="4">
        <v>0.18108996767568941</v>
      </c>
      <c r="DL20" s="4">
        <v>0.16186063317759239</v>
      </c>
      <c r="DM20" s="4">
        <v>0.16691287674885927</v>
      </c>
      <c r="DN20" s="4">
        <v>0.24811831781684557</v>
      </c>
    </row>
    <row r="21" spans="1:118" x14ac:dyDescent="0.4">
      <c r="A21" s="31" t="s">
        <v>346</v>
      </c>
      <c r="B21" s="4">
        <v>0.31165830121427113</v>
      </c>
      <c r="C21" s="4">
        <v>0.40105376267107207</v>
      </c>
      <c r="D21" s="4">
        <v>0.37706388627651111</v>
      </c>
      <c r="E21" s="4">
        <v>0.35848685721693618</v>
      </c>
      <c r="F21" s="4">
        <v>0.21015671762126392</v>
      </c>
      <c r="G21" s="4">
        <v>0.24369723392719511</v>
      </c>
      <c r="H21" s="4">
        <v>0.19270417160973416</v>
      </c>
      <c r="I21" s="4">
        <v>8.9528445098320225E-2</v>
      </c>
      <c r="J21" s="4">
        <v>0.16713547515975685</v>
      </c>
      <c r="K21" s="4">
        <v>0.16619544615484805</v>
      </c>
      <c r="L21" s="4">
        <v>0.42855931418669296</v>
      </c>
      <c r="M21" s="4">
        <v>0.43539246943370619</v>
      </c>
      <c r="N21" s="4">
        <v>0.43582646349945392</v>
      </c>
      <c r="O21" s="4">
        <v>0.43427934788830402</v>
      </c>
      <c r="P21" s="4">
        <v>0.41562650373741644</v>
      </c>
      <c r="Q21" s="4">
        <v>0.43163099944394789</v>
      </c>
      <c r="R21" s="4">
        <v>0.45208215578934269</v>
      </c>
      <c r="S21" s="4">
        <v>0.43069639812178073</v>
      </c>
      <c r="T21" s="4">
        <v>0.25885532680823942</v>
      </c>
      <c r="U21" s="4">
        <v>0.22520387478300785</v>
      </c>
      <c r="V21" s="4">
        <v>6.3575351035273342E-2</v>
      </c>
      <c r="W21" s="4">
        <v>0.10837398606194956</v>
      </c>
      <c r="X21" s="4">
        <v>0.52370603410456962</v>
      </c>
      <c r="Y21" s="4">
        <v>0.48827133618747265</v>
      </c>
      <c r="Z21" s="4">
        <v>1</v>
      </c>
      <c r="AA21" s="4">
        <v>0.46550670009989881</v>
      </c>
      <c r="AB21" s="4">
        <v>0.30487942614188518</v>
      </c>
      <c r="AC21" s="4">
        <v>0.20032147573747228</v>
      </c>
      <c r="AD21" s="4">
        <v>0.19884879432427208</v>
      </c>
      <c r="AE21" s="4">
        <v>0.21164403422188019</v>
      </c>
      <c r="AF21" s="4">
        <v>0.21238919583749263</v>
      </c>
      <c r="AG21" s="4">
        <v>0.13096239384519701</v>
      </c>
      <c r="AH21" s="4">
        <v>0.19249509483353941</v>
      </c>
      <c r="AI21" s="4">
        <v>0.31902151186536354</v>
      </c>
      <c r="AJ21" s="4">
        <v>0.18516763558419475</v>
      </c>
      <c r="AK21" s="4">
        <v>0.34315504186274021</v>
      </c>
      <c r="AL21" s="4">
        <v>0.31048450248618215</v>
      </c>
      <c r="AM21" s="4">
        <v>0.28386435448623842</v>
      </c>
      <c r="AN21" s="4">
        <v>0.30852497990099625</v>
      </c>
      <c r="AO21" s="4">
        <v>0.1498122287562843</v>
      </c>
      <c r="AP21" s="4">
        <v>0.1123766655267176</v>
      </c>
      <c r="AQ21" s="4">
        <v>0.17450387359944658</v>
      </c>
      <c r="AR21" s="4">
        <v>0.13708740018488488</v>
      </c>
      <c r="AS21" s="4">
        <v>0.16557236082399571</v>
      </c>
      <c r="AT21" s="4">
        <v>0.26387369029807772</v>
      </c>
      <c r="AU21" s="4">
        <v>0.30937400198388149</v>
      </c>
      <c r="AV21" s="4">
        <v>0.24951286542774229</v>
      </c>
      <c r="AW21" s="4">
        <v>0.1986721253261822</v>
      </c>
      <c r="AX21" s="4">
        <v>0.26372808717047841</v>
      </c>
      <c r="AY21" s="4">
        <v>0.33025901182212353</v>
      </c>
      <c r="AZ21" s="4">
        <v>0.36227007575887965</v>
      </c>
      <c r="BA21" s="4">
        <v>0.39941180919494085</v>
      </c>
      <c r="BB21" s="4">
        <v>0.33401983967752563</v>
      </c>
      <c r="BC21" s="4">
        <v>0.13682491672415642</v>
      </c>
      <c r="BD21" s="4">
        <v>0.17223880192311006</v>
      </c>
      <c r="BE21" s="4">
        <v>0.12783132532066133</v>
      </c>
      <c r="BF21" s="4">
        <v>8.8140117820496938E-2</v>
      </c>
      <c r="BG21" s="4">
        <v>0.17652985901296342</v>
      </c>
      <c r="BH21" s="4">
        <v>0.18550327673558092</v>
      </c>
      <c r="BI21" s="4">
        <v>8.7688024431897146E-2</v>
      </c>
      <c r="BJ21" s="4">
        <v>0.15347160029132018</v>
      </c>
      <c r="BK21" s="4">
        <v>0.25619707826877985</v>
      </c>
      <c r="BL21" s="4">
        <v>0.23532605749553082</v>
      </c>
      <c r="BM21" s="4">
        <v>0.25115948079452882</v>
      </c>
      <c r="BN21" s="4">
        <v>0.27285533536117079</v>
      </c>
      <c r="BO21" s="4">
        <v>0.25377193765637418</v>
      </c>
      <c r="BP21" s="4">
        <v>0.29306860226648956</v>
      </c>
      <c r="BQ21" s="4">
        <v>0.25653005524599137</v>
      </c>
      <c r="BR21" s="4">
        <v>0.21880245276297394</v>
      </c>
      <c r="BS21" s="4">
        <v>0.23159163424218474</v>
      </c>
      <c r="BT21" s="4">
        <v>0.25813090881620282</v>
      </c>
      <c r="BU21" s="4">
        <v>0.19507374726453117</v>
      </c>
      <c r="BV21" s="4">
        <v>0.27962434296354377</v>
      </c>
      <c r="BW21" s="4">
        <v>0.32649134813546343</v>
      </c>
      <c r="BX21" s="4">
        <v>0.32367209594841567</v>
      </c>
      <c r="BY21" s="4">
        <v>0.35860978317838732</v>
      </c>
      <c r="BZ21" s="4">
        <v>0.16861455943100001</v>
      </c>
      <c r="CA21" s="4">
        <v>0.18504659742205137</v>
      </c>
      <c r="CB21" s="4">
        <v>0.19140808834437026</v>
      </c>
      <c r="CC21" s="4">
        <v>0.15072439295152576</v>
      </c>
      <c r="CD21" s="4">
        <v>0.34450546182007091</v>
      </c>
      <c r="CE21" s="4">
        <v>0.33297754071016994</v>
      </c>
      <c r="CF21" s="4">
        <v>0.32525482370480957</v>
      </c>
      <c r="CG21" s="4">
        <v>0.27871391974124016</v>
      </c>
      <c r="CH21" s="4">
        <v>0.33280404000760178</v>
      </c>
      <c r="CI21" s="4">
        <v>0.36541115362977733</v>
      </c>
      <c r="CJ21" s="4">
        <v>0.36214688023650982</v>
      </c>
      <c r="CK21" s="4">
        <v>0.32877003532688065</v>
      </c>
      <c r="CL21" s="4">
        <v>0.39182927649187155</v>
      </c>
      <c r="CM21" s="4">
        <v>0.35458740185248783</v>
      </c>
      <c r="CN21" s="4">
        <v>0.32828246396850175</v>
      </c>
      <c r="CO21" s="4">
        <v>0.32626245956230771</v>
      </c>
      <c r="CP21" s="4">
        <v>0.30203944586298609</v>
      </c>
      <c r="CQ21" s="4">
        <v>0.3248389338680433</v>
      </c>
      <c r="CR21" s="4">
        <v>0.33975330635784828</v>
      </c>
      <c r="CS21" s="4">
        <v>0.27483443806481578</v>
      </c>
      <c r="CT21" s="4">
        <v>0.2945480019441441</v>
      </c>
      <c r="CU21" s="4">
        <v>0.26722299393258525</v>
      </c>
      <c r="CV21" s="4">
        <v>0.3027393960642118</v>
      </c>
      <c r="CW21" s="4">
        <v>0.3549132547209487</v>
      </c>
      <c r="CX21" s="4">
        <v>0.25487697875112963</v>
      </c>
      <c r="CY21" s="4">
        <v>0.23954736500967141</v>
      </c>
      <c r="CZ21" s="4">
        <v>0.29950776882395302</v>
      </c>
      <c r="DA21" s="4">
        <v>0.23861902488055914</v>
      </c>
      <c r="DB21" s="4">
        <v>0.24282078684301694</v>
      </c>
      <c r="DC21" s="4">
        <v>0.3032381196377904</v>
      </c>
      <c r="DD21" s="4">
        <v>0.25177507149897432</v>
      </c>
      <c r="DE21" s="4">
        <v>0.30638720754797349</v>
      </c>
      <c r="DF21" s="4">
        <v>0.17772137970332916</v>
      </c>
      <c r="DG21" s="4">
        <v>0.215907145274889</v>
      </c>
      <c r="DH21" s="4">
        <v>0.16311840267023067</v>
      </c>
      <c r="DI21" s="4">
        <v>0.14549156549106329</v>
      </c>
      <c r="DJ21" s="4">
        <v>0.27297356631455988</v>
      </c>
      <c r="DK21" s="4">
        <v>0.14623202458687776</v>
      </c>
      <c r="DL21" s="4">
        <v>0.1508224757093807</v>
      </c>
      <c r="DM21" s="4">
        <v>0.23295668321344107</v>
      </c>
      <c r="DN21" s="4">
        <v>0.42170926311349666</v>
      </c>
    </row>
    <row r="22" spans="1:118" x14ac:dyDescent="0.4">
      <c r="A22" s="31" t="s">
        <v>320</v>
      </c>
      <c r="B22" s="4">
        <v>0.36916999601319012</v>
      </c>
      <c r="C22" s="4">
        <v>0.4591413342642382</v>
      </c>
      <c r="D22" s="4">
        <v>0.44511536504817623</v>
      </c>
      <c r="E22" s="4">
        <v>0.39355700913081393</v>
      </c>
      <c r="F22" s="4">
        <v>0.250788328330731</v>
      </c>
      <c r="G22" s="4">
        <v>0.17979385905866604</v>
      </c>
      <c r="H22" s="4">
        <v>0.18491718337664001</v>
      </c>
      <c r="I22" s="4">
        <v>0.12227435940451134</v>
      </c>
      <c r="J22" s="4">
        <v>0.17452073728196119</v>
      </c>
      <c r="K22" s="4">
        <v>0.18969649855119958</v>
      </c>
      <c r="L22" s="4">
        <v>0.5238773167393671</v>
      </c>
      <c r="M22" s="4">
        <v>1</v>
      </c>
      <c r="N22" s="4">
        <v>0.51511481934597247</v>
      </c>
      <c r="O22" s="4">
        <v>0.48786786835494528</v>
      </c>
      <c r="P22" s="4">
        <v>0.40542556117184964</v>
      </c>
      <c r="Q22" s="4">
        <v>0.41648522980832059</v>
      </c>
      <c r="R22" s="4">
        <v>0.45903768706789666</v>
      </c>
      <c r="S22" s="4">
        <v>0.36754150052194268</v>
      </c>
      <c r="T22" s="4">
        <v>0.23660801142937449</v>
      </c>
      <c r="U22" s="4">
        <v>0.24142584410570192</v>
      </c>
      <c r="V22" s="4">
        <v>0.1069470665349516</v>
      </c>
      <c r="W22" s="4">
        <v>0.13615859182661119</v>
      </c>
      <c r="X22" s="4">
        <v>0.48251898841834662</v>
      </c>
      <c r="Y22" s="4">
        <v>0.46471288558677665</v>
      </c>
      <c r="Z22" s="4">
        <v>0.43539246943370619</v>
      </c>
      <c r="AA22" s="4">
        <v>0.41997160700811759</v>
      </c>
      <c r="AB22" s="4">
        <v>0.27577062658189461</v>
      </c>
      <c r="AC22" s="4">
        <v>0.14275295399275589</v>
      </c>
      <c r="AD22" s="4">
        <v>0.17798861512819891</v>
      </c>
      <c r="AE22" s="4">
        <v>0.17015897192531748</v>
      </c>
      <c r="AF22" s="4">
        <v>0.18030558884934966</v>
      </c>
      <c r="AG22" s="4">
        <v>0.14765929176622872</v>
      </c>
      <c r="AH22" s="4">
        <v>0.16710376427676293</v>
      </c>
      <c r="AI22" s="4">
        <v>0.31404777258879418</v>
      </c>
      <c r="AJ22" s="4">
        <v>0.22169577925923006</v>
      </c>
      <c r="AK22" s="4">
        <v>0.31670524495082059</v>
      </c>
      <c r="AL22" s="4">
        <v>0.33665378936091983</v>
      </c>
      <c r="AM22" s="4">
        <v>0.23825202488301434</v>
      </c>
      <c r="AN22" s="4">
        <v>0.26797671784276278</v>
      </c>
      <c r="AO22" s="4">
        <v>0.18337442254901679</v>
      </c>
      <c r="AP22" s="4">
        <v>0.11249877015848656</v>
      </c>
      <c r="AQ22" s="4">
        <v>0.11806239045156676</v>
      </c>
      <c r="AR22" s="4">
        <v>0.11393560875464906</v>
      </c>
      <c r="AS22" s="4">
        <v>0.16585357367741008</v>
      </c>
      <c r="AT22" s="4">
        <v>0.32047995073838453</v>
      </c>
      <c r="AU22" s="4">
        <v>0.32999696219219726</v>
      </c>
      <c r="AV22" s="4">
        <v>0.31867825398076122</v>
      </c>
      <c r="AW22" s="4">
        <v>0.23456224432672579</v>
      </c>
      <c r="AX22" s="4">
        <v>0.25640142268062061</v>
      </c>
      <c r="AY22" s="4">
        <v>0.35313271283107095</v>
      </c>
      <c r="AZ22" s="4">
        <v>0.34620798649581219</v>
      </c>
      <c r="BA22" s="4">
        <v>0.34242226282291793</v>
      </c>
      <c r="BB22" s="4">
        <v>0.29876138556698384</v>
      </c>
      <c r="BC22" s="4">
        <v>0.16373044590779004</v>
      </c>
      <c r="BD22" s="4">
        <v>0.17155952704149641</v>
      </c>
      <c r="BE22" s="4">
        <v>0.10237602689116047</v>
      </c>
      <c r="BF22" s="4">
        <v>8.941030580124984E-2</v>
      </c>
      <c r="BG22" s="4">
        <v>0.25811233458488481</v>
      </c>
      <c r="BH22" s="4">
        <v>0.23424433896431954</v>
      </c>
      <c r="BI22" s="4">
        <v>0.13500814028863894</v>
      </c>
      <c r="BJ22" s="4">
        <v>0.19638347088977368</v>
      </c>
      <c r="BK22" s="4">
        <v>0.26492714839174136</v>
      </c>
      <c r="BL22" s="4">
        <v>0.24952204820913101</v>
      </c>
      <c r="BM22" s="4">
        <v>0.22666864684652119</v>
      </c>
      <c r="BN22" s="4">
        <v>0.27010705146385905</v>
      </c>
      <c r="BO22" s="4">
        <v>0.26474237658624422</v>
      </c>
      <c r="BP22" s="4">
        <v>0.25441906478526533</v>
      </c>
      <c r="BQ22" s="4">
        <v>0.27149974102637081</v>
      </c>
      <c r="BR22" s="4">
        <v>0.2640130957242513</v>
      </c>
      <c r="BS22" s="4">
        <v>0.24810303621519492</v>
      </c>
      <c r="BT22" s="4">
        <v>0.30798213617483128</v>
      </c>
      <c r="BU22" s="4">
        <v>0.23203854396426418</v>
      </c>
      <c r="BV22" s="4">
        <v>0.3423389675643585</v>
      </c>
      <c r="BW22" s="4">
        <v>0.36004995293376207</v>
      </c>
      <c r="BX22" s="4">
        <v>0.38157569057575885</v>
      </c>
      <c r="BY22" s="4">
        <v>0.41917052496904594</v>
      </c>
      <c r="BZ22" s="4">
        <v>0.18465432227322215</v>
      </c>
      <c r="CA22" s="4">
        <v>0.20110014733771536</v>
      </c>
      <c r="CB22" s="4">
        <v>0.15890405611320299</v>
      </c>
      <c r="CC22" s="4">
        <v>0.18527068754256756</v>
      </c>
      <c r="CD22" s="4">
        <v>0.41674299564274009</v>
      </c>
      <c r="CE22" s="4">
        <v>0.35060205368652336</v>
      </c>
      <c r="CF22" s="4">
        <v>0.39192276272222648</v>
      </c>
      <c r="CG22" s="4">
        <v>0.34984928975420981</v>
      </c>
      <c r="CH22" s="4">
        <v>0.35041292578733402</v>
      </c>
      <c r="CI22" s="4">
        <v>0.40694203534180007</v>
      </c>
      <c r="CJ22" s="4">
        <v>0.3916903337738219</v>
      </c>
      <c r="CK22" s="4">
        <v>0.37511820715771738</v>
      </c>
      <c r="CL22" s="4">
        <v>0.37268632539132573</v>
      </c>
      <c r="CM22" s="4">
        <v>0.38832191172941327</v>
      </c>
      <c r="CN22" s="4">
        <v>0.35320793876480039</v>
      </c>
      <c r="CO22" s="4">
        <v>0.40182332580735713</v>
      </c>
      <c r="CP22" s="4">
        <v>0.34173969810647159</v>
      </c>
      <c r="CQ22" s="4">
        <v>0.38419830077816036</v>
      </c>
      <c r="CR22" s="4">
        <v>0.29761037453504452</v>
      </c>
      <c r="CS22" s="4">
        <v>0.26673327634653571</v>
      </c>
      <c r="CT22" s="4">
        <v>0.27609892271788833</v>
      </c>
      <c r="CU22" s="4">
        <v>0.26399717417121044</v>
      </c>
      <c r="CV22" s="4">
        <v>0.26092197071798701</v>
      </c>
      <c r="CW22" s="4">
        <v>0.3459456191271687</v>
      </c>
      <c r="CX22" s="4">
        <v>0.2492535694025744</v>
      </c>
      <c r="CY22" s="4">
        <v>0.23130179224413885</v>
      </c>
      <c r="CZ22" s="4">
        <v>0.22225474044046656</v>
      </c>
      <c r="DA22" s="4">
        <v>0.24761689506185336</v>
      </c>
      <c r="DB22" s="4">
        <v>0.2084438955389831</v>
      </c>
      <c r="DC22" s="4">
        <v>0.33638571250524552</v>
      </c>
      <c r="DD22" s="4">
        <v>0.30961947116523048</v>
      </c>
      <c r="DE22" s="4">
        <v>0.32466473178867028</v>
      </c>
      <c r="DF22" s="4">
        <v>0.21588018513732291</v>
      </c>
      <c r="DG22" s="4">
        <v>0.30849710086157367</v>
      </c>
      <c r="DH22" s="4">
        <v>0.16500844266895168</v>
      </c>
      <c r="DI22" s="4">
        <v>0.19641891770221967</v>
      </c>
      <c r="DJ22" s="4">
        <v>0.2611648417698953</v>
      </c>
      <c r="DK22" s="4">
        <v>0.23987590308877169</v>
      </c>
      <c r="DL22" s="4">
        <v>0.17268400081019067</v>
      </c>
      <c r="DM22" s="4">
        <v>0.29150115833208756</v>
      </c>
      <c r="DN22" s="4">
        <v>0.44351195308325259</v>
      </c>
    </row>
    <row r="23" spans="1:118" x14ac:dyDescent="0.4">
      <c r="A23" s="31" t="s">
        <v>363</v>
      </c>
      <c r="B23" s="4">
        <v>0.23158392366416117</v>
      </c>
      <c r="C23" s="4">
        <v>0.24843710250901602</v>
      </c>
      <c r="D23" s="4">
        <v>0.23661398105139481</v>
      </c>
      <c r="E23" s="4">
        <v>0.25402249459629972</v>
      </c>
      <c r="F23" s="4">
        <v>0.18108996767568941</v>
      </c>
      <c r="G23" s="4">
        <v>0.21459293899923879</v>
      </c>
      <c r="H23" s="4">
        <v>8.6224201737355885E-2</v>
      </c>
      <c r="I23" s="4">
        <v>0.11328553251902436</v>
      </c>
      <c r="J23" s="4">
        <v>7.5473533021645833E-2</v>
      </c>
      <c r="K23" s="4">
        <v>0.13493468573493489</v>
      </c>
      <c r="L23" s="4">
        <v>0.2488844503334228</v>
      </c>
      <c r="M23" s="4">
        <v>0.23987590308877169</v>
      </c>
      <c r="N23" s="4">
        <v>0.2267568819499354</v>
      </c>
      <c r="O23" s="4">
        <v>0.23692370075917182</v>
      </c>
      <c r="P23" s="4">
        <v>0.21947118969908314</v>
      </c>
      <c r="Q23" s="4">
        <v>0.28005361345502455</v>
      </c>
      <c r="R23" s="4">
        <v>0.24477478161159913</v>
      </c>
      <c r="S23" s="4">
        <v>0.25472835228585194</v>
      </c>
      <c r="T23" s="4">
        <v>0.18653116520238566</v>
      </c>
      <c r="U23" s="4">
        <v>0.1676072080102384</v>
      </c>
      <c r="V23" s="4">
        <v>0.10808143164479032</v>
      </c>
      <c r="W23" s="4">
        <v>0.10168143068998536</v>
      </c>
      <c r="X23" s="4">
        <v>0.20765954191922009</v>
      </c>
      <c r="Y23" s="4">
        <v>0.17482941780370445</v>
      </c>
      <c r="Z23" s="4">
        <v>0.14623202458687776</v>
      </c>
      <c r="AA23" s="4">
        <v>0.22831757103852113</v>
      </c>
      <c r="AB23" s="4">
        <v>0.21306427210839274</v>
      </c>
      <c r="AC23" s="4">
        <v>0.18636054793752022</v>
      </c>
      <c r="AD23" s="4">
        <v>0.13312774840804295</v>
      </c>
      <c r="AE23" s="4">
        <v>0.15068660838190381</v>
      </c>
      <c r="AF23" s="4">
        <v>0.14974094508458879</v>
      </c>
      <c r="AG23" s="4">
        <v>0.14194159120542349</v>
      </c>
      <c r="AH23" s="4">
        <v>0.11572212321994634</v>
      </c>
      <c r="AI23" s="4">
        <v>0.20618430878723731</v>
      </c>
      <c r="AJ23" s="4">
        <v>0.13412291649066654</v>
      </c>
      <c r="AK23" s="4">
        <v>0.24028473205302231</v>
      </c>
      <c r="AL23" s="4">
        <v>0.23420628585013478</v>
      </c>
      <c r="AM23" s="4">
        <v>0.11581149074802716</v>
      </c>
      <c r="AN23" s="4">
        <v>9.8432597177324069E-2</v>
      </c>
      <c r="AO23" s="4">
        <v>0.13619077256471357</v>
      </c>
      <c r="AP23" s="4">
        <v>9.8234542353262747E-2</v>
      </c>
      <c r="AQ23" s="4">
        <v>0.18177753273240424</v>
      </c>
      <c r="AR23" s="4">
        <v>0.10463958076652029</v>
      </c>
      <c r="AS23" s="4">
        <v>0.16658933588923733</v>
      </c>
      <c r="AT23" s="4">
        <v>0.18088106798493753</v>
      </c>
      <c r="AU23" s="4">
        <v>0.20324815835005819</v>
      </c>
      <c r="AV23" s="4">
        <v>0.2347901763976328</v>
      </c>
      <c r="AW23" s="4">
        <v>0.12120226125721398</v>
      </c>
      <c r="AX23" s="4">
        <v>0.10905336067141418</v>
      </c>
      <c r="AY23" s="4">
        <v>0.25084426754420608</v>
      </c>
      <c r="AZ23" s="4">
        <v>0.27387779014924712</v>
      </c>
      <c r="BA23" s="4">
        <v>0.22687126297715096</v>
      </c>
      <c r="BB23" s="4">
        <v>0.16843990488531435</v>
      </c>
      <c r="BC23" s="4">
        <v>0.12245317950003139</v>
      </c>
      <c r="BD23" s="4">
        <v>0.16246946278657212</v>
      </c>
      <c r="BE23" s="4">
        <v>0.20002444042670914</v>
      </c>
      <c r="BF23" s="4">
        <v>0.15355398098287634</v>
      </c>
      <c r="BG23" s="4">
        <v>0.10694670553863421</v>
      </c>
      <c r="BH23" s="4">
        <v>0.11273918474880952</v>
      </c>
      <c r="BI23" s="4">
        <v>9.3107181250279517E-2</v>
      </c>
      <c r="BJ23" s="4">
        <v>0.12001504132162925</v>
      </c>
      <c r="BK23" s="4">
        <v>0.1317055189006496</v>
      </c>
      <c r="BL23" s="4">
        <v>0.17088757488079018</v>
      </c>
      <c r="BM23" s="4">
        <v>0.12432217717358707</v>
      </c>
      <c r="BN23" s="4">
        <v>0.16192415140035038</v>
      </c>
      <c r="BO23" s="4">
        <v>0.15023273053523031</v>
      </c>
      <c r="BP23" s="4">
        <v>0.18411378133896797</v>
      </c>
      <c r="BQ23" s="4">
        <v>0.16568957142520657</v>
      </c>
      <c r="BR23" s="4">
        <v>0.14679258411358648</v>
      </c>
      <c r="BS23" s="4">
        <v>0.1672640298831225</v>
      </c>
      <c r="BT23" s="4">
        <v>0.19641982664155053</v>
      </c>
      <c r="BU23" s="4">
        <v>0.22492300938000434</v>
      </c>
      <c r="BV23" s="4">
        <v>0.18455707433463445</v>
      </c>
      <c r="BW23" s="4">
        <v>0.15987210218061268</v>
      </c>
      <c r="BX23" s="4">
        <v>0.23100882382846208</v>
      </c>
      <c r="BY23" s="4">
        <v>0.21827007883997601</v>
      </c>
      <c r="BZ23" s="4">
        <v>0.20384344136746355</v>
      </c>
      <c r="CA23" s="4">
        <v>0.20540491657965207</v>
      </c>
      <c r="CB23" s="4">
        <v>0.15869245315994918</v>
      </c>
      <c r="CC23" s="4">
        <v>0.14621496159971009</v>
      </c>
      <c r="CD23" s="4">
        <v>0.2515121638038243</v>
      </c>
      <c r="CE23" s="4">
        <v>0.21954524860783031</v>
      </c>
      <c r="CF23" s="4">
        <v>0.14840479071231205</v>
      </c>
      <c r="CG23" s="4">
        <v>0.17550565060054557</v>
      </c>
      <c r="CH23" s="4">
        <v>0.24062101832060317</v>
      </c>
      <c r="CI23" s="4">
        <v>0.24559110004860721</v>
      </c>
      <c r="CJ23" s="4">
        <v>0.22755207670505809</v>
      </c>
      <c r="CK23" s="4">
        <v>0.19715907719433831</v>
      </c>
      <c r="CL23" s="4">
        <v>0.24189995818738397</v>
      </c>
      <c r="CM23" s="4">
        <v>0.22402434625178058</v>
      </c>
      <c r="CN23" s="4">
        <v>0.16066450431843265</v>
      </c>
      <c r="CO23" s="4">
        <v>0.17481179985990042</v>
      </c>
      <c r="CP23" s="4">
        <v>0.13156877960277299</v>
      </c>
      <c r="CQ23" s="4">
        <v>0.11159327909280867</v>
      </c>
      <c r="CR23" s="4">
        <v>0.18728149158707683</v>
      </c>
      <c r="CS23" s="4">
        <v>0.13167343378954621</v>
      </c>
      <c r="CT23" s="4">
        <v>0.17396932764484732</v>
      </c>
      <c r="CU23" s="4">
        <v>0.17796320351896081</v>
      </c>
      <c r="CV23" s="4">
        <v>0.159701695115578</v>
      </c>
      <c r="CW23" s="4">
        <v>0.26273001437551213</v>
      </c>
      <c r="CX23" s="4">
        <v>0.21064183998852865</v>
      </c>
      <c r="CY23" s="4">
        <v>0.18683034526887704</v>
      </c>
      <c r="CZ23" s="4">
        <v>0.24585158650843181</v>
      </c>
      <c r="DA23" s="4">
        <v>0.20082099609633638</v>
      </c>
      <c r="DB23" s="4">
        <v>0.14677472952564985</v>
      </c>
      <c r="DC23" s="4">
        <v>0.22180624441694927</v>
      </c>
      <c r="DD23" s="4">
        <v>0.19335495490118984</v>
      </c>
      <c r="DE23" s="4">
        <v>0.21189586034713942</v>
      </c>
      <c r="DF23" s="4">
        <v>0.24094467231799238</v>
      </c>
      <c r="DG23" s="4">
        <v>0.15359314301050833</v>
      </c>
      <c r="DH23" s="4">
        <v>0.24578278482467236</v>
      </c>
      <c r="DI23" s="4">
        <v>0.20477583116626538</v>
      </c>
      <c r="DJ23" s="4">
        <v>0.18328602445709505</v>
      </c>
      <c r="DK23" s="4">
        <v>1</v>
      </c>
      <c r="DL23" s="4">
        <v>0.22569293973864737</v>
      </c>
      <c r="DM23" s="4">
        <v>0.21579085610892262</v>
      </c>
      <c r="DN23" s="4">
        <v>0.20672050915240991</v>
      </c>
    </row>
    <row r="24" spans="1:118" x14ac:dyDescent="0.4">
      <c r="A24" s="31" t="s">
        <v>323</v>
      </c>
      <c r="B24" s="4">
        <v>0.22832227718733036</v>
      </c>
      <c r="C24" s="4">
        <v>0.18201353320527797</v>
      </c>
      <c r="D24" s="4">
        <v>0.21153243912115932</v>
      </c>
      <c r="E24" s="4">
        <v>0.23250757458767918</v>
      </c>
      <c r="F24" s="4">
        <v>0.27699655700117026</v>
      </c>
      <c r="G24" s="4">
        <v>0.30639012130244198</v>
      </c>
      <c r="H24" s="4">
        <v>1</v>
      </c>
      <c r="I24" s="4">
        <v>0.2898058290348372</v>
      </c>
      <c r="J24" s="4">
        <v>0.29344924197916944</v>
      </c>
      <c r="K24" s="4">
        <v>0.2970881837647365</v>
      </c>
      <c r="L24" s="4">
        <v>0.22904834830534476</v>
      </c>
      <c r="M24" s="4">
        <v>0.18491718337664001</v>
      </c>
      <c r="N24" s="4">
        <v>0.20067104493364515</v>
      </c>
      <c r="O24" s="4">
        <v>0.1530319427431476</v>
      </c>
      <c r="P24" s="4">
        <v>0.20001397345318861</v>
      </c>
      <c r="Q24" s="4">
        <v>0.23347346174808287</v>
      </c>
      <c r="R24" s="4">
        <v>0.22216039546764618</v>
      </c>
      <c r="S24" s="4">
        <v>0.22353018787556683</v>
      </c>
      <c r="T24" s="4">
        <v>0.3153454775099897</v>
      </c>
      <c r="U24" s="4">
        <v>0.19860980751272839</v>
      </c>
      <c r="V24" s="4">
        <v>0.22578132042558249</v>
      </c>
      <c r="W24" s="4">
        <v>0.28112959021054995</v>
      </c>
      <c r="X24" s="4">
        <v>0.18235940657150829</v>
      </c>
      <c r="Y24" s="4">
        <v>0.16748877598037795</v>
      </c>
      <c r="Z24" s="4">
        <v>0.19270417160973416</v>
      </c>
      <c r="AA24" s="4">
        <v>0.18212142373060938</v>
      </c>
      <c r="AB24" s="4">
        <v>0.18446970326845713</v>
      </c>
      <c r="AC24" s="4">
        <v>7.799369831505476E-2</v>
      </c>
      <c r="AD24" s="4">
        <v>0.15438160088732764</v>
      </c>
      <c r="AE24" s="4">
        <v>0.20010279252664517</v>
      </c>
      <c r="AF24" s="4">
        <v>0.1612779071447499</v>
      </c>
      <c r="AG24" s="4">
        <v>5.7411593011524681E-2</v>
      </c>
      <c r="AH24" s="4">
        <v>0.15546241936882191</v>
      </c>
      <c r="AI24" s="4">
        <v>0.2027915806292824</v>
      </c>
      <c r="AJ24" s="4">
        <v>0.10541077585853267</v>
      </c>
      <c r="AK24" s="4">
        <v>0.1864763937683305</v>
      </c>
      <c r="AL24" s="4">
        <v>0.198268689735241</v>
      </c>
      <c r="AM24" s="4">
        <v>0.15805483467937145</v>
      </c>
      <c r="AN24" s="4">
        <v>0.17451548646157983</v>
      </c>
      <c r="AO24" s="4">
        <v>0.10286396847591897</v>
      </c>
      <c r="AP24" s="4">
        <v>0.1470311300428741</v>
      </c>
      <c r="AQ24" s="4">
        <v>0.20544490463120257</v>
      </c>
      <c r="AR24" s="4">
        <v>0.17416847846135783</v>
      </c>
      <c r="AS24" s="4">
        <v>0.17683457726070481</v>
      </c>
      <c r="AT24" s="4">
        <v>0.10824872354758276</v>
      </c>
      <c r="AU24" s="4">
        <v>7.8454938574965133E-2</v>
      </c>
      <c r="AV24" s="4">
        <v>0.15146125565193466</v>
      </c>
      <c r="AW24" s="4">
        <v>6.8498680952387092E-2</v>
      </c>
      <c r="AX24" s="4">
        <v>0.10612880463806104</v>
      </c>
      <c r="AY24" s="4">
        <v>0.18561557296787906</v>
      </c>
      <c r="AZ24" s="4">
        <v>0.20635286740713213</v>
      </c>
      <c r="BA24" s="4">
        <v>0.18525376768507462</v>
      </c>
      <c r="BB24" s="4">
        <v>0.22203692288350613</v>
      </c>
      <c r="BC24" s="4">
        <v>0.24704123534596328</v>
      </c>
      <c r="BD24" s="4">
        <v>0.17439153216286432</v>
      </c>
      <c r="BE24" s="4">
        <v>0.17145580889499898</v>
      </c>
      <c r="BF24" s="4">
        <v>0.18533945686928097</v>
      </c>
      <c r="BG24" s="4">
        <v>0.15848694356806639</v>
      </c>
      <c r="BH24" s="4">
        <v>0.11432512603204205</v>
      </c>
      <c r="BI24" s="4">
        <v>0.10458960598695355</v>
      </c>
      <c r="BJ24" s="4">
        <v>0.17007415406101117</v>
      </c>
      <c r="BK24" s="4">
        <v>0.17875672839711615</v>
      </c>
      <c r="BL24" s="4">
        <v>0.13646338436212954</v>
      </c>
      <c r="BM24" s="4">
        <v>0.19369077933440118</v>
      </c>
      <c r="BN24" s="4">
        <v>0.16553231392607323</v>
      </c>
      <c r="BO24" s="4">
        <v>0.1722437516645394</v>
      </c>
      <c r="BP24" s="4">
        <v>0.15339177915364308</v>
      </c>
      <c r="BQ24" s="4">
        <v>0.16141325315840038</v>
      </c>
      <c r="BR24" s="4">
        <v>0.1884492655311486</v>
      </c>
      <c r="BS24" s="4">
        <v>0.18159664797453395</v>
      </c>
      <c r="BT24" s="4">
        <v>0.20856006078683564</v>
      </c>
      <c r="BU24" s="4">
        <v>0.18948564993868136</v>
      </c>
      <c r="BV24" s="4">
        <v>0.19620045459744279</v>
      </c>
      <c r="BW24" s="4">
        <v>0.21147117400549501</v>
      </c>
      <c r="BX24" s="4">
        <v>0.25694941122873782</v>
      </c>
      <c r="BY24" s="4">
        <v>0.20851066018853112</v>
      </c>
      <c r="BZ24" s="4">
        <v>0.21656563985682764</v>
      </c>
      <c r="CA24" s="4">
        <v>0.21550334156704321</v>
      </c>
      <c r="CB24" s="4">
        <v>0.21618403666424318</v>
      </c>
      <c r="CC24" s="4">
        <v>0.18794794628030301</v>
      </c>
      <c r="CD24" s="4">
        <v>0.10505887318935747</v>
      </c>
      <c r="CE24" s="4">
        <v>0.1331546949975187</v>
      </c>
      <c r="CF24" s="4">
        <v>0.14615586200612612</v>
      </c>
      <c r="CG24" s="4">
        <v>0.10373981479083642</v>
      </c>
      <c r="CH24" s="4">
        <v>0.22942080252076977</v>
      </c>
      <c r="CI24" s="4">
        <v>0.24725210308535406</v>
      </c>
      <c r="CJ24" s="4">
        <v>0.23030036151342556</v>
      </c>
      <c r="CK24" s="4">
        <v>0.1919797653314444</v>
      </c>
      <c r="CL24" s="4">
        <v>0.23328343316316363</v>
      </c>
      <c r="CM24" s="4">
        <v>0.22830346795510859</v>
      </c>
      <c r="CN24" s="4">
        <v>0.13722601869940471</v>
      </c>
      <c r="CO24" s="4">
        <v>9.9708321511885134E-2</v>
      </c>
      <c r="CP24" s="4">
        <v>0.14562315995381073</v>
      </c>
      <c r="CQ24" s="4">
        <v>0.11123785394787765</v>
      </c>
      <c r="CR24" s="4">
        <v>0.14373340965099052</v>
      </c>
      <c r="CS24" s="4">
        <v>0.15865336980035794</v>
      </c>
      <c r="CT24" s="4">
        <v>0.23279710155563016</v>
      </c>
      <c r="CU24" s="4">
        <v>0.22224721205977038</v>
      </c>
      <c r="CV24" s="4">
        <v>0.18953151570098023</v>
      </c>
      <c r="CW24" s="4">
        <v>0.19450744488566865</v>
      </c>
      <c r="CX24" s="4">
        <v>0.14606991232666311</v>
      </c>
      <c r="CY24" s="4">
        <v>0.10847849780547034</v>
      </c>
      <c r="CZ24" s="4">
        <v>0.12236961438265756</v>
      </c>
      <c r="DA24" s="4">
        <v>0.16132464031125771</v>
      </c>
      <c r="DB24" s="4">
        <v>0.16544523454128798</v>
      </c>
      <c r="DC24" s="4">
        <v>0.16567954598256976</v>
      </c>
      <c r="DD24" s="4">
        <v>0.1305539828688394</v>
      </c>
      <c r="DE24" s="4">
        <v>0.15564402099924476</v>
      </c>
      <c r="DF24" s="4">
        <v>0.15878723151888252</v>
      </c>
      <c r="DG24" s="4">
        <v>0.2081789546589769</v>
      </c>
      <c r="DH24" s="4">
        <v>0.14320520053878261</v>
      </c>
      <c r="DI24" s="4">
        <v>0.11089268827505093</v>
      </c>
      <c r="DJ24" s="4">
        <v>0.23600996240966368</v>
      </c>
      <c r="DK24" s="4">
        <v>8.6224201737355885E-2</v>
      </c>
      <c r="DL24" s="4">
        <v>0.1361358031656795</v>
      </c>
      <c r="DM24" s="4">
        <v>0.11646119143334088</v>
      </c>
      <c r="DN24" s="4">
        <v>0.22747613393294627</v>
      </c>
    </row>
    <row r="25" spans="1:118" x14ac:dyDescent="0.4">
      <c r="A25" s="31" t="s">
        <v>324</v>
      </c>
      <c r="B25" s="4">
        <v>0.32147282762746177</v>
      </c>
      <c r="C25" s="4">
        <v>0.42914074010842906</v>
      </c>
      <c r="D25" s="4">
        <v>0.43834137369174891</v>
      </c>
      <c r="E25" s="4">
        <v>0.41839141837803351</v>
      </c>
      <c r="F25" s="4">
        <v>0.20346148589134036</v>
      </c>
      <c r="G25" s="4">
        <v>0.18887823070373747</v>
      </c>
      <c r="H25" s="4">
        <v>0.18235940657150829</v>
      </c>
      <c r="I25" s="4">
        <v>0.1288927826091065</v>
      </c>
      <c r="J25" s="4">
        <v>0.17133744313967667</v>
      </c>
      <c r="K25" s="4">
        <v>0.10106978328435581</v>
      </c>
      <c r="L25" s="4">
        <v>0.52903772179437469</v>
      </c>
      <c r="M25" s="4">
        <v>0.48251898841834662</v>
      </c>
      <c r="N25" s="4">
        <v>0.51890775655629606</v>
      </c>
      <c r="O25" s="4">
        <v>0.51791158892369926</v>
      </c>
      <c r="P25" s="4">
        <v>0.39489541386521687</v>
      </c>
      <c r="Q25" s="4">
        <v>0.42278912661417589</v>
      </c>
      <c r="R25" s="4">
        <v>0.48875311637566832</v>
      </c>
      <c r="S25" s="4">
        <v>0.39912058552414226</v>
      </c>
      <c r="T25" s="4">
        <v>0.23629542509109533</v>
      </c>
      <c r="U25" s="4">
        <v>0.23139987150560515</v>
      </c>
      <c r="V25" s="4">
        <v>0.12482038359872547</v>
      </c>
      <c r="W25" s="4">
        <v>0.13648688199846978</v>
      </c>
      <c r="X25" s="4">
        <v>1</v>
      </c>
      <c r="Y25" s="4">
        <v>0.87155958269450451</v>
      </c>
      <c r="Z25" s="4">
        <v>0.52370603410456962</v>
      </c>
      <c r="AA25" s="4">
        <v>0.47611323564774022</v>
      </c>
      <c r="AB25" s="4">
        <v>0.27919728350422984</v>
      </c>
      <c r="AC25" s="4">
        <v>0.16895070890514233</v>
      </c>
      <c r="AD25" s="4">
        <v>0.21396900860771353</v>
      </c>
      <c r="AE25" s="4">
        <v>0.19627564171644243</v>
      </c>
      <c r="AF25" s="4">
        <v>0.20782892720316368</v>
      </c>
      <c r="AG25" s="4">
        <v>0.13446184558483243</v>
      </c>
      <c r="AH25" s="4">
        <v>0.16730205908851106</v>
      </c>
      <c r="AI25" s="4">
        <v>0.33241496769049278</v>
      </c>
      <c r="AJ25" s="4">
        <v>0.24256951674518065</v>
      </c>
      <c r="AK25" s="4">
        <v>0.34504719448774501</v>
      </c>
      <c r="AL25" s="4">
        <v>0.38610775811018894</v>
      </c>
      <c r="AM25" s="4">
        <v>0.29737634778431404</v>
      </c>
      <c r="AN25" s="4">
        <v>0.29114278574520863</v>
      </c>
      <c r="AO25" s="4">
        <v>0.16856044977612336</v>
      </c>
      <c r="AP25" s="4">
        <v>0.11284143161482592</v>
      </c>
      <c r="AQ25" s="4">
        <v>0.14501593553609901</v>
      </c>
      <c r="AR25" s="4">
        <v>9.316604675001236E-2</v>
      </c>
      <c r="AS25" s="4">
        <v>0.17884338598202712</v>
      </c>
      <c r="AT25" s="4">
        <v>0.29355404831550275</v>
      </c>
      <c r="AU25" s="4">
        <v>0.34081702969278826</v>
      </c>
      <c r="AV25" s="4">
        <v>0.26137626892745391</v>
      </c>
      <c r="AW25" s="4">
        <v>0.18978934153518881</v>
      </c>
      <c r="AX25" s="4">
        <v>0.28996019898510089</v>
      </c>
      <c r="AY25" s="4">
        <v>0.36296712191738673</v>
      </c>
      <c r="AZ25" s="4">
        <v>0.36096873064821333</v>
      </c>
      <c r="BA25" s="4">
        <v>0.40616470004925437</v>
      </c>
      <c r="BB25" s="4">
        <v>0.30200589914146586</v>
      </c>
      <c r="BC25" s="4">
        <v>0.16535765499044361</v>
      </c>
      <c r="BD25" s="4">
        <v>0.16915909124626671</v>
      </c>
      <c r="BE25" s="4">
        <v>0.11602158249677136</v>
      </c>
      <c r="BF25" s="4">
        <v>0.12042963514194208</v>
      </c>
      <c r="BG25" s="4">
        <v>0.25781682983259746</v>
      </c>
      <c r="BH25" s="4">
        <v>0.23208892772170076</v>
      </c>
      <c r="BI25" s="4">
        <v>0.13943769351302687</v>
      </c>
      <c r="BJ25" s="4">
        <v>0.22485353603057054</v>
      </c>
      <c r="BK25" s="4">
        <v>0.28978811897013113</v>
      </c>
      <c r="BL25" s="4">
        <v>0.25293406740669439</v>
      </c>
      <c r="BM25" s="4">
        <v>0.27709231298589954</v>
      </c>
      <c r="BN25" s="4">
        <v>0.26978432805235664</v>
      </c>
      <c r="BO25" s="4">
        <v>0.27796882288531244</v>
      </c>
      <c r="BP25" s="4">
        <v>0.25051745691830718</v>
      </c>
      <c r="BQ25" s="4">
        <v>0.29606256032496076</v>
      </c>
      <c r="BR25" s="4">
        <v>0.29603979726167196</v>
      </c>
      <c r="BS25" s="4">
        <v>0.27053991669147576</v>
      </c>
      <c r="BT25" s="4">
        <v>0.31611062823585812</v>
      </c>
      <c r="BU25" s="4">
        <v>0.21581561867646126</v>
      </c>
      <c r="BV25" s="4">
        <v>0.31398422930303865</v>
      </c>
      <c r="BW25" s="4">
        <v>0.38076284680985573</v>
      </c>
      <c r="BX25" s="4">
        <v>0.35600692930899619</v>
      </c>
      <c r="BY25" s="4">
        <v>0.40155434184401484</v>
      </c>
      <c r="BZ25" s="4">
        <v>0.21060195041625332</v>
      </c>
      <c r="CA25" s="4">
        <v>0.19223867483960735</v>
      </c>
      <c r="CB25" s="4">
        <v>0.16171600522693164</v>
      </c>
      <c r="CC25" s="4">
        <v>0.1650590342916041</v>
      </c>
      <c r="CD25" s="4">
        <v>0.43532928479167066</v>
      </c>
      <c r="CE25" s="4">
        <v>0.41097196033158673</v>
      </c>
      <c r="CF25" s="4">
        <v>0.41266537642240947</v>
      </c>
      <c r="CG25" s="4">
        <v>0.31903243918691165</v>
      </c>
      <c r="CH25" s="4">
        <v>0.37977700239524043</v>
      </c>
      <c r="CI25" s="4">
        <v>0.41858805821675837</v>
      </c>
      <c r="CJ25" s="4">
        <v>0.41157215010452131</v>
      </c>
      <c r="CK25" s="4">
        <v>0.35629490971498406</v>
      </c>
      <c r="CL25" s="4">
        <v>0.39560902163144934</v>
      </c>
      <c r="CM25" s="4">
        <v>0.39277038882496312</v>
      </c>
      <c r="CN25" s="4">
        <v>0.37583800033474163</v>
      </c>
      <c r="CO25" s="4">
        <v>0.41138870334148969</v>
      </c>
      <c r="CP25" s="4">
        <v>0.37159926563919043</v>
      </c>
      <c r="CQ25" s="4">
        <v>0.38678732219234579</v>
      </c>
      <c r="CR25" s="4">
        <v>0.26568705079956767</v>
      </c>
      <c r="CS25" s="4">
        <v>0.30633541390632707</v>
      </c>
      <c r="CT25" s="4">
        <v>0.32331567402652528</v>
      </c>
      <c r="CU25" s="4">
        <v>0.26725859416275394</v>
      </c>
      <c r="CV25" s="4">
        <v>0.30226268703605541</v>
      </c>
      <c r="CW25" s="4">
        <v>0.34414735922531481</v>
      </c>
      <c r="CX25" s="4">
        <v>0.30156965225122745</v>
      </c>
      <c r="CY25" s="4">
        <v>0.22262713865575753</v>
      </c>
      <c r="CZ25" s="4">
        <v>0.23718247006894294</v>
      </c>
      <c r="DA25" s="4">
        <v>0.29590068685623694</v>
      </c>
      <c r="DB25" s="4">
        <v>0.23449565312620463</v>
      </c>
      <c r="DC25" s="4">
        <v>0.33915923172303786</v>
      </c>
      <c r="DD25" s="4">
        <v>0.31127492983108235</v>
      </c>
      <c r="DE25" s="4">
        <v>0.32295869827224377</v>
      </c>
      <c r="DF25" s="4">
        <v>0.19423245288300983</v>
      </c>
      <c r="DG25" s="4">
        <v>0.25472572726266152</v>
      </c>
      <c r="DH25" s="4">
        <v>0.16324197290790701</v>
      </c>
      <c r="DI25" s="4">
        <v>0.15502815669111739</v>
      </c>
      <c r="DJ25" s="4">
        <v>0.30055230469682503</v>
      </c>
      <c r="DK25" s="4">
        <v>0.20765954191922009</v>
      </c>
      <c r="DL25" s="4">
        <v>0.17505998087650962</v>
      </c>
      <c r="DM25" s="4">
        <v>0.26472280913407154</v>
      </c>
      <c r="DN25" s="4">
        <v>0.4312149601627861</v>
      </c>
    </row>
    <row r="26" spans="1:118" x14ac:dyDescent="0.4">
      <c r="A26" s="31" t="s">
        <v>341</v>
      </c>
      <c r="B26" s="4">
        <v>0.31173302726536828</v>
      </c>
      <c r="C26" s="4">
        <v>0.3950940650283854</v>
      </c>
      <c r="D26" s="4">
        <v>0.30388134580939602</v>
      </c>
      <c r="E26" s="4">
        <v>0.27523906920280788</v>
      </c>
      <c r="F26" s="4">
        <v>0.159363848548147</v>
      </c>
      <c r="G26" s="4">
        <v>0.16643483070068846</v>
      </c>
      <c r="H26" s="4">
        <v>0.15146125565193466</v>
      </c>
      <c r="I26" s="4">
        <v>0.14366604776593189</v>
      </c>
      <c r="J26" s="4">
        <v>0.16656559499603535</v>
      </c>
      <c r="K26" s="4">
        <v>0.23015330513635132</v>
      </c>
      <c r="L26" s="4">
        <v>0.39120671914140054</v>
      </c>
      <c r="M26" s="4">
        <v>0.31867825398076122</v>
      </c>
      <c r="N26" s="4">
        <v>0.33612019081298461</v>
      </c>
      <c r="O26" s="4">
        <v>0.29197255873787048</v>
      </c>
      <c r="P26" s="4">
        <v>0.3303878639672036</v>
      </c>
      <c r="Q26" s="4">
        <v>0.30940523631388972</v>
      </c>
      <c r="R26" s="4">
        <v>0.31595269692720584</v>
      </c>
      <c r="S26" s="4">
        <v>0.35093740245695687</v>
      </c>
      <c r="T26" s="4">
        <v>0.22485570988501663</v>
      </c>
      <c r="U26" s="4">
        <v>0.11250990400961547</v>
      </c>
      <c r="V26" s="4">
        <v>9.2716667656989576E-2</v>
      </c>
      <c r="W26" s="4">
        <v>4.3774021684142649E-2</v>
      </c>
      <c r="X26" s="4">
        <v>0.26137626892745391</v>
      </c>
      <c r="Y26" s="4">
        <v>0.25838046106246104</v>
      </c>
      <c r="Z26" s="4">
        <v>0.24951286542774229</v>
      </c>
      <c r="AA26" s="4">
        <v>0.25834925657053437</v>
      </c>
      <c r="AB26" s="4">
        <v>0.23636289007387226</v>
      </c>
      <c r="AC26" s="4">
        <v>0.17853131054313498</v>
      </c>
      <c r="AD26" s="4">
        <v>0.12573529075518522</v>
      </c>
      <c r="AE26" s="4">
        <v>0.11393237913111759</v>
      </c>
      <c r="AF26" s="4">
        <v>0.17000875718823391</v>
      </c>
      <c r="AG26" s="4">
        <v>0.17120944121353426</v>
      </c>
      <c r="AH26" s="4">
        <v>0.15994545816190586</v>
      </c>
      <c r="AI26" s="4">
        <v>0.49416577242808496</v>
      </c>
      <c r="AJ26" s="4">
        <v>0.40570692777600414</v>
      </c>
      <c r="AK26" s="4">
        <v>0.47320772843307884</v>
      </c>
      <c r="AL26" s="4">
        <v>0.44857513081910133</v>
      </c>
      <c r="AM26" s="4">
        <v>0.46602671150550729</v>
      </c>
      <c r="AN26" s="4">
        <v>0.39502872169925124</v>
      </c>
      <c r="AO26" s="4">
        <v>0.43735756551064942</v>
      </c>
      <c r="AP26" s="4">
        <v>0.28813052935860928</v>
      </c>
      <c r="AQ26" s="4">
        <v>0.21139655275409364</v>
      </c>
      <c r="AR26" s="4">
        <v>0.13493888876864121</v>
      </c>
      <c r="AS26" s="4">
        <v>0.18033209874025044</v>
      </c>
      <c r="AT26" s="4">
        <v>0.51296669707342346</v>
      </c>
      <c r="AU26" s="4">
        <v>0.56754493206165191</v>
      </c>
      <c r="AV26" s="4">
        <v>1</v>
      </c>
      <c r="AW26" s="4">
        <v>0.43830047881971174</v>
      </c>
      <c r="AX26" s="4">
        <v>0.47216063872302638</v>
      </c>
      <c r="AY26" s="4">
        <v>0.37440208429784894</v>
      </c>
      <c r="AZ26" s="4">
        <v>0.35622224868421565</v>
      </c>
      <c r="BA26" s="4">
        <v>0.38309656719727864</v>
      </c>
      <c r="BB26" s="4">
        <v>0.41885658566140321</v>
      </c>
      <c r="BC26" s="4">
        <v>0.19952338901835776</v>
      </c>
      <c r="BD26" s="4">
        <v>0.19365422678766564</v>
      </c>
      <c r="BE26" s="4">
        <v>0.18994293691013309</v>
      </c>
      <c r="BF26" s="4">
        <v>0.15686290853017176</v>
      </c>
      <c r="BG26" s="4">
        <v>0.4500507882945125</v>
      </c>
      <c r="BH26" s="4">
        <v>0.41033042882093268</v>
      </c>
      <c r="BI26" s="4">
        <v>0.23745293456162025</v>
      </c>
      <c r="BJ26" s="4">
        <v>0.34093669066946919</v>
      </c>
      <c r="BK26" s="4">
        <v>0.40063236504364053</v>
      </c>
      <c r="BL26" s="4">
        <v>0.42211413721640501</v>
      </c>
      <c r="BM26" s="4">
        <v>0.46903906000886036</v>
      </c>
      <c r="BN26" s="4">
        <v>0.4460188608748607</v>
      </c>
      <c r="BO26" s="4">
        <v>0.43656751557767987</v>
      </c>
      <c r="BP26" s="4">
        <v>0.39920436293284067</v>
      </c>
      <c r="BQ26" s="4">
        <v>0.38564879518207751</v>
      </c>
      <c r="BR26" s="4">
        <v>0.41126391120929673</v>
      </c>
      <c r="BS26" s="4">
        <v>0.40422016638400998</v>
      </c>
      <c r="BT26" s="4">
        <v>0.38856756272762338</v>
      </c>
      <c r="BU26" s="4">
        <v>0.45180061028061247</v>
      </c>
      <c r="BV26" s="4">
        <v>0.47961114746210209</v>
      </c>
      <c r="BW26" s="4">
        <v>0.4163417688822264</v>
      </c>
      <c r="BX26" s="4">
        <v>0.46124587968718939</v>
      </c>
      <c r="BY26" s="4">
        <v>0.47498278194091248</v>
      </c>
      <c r="BZ26" s="4">
        <v>0.23707647685137956</v>
      </c>
      <c r="CA26" s="4">
        <v>0.25726696349131645</v>
      </c>
      <c r="CB26" s="4">
        <v>0.18674036286364687</v>
      </c>
      <c r="CC26" s="4">
        <v>0.23142414496007799</v>
      </c>
      <c r="CD26" s="4">
        <v>0.45889886060095947</v>
      </c>
      <c r="CE26" s="4">
        <v>0.45992543227396154</v>
      </c>
      <c r="CF26" s="4">
        <v>0.48971184219074204</v>
      </c>
      <c r="CG26" s="4">
        <v>0.44788504111282518</v>
      </c>
      <c r="CH26" s="4">
        <v>0.39405189026406612</v>
      </c>
      <c r="CI26" s="4">
        <v>0.42654932230935033</v>
      </c>
      <c r="CJ26" s="4">
        <v>0.45087481031150439</v>
      </c>
      <c r="CK26" s="4">
        <v>0.46928688986224248</v>
      </c>
      <c r="CL26" s="4">
        <v>0.43297826396292094</v>
      </c>
      <c r="CM26" s="4">
        <v>0.49913808524638204</v>
      </c>
      <c r="CN26" s="4">
        <v>0.42606216257659407</v>
      </c>
      <c r="CO26" s="4">
        <v>0.41115224900376324</v>
      </c>
      <c r="CP26" s="4">
        <v>0.4153367415646354</v>
      </c>
      <c r="CQ26" s="4">
        <v>0.42492546356816074</v>
      </c>
      <c r="CR26" s="4">
        <v>0.34262678541939096</v>
      </c>
      <c r="CS26" s="4">
        <v>0.23958031996502097</v>
      </c>
      <c r="CT26" s="4">
        <v>0.33849424296120945</v>
      </c>
      <c r="CU26" s="4">
        <v>0.32093929447402469</v>
      </c>
      <c r="CV26" s="4">
        <v>0.31408928996000163</v>
      </c>
      <c r="CW26" s="4">
        <v>0.34995637341002522</v>
      </c>
      <c r="CX26" s="4">
        <v>0.3185971561678832</v>
      </c>
      <c r="CY26" s="4">
        <v>0.20183086650267151</v>
      </c>
      <c r="CZ26" s="4">
        <v>0.32926290120141938</v>
      </c>
      <c r="DA26" s="4">
        <v>0.28128756756726997</v>
      </c>
      <c r="DB26" s="4">
        <v>0.24628299223808983</v>
      </c>
      <c r="DC26" s="4">
        <v>0.41903347044042372</v>
      </c>
      <c r="DD26" s="4">
        <v>0.30551463946879914</v>
      </c>
      <c r="DE26" s="4">
        <v>0.3501754189776678</v>
      </c>
      <c r="DF26" s="4">
        <v>0.17532497156416155</v>
      </c>
      <c r="DG26" s="4">
        <v>0.13315531859053464</v>
      </c>
      <c r="DH26" s="4">
        <v>0.22042443866915168</v>
      </c>
      <c r="DI26" s="4">
        <v>0.15687241349901801</v>
      </c>
      <c r="DJ26" s="4">
        <v>0.15646856391942451</v>
      </c>
      <c r="DK26" s="4">
        <v>0.2347901763976328</v>
      </c>
      <c r="DL26" s="4">
        <v>9.6893107020612546E-2</v>
      </c>
      <c r="DM26" s="4">
        <v>0.20530182263196639</v>
      </c>
      <c r="DN26" s="4">
        <v>0.39639978655545732</v>
      </c>
    </row>
    <row r="27" spans="1:118" x14ac:dyDescent="0.4">
      <c r="A27" s="31" t="s">
        <v>344</v>
      </c>
      <c r="B27" s="4">
        <v>0.36068373555566896</v>
      </c>
      <c r="C27" s="4">
        <v>0.43405189274755951</v>
      </c>
      <c r="D27" s="4">
        <v>0.46134214969910498</v>
      </c>
      <c r="E27" s="4">
        <v>0.3908538756765515</v>
      </c>
      <c r="F27" s="4">
        <v>0.24391983545095502</v>
      </c>
      <c r="G27" s="4">
        <v>0.20761470260518392</v>
      </c>
      <c r="H27" s="4">
        <v>0.22904834830534476</v>
      </c>
      <c r="I27" s="4">
        <v>0.17389348696386045</v>
      </c>
      <c r="J27" s="4">
        <v>0.18166332379716468</v>
      </c>
      <c r="K27" s="4">
        <v>0.1661615684596775</v>
      </c>
      <c r="L27" s="4">
        <v>1</v>
      </c>
      <c r="M27" s="4">
        <v>0.5238773167393671</v>
      </c>
      <c r="N27" s="4">
        <v>0.51289540117644428</v>
      </c>
      <c r="O27" s="4">
        <v>0.52476276930128896</v>
      </c>
      <c r="P27" s="4">
        <v>0.43698454291356392</v>
      </c>
      <c r="Q27" s="4">
        <v>0.44946136665058373</v>
      </c>
      <c r="R27" s="4">
        <v>0.52553477583618291</v>
      </c>
      <c r="S27" s="4">
        <v>0.41383315618986694</v>
      </c>
      <c r="T27" s="4">
        <v>0.27737712562338929</v>
      </c>
      <c r="U27" s="4">
        <v>0.23687748650080978</v>
      </c>
      <c r="V27" s="4">
        <v>0.16033220317655247</v>
      </c>
      <c r="W27" s="4">
        <v>9.0477797090386433E-2</v>
      </c>
      <c r="X27" s="4">
        <v>0.52903772179437469</v>
      </c>
      <c r="Y27" s="4">
        <v>0.48289224599466835</v>
      </c>
      <c r="Z27" s="4">
        <v>0.42855931418669296</v>
      </c>
      <c r="AA27" s="4">
        <v>0.454580878364714</v>
      </c>
      <c r="AB27" s="4">
        <v>0.26507722429337777</v>
      </c>
      <c r="AC27" s="4">
        <v>0.22674833623575388</v>
      </c>
      <c r="AD27" s="4">
        <v>0.17519040707497083</v>
      </c>
      <c r="AE27" s="4">
        <v>0.20252932679516022</v>
      </c>
      <c r="AF27" s="4">
        <v>0.20767017319369802</v>
      </c>
      <c r="AG27" s="4">
        <v>0.12874143450147721</v>
      </c>
      <c r="AH27" s="4">
        <v>0.14376813142159167</v>
      </c>
      <c r="AI27" s="4">
        <v>0.40636163127267355</v>
      </c>
      <c r="AJ27" s="4">
        <v>0.28223876732517172</v>
      </c>
      <c r="AK27" s="4">
        <v>0.44985993203728708</v>
      </c>
      <c r="AL27" s="4">
        <v>0.43197325931067798</v>
      </c>
      <c r="AM27" s="4">
        <v>0.32811217273997817</v>
      </c>
      <c r="AN27" s="4">
        <v>0.31555904230992565</v>
      </c>
      <c r="AO27" s="4">
        <v>0.28727421344811033</v>
      </c>
      <c r="AP27" s="4">
        <v>0.16515668140942169</v>
      </c>
      <c r="AQ27" s="4">
        <v>0.18927765858347873</v>
      </c>
      <c r="AR27" s="4">
        <v>0.18017994887919483</v>
      </c>
      <c r="AS27" s="4">
        <v>0.18117667959902595</v>
      </c>
      <c r="AT27" s="4">
        <v>0.40374487593074615</v>
      </c>
      <c r="AU27" s="4">
        <v>0.40116889958952545</v>
      </c>
      <c r="AV27" s="4">
        <v>0.39120671914140054</v>
      </c>
      <c r="AW27" s="4">
        <v>0.3380571642980218</v>
      </c>
      <c r="AX27" s="4">
        <v>0.36518803427380436</v>
      </c>
      <c r="AY27" s="4">
        <v>0.37126920828401461</v>
      </c>
      <c r="AZ27" s="4">
        <v>0.39705375680316113</v>
      </c>
      <c r="BA27" s="4">
        <v>0.42458743081671924</v>
      </c>
      <c r="BB27" s="4">
        <v>0.35521084940101155</v>
      </c>
      <c r="BC27" s="4">
        <v>0.20987647326196135</v>
      </c>
      <c r="BD27" s="4">
        <v>0.20872936228634836</v>
      </c>
      <c r="BE27" s="4">
        <v>0.21154918932272376</v>
      </c>
      <c r="BF27" s="4">
        <v>0.14865419908586303</v>
      </c>
      <c r="BG27" s="4">
        <v>0.33278465975050681</v>
      </c>
      <c r="BH27" s="4">
        <v>0.3085250283919681</v>
      </c>
      <c r="BI27" s="4">
        <v>0.187747941446022</v>
      </c>
      <c r="BJ27" s="4">
        <v>0.30759548860690322</v>
      </c>
      <c r="BK27" s="4">
        <v>0.32384718866600709</v>
      </c>
      <c r="BL27" s="4">
        <v>0.32374533001206635</v>
      </c>
      <c r="BM27" s="4">
        <v>0.31549219115365512</v>
      </c>
      <c r="BN27" s="4">
        <v>0.30987444720618751</v>
      </c>
      <c r="BO27" s="4">
        <v>0.37967360754823976</v>
      </c>
      <c r="BP27" s="4">
        <v>0.36364863965466565</v>
      </c>
      <c r="BQ27" s="4">
        <v>0.37219057668132804</v>
      </c>
      <c r="BR27" s="4">
        <v>0.36673289071009735</v>
      </c>
      <c r="BS27" s="4">
        <v>0.31738844035221409</v>
      </c>
      <c r="BT27" s="4">
        <v>0.34404035985468295</v>
      </c>
      <c r="BU27" s="4">
        <v>0.27543351264920385</v>
      </c>
      <c r="BV27" s="4">
        <v>0.46122241064460501</v>
      </c>
      <c r="BW27" s="4">
        <v>0.43827502211686459</v>
      </c>
      <c r="BX27" s="4">
        <v>0.49047617748008621</v>
      </c>
      <c r="BY27" s="4">
        <v>0.48765683595634846</v>
      </c>
      <c r="BZ27" s="4">
        <v>0.23518881823906182</v>
      </c>
      <c r="CA27" s="4">
        <v>0.25109503425308127</v>
      </c>
      <c r="CB27" s="4">
        <v>0.19931810881710074</v>
      </c>
      <c r="CC27" s="4">
        <v>0.24519705502312017</v>
      </c>
      <c r="CD27" s="4">
        <v>0.51798459835743638</v>
      </c>
      <c r="CE27" s="4">
        <v>0.45865481158469495</v>
      </c>
      <c r="CF27" s="4">
        <v>0.51205748376666493</v>
      </c>
      <c r="CG27" s="4">
        <v>0.4654044650623238</v>
      </c>
      <c r="CH27" s="4">
        <v>0.42101493340367274</v>
      </c>
      <c r="CI27" s="4">
        <v>0.4316754602842362</v>
      </c>
      <c r="CJ27" s="4">
        <v>0.47797919837681019</v>
      </c>
      <c r="CK27" s="4">
        <v>0.44157630058173192</v>
      </c>
      <c r="CL27" s="4">
        <v>0.46112434240760214</v>
      </c>
      <c r="CM27" s="4">
        <v>0.52934845080831838</v>
      </c>
      <c r="CN27" s="4">
        <v>0.46012664630780786</v>
      </c>
      <c r="CO27" s="4">
        <v>0.44990659033711006</v>
      </c>
      <c r="CP27" s="4">
        <v>0.41836325333814295</v>
      </c>
      <c r="CQ27" s="4">
        <v>0.41048286887483648</v>
      </c>
      <c r="CR27" s="4">
        <v>0.3024454823514926</v>
      </c>
      <c r="CS27" s="4">
        <v>0.34934106529507347</v>
      </c>
      <c r="CT27" s="4">
        <v>0.35771453213481569</v>
      </c>
      <c r="CU27" s="4">
        <v>0.29797197441615486</v>
      </c>
      <c r="CV27" s="4">
        <v>0.35768697938183874</v>
      </c>
      <c r="CW27" s="4">
        <v>0.41248613832305697</v>
      </c>
      <c r="CX27" s="4">
        <v>0.36159787917713659</v>
      </c>
      <c r="CY27" s="4">
        <v>0.27998940143585105</v>
      </c>
      <c r="CZ27" s="4">
        <v>0.31543520143416492</v>
      </c>
      <c r="DA27" s="4">
        <v>0.32029933136674166</v>
      </c>
      <c r="DB27" s="4">
        <v>0.27368281791119892</v>
      </c>
      <c r="DC27" s="4">
        <v>0.37407706819419329</v>
      </c>
      <c r="DD27" s="4">
        <v>0.34590545994445215</v>
      </c>
      <c r="DE27" s="4">
        <v>0.39786561443630691</v>
      </c>
      <c r="DF27" s="4">
        <v>0.18927431378094733</v>
      </c>
      <c r="DG27" s="4">
        <v>0.20843797495806063</v>
      </c>
      <c r="DH27" s="4">
        <v>0.2039849601699186</v>
      </c>
      <c r="DI27" s="4">
        <v>0.21365304738067067</v>
      </c>
      <c r="DJ27" s="4">
        <v>0.29527461483439782</v>
      </c>
      <c r="DK27" s="4">
        <v>0.2488844503334228</v>
      </c>
      <c r="DL27" s="4">
        <v>0.18605510833786165</v>
      </c>
      <c r="DM27" s="4">
        <v>0.25867320658048704</v>
      </c>
      <c r="DN27" s="4">
        <v>0.48513590753920621</v>
      </c>
    </row>
    <row r="28" spans="1:118" x14ac:dyDescent="0.4">
      <c r="A28" s="31" t="s">
        <v>316</v>
      </c>
      <c r="B28" s="4">
        <v>0.35347594467032617</v>
      </c>
      <c r="C28" s="4">
        <v>0.46529681753456181</v>
      </c>
      <c r="D28" s="4">
        <v>0.46539022324875429</v>
      </c>
      <c r="E28" s="4">
        <v>1</v>
      </c>
      <c r="F28" s="4">
        <v>0.21454491431504355</v>
      </c>
      <c r="G28" s="4">
        <v>0.24913015899378194</v>
      </c>
      <c r="H28" s="4">
        <v>0.23250757458767918</v>
      </c>
      <c r="I28" s="4">
        <v>0.1967082518997047</v>
      </c>
      <c r="J28" s="4">
        <v>0.22671234029139029</v>
      </c>
      <c r="K28" s="4">
        <v>0.24680136963223842</v>
      </c>
      <c r="L28" s="4">
        <v>0.3908538756765515</v>
      </c>
      <c r="M28" s="4">
        <v>0.39355700913081393</v>
      </c>
      <c r="N28" s="4">
        <v>0.35638740637772409</v>
      </c>
      <c r="O28" s="4">
        <v>0.37703248085020996</v>
      </c>
      <c r="P28" s="4">
        <v>0.43283461820357688</v>
      </c>
      <c r="Q28" s="4">
        <v>0.49429101436322703</v>
      </c>
      <c r="R28" s="4">
        <v>0.52300314617415478</v>
      </c>
      <c r="S28" s="4">
        <v>0.48383683517364262</v>
      </c>
      <c r="T28" s="4">
        <v>0.28819589082517455</v>
      </c>
      <c r="U28" s="4">
        <v>0.2889299530287564</v>
      </c>
      <c r="V28" s="4">
        <v>0.13965605753061347</v>
      </c>
      <c r="W28" s="4">
        <v>0.17568759428180775</v>
      </c>
      <c r="X28" s="4">
        <v>0.41839141837803351</v>
      </c>
      <c r="Y28" s="4">
        <v>0.43112286117539583</v>
      </c>
      <c r="Z28" s="4">
        <v>0.35848685721693618</v>
      </c>
      <c r="AA28" s="4">
        <v>0.3836163268317006</v>
      </c>
      <c r="AB28" s="4">
        <v>0.26532428408633907</v>
      </c>
      <c r="AC28" s="4">
        <v>0.16318216376432276</v>
      </c>
      <c r="AD28" s="4">
        <v>0.21309407122443427</v>
      </c>
      <c r="AE28" s="4">
        <v>0.20672602234354556</v>
      </c>
      <c r="AF28" s="4">
        <v>0.18344157968833513</v>
      </c>
      <c r="AG28" s="4">
        <v>0.16870208008417378</v>
      </c>
      <c r="AH28" s="4">
        <v>0.13426187449446825</v>
      </c>
      <c r="AI28" s="4">
        <v>0.33779174957117702</v>
      </c>
      <c r="AJ28" s="4">
        <v>0.2678594086010313</v>
      </c>
      <c r="AK28" s="4">
        <v>0.40844042142117964</v>
      </c>
      <c r="AL28" s="4">
        <v>0.380975730569384</v>
      </c>
      <c r="AM28" s="4">
        <v>0.28834584808487052</v>
      </c>
      <c r="AN28" s="4">
        <v>0.31676905872820799</v>
      </c>
      <c r="AO28" s="4">
        <v>0.27979114123310195</v>
      </c>
      <c r="AP28" s="4">
        <v>0.13713941872138122</v>
      </c>
      <c r="AQ28" s="4">
        <v>0.24185762793333984</v>
      </c>
      <c r="AR28" s="4">
        <v>0.16130037548071993</v>
      </c>
      <c r="AS28" s="4">
        <v>0.18327958209383782</v>
      </c>
      <c r="AT28" s="4">
        <v>0.29451087716204649</v>
      </c>
      <c r="AU28" s="4">
        <v>0.30708836212843149</v>
      </c>
      <c r="AV28" s="4">
        <v>0.27523906920280788</v>
      </c>
      <c r="AW28" s="4">
        <v>0.21426595278856733</v>
      </c>
      <c r="AX28" s="4">
        <v>0.30432360088624927</v>
      </c>
      <c r="AY28" s="4">
        <v>0.43801812590843359</v>
      </c>
      <c r="AZ28" s="4">
        <v>0.45204143610427505</v>
      </c>
      <c r="BA28" s="4">
        <v>0.41287015104425689</v>
      </c>
      <c r="BB28" s="4">
        <v>0.29854670794954385</v>
      </c>
      <c r="BC28" s="4">
        <v>0.28244152578431803</v>
      </c>
      <c r="BD28" s="4">
        <v>0.25490188263624863</v>
      </c>
      <c r="BE28" s="4">
        <v>0.20225347828776202</v>
      </c>
      <c r="BF28" s="4">
        <v>0.15678899170850921</v>
      </c>
      <c r="BG28" s="4">
        <v>0.23539501210542774</v>
      </c>
      <c r="BH28" s="4">
        <v>0.24464687332360133</v>
      </c>
      <c r="BI28" s="4">
        <v>0.13538368133072434</v>
      </c>
      <c r="BJ28" s="4">
        <v>0.25533184694189648</v>
      </c>
      <c r="BK28" s="4">
        <v>0.29740801018737389</v>
      </c>
      <c r="BL28" s="4">
        <v>0.29361997553312019</v>
      </c>
      <c r="BM28" s="4">
        <v>0.27735016687985553</v>
      </c>
      <c r="BN28" s="4">
        <v>0.25231383164359505</v>
      </c>
      <c r="BO28" s="4">
        <v>0.30675890915707088</v>
      </c>
      <c r="BP28" s="4">
        <v>0.25035908652211059</v>
      </c>
      <c r="BQ28" s="4">
        <v>0.28256846353645343</v>
      </c>
      <c r="BR28" s="4">
        <v>0.25514979515906627</v>
      </c>
      <c r="BS28" s="4">
        <v>0.27218310818427971</v>
      </c>
      <c r="BT28" s="4">
        <v>0.31375507378307776</v>
      </c>
      <c r="BU28" s="4">
        <v>0.19546393633529746</v>
      </c>
      <c r="BV28" s="4">
        <v>0.38755042718469268</v>
      </c>
      <c r="BW28" s="4">
        <v>0.40486763102866358</v>
      </c>
      <c r="BX28" s="4">
        <v>0.33824156782298709</v>
      </c>
      <c r="BY28" s="4">
        <v>0.41112873443493059</v>
      </c>
      <c r="BZ28" s="4">
        <v>0.23437255265290585</v>
      </c>
      <c r="CA28" s="4">
        <v>0.22782682693248599</v>
      </c>
      <c r="CB28" s="4">
        <v>0.20196387771148863</v>
      </c>
      <c r="CC28" s="4">
        <v>0.27627202893153863</v>
      </c>
      <c r="CD28" s="4">
        <v>0.35673095079726602</v>
      </c>
      <c r="CE28" s="4">
        <v>0.32716206088891431</v>
      </c>
      <c r="CF28" s="4">
        <v>0.34272602821312614</v>
      </c>
      <c r="CG28" s="4">
        <v>0.29106446941442349</v>
      </c>
      <c r="CH28" s="4">
        <v>0.43493175291223801</v>
      </c>
      <c r="CI28" s="4">
        <v>0.43147988161755818</v>
      </c>
      <c r="CJ28" s="4">
        <v>0.43099014434102861</v>
      </c>
      <c r="CK28" s="4">
        <v>0.43964450420229795</v>
      </c>
      <c r="CL28" s="4">
        <v>0.42766282756176621</v>
      </c>
      <c r="CM28" s="4">
        <v>0.43092295527853847</v>
      </c>
      <c r="CN28" s="4">
        <v>0.29894935855977112</v>
      </c>
      <c r="CO28" s="4">
        <v>0.32587873401211709</v>
      </c>
      <c r="CP28" s="4">
        <v>0.33863741251782642</v>
      </c>
      <c r="CQ28" s="4">
        <v>0.25785982409299396</v>
      </c>
      <c r="CR28" s="4">
        <v>0.26762436106021148</v>
      </c>
      <c r="CS28" s="4">
        <v>0.31851566694779793</v>
      </c>
      <c r="CT28" s="4">
        <v>0.27392447967085698</v>
      </c>
      <c r="CU28" s="4">
        <v>0.24002825957566201</v>
      </c>
      <c r="CV28" s="4">
        <v>0.2212375443109264</v>
      </c>
      <c r="CW28" s="4">
        <v>0.33657677431303856</v>
      </c>
      <c r="CX28" s="4">
        <v>0.25577719315795405</v>
      </c>
      <c r="CY28" s="4">
        <v>0.18205246131246131</v>
      </c>
      <c r="CZ28" s="4">
        <v>0.24733477056908634</v>
      </c>
      <c r="DA28" s="4">
        <v>0.28294908938516761</v>
      </c>
      <c r="DB28" s="4">
        <v>0.21301660202604122</v>
      </c>
      <c r="DC28" s="4">
        <v>0.2811598740876658</v>
      </c>
      <c r="DD28" s="4">
        <v>0.28708597591090307</v>
      </c>
      <c r="DE28" s="4">
        <v>0.33674833799804865</v>
      </c>
      <c r="DF28" s="4">
        <v>0.21564243421943782</v>
      </c>
      <c r="DG28" s="4">
        <v>0.16573805416340565</v>
      </c>
      <c r="DH28" s="4">
        <v>0.17645469955428253</v>
      </c>
      <c r="DI28" s="4">
        <v>0.16915073913388812</v>
      </c>
      <c r="DJ28" s="4">
        <v>0.24223340987524852</v>
      </c>
      <c r="DK28" s="4">
        <v>0.25402249459629972</v>
      </c>
      <c r="DL28" s="4">
        <v>0.14120448792029103</v>
      </c>
      <c r="DM28" s="4">
        <v>0.19143865526443107</v>
      </c>
      <c r="DN28" s="4">
        <v>0.47697062628595677</v>
      </c>
    </row>
    <row r="29" spans="1:118" x14ac:dyDescent="0.4">
      <c r="A29" s="31" t="s">
        <v>398</v>
      </c>
      <c r="B29" s="4">
        <v>0.24101053188757687</v>
      </c>
      <c r="C29" s="4">
        <v>0.23182183009106144</v>
      </c>
      <c r="D29" s="4">
        <v>0.22688997901277991</v>
      </c>
      <c r="E29" s="4">
        <v>0.20672602234354556</v>
      </c>
      <c r="F29" s="4">
        <v>0.1570483687631419</v>
      </c>
      <c r="G29" s="4">
        <v>0.19059805118786302</v>
      </c>
      <c r="H29" s="4">
        <v>0.20010279252664517</v>
      </c>
      <c r="I29" s="4">
        <v>0.12965521124261201</v>
      </c>
      <c r="J29" s="4">
        <v>0.1555141493686123</v>
      </c>
      <c r="K29" s="4">
        <v>0.16823677989791433</v>
      </c>
      <c r="L29" s="4">
        <v>0.20252932679516022</v>
      </c>
      <c r="M29" s="4">
        <v>0.17015897192531748</v>
      </c>
      <c r="N29" s="4">
        <v>0.21888208126575814</v>
      </c>
      <c r="O29" s="4">
        <v>0.21925726426920231</v>
      </c>
      <c r="P29" s="4">
        <v>0.2472723785886928</v>
      </c>
      <c r="Q29" s="4">
        <v>0.25324722136516176</v>
      </c>
      <c r="R29" s="4">
        <v>0.23476508430227172</v>
      </c>
      <c r="S29" s="4">
        <v>0.23727846240264563</v>
      </c>
      <c r="T29" s="4">
        <v>0.18530346151692112</v>
      </c>
      <c r="U29" s="4">
        <v>0.23786375372269405</v>
      </c>
      <c r="V29" s="4">
        <v>0.14400710411266809</v>
      </c>
      <c r="W29" s="4">
        <v>0.19321591445365652</v>
      </c>
      <c r="X29" s="4">
        <v>0.19627564171644243</v>
      </c>
      <c r="Y29" s="4">
        <v>0.21219068318799689</v>
      </c>
      <c r="Z29" s="4">
        <v>0.21164403422188019</v>
      </c>
      <c r="AA29" s="4">
        <v>0.27139438442804809</v>
      </c>
      <c r="AB29" s="4">
        <v>0.20836670481141367</v>
      </c>
      <c r="AC29" s="4">
        <v>0.32585354909458714</v>
      </c>
      <c r="AD29" s="4">
        <v>0.26757866974345373</v>
      </c>
      <c r="AE29" s="4">
        <v>1</v>
      </c>
      <c r="AF29" s="4">
        <v>0.29424112456221968</v>
      </c>
      <c r="AG29" s="4">
        <v>0.15714632873343601</v>
      </c>
      <c r="AH29" s="4">
        <v>0.18874473517445423</v>
      </c>
      <c r="AI29" s="4">
        <v>0.21804004679410663</v>
      </c>
      <c r="AJ29" s="4">
        <v>0.21130092447113596</v>
      </c>
      <c r="AK29" s="4">
        <v>0.21726498818322429</v>
      </c>
      <c r="AL29" s="4">
        <v>0.18319861459001571</v>
      </c>
      <c r="AM29" s="4">
        <v>0.1550838346632121</v>
      </c>
      <c r="AN29" s="4">
        <v>0.19998044010829805</v>
      </c>
      <c r="AO29" s="4">
        <v>0.10141814575956427</v>
      </c>
      <c r="AP29" s="4">
        <v>8.0717075588749548E-2</v>
      </c>
      <c r="AQ29" s="4">
        <v>0.20060601138283235</v>
      </c>
      <c r="AR29" s="4">
        <v>0.17976523270631281</v>
      </c>
      <c r="AS29" s="4">
        <v>0.18369767907614723</v>
      </c>
      <c r="AT29" s="4">
        <v>0.17693024697542553</v>
      </c>
      <c r="AU29" s="4">
        <v>0.14488580709572954</v>
      </c>
      <c r="AV29" s="4">
        <v>0.11393237913111759</v>
      </c>
      <c r="AW29" s="4">
        <v>0.12756749379936616</v>
      </c>
      <c r="AX29" s="4">
        <v>0.15001874628566667</v>
      </c>
      <c r="AY29" s="4">
        <v>0.18700128216484074</v>
      </c>
      <c r="AZ29" s="4">
        <v>0.27134848031148467</v>
      </c>
      <c r="BA29" s="4">
        <v>0.14113795199318102</v>
      </c>
      <c r="BB29" s="4">
        <v>0.25200555354448545</v>
      </c>
      <c r="BC29" s="4">
        <v>0.18241888907145395</v>
      </c>
      <c r="BD29" s="4">
        <v>0.16316125746780202</v>
      </c>
      <c r="BE29" s="4">
        <v>0.20510319093328466</v>
      </c>
      <c r="BF29" s="4">
        <v>0.16805769268171203</v>
      </c>
      <c r="BG29" s="4">
        <v>0.16092841193112767</v>
      </c>
      <c r="BH29" s="4">
        <v>0.16337612497852588</v>
      </c>
      <c r="BI29" s="4">
        <v>4.4400804653279405E-2</v>
      </c>
      <c r="BJ29" s="4">
        <v>0.21248992157407207</v>
      </c>
      <c r="BK29" s="4">
        <v>0.15401680142606797</v>
      </c>
      <c r="BL29" s="4">
        <v>0.19022521663751907</v>
      </c>
      <c r="BM29" s="4">
        <v>0.22625842297775808</v>
      </c>
      <c r="BN29" s="4">
        <v>0.22490738448984965</v>
      </c>
      <c r="BO29" s="4">
        <v>0.2138577497226018</v>
      </c>
      <c r="BP29" s="4">
        <v>0.27090439363082863</v>
      </c>
      <c r="BQ29" s="4">
        <v>0.19985725457962558</v>
      </c>
      <c r="BR29" s="4">
        <v>0.14120347685431689</v>
      </c>
      <c r="BS29" s="4">
        <v>0.2001130748493487</v>
      </c>
      <c r="BT29" s="4">
        <v>0.23163982257464824</v>
      </c>
      <c r="BU29" s="4">
        <v>0.15533232713120973</v>
      </c>
      <c r="BV29" s="4">
        <v>0.22508698157945817</v>
      </c>
      <c r="BW29" s="4">
        <v>0.22324665751423028</v>
      </c>
      <c r="BX29" s="4">
        <v>0.2122883232604936</v>
      </c>
      <c r="BY29" s="4">
        <v>0.19409447864536533</v>
      </c>
      <c r="BZ29" s="4">
        <v>0.19995342520781148</v>
      </c>
      <c r="CA29" s="4">
        <v>0.10934308055967495</v>
      </c>
      <c r="CB29" s="4">
        <v>0.20080278355635092</v>
      </c>
      <c r="CC29" s="4">
        <v>0.18957392379846311</v>
      </c>
      <c r="CD29" s="4">
        <v>0.17411184174209218</v>
      </c>
      <c r="CE29" s="4">
        <v>0.21728863412626051</v>
      </c>
      <c r="CF29" s="4">
        <v>0.19260085987372566</v>
      </c>
      <c r="CG29" s="4">
        <v>0.22523629138446324</v>
      </c>
      <c r="CH29" s="4">
        <v>0.25049649569009147</v>
      </c>
      <c r="CI29" s="4">
        <v>0.20904787439239117</v>
      </c>
      <c r="CJ29" s="4">
        <v>0.20035741485314412</v>
      </c>
      <c r="CK29" s="4">
        <v>0.17432545419088372</v>
      </c>
      <c r="CL29" s="4">
        <v>0.26240699820566626</v>
      </c>
      <c r="CM29" s="4">
        <v>0.24091026027017171</v>
      </c>
      <c r="CN29" s="4">
        <v>0.22249932501564779</v>
      </c>
      <c r="CO29" s="4">
        <v>0.18415872007236725</v>
      </c>
      <c r="CP29" s="4">
        <v>0.22492880108316757</v>
      </c>
      <c r="CQ29" s="4">
        <v>0.18067577942662377</v>
      </c>
      <c r="CR29" s="4">
        <v>0.23726273112455445</v>
      </c>
      <c r="CS29" s="4">
        <v>0.23101022957519349</v>
      </c>
      <c r="CT29" s="4">
        <v>0.24455762298318029</v>
      </c>
      <c r="CU29" s="4">
        <v>0.17271491432380448</v>
      </c>
      <c r="CV29" s="4">
        <v>0.19260864915124498</v>
      </c>
      <c r="CW29" s="4">
        <v>0.21957649617572741</v>
      </c>
      <c r="CX29" s="4">
        <v>0.17439747129392963</v>
      </c>
      <c r="CY29" s="4">
        <v>0.25459765483858698</v>
      </c>
      <c r="CZ29" s="4">
        <v>0.17812572165790677</v>
      </c>
      <c r="DA29" s="4">
        <v>0.16084273550953732</v>
      </c>
      <c r="DB29" s="4">
        <v>0.19115210228006826</v>
      </c>
      <c r="DC29" s="4">
        <v>0.23233369839216692</v>
      </c>
      <c r="DD29" s="4">
        <v>0.18105910470529102</v>
      </c>
      <c r="DE29" s="4">
        <v>0.20991775105774618</v>
      </c>
      <c r="DF29" s="4">
        <v>0.188822626452779</v>
      </c>
      <c r="DG29" s="4">
        <v>0.15252732154273652</v>
      </c>
      <c r="DH29" s="4">
        <v>0.1822782501848807</v>
      </c>
      <c r="DI29" s="4">
        <v>0.19727323965242663</v>
      </c>
      <c r="DJ29" s="4">
        <v>0.24456891200817471</v>
      </c>
      <c r="DK29" s="4">
        <v>0.15068660838190381</v>
      </c>
      <c r="DL29" s="4">
        <v>0.14200051766017657</v>
      </c>
      <c r="DM29" s="4">
        <v>0.17374127191725053</v>
      </c>
      <c r="DN29" s="4">
        <v>0.20948299609831103</v>
      </c>
    </row>
    <row r="30" spans="1:118" x14ac:dyDescent="0.4">
      <c r="A30" s="31" t="s">
        <v>317</v>
      </c>
      <c r="B30" s="4">
        <v>0.18334176667103103</v>
      </c>
      <c r="C30" s="4">
        <v>0.20204528458338242</v>
      </c>
      <c r="D30" s="4">
        <v>0.17114951782705118</v>
      </c>
      <c r="E30" s="4">
        <v>0.22671234029139029</v>
      </c>
      <c r="F30" s="4">
        <v>0.29506644684691946</v>
      </c>
      <c r="G30" s="4">
        <v>0.1698857877342175</v>
      </c>
      <c r="H30" s="4">
        <v>0.29344924197916944</v>
      </c>
      <c r="I30" s="4">
        <v>0.27183894281037413</v>
      </c>
      <c r="J30" s="4">
        <v>1</v>
      </c>
      <c r="K30" s="4">
        <v>0.27372821709356399</v>
      </c>
      <c r="L30" s="4">
        <v>0.18166332379716468</v>
      </c>
      <c r="M30" s="4">
        <v>0.17452073728196119</v>
      </c>
      <c r="N30" s="4">
        <v>0.18539008364927279</v>
      </c>
      <c r="O30" s="4">
        <v>0.1424136232980055</v>
      </c>
      <c r="P30" s="4">
        <v>0.21079935608992006</v>
      </c>
      <c r="Q30" s="4">
        <v>0.22408645577988198</v>
      </c>
      <c r="R30" s="4">
        <v>0.21365166817976086</v>
      </c>
      <c r="S30" s="4">
        <v>0.22363121788246049</v>
      </c>
      <c r="T30" s="4">
        <v>0.24658525332330988</v>
      </c>
      <c r="U30" s="4">
        <v>0.18761295752634916</v>
      </c>
      <c r="V30" s="4">
        <v>0.17503428427186771</v>
      </c>
      <c r="W30" s="4">
        <v>0.20118171399693713</v>
      </c>
      <c r="X30" s="4">
        <v>0.17133744313967667</v>
      </c>
      <c r="Y30" s="4">
        <v>0.18594139508391208</v>
      </c>
      <c r="Z30" s="4">
        <v>0.16713547515975685</v>
      </c>
      <c r="AA30" s="4">
        <v>0.1431266195584642</v>
      </c>
      <c r="AB30" s="4">
        <v>0.15940070974940068</v>
      </c>
      <c r="AC30" s="4">
        <v>0.14395314999434114</v>
      </c>
      <c r="AD30" s="4">
        <v>0.13615544574383326</v>
      </c>
      <c r="AE30" s="4">
        <v>0.1555141493686123</v>
      </c>
      <c r="AF30" s="4">
        <v>0.19180304137269988</v>
      </c>
      <c r="AG30" s="4">
        <v>0.13884815465577349</v>
      </c>
      <c r="AH30" s="4">
        <v>0.21568899421101165</v>
      </c>
      <c r="AI30" s="4">
        <v>0.21621625298442979</v>
      </c>
      <c r="AJ30" s="4">
        <v>0.12326668575418692</v>
      </c>
      <c r="AK30" s="4">
        <v>0.21714058465870723</v>
      </c>
      <c r="AL30" s="4">
        <v>0.19366420035071705</v>
      </c>
      <c r="AM30" s="4">
        <v>0.14759157406962212</v>
      </c>
      <c r="AN30" s="4">
        <v>0.20770926972474829</v>
      </c>
      <c r="AO30" s="4">
        <v>0.1279273675619042</v>
      </c>
      <c r="AP30" s="4">
        <v>0.12785188025326524</v>
      </c>
      <c r="AQ30" s="4">
        <v>0.14968087399701024</v>
      </c>
      <c r="AR30" s="4">
        <v>0.127964965786519</v>
      </c>
      <c r="AS30" s="4">
        <v>0.18382180823944724</v>
      </c>
      <c r="AT30" s="4">
        <v>0.10912376300191229</v>
      </c>
      <c r="AU30" s="4">
        <v>9.1205897740302813E-2</v>
      </c>
      <c r="AV30" s="4">
        <v>0.16656559499603535</v>
      </c>
      <c r="AW30" s="4">
        <v>0.1018409048487674</v>
      </c>
      <c r="AX30" s="4">
        <v>0.12502982507934232</v>
      </c>
      <c r="AY30" s="4">
        <v>0.24131925607061352</v>
      </c>
      <c r="AZ30" s="4">
        <v>0.19052873202256593</v>
      </c>
      <c r="BA30" s="4">
        <v>0.21013223370190989</v>
      </c>
      <c r="BB30" s="4">
        <v>0.18078627155069166</v>
      </c>
      <c r="BC30" s="4">
        <v>0.22434265297977743</v>
      </c>
      <c r="BD30" s="4">
        <v>0.17137270049912112</v>
      </c>
      <c r="BE30" s="4">
        <v>0.11585313697083145</v>
      </c>
      <c r="BF30" s="4">
        <v>0.12132752925166002</v>
      </c>
      <c r="BG30" s="4">
        <v>0.14401612042393389</v>
      </c>
      <c r="BH30" s="4">
        <v>0.13027305641104139</v>
      </c>
      <c r="BI30" s="4">
        <v>6.1311421719752415E-2</v>
      </c>
      <c r="BJ30" s="4">
        <v>0.15018909248284593</v>
      </c>
      <c r="BK30" s="4">
        <v>0.1086702375686127</v>
      </c>
      <c r="BL30" s="4">
        <v>0.14393313869789218</v>
      </c>
      <c r="BM30" s="4">
        <v>0.15940082396557345</v>
      </c>
      <c r="BN30" s="4">
        <v>0.13970308604746867</v>
      </c>
      <c r="BO30" s="4">
        <v>0.1451197599732314</v>
      </c>
      <c r="BP30" s="4">
        <v>0.15634785135956433</v>
      </c>
      <c r="BQ30" s="4">
        <v>0.11144273410164508</v>
      </c>
      <c r="BR30" s="4">
        <v>0.17088796497866124</v>
      </c>
      <c r="BS30" s="4">
        <v>0.13661579984780978</v>
      </c>
      <c r="BT30" s="4">
        <v>0.19404078050691109</v>
      </c>
      <c r="BU30" s="4">
        <v>0.17548582943107607</v>
      </c>
      <c r="BV30" s="4">
        <v>0.17148916556113983</v>
      </c>
      <c r="BW30" s="4">
        <v>0.19561034421254986</v>
      </c>
      <c r="BX30" s="4">
        <v>0.18239008288302344</v>
      </c>
      <c r="BY30" s="4">
        <v>0.17970793931450904</v>
      </c>
      <c r="BZ30" s="4">
        <v>0.22929336306474746</v>
      </c>
      <c r="CA30" s="4">
        <v>0.17105873485178766</v>
      </c>
      <c r="CB30" s="4">
        <v>0.18015696684154611</v>
      </c>
      <c r="CC30" s="4">
        <v>0.19113326526522084</v>
      </c>
      <c r="CD30" s="4">
        <v>0.13104070429372325</v>
      </c>
      <c r="CE30" s="4">
        <v>0.19699728836010594</v>
      </c>
      <c r="CF30" s="4">
        <v>0.13752371716620279</v>
      </c>
      <c r="CG30" s="4">
        <v>0.11888802883790971</v>
      </c>
      <c r="CH30" s="4">
        <v>0.25177949029254582</v>
      </c>
      <c r="CI30" s="4">
        <v>0.22673041677821831</v>
      </c>
      <c r="CJ30" s="4">
        <v>0.24612198536469096</v>
      </c>
      <c r="CK30" s="4">
        <v>0.18871596248300845</v>
      </c>
      <c r="CL30" s="4">
        <v>0.20683856457007926</v>
      </c>
      <c r="CM30" s="4">
        <v>0.24224477911802686</v>
      </c>
      <c r="CN30" s="4">
        <v>0.14725888345071916</v>
      </c>
      <c r="CO30" s="4">
        <v>0.14121453640064668</v>
      </c>
      <c r="CP30" s="4">
        <v>0.1231467177897617</v>
      </c>
      <c r="CQ30" s="4">
        <v>0.120411535402905</v>
      </c>
      <c r="CR30" s="4">
        <v>0.18526595593780198</v>
      </c>
      <c r="CS30" s="4">
        <v>0.18617538506869916</v>
      </c>
      <c r="CT30" s="4">
        <v>0.17813278616405204</v>
      </c>
      <c r="CU30" s="4">
        <v>0.21530045327330694</v>
      </c>
      <c r="CV30" s="4">
        <v>0.15866704807643381</v>
      </c>
      <c r="CW30" s="4">
        <v>0.24102257834284038</v>
      </c>
      <c r="CX30" s="4">
        <v>0.12770199100907187</v>
      </c>
      <c r="CY30" s="4">
        <v>8.3941892074314753E-2</v>
      </c>
      <c r="CZ30" s="4">
        <v>0.12961265529867994</v>
      </c>
      <c r="DA30" s="4">
        <v>0.16740445489661807</v>
      </c>
      <c r="DB30" s="4">
        <v>0.14369462406668559</v>
      </c>
      <c r="DC30" s="4">
        <v>0.17734218400784821</v>
      </c>
      <c r="DD30" s="4">
        <v>0.11775043519641364</v>
      </c>
      <c r="DE30" s="4">
        <v>0.1997138861840832</v>
      </c>
      <c r="DF30" s="4">
        <v>0.14897744306918806</v>
      </c>
      <c r="DG30" s="4">
        <v>0.18463928349328815</v>
      </c>
      <c r="DH30" s="4">
        <v>0.10233081131963886</v>
      </c>
      <c r="DI30" s="4">
        <v>7.4758191864669685E-2</v>
      </c>
      <c r="DJ30" s="4">
        <v>0.22597111280834814</v>
      </c>
      <c r="DK30" s="4">
        <v>7.5473533021645833E-2</v>
      </c>
      <c r="DL30" s="4">
        <v>0.12571650213169761</v>
      </c>
      <c r="DM30" s="4">
        <v>0.13585191248691736</v>
      </c>
      <c r="DN30" s="4">
        <v>0.23477949028526052</v>
      </c>
    </row>
    <row r="31" spans="1:118" x14ac:dyDescent="0.4">
      <c r="A31" s="31" t="s">
        <v>377</v>
      </c>
      <c r="B31" s="4">
        <v>0.29792795259199562</v>
      </c>
      <c r="C31" s="4">
        <v>0.34779479337329722</v>
      </c>
      <c r="D31" s="4">
        <v>0.2857355207969195</v>
      </c>
      <c r="E31" s="4">
        <v>0.33674833799804865</v>
      </c>
      <c r="F31" s="4">
        <v>0.23180640230532681</v>
      </c>
      <c r="G31" s="4">
        <v>0.22423671045357627</v>
      </c>
      <c r="H31" s="4">
        <v>0.15564402099924476</v>
      </c>
      <c r="I31" s="4">
        <v>0.13296210354482246</v>
      </c>
      <c r="J31" s="4">
        <v>0.1997138861840832</v>
      </c>
      <c r="K31" s="4">
        <v>0.21876135190531479</v>
      </c>
      <c r="L31" s="4">
        <v>0.39786561443630691</v>
      </c>
      <c r="M31" s="4">
        <v>0.32466473178867028</v>
      </c>
      <c r="N31" s="4">
        <v>0.33757027770554343</v>
      </c>
      <c r="O31" s="4">
        <v>0.30338293949169814</v>
      </c>
      <c r="P31" s="4">
        <v>0.32055821137157131</v>
      </c>
      <c r="Q31" s="4">
        <v>0.32280762260010121</v>
      </c>
      <c r="R31" s="4">
        <v>0.32319653223136374</v>
      </c>
      <c r="S31" s="4">
        <v>0.3512281840591569</v>
      </c>
      <c r="T31" s="4">
        <v>0.15687929873813167</v>
      </c>
      <c r="U31" s="4">
        <v>0.21010343778685159</v>
      </c>
      <c r="V31" s="4">
        <v>0.1534666800924068</v>
      </c>
      <c r="W31" s="4">
        <v>0.11252058060704254</v>
      </c>
      <c r="X31" s="4">
        <v>0.32295869827224377</v>
      </c>
      <c r="Y31" s="4">
        <v>0.26965929275442596</v>
      </c>
      <c r="Z31" s="4">
        <v>0.30638720754797349</v>
      </c>
      <c r="AA31" s="4">
        <v>0.33170233417148359</v>
      </c>
      <c r="AB31" s="4">
        <v>0.27834295601539072</v>
      </c>
      <c r="AC31" s="4">
        <v>0.18033268243229261</v>
      </c>
      <c r="AD31" s="4">
        <v>0.203219553602283</v>
      </c>
      <c r="AE31" s="4">
        <v>0.20991775105774618</v>
      </c>
      <c r="AF31" s="4">
        <v>0.18626221127878834</v>
      </c>
      <c r="AG31" s="4">
        <v>0.15266539072003088</v>
      </c>
      <c r="AH31" s="4">
        <v>0.13444214248305023</v>
      </c>
      <c r="AI31" s="4">
        <v>0.39642888856506092</v>
      </c>
      <c r="AJ31" s="4">
        <v>0.31595582311590165</v>
      </c>
      <c r="AK31" s="4">
        <v>0.36337091118426951</v>
      </c>
      <c r="AL31" s="4">
        <v>0.37134303561924781</v>
      </c>
      <c r="AM31" s="4">
        <v>0.27598313378519101</v>
      </c>
      <c r="AN31" s="4">
        <v>0.28817064409653614</v>
      </c>
      <c r="AO31" s="4">
        <v>0.26632578420588932</v>
      </c>
      <c r="AP31" s="4">
        <v>0.19105146928879566</v>
      </c>
      <c r="AQ31" s="4">
        <v>0.23246567173436067</v>
      </c>
      <c r="AR31" s="4">
        <v>0.19305102519397574</v>
      </c>
      <c r="AS31" s="4">
        <v>0.18605861685390671</v>
      </c>
      <c r="AT31" s="4">
        <v>0.33877226433767604</v>
      </c>
      <c r="AU31" s="4">
        <v>0.3739994759899391</v>
      </c>
      <c r="AV31" s="4">
        <v>0.3501754189776678</v>
      </c>
      <c r="AW31" s="4">
        <v>0.23570138328545162</v>
      </c>
      <c r="AX31" s="4">
        <v>0.31091121615662021</v>
      </c>
      <c r="AY31" s="4">
        <v>0.2809240858441891</v>
      </c>
      <c r="AZ31" s="4">
        <v>0.34392078905037465</v>
      </c>
      <c r="BA31" s="4">
        <v>0.28061172731780609</v>
      </c>
      <c r="BB31" s="4">
        <v>0.31537477796590724</v>
      </c>
      <c r="BC31" s="4">
        <v>0.2175599701586482</v>
      </c>
      <c r="BD31" s="4">
        <v>0.21243118455784499</v>
      </c>
      <c r="BE31" s="4">
        <v>0.24106333672866861</v>
      </c>
      <c r="BF31" s="4">
        <v>0.19560545560845258</v>
      </c>
      <c r="BG31" s="4">
        <v>0.33405149638091275</v>
      </c>
      <c r="BH31" s="4">
        <v>0.31436116790300161</v>
      </c>
      <c r="BI31" s="4">
        <v>0.20770563519036314</v>
      </c>
      <c r="BJ31" s="4">
        <v>0.3125903802018597</v>
      </c>
      <c r="BK31" s="4">
        <v>0.35955857667481694</v>
      </c>
      <c r="BL31" s="4">
        <v>0.32699874037915316</v>
      </c>
      <c r="BM31" s="4">
        <v>0.36700563017087307</v>
      </c>
      <c r="BN31" s="4">
        <v>0.36877530385627133</v>
      </c>
      <c r="BO31" s="4">
        <v>0.3592541006924182</v>
      </c>
      <c r="BP31" s="4">
        <v>0.36944752905746597</v>
      </c>
      <c r="BQ31" s="4">
        <v>0.32946302510902309</v>
      </c>
      <c r="BR31" s="4">
        <v>0.31952285310418532</v>
      </c>
      <c r="BS31" s="4">
        <v>0.36716503625839852</v>
      </c>
      <c r="BT31" s="4">
        <v>0.36510229023546298</v>
      </c>
      <c r="BU31" s="4">
        <v>0.35817613126452702</v>
      </c>
      <c r="BV31" s="4">
        <v>0.38456086304362253</v>
      </c>
      <c r="BW31" s="4">
        <v>0.36903873211461519</v>
      </c>
      <c r="BX31" s="4">
        <v>0.39091866732348229</v>
      </c>
      <c r="BY31" s="4">
        <v>0.33886472057246253</v>
      </c>
      <c r="BZ31" s="4">
        <v>0.29539303939323353</v>
      </c>
      <c r="CA31" s="4">
        <v>0.21984559013668342</v>
      </c>
      <c r="CB31" s="4">
        <v>0.26603791499813106</v>
      </c>
      <c r="CC31" s="4">
        <v>0.2659356932735642</v>
      </c>
      <c r="CD31" s="4">
        <v>0.41187143509826762</v>
      </c>
      <c r="CE31" s="4">
        <v>0.33913989316839888</v>
      </c>
      <c r="CF31" s="4">
        <v>0.39146749868421971</v>
      </c>
      <c r="CG31" s="4">
        <v>0.33802603578121371</v>
      </c>
      <c r="CH31" s="4">
        <v>0.35330596677639897</v>
      </c>
      <c r="CI31" s="4">
        <v>0.37034634200219574</v>
      </c>
      <c r="CJ31" s="4">
        <v>0.28328965079871105</v>
      </c>
      <c r="CK31" s="4">
        <v>0.34108246837372258</v>
      </c>
      <c r="CL31" s="4">
        <v>0.38000045330033017</v>
      </c>
      <c r="CM31" s="4">
        <v>0.37825674722873265</v>
      </c>
      <c r="CN31" s="4">
        <v>0.3271860777618828</v>
      </c>
      <c r="CO31" s="4">
        <v>0.33389428352552208</v>
      </c>
      <c r="CP31" s="4">
        <v>0.30179223100141062</v>
      </c>
      <c r="CQ31" s="4">
        <v>0.31101382531736033</v>
      </c>
      <c r="CR31" s="4">
        <v>0.3230529625155017</v>
      </c>
      <c r="CS31" s="4">
        <v>0.36938053375846847</v>
      </c>
      <c r="CT31" s="4">
        <v>0.2811798040300561</v>
      </c>
      <c r="CU31" s="4">
        <v>0.31244012712206509</v>
      </c>
      <c r="CV31" s="4">
        <v>0.2929996996684151</v>
      </c>
      <c r="CW31" s="4">
        <v>0.35155050670404575</v>
      </c>
      <c r="CX31" s="4">
        <v>0.34568781019217393</v>
      </c>
      <c r="CY31" s="4">
        <v>0.28470593901228991</v>
      </c>
      <c r="CZ31" s="4">
        <v>0.39393282199709179</v>
      </c>
      <c r="DA31" s="4">
        <v>0.35172985729810402</v>
      </c>
      <c r="DB31" s="4">
        <v>0.334080022460297</v>
      </c>
      <c r="DC31" s="4">
        <v>0.38309075817073768</v>
      </c>
      <c r="DD31" s="4">
        <v>0.33127469709676566</v>
      </c>
      <c r="DE31" s="4">
        <v>1</v>
      </c>
      <c r="DF31" s="4">
        <v>0.26286437902982696</v>
      </c>
      <c r="DG31" s="4">
        <v>0.15571211236985369</v>
      </c>
      <c r="DH31" s="4">
        <v>0.21026957904452848</v>
      </c>
      <c r="DI31" s="4">
        <v>0.26918050630370577</v>
      </c>
      <c r="DJ31" s="4">
        <v>0.22429999990437938</v>
      </c>
      <c r="DK31" s="4">
        <v>0.21189586034713942</v>
      </c>
      <c r="DL31" s="4">
        <v>0.18063789948668263</v>
      </c>
      <c r="DM31" s="4">
        <v>0.20778903523200742</v>
      </c>
      <c r="DN31" s="4">
        <v>0.3861749034735924</v>
      </c>
    </row>
    <row r="32" spans="1:118" x14ac:dyDescent="0.4">
      <c r="A32" s="31" t="s">
        <v>410</v>
      </c>
      <c r="B32" s="4">
        <v>0.16625701079072575</v>
      </c>
      <c r="C32" s="4">
        <v>0.1817676764745802</v>
      </c>
      <c r="D32" s="4">
        <v>8.9724708473591971E-2</v>
      </c>
      <c r="E32" s="4">
        <v>0.16870208008417378</v>
      </c>
      <c r="F32" s="4">
        <v>9.710035958209591E-2</v>
      </c>
      <c r="G32" s="4">
        <v>0.16277250129674381</v>
      </c>
      <c r="H32" s="4">
        <v>5.7411593011524681E-2</v>
      </c>
      <c r="I32" s="4">
        <v>-1.173453566237433E-2</v>
      </c>
      <c r="J32" s="4">
        <v>0.13884815465577349</v>
      </c>
      <c r="K32" s="4">
        <v>8.7484678407881905E-2</v>
      </c>
      <c r="L32" s="4">
        <v>0.12874143450147721</v>
      </c>
      <c r="M32" s="4">
        <v>0.14765929176622872</v>
      </c>
      <c r="N32" s="4">
        <v>0.13319088873904278</v>
      </c>
      <c r="O32" s="4">
        <v>0.1099103760783893</v>
      </c>
      <c r="P32" s="4">
        <v>0.23399782526041696</v>
      </c>
      <c r="Q32" s="4">
        <v>0.17682938675430235</v>
      </c>
      <c r="R32" s="4">
        <v>0.16737726850513057</v>
      </c>
      <c r="S32" s="4">
        <v>0.23758036184710951</v>
      </c>
      <c r="T32" s="4">
        <v>9.0323047322138458E-2</v>
      </c>
      <c r="U32" s="4">
        <v>0.10162641674317247</v>
      </c>
      <c r="V32" s="4">
        <v>7.0816744469715809E-2</v>
      </c>
      <c r="W32" s="4">
        <v>1.247499447221765E-2</v>
      </c>
      <c r="X32" s="4">
        <v>0.13446184558483243</v>
      </c>
      <c r="Y32" s="4">
        <v>7.1197016300714969E-2</v>
      </c>
      <c r="Z32" s="4">
        <v>0.13096239384519701</v>
      </c>
      <c r="AA32" s="4">
        <v>0.11293780943664697</v>
      </c>
      <c r="AB32" s="4">
        <v>0.14465813034821548</v>
      </c>
      <c r="AC32" s="4">
        <v>0.15546704335526654</v>
      </c>
      <c r="AD32" s="4">
        <v>0.14816838071804378</v>
      </c>
      <c r="AE32" s="4">
        <v>0.15714632873343601</v>
      </c>
      <c r="AF32" s="4">
        <v>0.13787425676107332</v>
      </c>
      <c r="AG32" s="4">
        <v>1</v>
      </c>
      <c r="AH32" s="4">
        <v>0.12275841173495528</v>
      </c>
      <c r="AI32" s="4">
        <v>0.14938514240843095</v>
      </c>
      <c r="AJ32" s="4">
        <v>9.0853065736184249E-2</v>
      </c>
      <c r="AK32" s="4">
        <v>0.17189763171887448</v>
      </c>
      <c r="AL32" s="4">
        <v>0.11278160224216471</v>
      </c>
      <c r="AM32" s="4">
        <v>0.14024979202760246</v>
      </c>
      <c r="AN32" s="4">
        <v>5.97032181362286E-2</v>
      </c>
      <c r="AO32" s="4">
        <v>0.12631131799032114</v>
      </c>
      <c r="AP32" s="4">
        <v>6.1504808757185919E-2</v>
      </c>
      <c r="AQ32" s="4">
        <v>0.15276198695941201</v>
      </c>
      <c r="AR32" s="4">
        <v>0.16773106772805765</v>
      </c>
      <c r="AS32" s="4">
        <v>0.18612038328715619</v>
      </c>
      <c r="AT32" s="4">
        <v>0.11926549822294674</v>
      </c>
      <c r="AU32" s="4">
        <v>0.154885145039833</v>
      </c>
      <c r="AV32" s="4">
        <v>0.17120944121353426</v>
      </c>
      <c r="AW32" s="4">
        <v>0.13880535136457631</v>
      </c>
      <c r="AX32" s="4">
        <v>0.12690307993625344</v>
      </c>
      <c r="AY32" s="4">
        <v>0.16514585847907767</v>
      </c>
      <c r="AZ32" s="4">
        <v>0.19037717946204177</v>
      </c>
      <c r="BA32" s="4">
        <v>9.5980939210124461E-2</v>
      </c>
      <c r="BB32" s="4">
        <v>0.1570655067879986</v>
      </c>
      <c r="BC32" s="4">
        <v>0.12429865393573937</v>
      </c>
      <c r="BD32" s="4">
        <v>0.13877088032691462</v>
      </c>
      <c r="BE32" s="4">
        <v>0.1118738048092162</v>
      </c>
      <c r="BF32" s="4">
        <v>0.10212807579701443</v>
      </c>
      <c r="BG32" s="4">
        <v>7.1536500356222846E-2</v>
      </c>
      <c r="BH32" s="4">
        <v>7.3929727935743011E-2</v>
      </c>
      <c r="BI32" s="4">
        <v>2.2054064315176376E-2</v>
      </c>
      <c r="BJ32" s="4">
        <v>9.1667346577216827E-2</v>
      </c>
      <c r="BK32" s="4">
        <v>0.13014612604248862</v>
      </c>
      <c r="BL32" s="4">
        <v>0.13235941094285372</v>
      </c>
      <c r="BM32" s="4">
        <v>0.10494716342692678</v>
      </c>
      <c r="BN32" s="4">
        <v>0.10528209384175381</v>
      </c>
      <c r="BO32" s="4">
        <v>8.28079650979269E-2</v>
      </c>
      <c r="BP32" s="4">
        <v>0.12945228851156335</v>
      </c>
      <c r="BQ32" s="4">
        <v>0.12760076110089427</v>
      </c>
      <c r="BR32" s="4">
        <v>0.14135252130945797</v>
      </c>
      <c r="BS32" s="4">
        <v>0.1176082650140534</v>
      </c>
      <c r="BT32" s="4">
        <v>0.14825571274133995</v>
      </c>
      <c r="BU32" s="4">
        <v>0.21732875211318081</v>
      </c>
      <c r="BV32" s="4">
        <v>0.13140563288052914</v>
      </c>
      <c r="BW32" s="4">
        <v>0.1019969863388144</v>
      </c>
      <c r="BX32" s="4">
        <v>0.13847914817130985</v>
      </c>
      <c r="BY32" s="4">
        <v>0.15424227505316812</v>
      </c>
      <c r="BZ32" s="4">
        <v>0.14171852070394622</v>
      </c>
      <c r="CA32" s="4">
        <v>0.10792407775147733</v>
      </c>
      <c r="CB32" s="4">
        <v>0.10638236049739025</v>
      </c>
      <c r="CC32" s="4">
        <v>4.9747208248642732E-2</v>
      </c>
      <c r="CD32" s="4">
        <v>0.10926658071044036</v>
      </c>
      <c r="CE32" s="4">
        <v>0.14147457625444057</v>
      </c>
      <c r="CF32" s="4">
        <v>0.12353096917083196</v>
      </c>
      <c r="CG32" s="4">
        <v>7.6472529716028456E-2</v>
      </c>
      <c r="CH32" s="4">
        <v>0.17363761108639425</v>
      </c>
      <c r="CI32" s="4">
        <v>0.16959355263683734</v>
      </c>
      <c r="CJ32" s="4">
        <v>7.9936773480539236E-2</v>
      </c>
      <c r="CK32" s="4">
        <v>9.7247182210908098E-2</v>
      </c>
      <c r="CL32" s="4">
        <v>0.16049137655176174</v>
      </c>
      <c r="CM32" s="4">
        <v>0.14739649292688012</v>
      </c>
      <c r="CN32" s="4">
        <v>6.5390857336393271E-2</v>
      </c>
      <c r="CO32" s="4">
        <v>8.8765116891559401E-2</v>
      </c>
      <c r="CP32" s="4">
        <v>0.13200519251914039</v>
      </c>
      <c r="CQ32" s="4">
        <v>0.10633170733116044</v>
      </c>
      <c r="CR32" s="4">
        <v>0.14247539609731416</v>
      </c>
      <c r="CS32" s="4">
        <v>0.13424308848421365</v>
      </c>
      <c r="CT32" s="4">
        <v>0.1256269332596375</v>
      </c>
      <c r="CU32" s="4">
        <v>0.13300472521291681</v>
      </c>
      <c r="CV32" s="4">
        <v>8.7667312559932431E-2</v>
      </c>
      <c r="CW32" s="4">
        <v>0.18126192430046667</v>
      </c>
      <c r="CX32" s="4">
        <v>0.10236921221868628</v>
      </c>
      <c r="CY32" s="4">
        <v>0.1534082237541084</v>
      </c>
      <c r="CZ32" s="4">
        <v>0.19752484225221534</v>
      </c>
      <c r="DA32" s="4">
        <v>0.16108982876841565</v>
      </c>
      <c r="DB32" s="4">
        <v>0.11215597632217095</v>
      </c>
      <c r="DC32" s="4">
        <v>0.10741090631512253</v>
      </c>
      <c r="DD32" s="4">
        <v>0.11575868435716685</v>
      </c>
      <c r="DE32" s="4">
        <v>0.15266539072003088</v>
      </c>
      <c r="DF32" s="4">
        <v>0.18366188180894932</v>
      </c>
      <c r="DG32" s="4">
        <v>7.7362089554683433E-2</v>
      </c>
      <c r="DH32" s="4">
        <v>0.19915434011279609</v>
      </c>
      <c r="DI32" s="4">
        <v>0.10720936891586817</v>
      </c>
      <c r="DJ32" s="4">
        <v>6.6925408479568502E-2</v>
      </c>
      <c r="DK32" s="4">
        <v>0.14194159120542349</v>
      </c>
      <c r="DL32" s="4">
        <v>0.13958033391648864</v>
      </c>
      <c r="DM32" s="4">
        <v>0.14816853661537299</v>
      </c>
      <c r="DN32" s="4">
        <v>0.19288150089098408</v>
      </c>
    </row>
    <row r="33" spans="1:118" x14ac:dyDescent="0.4">
      <c r="A33" s="31" t="s">
        <v>368</v>
      </c>
      <c r="B33" s="4">
        <v>0.29698044216432312</v>
      </c>
      <c r="C33" s="4">
        <v>0.33414265327181097</v>
      </c>
      <c r="D33" s="4">
        <v>0.31600894191284368</v>
      </c>
      <c r="E33" s="4">
        <v>0.29106446941442349</v>
      </c>
      <c r="F33" s="4">
        <v>0.10002908568028776</v>
      </c>
      <c r="G33" s="4">
        <v>0.12810110909985717</v>
      </c>
      <c r="H33" s="4">
        <v>0.10373981479083642</v>
      </c>
      <c r="I33" s="4">
        <v>9.4335691714967473E-2</v>
      </c>
      <c r="J33" s="4">
        <v>0.11888802883790971</v>
      </c>
      <c r="K33" s="4">
        <v>0.17028988808308135</v>
      </c>
      <c r="L33" s="4">
        <v>0.4654044650623238</v>
      </c>
      <c r="M33" s="4">
        <v>0.34984928975420981</v>
      </c>
      <c r="N33" s="4">
        <v>0.34608942338885007</v>
      </c>
      <c r="O33" s="4">
        <v>0.39131467360408917</v>
      </c>
      <c r="P33" s="4">
        <v>0.31676964384964956</v>
      </c>
      <c r="Q33" s="4">
        <v>0.30259031858554325</v>
      </c>
      <c r="R33" s="4">
        <v>0.34210082599682168</v>
      </c>
      <c r="S33" s="4">
        <v>0.31037990966134255</v>
      </c>
      <c r="T33" s="4">
        <v>0.17471722835504169</v>
      </c>
      <c r="U33" s="4">
        <v>0.11810404331774421</v>
      </c>
      <c r="V33" s="4">
        <v>6.7037777807052931E-2</v>
      </c>
      <c r="W33" s="4">
        <v>7.2508254364329436E-2</v>
      </c>
      <c r="X33" s="4">
        <v>0.31903243918691165</v>
      </c>
      <c r="Y33" s="4">
        <v>0.30804868802707436</v>
      </c>
      <c r="Z33" s="4">
        <v>0.27871391974124016</v>
      </c>
      <c r="AA33" s="4">
        <v>0.32809448883868486</v>
      </c>
      <c r="AB33" s="4">
        <v>0.20639113168117856</v>
      </c>
      <c r="AC33" s="4">
        <v>0.16753576476700424</v>
      </c>
      <c r="AD33" s="4">
        <v>0.17126273809688633</v>
      </c>
      <c r="AE33" s="4">
        <v>0.22523629138446324</v>
      </c>
      <c r="AF33" s="4">
        <v>0.16323274189150311</v>
      </c>
      <c r="AG33" s="4">
        <v>7.6472529716028456E-2</v>
      </c>
      <c r="AH33" s="4">
        <v>0.15134091745407519</v>
      </c>
      <c r="AI33" s="4">
        <v>0.47108467303955409</v>
      </c>
      <c r="AJ33" s="4">
        <v>0.35858160678226242</v>
      </c>
      <c r="AK33" s="4">
        <v>0.47329113521467153</v>
      </c>
      <c r="AL33" s="4">
        <v>0.41866612921574209</v>
      </c>
      <c r="AM33" s="4">
        <v>0.40863116089804596</v>
      </c>
      <c r="AN33" s="4">
        <v>0.42185352050566371</v>
      </c>
      <c r="AO33" s="4">
        <v>0.3415532268843095</v>
      </c>
      <c r="AP33" s="4">
        <v>0.12392298995837642</v>
      </c>
      <c r="AQ33" s="4">
        <v>0.16260610654104934</v>
      </c>
      <c r="AR33" s="4">
        <v>0.15492590305466053</v>
      </c>
      <c r="AS33" s="4">
        <v>0.18645555491234872</v>
      </c>
      <c r="AT33" s="4">
        <v>0.52873664927666053</v>
      </c>
      <c r="AU33" s="4">
        <v>0.45924434395025865</v>
      </c>
      <c r="AV33" s="4">
        <v>0.44788504111282518</v>
      </c>
      <c r="AW33" s="4">
        <v>0.52493230332040519</v>
      </c>
      <c r="AX33" s="4">
        <v>0.48545638126260443</v>
      </c>
      <c r="AY33" s="4">
        <v>0.33133306679203295</v>
      </c>
      <c r="AZ33" s="4">
        <v>0.31932948386830456</v>
      </c>
      <c r="BA33" s="4">
        <v>0.28972453196364756</v>
      </c>
      <c r="BB33" s="4">
        <v>0.42056476023301154</v>
      </c>
      <c r="BC33" s="4">
        <v>0.18671041966066104</v>
      </c>
      <c r="BD33" s="4">
        <v>0.21422880009253342</v>
      </c>
      <c r="BE33" s="4">
        <v>0.19190028978586776</v>
      </c>
      <c r="BF33" s="4">
        <v>0.10746037586330819</v>
      </c>
      <c r="BG33" s="4">
        <v>0.44800557884021525</v>
      </c>
      <c r="BH33" s="4">
        <v>0.42009009587633206</v>
      </c>
      <c r="BI33" s="4">
        <v>0.27349879342176636</v>
      </c>
      <c r="BJ33" s="4">
        <v>0.41992033895594483</v>
      </c>
      <c r="BK33" s="4">
        <v>0.39561779929453939</v>
      </c>
      <c r="BL33" s="4">
        <v>0.4053839861664893</v>
      </c>
      <c r="BM33" s="4">
        <v>0.4062680590468184</v>
      </c>
      <c r="BN33" s="4">
        <v>0.4146274899616591</v>
      </c>
      <c r="BO33" s="4">
        <v>0.46981230876775215</v>
      </c>
      <c r="BP33" s="4">
        <v>0.40620916280100322</v>
      </c>
      <c r="BQ33" s="4">
        <v>0.41057134572318871</v>
      </c>
      <c r="BR33" s="4">
        <v>0.50476003471619768</v>
      </c>
      <c r="BS33" s="4">
        <v>0.43606500273769949</v>
      </c>
      <c r="BT33" s="4">
        <v>0.47132256892235669</v>
      </c>
      <c r="BU33" s="4">
        <v>0.341406362242689</v>
      </c>
      <c r="BV33" s="4">
        <v>0.50942225583195688</v>
      </c>
      <c r="BW33" s="4">
        <v>0.48347033438674258</v>
      </c>
      <c r="BX33" s="4">
        <v>0.49383471823702119</v>
      </c>
      <c r="BY33" s="4">
        <v>0.48922313378905202</v>
      </c>
      <c r="BZ33" s="4">
        <v>0.27189326609654968</v>
      </c>
      <c r="CA33" s="4">
        <v>0.22446115124522822</v>
      </c>
      <c r="CB33" s="4">
        <v>0.19167039781344475</v>
      </c>
      <c r="CC33" s="4">
        <v>0.26849341487858741</v>
      </c>
      <c r="CD33" s="4">
        <v>0.53316270160433121</v>
      </c>
      <c r="CE33" s="4">
        <v>0.60892946264316172</v>
      </c>
      <c r="CF33" s="4">
        <v>0.58266293116160595</v>
      </c>
      <c r="CG33" s="4">
        <v>1</v>
      </c>
      <c r="CH33" s="4">
        <v>0.42302044574500614</v>
      </c>
      <c r="CI33" s="4">
        <v>0.42982281917486642</v>
      </c>
      <c r="CJ33" s="4">
        <v>0.46824208220370189</v>
      </c>
      <c r="CK33" s="4">
        <v>0.47206392277610437</v>
      </c>
      <c r="CL33" s="4">
        <v>0.45781547792934685</v>
      </c>
      <c r="CM33" s="4">
        <v>0.51459634287736633</v>
      </c>
      <c r="CN33" s="4">
        <v>0.54549866463421304</v>
      </c>
      <c r="CO33" s="4">
        <v>0.48454129623582409</v>
      </c>
      <c r="CP33" s="4">
        <v>0.49076555382026443</v>
      </c>
      <c r="CQ33" s="4">
        <v>0.47257840150256814</v>
      </c>
      <c r="CR33" s="4">
        <v>0.29418560340966038</v>
      </c>
      <c r="CS33" s="4">
        <v>0.22797788981808942</v>
      </c>
      <c r="CT33" s="4">
        <v>0.30675593153614095</v>
      </c>
      <c r="CU33" s="4">
        <v>0.35408985875001875</v>
      </c>
      <c r="CV33" s="4">
        <v>0.29061819226363672</v>
      </c>
      <c r="CW33" s="4">
        <v>0.33738241839602495</v>
      </c>
      <c r="CX33" s="4">
        <v>0.34215173968213236</v>
      </c>
      <c r="CY33" s="4">
        <v>0.29109794769715713</v>
      </c>
      <c r="CZ33" s="4">
        <v>0.30846637794115406</v>
      </c>
      <c r="DA33" s="4">
        <v>0.33869365393621997</v>
      </c>
      <c r="DB33" s="4">
        <v>0.29435197900023408</v>
      </c>
      <c r="DC33" s="4">
        <v>0.38091461031212714</v>
      </c>
      <c r="DD33" s="4">
        <v>0.34121054267888778</v>
      </c>
      <c r="DE33" s="4">
        <v>0.33802603578121371</v>
      </c>
      <c r="DF33" s="4">
        <v>9.7721133916190764E-2</v>
      </c>
      <c r="DG33" s="4">
        <v>0.16212290575704588</v>
      </c>
      <c r="DH33" s="4">
        <v>0.13862467534498554</v>
      </c>
      <c r="DI33" s="4">
        <v>0.17573670253061308</v>
      </c>
      <c r="DJ33" s="4">
        <v>0.18475657304471715</v>
      </c>
      <c r="DK33" s="4">
        <v>0.17550565060054557</v>
      </c>
      <c r="DL33" s="4">
        <v>0.13216617207572084</v>
      </c>
      <c r="DM33" s="4">
        <v>0.17167226572347702</v>
      </c>
      <c r="DN33" s="4">
        <v>0.32252492368995822</v>
      </c>
    </row>
    <row r="34" spans="1:118" x14ac:dyDescent="0.4">
      <c r="A34" s="31" t="s">
        <v>339</v>
      </c>
      <c r="B34" s="4">
        <v>0.30749047597659795</v>
      </c>
      <c r="C34" s="4">
        <v>0.24612763356840156</v>
      </c>
      <c r="D34" s="4">
        <v>0.27692121648207862</v>
      </c>
      <c r="E34" s="4">
        <v>0.28819589082517455</v>
      </c>
      <c r="F34" s="4">
        <v>0.31898357527956267</v>
      </c>
      <c r="G34" s="4">
        <v>0.29659802608467617</v>
      </c>
      <c r="H34" s="4">
        <v>0.3153454775099897</v>
      </c>
      <c r="I34" s="4">
        <v>0.23289271275818682</v>
      </c>
      <c r="J34" s="4">
        <v>0.24658525332330988</v>
      </c>
      <c r="K34" s="4">
        <v>0.29857349331074429</v>
      </c>
      <c r="L34" s="4">
        <v>0.27737712562338929</v>
      </c>
      <c r="M34" s="4">
        <v>0.23660801142937449</v>
      </c>
      <c r="N34" s="4">
        <v>0.27288913947231974</v>
      </c>
      <c r="O34" s="4">
        <v>0.14273895452598276</v>
      </c>
      <c r="P34" s="4">
        <v>0.26450704921789964</v>
      </c>
      <c r="Q34" s="4">
        <v>0.25911535575157874</v>
      </c>
      <c r="R34" s="4">
        <v>0.25339933291237376</v>
      </c>
      <c r="S34" s="4">
        <v>0.3020408091854242</v>
      </c>
      <c r="T34" s="4">
        <v>1</v>
      </c>
      <c r="U34" s="4">
        <v>0.24586466647831659</v>
      </c>
      <c r="V34" s="4">
        <v>0.19483673412122929</v>
      </c>
      <c r="W34" s="4">
        <v>0.22781445695136132</v>
      </c>
      <c r="X34" s="4">
        <v>0.23629542509109533</v>
      </c>
      <c r="Y34" s="4">
        <v>0.22912751647586041</v>
      </c>
      <c r="Z34" s="4">
        <v>0.25885532680823942</v>
      </c>
      <c r="AA34" s="4">
        <v>0.25611694843787913</v>
      </c>
      <c r="AB34" s="4">
        <v>0.22533445034690425</v>
      </c>
      <c r="AC34" s="4">
        <v>0.15714361615973949</v>
      </c>
      <c r="AD34" s="4">
        <v>0.14035944609318021</v>
      </c>
      <c r="AE34" s="4">
        <v>0.18530346151692112</v>
      </c>
      <c r="AF34" s="4">
        <v>0.13557188355708508</v>
      </c>
      <c r="AG34" s="4">
        <v>9.0323047322138458E-2</v>
      </c>
      <c r="AH34" s="4">
        <v>0.16096586910618738</v>
      </c>
      <c r="AI34" s="4">
        <v>0.27117087035034387</v>
      </c>
      <c r="AJ34" s="4">
        <v>0.13778971219250205</v>
      </c>
      <c r="AK34" s="4">
        <v>0.28816571946218905</v>
      </c>
      <c r="AL34" s="4">
        <v>0.26653540550043897</v>
      </c>
      <c r="AM34" s="4">
        <v>0.20627861981626433</v>
      </c>
      <c r="AN34" s="4">
        <v>0.24391371785812832</v>
      </c>
      <c r="AO34" s="4">
        <v>0.20560523837552122</v>
      </c>
      <c r="AP34" s="4">
        <v>0.17468457824071867</v>
      </c>
      <c r="AQ34" s="4">
        <v>0.23027763931449485</v>
      </c>
      <c r="AR34" s="4">
        <v>0.17643701294498723</v>
      </c>
      <c r="AS34" s="4">
        <v>0.18852763575968307</v>
      </c>
      <c r="AT34" s="4">
        <v>0.20194612151531638</v>
      </c>
      <c r="AU34" s="4">
        <v>0.18399746160162794</v>
      </c>
      <c r="AV34" s="4">
        <v>0.22485570988501663</v>
      </c>
      <c r="AW34" s="4">
        <v>0.15656828636331463</v>
      </c>
      <c r="AX34" s="4">
        <v>0.15289978259888432</v>
      </c>
      <c r="AY34" s="4">
        <v>0.28103956894566168</v>
      </c>
      <c r="AZ34" s="4">
        <v>0.30339226940374364</v>
      </c>
      <c r="BA34" s="4">
        <v>0.27209773879062182</v>
      </c>
      <c r="BB34" s="4">
        <v>0.25695588371307815</v>
      </c>
      <c r="BC34" s="4">
        <v>0.26387551129419134</v>
      </c>
      <c r="BD34" s="4">
        <v>0.2365268462262011</v>
      </c>
      <c r="BE34" s="4">
        <v>0.21773586078329182</v>
      </c>
      <c r="BF34" s="4">
        <v>0.16962958065356099</v>
      </c>
      <c r="BG34" s="4">
        <v>0.12440042131013318</v>
      </c>
      <c r="BH34" s="4">
        <v>0.13729884306940854</v>
      </c>
      <c r="BI34" s="4">
        <v>8.8998626394820465E-2</v>
      </c>
      <c r="BJ34" s="4">
        <v>0.19129054120683736</v>
      </c>
      <c r="BK34" s="4">
        <v>0.17904270307979714</v>
      </c>
      <c r="BL34" s="4">
        <v>0.20427011538815221</v>
      </c>
      <c r="BM34" s="4">
        <v>0.2105192804274352</v>
      </c>
      <c r="BN34" s="4">
        <v>0.20926123611550837</v>
      </c>
      <c r="BO34" s="4">
        <v>0.25123465488777275</v>
      </c>
      <c r="BP34" s="4">
        <v>0.20954707278326831</v>
      </c>
      <c r="BQ34" s="4">
        <v>0.22129431591169604</v>
      </c>
      <c r="BR34" s="4">
        <v>0.20889334011877403</v>
      </c>
      <c r="BS34" s="4">
        <v>0.24453347189733704</v>
      </c>
      <c r="BT34" s="4">
        <v>0.23623307431438823</v>
      </c>
      <c r="BU34" s="4">
        <v>0.26246294009950688</v>
      </c>
      <c r="BV34" s="4">
        <v>0.26672589787222239</v>
      </c>
      <c r="BW34" s="4">
        <v>0.22069918927854643</v>
      </c>
      <c r="BX34" s="4">
        <v>0.27586093798509154</v>
      </c>
      <c r="BY34" s="4">
        <v>0.27864008455365497</v>
      </c>
      <c r="BZ34" s="4">
        <v>0.3053388298983703</v>
      </c>
      <c r="CA34" s="4">
        <v>0.25291655297764815</v>
      </c>
      <c r="CB34" s="4">
        <v>0.23989333273369198</v>
      </c>
      <c r="CC34" s="4">
        <v>0.30730532051080789</v>
      </c>
      <c r="CD34" s="4">
        <v>0.18693313761152666</v>
      </c>
      <c r="CE34" s="4">
        <v>0.17577158461773071</v>
      </c>
      <c r="CF34" s="4">
        <v>0.15264059807535904</v>
      </c>
      <c r="CG34" s="4">
        <v>0.17471722835504169</v>
      </c>
      <c r="CH34" s="4">
        <v>0.3096961389183549</v>
      </c>
      <c r="CI34" s="4">
        <v>0.29596839524984325</v>
      </c>
      <c r="CJ34" s="4">
        <v>0.35414089690940181</v>
      </c>
      <c r="CK34" s="4">
        <v>0.27063563953614855</v>
      </c>
      <c r="CL34" s="4">
        <v>0.33416649445434216</v>
      </c>
      <c r="CM34" s="4">
        <v>0.34653035939286153</v>
      </c>
      <c r="CN34" s="4">
        <v>0.14975946953726274</v>
      </c>
      <c r="CO34" s="4">
        <v>0.13256150865937821</v>
      </c>
      <c r="CP34" s="4">
        <v>0.16268807928820689</v>
      </c>
      <c r="CQ34" s="4">
        <v>0.1307491663915242</v>
      </c>
      <c r="CR34" s="4">
        <v>0.21747711080042584</v>
      </c>
      <c r="CS34" s="4">
        <v>0.14856903992179063</v>
      </c>
      <c r="CT34" s="4">
        <v>0.25025817438213999</v>
      </c>
      <c r="CU34" s="4">
        <v>0.29371082324263753</v>
      </c>
      <c r="CV34" s="4">
        <v>0.21516680342931316</v>
      </c>
      <c r="CW34" s="4">
        <v>0.30524162661005383</v>
      </c>
      <c r="CX34" s="4">
        <v>0.20923126477799919</v>
      </c>
      <c r="CY34" s="4">
        <v>0.13637746732099998</v>
      </c>
      <c r="CZ34" s="4">
        <v>0.17024889200136778</v>
      </c>
      <c r="DA34" s="4">
        <v>0.19072904361260531</v>
      </c>
      <c r="DB34" s="4">
        <v>0.14287069412896528</v>
      </c>
      <c r="DC34" s="4">
        <v>0.2182900065632912</v>
      </c>
      <c r="DD34" s="4">
        <v>0.16681902126186715</v>
      </c>
      <c r="DE34" s="4">
        <v>0.15687929873813167</v>
      </c>
      <c r="DF34" s="4">
        <v>0.13301051702533778</v>
      </c>
      <c r="DG34" s="4">
        <v>0.21029219517067782</v>
      </c>
      <c r="DH34" s="4">
        <v>0.1417091792170844</v>
      </c>
      <c r="DI34" s="4">
        <v>0.14912202868768551</v>
      </c>
      <c r="DJ34" s="4">
        <v>0.24527023569086931</v>
      </c>
      <c r="DK34" s="4">
        <v>0.18653116520238566</v>
      </c>
      <c r="DL34" s="4">
        <v>9.0483683356711628E-2</v>
      </c>
      <c r="DM34" s="4">
        <v>0.17610858849948974</v>
      </c>
      <c r="DN34" s="4">
        <v>0.35125195245039847</v>
      </c>
    </row>
    <row r="35" spans="1:118" x14ac:dyDescent="0.4">
      <c r="A35" s="31" t="s">
        <v>327</v>
      </c>
      <c r="B35" s="4">
        <v>0.17275697116229222</v>
      </c>
      <c r="C35" s="4">
        <v>0.15458063104738709</v>
      </c>
      <c r="D35" s="4">
        <v>0.17302885183516822</v>
      </c>
      <c r="E35" s="4">
        <v>0.1967082518997047</v>
      </c>
      <c r="F35" s="4">
        <v>0.22920765693234918</v>
      </c>
      <c r="G35" s="4">
        <v>0.24872231555137089</v>
      </c>
      <c r="H35" s="4">
        <v>0.2898058290348372</v>
      </c>
      <c r="I35" s="4">
        <v>1</v>
      </c>
      <c r="J35" s="4">
        <v>0.27183894281037413</v>
      </c>
      <c r="K35" s="4">
        <v>0.3095646074862049</v>
      </c>
      <c r="L35" s="4">
        <v>0.17389348696386045</v>
      </c>
      <c r="M35" s="4">
        <v>0.12227435940451134</v>
      </c>
      <c r="N35" s="4">
        <v>0.12025817757052362</v>
      </c>
      <c r="O35" s="4">
        <v>0.1376186510221834</v>
      </c>
      <c r="P35" s="4">
        <v>0.16589564383145775</v>
      </c>
      <c r="Q35" s="4">
        <v>0.21705991056827492</v>
      </c>
      <c r="R35" s="4">
        <v>0.18347857944084478</v>
      </c>
      <c r="S35" s="4">
        <v>0.18445807004520215</v>
      </c>
      <c r="T35" s="4">
        <v>0.23289271275818682</v>
      </c>
      <c r="U35" s="4">
        <v>0.2260930335449966</v>
      </c>
      <c r="V35" s="4">
        <v>0.23223007147293273</v>
      </c>
      <c r="W35" s="4">
        <v>0.22629729177743532</v>
      </c>
      <c r="X35" s="4">
        <v>0.1288927826091065</v>
      </c>
      <c r="Y35" s="4">
        <v>0.15423757993968487</v>
      </c>
      <c r="Z35" s="4">
        <v>8.9528445098320225E-2</v>
      </c>
      <c r="AA35" s="4">
        <v>0.14063952800490348</v>
      </c>
      <c r="AB35" s="4">
        <v>0.13644320869434359</v>
      </c>
      <c r="AC35" s="4">
        <v>6.2391418810011132E-2</v>
      </c>
      <c r="AD35" s="4">
        <v>7.1564231818764187E-2</v>
      </c>
      <c r="AE35" s="4">
        <v>0.12965521124261201</v>
      </c>
      <c r="AF35" s="4">
        <v>8.2224398529620144E-2</v>
      </c>
      <c r="AG35" s="4">
        <v>-1.173453566237433E-2</v>
      </c>
      <c r="AH35" s="4">
        <v>0.1599156314602557</v>
      </c>
      <c r="AI35" s="4">
        <v>0.20903868560900868</v>
      </c>
      <c r="AJ35" s="4">
        <v>9.8942918841296995E-2</v>
      </c>
      <c r="AK35" s="4">
        <v>0.21853380015870033</v>
      </c>
      <c r="AL35" s="4">
        <v>0.21422412156893433</v>
      </c>
      <c r="AM35" s="4">
        <v>0.20879747196623402</v>
      </c>
      <c r="AN35" s="4">
        <v>0.20319067218593451</v>
      </c>
      <c r="AO35" s="4">
        <v>0.14887879108306626</v>
      </c>
      <c r="AP35" s="4">
        <v>0.21713040688696705</v>
      </c>
      <c r="AQ35" s="4">
        <v>0.20573347141032131</v>
      </c>
      <c r="AR35" s="4">
        <v>0.17720389342705872</v>
      </c>
      <c r="AS35" s="4">
        <v>0.19137614839052783</v>
      </c>
      <c r="AT35" s="4">
        <v>0.13178725342961145</v>
      </c>
      <c r="AU35" s="4">
        <v>7.2505413097365246E-2</v>
      </c>
      <c r="AV35" s="4">
        <v>0.14366604776593189</v>
      </c>
      <c r="AW35" s="4">
        <v>0.10800748374872363</v>
      </c>
      <c r="AX35" s="4">
        <v>9.7463562454028443E-2</v>
      </c>
      <c r="AY35" s="4">
        <v>0.17860809213451373</v>
      </c>
      <c r="AZ35" s="4">
        <v>0.19715138408318555</v>
      </c>
      <c r="BA35" s="4">
        <v>0.14815484058761105</v>
      </c>
      <c r="BB35" s="4">
        <v>0.23771599203972812</v>
      </c>
      <c r="BC35" s="4">
        <v>0.26765163093042293</v>
      </c>
      <c r="BD35" s="4">
        <v>0.22617866154628163</v>
      </c>
      <c r="BE35" s="4">
        <v>0.20383883183710072</v>
      </c>
      <c r="BF35" s="4">
        <v>0.19964903852243635</v>
      </c>
      <c r="BG35" s="4">
        <v>0.19302824606843164</v>
      </c>
      <c r="BH35" s="4">
        <v>0.17398609153541511</v>
      </c>
      <c r="BI35" s="4">
        <v>0.11348545487423224</v>
      </c>
      <c r="BJ35" s="4">
        <v>0.18666560813922886</v>
      </c>
      <c r="BK35" s="4">
        <v>0.17774507081128088</v>
      </c>
      <c r="BL35" s="4">
        <v>0.1612928716676458</v>
      </c>
      <c r="BM35" s="4">
        <v>0.22207376930799397</v>
      </c>
      <c r="BN35" s="4">
        <v>0.19237841786518484</v>
      </c>
      <c r="BO35" s="4">
        <v>0.21389570622318943</v>
      </c>
      <c r="BP35" s="4">
        <v>0.20205977656180069</v>
      </c>
      <c r="BQ35" s="4">
        <v>0.16642032642675986</v>
      </c>
      <c r="BR35" s="4">
        <v>0.14947241819458515</v>
      </c>
      <c r="BS35" s="4">
        <v>0.19623085300490684</v>
      </c>
      <c r="BT35" s="4">
        <v>0.15807188461348962</v>
      </c>
      <c r="BU35" s="4">
        <v>0.21561057149423152</v>
      </c>
      <c r="BV35" s="4">
        <v>0.20601510697527828</v>
      </c>
      <c r="BW35" s="4">
        <v>0.20909859319224533</v>
      </c>
      <c r="BX35" s="4">
        <v>0.19946569505943815</v>
      </c>
      <c r="BY35" s="4">
        <v>0.17450068450846196</v>
      </c>
      <c r="BZ35" s="4">
        <v>0.22732146959136723</v>
      </c>
      <c r="CA35" s="4">
        <v>0.22551019339006131</v>
      </c>
      <c r="CB35" s="4">
        <v>0.25476507019232669</v>
      </c>
      <c r="CC35" s="4">
        <v>0.25649030576866905</v>
      </c>
      <c r="CD35" s="4">
        <v>0.14952798753023863</v>
      </c>
      <c r="CE35" s="4">
        <v>0.10537310440796784</v>
      </c>
      <c r="CF35" s="4">
        <v>0.10504181121621328</v>
      </c>
      <c r="CG35" s="4">
        <v>9.4335691714967473E-2</v>
      </c>
      <c r="CH35" s="4">
        <v>0.21943648811242467</v>
      </c>
      <c r="CI35" s="4">
        <v>0.22419945532044064</v>
      </c>
      <c r="CJ35" s="4">
        <v>0.2335499601966593</v>
      </c>
      <c r="CK35" s="4">
        <v>0.23311369484904268</v>
      </c>
      <c r="CL35" s="4">
        <v>0.19107526596127047</v>
      </c>
      <c r="CM35" s="4">
        <v>0.20804560878840117</v>
      </c>
      <c r="CN35" s="4">
        <v>0.10280548293243072</v>
      </c>
      <c r="CO35" s="4">
        <v>0.15909021921789904</v>
      </c>
      <c r="CP35" s="4">
        <v>9.8620812202067323E-2</v>
      </c>
      <c r="CQ35" s="4">
        <v>7.8502916233281331E-2</v>
      </c>
      <c r="CR35" s="4">
        <v>0.1280159221578642</v>
      </c>
      <c r="CS35" s="4">
        <v>0.10724955970879189</v>
      </c>
      <c r="CT35" s="4">
        <v>0.16974895342199894</v>
      </c>
      <c r="CU35" s="4">
        <v>0.14324105903283671</v>
      </c>
      <c r="CV35" s="4">
        <v>0.1656950765505216</v>
      </c>
      <c r="CW35" s="4">
        <v>0.17100656435079772</v>
      </c>
      <c r="CX35" s="4">
        <v>0.12839859843924231</v>
      </c>
      <c r="CY35" s="4">
        <v>0.12188809330287301</v>
      </c>
      <c r="CZ35" s="4">
        <v>0.16929042736242295</v>
      </c>
      <c r="DA35" s="4">
        <v>0.17293006041318784</v>
      </c>
      <c r="DB35" s="4">
        <v>0.16058902846070888</v>
      </c>
      <c r="DC35" s="4">
        <v>0.23243569368541084</v>
      </c>
      <c r="DD35" s="4">
        <v>0.11943001008957806</v>
      </c>
      <c r="DE35" s="4">
        <v>0.13296210354482246</v>
      </c>
      <c r="DF35" s="4">
        <v>0.16090456476890369</v>
      </c>
      <c r="DG35" s="4">
        <v>8.6448914600898583E-2</v>
      </c>
      <c r="DH35" s="4">
        <v>0.10689875877803305</v>
      </c>
      <c r="DI35" s="4">
        <v>0.12438655002105244</v>
      </c>
      <c r="DJ35" s="4">
        <v>0.14915989798602783</v>
      </c>
      <c r="DK35" s="4">
        <v>0.11328553251902436</v>
      </c>
      <c r="DL35" s="4">
        <v>0.12636293550076591</v>
      </c>
      <c r="DM35" s="4">
        <v>0.10278689012863723</v>
      </c>
      <c r="DN35" s="4">
        <v>0.18245379493733327</v>
      </c>
    </row>
    <row r="36" spans="1:118" x14ac:dyDescent="0.4">
      <c r="A36" s="31" t="s">
        <v>371</v>
      </c>
      <c r="B36" s="4">
        <v>0.27300077955049268</v>
      </c>
      <c r="C36" s="4">
        <v>0.26433123495546901</v>
      </c>
      <c r="D36" s="4">
        <v>0.19738353905884479</v>
      </c>
      <c r="E36" s="4">
        <v>0.19143865526443107</v>
      </c>
      <c r="F36" s="4">
        <v>0.16691287674885927</v>
      </c>
      <c r="G36" s="4">
        <v>0.18936480814242779</v>
      </c>
      <c r="H36" s="4">
        <v>0.11646119143334088</v>
      </c>
      <c r="I36" s="4">
        <v>0.10278689012863723</v>
      </c>
      <c r="J36" s="4">
        <v>0.13585191248691736</v>
      </c>
      <c r="K36" s="4">
        <v>0.15747868903100082</v>
      </c>
      <c r="L36" s="4">
        <v>0.25867320658048704</v>
      </c>
      <c r="M36" s="4">
        <v>0.29150115833208756</v>
      </c>
      <c r="N36" s="4">
        <v>0.23699446505664909</v>
      </c>
      <c r="O36" s="4">
        <v>0.24907878099444358</v>
      </c>
      <c r="P36" s="4">
        <v>0.28397892202852026</v>
      </c>
      <c r="Q36" s="4">
        <v>0.2415934049832143</v>
      </c>
      <c r="R36" s="4">
        <v>0.21361118028192477</v>
      </c>
      <c r="S36" s="4">
        <v>0.28086263925568272</v>
      </c>
      <c r="T36" s="4">
        <v>0.17610858849948974</v>
      </c>
      <c r="U36" s="4">
        <v>0.14936946106435198</v>
      </c>
      <c r="V36" s="4">
        <v>9.5964276275524021E-2</v>
      </c>
      <c r="W36" s="4">
        <v>0.12639345786464451</v>
      </c>
      <c r="X36" s="4">
        <v>0.26472280913407154</v>
      </c>
      <c r="Y36" s="4">
        <v>0.25356773189223125</v>
      </c>
      <c r="Z36" s="4">
        <v>0.23295668321344107</v>
      </c>
      <c r="AA36" s="4">
        <v>0.23699491360893488</v>
      </c>
      <c r="AB36" s="4">
        <v>0.16511414911312422</v>
      </c>
      <c r="AC36" s="4">
        <v>0.2310904533620492</v>
      </c>
      <c r="AD36" s="4">
        <v>0.18401487261389918</v>
      </c>
      <c r="AE36" s="4">
        <v>0.17374127191725053</v>
      </c>
      <c r="AF36" s="4">
        <v>0.15599583608308876</v>
      </c>
      <c r="AG36" s="4">
        <v>0.14816853661537299</v>
      </c>
      <c r="AH36" s="4">
        <v>0.13629307109829936</v>
      </c>
      <c r="AI36" s="4">
        <v>0.21565000684435912</v>
      </c>
      <c r="AJ36" s="4">
        <v>0.17377557978915179</v>
      </c>
      <c r="AK36" s="4">
        <v>0.21204529357143359</v>
      </c>
      <c r="AL36" s="4">
        <v>0.20694446159674246</v>
      </c>
      <c r="AM36" s="4">
        <v>0.13611104558203704</v>
      </c>
      <c r="AN36" s="4">
        <v>0.13206126422727318</v>
      </c>
      <c r="AO36" s="4">
        <v>0.11878657968552157</v>
      </c>
      <c r="AP36" s="4">
        <v>0.14080809693536417</v>
      </c>
      <c r="AQ36" s="4">
        <v>0.14722774967880503</v>
      </c>
      <c r="AR36" s="4">
        <v>0.16266187041519448</v>
      </c>
      <c r="AS36" s="4">
        <v>0.19459004424686588</v>
      </c>
      <c r="AT36" s="4">
        <v>0.15366116667269558</v>
      </c>
      <c r="AU36" s="4">
        <v>0.15376686875247622</v>
      </c>
      <c r="AV36" s="4">
        <v>0.20530182263196639</v>
      </c>
      <c r="AW36" s="4">
        <v>7.0966446077314074E-2</v>
      </c>
      <c r="AX36" s="4">
        <v>0.14529358025675324</v>
      </c>
      <c r="AY36" s="4">
        <v>0.18567535781472785</v>
      </c>
      <c r="AZ36" s="4">
        <v>0.23274603696406548</v>
      </c>
      <c r="BA36" s="4">
        <v>0.21464575542619554</v>
      </c>
      <c r="BB36" s="4">
        <v>0.17738187469489428</v>
      </c>
      <c r="BC36" s="4">
        <v>0.14934343225944444</v>
      </c>
      <c r="BD36" s="4">
        <v>0.11411494226667525</v>
      </c>
      <c r="BE36" s="4">
        <v>0.17046632475651891</v>
      </c>
      <c r="BF36" s="4">
        <v>0.18124349347386978</v>
      </c>
      <c r="BG36" s="4">
        <v>0.19769388229959212</v>
      </c>
      <c r="BH36" s="4">
        <v>0.12994255747231437</v>
      </c>
      <c r="BI36" s="4">
        <v>6.3295209690996487E-2</v>
      </c>
      <c r="BJ36" s="4">
        <v>0.12425660288580902</v>
      </c>
      <c r="BK36" s="4">
        <v>0.16313699002861537</v>
      </c>
      <c r="BL36" s="4">
        <v>0.19075493575423441</v>
      </c>
      <c r="BM36" s="4">
        <v>0.18520898234448549</v>
      </c>
      <c r="BN36" s="4">
        <v>0.18445069448735377</v>
      </c>
      <c r="BO36" s="4">
        <v>0.20584493729629882</v>
      </c>
      <c r="BP36" s="4">
        <v>0.23468283707424972</v>
      </c>
      <c r="BQ36" s="4">
        <v>0.15935201944589286</v>
      </c>
      <c r="BR36" s="4">
        <v>0.18169443918677378</v>
      </c>
      <c r="BS36" s="4">
        <v>0.17308752711256625</v>
      </c>
      <c r="BT36" s="4">
        <v>0.18999063892354309</v>
      </c>
      <c r="BU36" s="4">
        <v>0.25113560396832402</v>
      </c>
      <c r="BV36" s="4">
        <v>0.20441751677070827</v>
      </c>
      <c r="BW36" s="4">
        <v>0.19151697257187095</v>
      </c>
      <c r="BX36" s="4">
        <v>0.16817787395913225</v>
      </c>
      <c r="BY36" s="4">
        <v>0.19018043111498234</v>
      </c>
      <c r="BZ36" s="4">
        <v>0.14322678106098335</v>
      </c>
      <c r="CA36" s="4">
        <v>0.14914047308568795</v>
      </c>
      <c r="CB36" s="4">
        <v>0.21991774798895328</v>
      </c>
      <c r="CC36" s="4">
        <v>0.15423341247955169</v>
      </c>
      <c r="CD36" s="4">
        <v>0.20672096333839152</v>
      </c>
      <c r="CE36" s="4">
        <v>0.19753129746698689</v>
      </c>
      <c r="CF36" s="4">
        <v>0.21380909145822496</v>
      </c>
      <c r="CG36" s="4">
        <v>0.17167226572347702</v>
      </c>
      <c r="CH36" s="4">
        <v>0.20192300133347704</v>
      </c>
      <c r="CI36" s="4">
        <v>0.22981393158653055</v>
      </c>
      <c r="CJ36" s="4">
        <v>0.17003623320163722</v>
      </c>
      <c r="CK36" s="4">
        <v>0.15888363635432612</v>
      </c>
      <c r="CL36" s="4">
        <v>0.25420559748309146</v>
      </c>
      <c r="CM36" s="4">
        <v>0.20029624148593064</v>
      </c>
      <c r="CN36" s="4">
        <v>0.19562655524543737</v>
      </c>
      <c r="CO36" s="4">
        <v>0.1717830033482296</v>
      </c>
      <c r="CP36" s="4">
        <v>0.1527177390989298</v>
      </c>
      <c r="CQ36" s="4">
        <v>0.20013100922411856</v>
      </c>
      <c r="CR36" s="4">
        <v>0.2369901650362268</v>
      </c>
      <c r="CS36" s="4">
        <v>0.16133444288603083</v>
      </c>
      <c r="CT36" s="4">
        <v>0.19119574975091808</v>
      </c>
      <c r="CU36" s="4">
        <v>0.12267221048857778</v>
      </c>
      <c r="CV36" s="4">
        <v>0.17817113519999872</v>
      </c>
      <c r="CW36" s="4">
        <v>0.19121025054389923</v>
      </c>
      <c r="CX36" s="4">
        <v>0.27539921053606325</v>
      </c>
      <c r="CY36" s="4">
        <v>0.14634389732288172</v>
      </c>
      <c r="CZ36" s="4">
        <v>0.24157930248963971</v>
      </c>
      <c r="DA36" s="4">
        <v>0.22463174368559516</v>
      </c>
      <c r="DB36" s="4">
        <v>0.1822132697593084</v>
      </c>
      <c r="DC36" s="4">
        <v>0.17513954977852619</v>
      </c>
      <c r="DD36" s="4">
        <v>0.15776809649768495</v>
      </c>
      <c r="DE36" s="4">
        <v>0.20778903523200742</v>
      </c>
      <c r="DF36" s="4">
        <v>0.20143493054769049</v>
      </c>
      <c r="DG36" s="4">
        <v>0.18875155659304893</v>
      </c>
      <c r="DH36" s="4">
        <v>0.18456783840378269</v>
      </c>
      <c r="DI36" s="4">
        <v>0.1606302933290997</v>
      </c>
      <c r="DJ36" s="4">
        <v>0.16529343700712579</v>
      </c>
      <c r="DK36" s="4">
        <v>0.21579085610892262</v>
      </c>
      <c r="DL36" s="4">
        <v>0.292101813501288</v>
      </c>
      <c r="DM36" s="4">
        <v>1</v>
      </c>
      <c r="DN36" s="4">
        <v>0.26514161634851002</v>
      </c>
    </row>
    <row r="37" spans="1:118" x14ac:dyDescent="0.4">
      <c r="A37" s="31" t="s">
        <v>352</v>
      </c>
      <c r="B37" s="4">
        <v>0.21389263341255588</v>
      </c>
      <c r="C37" s="4">
        <v>0.27211206354018935</v>
      </c>
      <c r="D37" s="4">
        <v>0.25846058025082136</v>
      </c>
      <c r="E37" s="4">
        <v>0.2212375443109264</v>
      </c>
      <c r="F37" s="4">
        <v>0.20986565325426842</v>
      </c>
      <c r="G37" s="4">
        <v>0.21633017352962067</v>
      </c>
      <c r="H37" s="4">
        <v>0.18953151570098023</v>
      </c>
      <c r="I37" s="4">
        <v>0.1656950765505216</v>
      </c>
      <c r="J37" s="4">
        <v>0.15866704807643381</v>
      </c>
      <c r="K37" s="4">
        <v>0.20213189002476892</v>
      </c>
      <c r="L37" s="4">
        <v>0.35768697938183874</v>
      </c>
      <c r="M37" s="4">
        <v>0.26092197071798701</v>
      </c>
      <c r="N37" s="4">
        <v>0.30226388172169372</v>
      </c>
      <c r="O37" s="4">
        <v>0.26776264876646927</v>
      </c>
      <c r="P37" s="4">
        <v>0.2802370601601662</v>
      </c>
      <c r="Q37" s="4">
        <v>0.25820896931434845</v>
      </c>
      <c r="R37" s="4">
        <v>0.27349676959298924</v>
      </c>
      <c r="S37" s="4">
        <v>0.25881744857048966</v>
      </c>
      <c r="T37" s="4">
        <v>0.21516680342931316</v>
      </c>
      <c r="U37" s="4">
        <v>0.16797457350203285</v>
      </c>
      <c r="V37" s="4">
        <v>0.14572735132685638</v>
      </c>
      <c r="W37" s="4">
        <v>0.15298989553957568</v>
      </c>
      <c r="X37" s="4">
        <v>0.30226268703605541</v>
      </c>
      <c r="Y37" s="4">
        <v>0.28896223444917835</v>
      </c>
      <c r="Z37" s="4">
        <v>0.3027393960642118</v>
      </c>
      <c r="AA37" s="4">
        <v>0.29110083502230616</v>
      </c>
      <c r="AB37" s="4">
        <v>0.21589846218338285</v>
      </c>
      <c r="AC37" s="4">
        <v>0.19130799945102367</v>
      </c>
      <c r="AD37" s="4">
        <v>0.12506613836456579</v>
      </c>
      <c r="AE37" s="4">
        <v>0.19260864915124498</v>
      </c>
      <c r="AF37" s="4">
        <v>0.16730969143929994</v>
      </c>
      <c r="AG37" s="4">
        <v>8.7667312559932431E-2</v>
      </c>
      <c r="AH37" s="4">
        <v>0.16861349908253409</v>
      </c>
      <c r="AI37" s="4">
        <v>0.37559090525147304</v>
      </c>
      <c r="AJ37" s="4">
        <v>0.243280606652653</v>
      </c>
      <c r="AK37" s="4">
        <v>0.34119320386752566</v>
      </c>
      <c r="AL37" s="4">
        <v>0.37485842286608689</v>
      </c>
      <c r="AM37" s="4">
        <v>0.34740100957983266</v>
      </c>
      <c r="AN37" s="4">
        <v>0.32906727090221599</v>
      </c>
      <c r="AO37" s="4">
        <v>0.21120577103666768</v>
      </c>
      <c r="AP37" s="4">
        <v>0.24967643781045779</v>
      </c>
      <c r="AQ37" s="4">
        <v>0.23926446484478453</v>
      </c>
      <c r="AR37" s="4">
        <v>0.22035518701509055</v>
      </c>
      <c r="AS37" s="4">
        <v>0.19974198151824249</v>
      </c>
      <c r="AT37" s="4">
        <v>0.30679580063602513</v>
      </c>
      <c r="AU37" s="4">
        <v>0.29495371043430163</v>
      </c>
      <c r="AV37" s="4">
        <v>0.31408928996000163</v>
      </c>
      <c r="AW37" s="4">
        <v>0.24250723452291972</v>
      </c>
      <c r="AX37" s="4">
        <v>0.29059539292926223</v>
      </c>
      <c r="AY37" s="4">
        <v>0.28804334197218684</v>
      </c>
      <c r="AZ37" s="4">
        <v>0.2747003911342541</v>
      </c>
      <c r="BA37" s="4">
        <v>0.25477781568220093</v>
      </c>
      <c r="BB37" s="4">
        <v>0.38728396164461409</v>
      </c>
      <c r="BC37" s="4">
        <v>0.22423439567252534</v>
      </c>
      <c r="BD37" s="4">
        <v>0.25226961516352459</v>
      </c>
      <c r="BE37" s="4">
        <v>0.23598055956053243</v>
      </c>
      <c r="BF37" s="4">
        <v>0.22701573095793454</v>
      </c>
      <c r="BG37" s="4">
        <v>0.31504116232667112</v>
      </c>
      <c r="BH37" s="4">
        <v>0.32854715361520159</v>
      </c>
      <c r="BI37" s="4">
        <v>0.29481400951878273</v>
      </c>
      <c r="BJ37" s="4">
        <v>0.31725550456435592</v>
      </c>
      <c r="BK37" s="4">
        <v>0.37023235505309965</v>
      </c>
      <c r="BL37" s="4">
        <v>0.35931144472869575</v>
      </c>
      <c r="BM37" s="4">
        <v>0.40898449898921202</v>
      </c>
      <c r="BN37" s="4">
        <v>0.39262712779001618</v>
      </c>
      <c r="BO37" s="4">
        <v>0.40592002047487707</v>
      </c>
      <c r="BP37" s="4">
        <v>0.39422072775363565</v>
      </c>
      <c r="BQ37" s="4">
        <v>0.39237466477336513</v>
      </c>
      <c r="BR37" s="4">
        <v>0.31636211573835288</v>
      </c>
      <c r="BS37" s="4">
        <v>0.3416402157747373</v>
      </c>
      <c r="BT37" s="4">
        <v>0.45466240013061116</v>
      </c>
      <c r="BU37" s="4">
        <v>0.32574163845120635</v>
      </c>
      <c r="BV37" s="4">
        <v>0.31253591392723917</v>
      </c>
      <c r="BW37" s="4">
        <v>0.32323311349186168</v>
      </c>
      <c r="BX37" s="4">
        <v>0.34452362305554568</v>
      </c>
      <c r="BY37" s="4">
        <v>0.36150119406625425</v>
      </c>
      <c r="BZ37" s="4">
        <v>0.26505183451955827</v>
      </c>
      <c r="CA37" s="4">
        <v>0.2155182029039967</v>
      </c>
      <c r="CB37" s="4">
        <v>0.23141386094471628</v>
      </c>
      <c r="CC37" s="4">
        <v>0.27654284295729653</v>
      </c>
      <c r="CD37" s="4">
        <v>0.3427041845044716</v>
      </c>
      <c r="CE37" s="4">
        <v>0.33201555263403948</v>
      </c>
      <c r="CF37" s="4">
        <v>0.32812937074991411</v>
      </c>
      <c r="CG37" s="4">
        <v>0.29061819226363672</v>
      </c>
      <c r="CH37" s="4">
        <v>0.35188801676839915</v>
      </c>
      <c r="CI37" s="4">
        <v>0.38378175878348519</v>
      </c>
      <c r="CJ37" s="4">
        <v>0.34252746408084067</v>
      </c>
      <c r="CK37" s="4">
        <v>0.3635303039564638</v>
      </c>
      <c r="CL37" s="4">
        <v>0.38368092460889081</v>
      </c>
      <c r="CM37" s="4">
        <v>0.38116210276056617</v>
      </c>
      <c r="CN37" s="4">
        <v>0.30310785029169479</v>
      </c>
      <c r="CO37" s="4">
        <v>0.33669432332038263</v>
      </c>
      <c r="CP37" s="4">
        <v>0.31338146477534079</v>
      </c>
      <c r="CQ37" s="4">
        <v>0.36847499358858188</v>
      </c>
      <c r="CR37" s="4">
        <v>0.34274636531234104</v>
      </c>
      <c r="CS37" s="4">
        <v>0.2262697024034796</v>
      </c>
      <c r="CT37" s="4">
        <v>0.30576163803883671</v>
      </c>
      <c r="CU37" s="4">
        <v>0.34476378865611973</v>
      </c>
      <c r="CV37" s="4">
        <v>1</v>
      </c>
      <c r="CW37" s="4">
        <v>0.44712714146620097</v>
      </c>
      <c r="CX37" s="4">
        <v>0.34666933656145016</v>
      </c>
      <c r="CY37" s="4">
        <v>0.23115623361969428</v>
      </c>
      <c r="CZ37" s="4">
        <v>0.29049686808734032</v>
      </c>
      <c r="DA37" s="4">
        <v>0.3335541871221484</v>
      </c>
      <c r="DB37" s="4">
        <v>0.27200383257871064</v>
      </c>
      <c r="DC37" s="4">
        <v>0.37697828040519449</v>
      </c>
      <c r="DD37" s="4">
        <v>0.33376851587614415</v>
      </c>
      <c r="DE37" s="4">
        <v>0.2929996996684151</v>
      </c>
      <c r="DF37" s="4">
        <v>0.24700747142854546</v>
      </c>
      <c r="DG37" s="4">
        <v>0.17039154936672823</v>
      </c>
      <c r="DH37" s="4">
        <v>0.21895667927479334</v>
      </c>
      <c r="DI37" s="4">
        <v>0.14082456041400104</v>
      </c>
      <c r="DJ37" s="4">
        <v>0.19778449942305537</v>
      </c>
      <c r="DK37" s="4">
        <v>0.159701695115578</v>
      </c>
      <c r="DL37" s="4">
        <v>0.16988760162927302</v>
      </c>
      <c r="DM37" s="4">
        <v>0.17817113519999872</v>
      </c>
      <c r="DN37" s="4">
        <v>0.34293568594430546</v>
      </c>
    </row>
    <row r="38" spans="1:118" x14ac:dyDescent="0.4">
      <c r="A38" s="31" t="s">
        <v>354</v>
      </c>
      <c r="B38" s="4">
        <v>0.24774016231077306</v>
      </c>
      <c r="C38" s="4">
        <v>0.31409595221522302</v>
      </c>
      <c r="D38" s="4">
        <v>0.3223851144218049</v>
      </c>
      <c r="E38" s="4">
        <v>0.28834584808487052</v>
      </c>
      <c r="F38" s="4">
        <v>0.18508550782257011</v>
      </c>
      <c r="G38" s="4">
        <v>0.16259547925327952</v>
      </c>
      <c r="H38" s="4">
        <v>0.15805483467937145</v>
      </c>
      <c r="I38" s="4">
        <v>0.20879747196623402</v>
      </c>
      <c r="J38" s="4">
        <v>0.14759157406962212</v>
      </c>
      <c r="K38" s="4">
        <v>0.17746787374381728</v>
      </c>
      <c r="L38" s="4">
        <v>0.32811217273997817</v>
      </c>
      <c r="M38" s="4">
        <v>0.23825202488301434</v>
      </c>
      <c r="N38" s="4">
        <v>0.27190005461669414</v>
      </c>
      <c r="O38" s="4">
        <v>0.28230570036909663</v>
      </c>
      <c r="P38" s="4">
        <v>0.2879759805860202</v>
      </c>
      <c r="Q38" s="4">
        <v>0.31138840711180821</v>
      </c>
      <c r="R38" s="4">
        <v>0.3328543285953009</v>
      </c>
      <c r="S38" s="4">
        <v>0.33177121893866712</v>
      </c>
      <c r="T38" s="4">
        <v>0.20627861981626433</v>
      </c>
      <c r="U38" s="4">
        <v>0.17325623840469945</v>
      </c>
      <c r="V38" s="4">
        <v>0.12159239687870835</v>
      </c>
      <c r="W38" s="4">
        <v>8.0664251857975169E-2</v>
      </c>
      <c r="X38" s="4">
        <v>0.29737634778431404</v>
      </c>
      <c r="Y38" s="4">
        <v>0.30366827821479858</v>
      </c>
      <c r="Z38" s="4">
        <v>0.28386435448623842</v>
      </c>
      <c r="AA38" s="4">
        <v>0.31062117932023703</v>
      </c>
      <c r="AB38" s="4">
        <v>0.1981038734338203</v>
      </c>
      <c r="AC38" s="4">
        <v>0.14272015417700096</v>
      </c>
      <c r="AD38" s="4">
        <v>0.16282090824906206</v>
      </c>
      <c r="AE38" s="4">
        <v>0.1550838346632121</v>
      </c>
      <c r="AF38" s="4">
        <v>0.12467205054745591</v>
      </c>
      <c r="AG38" s="4">
        <v>0.14024979202760246</v>
      </c>
      <c r="AH38" s="4">
        <v>0.1446454126012143</v>
      </c>
      <c r="AI38" s="4">
        <v>0.49658858182948512</v>
      </c>
      <c r="AJ38" s="4">
        <v>0.39712496210847087</v>
      </c>
      <c r="AK38" s="4">
        <v>0.44570673383365167</v>
      </c>
      <c r="AL38" s="4">
        <v>0.45537584688753641</v>
      </c>
      <c r="AM38" s="4">
        <v>1</v>
      </c>
      <c r="AN38" s="4">
        <v>0.49021284271889037</v>
      </c>
      <c r="AO38" s="4">
        <v>0.40349819260339759</v>
      </c>
      <c r="AP38" s="4">
        <v>0.22384476232363706</v>
      </c>
      <c r="AQ38" s="4">
        <v>0.21347909764870007</v>
      </c>
      <c r="AR38" s="4">
        <v>0.24229358352634625</v>
      </c>
      <c r="AS38" s="4">
        <v>0.20061130171522262</v>
      </c>
      <c r="AT38" s="4">
        <v>0.4103585539788514</v>
      </c>
      <c r="AU38" s="4">
        <v>0.3697075387690707</v>
      </c>
      <c r="AV38" s="4">
        <v>0.46602671150550729</v>
      </c>
      <c r="AW38" s="4">
        <v>0.46748415951925026</v>
      </c>
      <c r="AX38" s="4">
        <v>0.4640700732727252</v>
      </c>
      <c r="AY38" s="4">
        <v>0.3611809218523227</v>
      </c>
      <c r="AZ38" s="4">
        <v>0.29365762291408531</v>
      </c>
      <c r="BA38" s="4">
        <v>0.29936730757059771</v>
      </c>
      <c r="BB38" s="4">
        <v>0.47093513200034309</v>
      </c>
      <c r="BC38" s="4">
        <v>0.29111457756630188</v>
      </c>
      <c r="BD38" s="4">
        <v>0.27733699839781423</v>
      </c>
      <c r="BE38" s="4">
        <v>0.24061229860324262</v>
      </c>
      <c r="BF38" s="4">
        <v>0.2307794866849219</v>
      </c>
      <c r="BG38" s="4">
        <v>0.47977583156489584</v>
      </c>
      <c r="BH38" s="4">
        <v>0.43626874795605758</v>
      </c>
      <c r="BI38" s="4">
        <v>0.3043514549639959</v>
      </c>
      <c r="BJ38" s="4">
        <v>0.36395641981306476</v>
      </c>
      <c r="BK38" s="4">
        <v>0.41545200074023225</v>
      </c>
      <c r="BL38" s="4">
        <v>0.4116381765320386</v>
      </c>
      <c r="BM38" s="4">
        <v>0.45968691186198835</v>
      </c>
      <c r="BN38" s="4">
        <v>0.4742197436714275</v>
      </c>
      <c r="BO38" s="4">
        <v>0.46703103874593299</v>
      </c>
      <c r="BP38" s="4">
        <v>0.47455489129424988</v>
      </c>
      <c r="BQ38" s="4">
        <v>0.43122276900762885</v>
      </c>
      <c r="BR38" s="4">
        <v>0.41505866670883873</v>
      </c>
      <c r="BS38" s="4">
        <v>0.40580995694036454</v>
      </c>
      <c r="BT38" s="4">
        <v>0.46293371455047344</v>
      </c>
      <c r="BU38" s="4">
        <v>0.44993872359241122</v>
      </c>
      <c r="BV38" s="4">
        <v>0.43913265234407445</v>
      </c>
      <c r="BW38" s="4">
        <v>0.47347230434891174</v>
      </c>
      <c r="BX38" s="4">
        <v>0.47410220459732039</v>
      </c>
      <c r="BY38" s="4">
        <v>0.421694678940705</v>
      </c>
      <c r="BZ38" s="4">
        <v>0.27394622198387419</v>
      </c>
      <c r="CA38" s="4">
        <v>0.32254245317977032</v>
      </c>
      <c r="CB38" s="4">
        <v>0.25374153890829121</v>
      </c>
      <c r="CC38" s="4">
        <v>0.26855360484630003</v>
      </c>
      <c r="CD38" s="4">
        <v>0.4080738907394218</v>
      </c>
      <c r="CE38" s="4">
        <v>0.43825456396323625</v>
      </c>
      <c r="CF38" s="4">
        <v>0.43900176591685858</v>
      </c>
      <c r="CG38" s="4">
        <v>0.40863116089804596</v>
      </c>
      <c r="CH38" s="4">
        <v>0.45137662660993144</v>
      </c>
      <c r="CI38" s="4">
        <v>0.43196857326420213</v>
      </c>
      <c r="CJ38" s="4">
        <v>0.45292586260958861</v>
      </c>
      <c r="CK38" s="4">
        <v>0.45058923754363217</v>
      </c>
      <c r="CL38" s="4">
        <v>0.45164205385499662</v>
      </c>
      <c r="CM38" s="4">
        <v>0.48348941276370699</v>
      </c>
      <c r="CN38" s="4">
        <v>0.40985130317215501</v>
      </c>
      <c r="CO38" s="4">
        <v>0.41553552756180773</v>
      </c>
      <c r="CP38" s="4">
        <v>0.37237858367225612</v>
      </c>
      <c r="CQ38" s="4">
        <v>0.43224376666377667</v>
      </c>
      <c r="CR38" s="4">
        <v>0.28881566763310101</v>
      </c>
      <c r="CS38" s="4">
        <v>0.25278130806000376</v>
      </c>
      <c r="CT38" s="4">
        <v>0.32107347264499242</v>
      </c>
      <c r="CU38" s="4">
        <v>0.25978999627328447</v>
      </c>
      <c r="CV38" s="4">
        <v>0.34740100957983266</v>
      </c>
      <c r="CW38" s="4">
        <v>0.33561201059099216</v>
      </c>
      <c r="CX38" s="4">
        <v>0.33891347089171953</v>
      </c>
      <c r="CY38" s="4">
        <v>0.17248039094397194</v>
      </c>
      <c r="CZ38" s="4">
        <v>0.30327964680162461</v>
      </c>
      <c r="DA38" s="4">
        <v>0.28797014690478917</v>
      </c>
      <c r="DB38" s="4">
        <v>0.25081005012388136</v>
      </c>
      <c r="DC38" s="4">
        <v>0.43379797037476842</v>
      </c>
      <c r="DD38" s="4">
        <v>0.25541364692255908</v>
      </c>
      <c r="DE38" s="4">
        <v>0.27598313378519101</v>
      </c>
      <c r="DF38" s="4">
        <v>0.10315939464885514</v>
      </c>
      <c r="DG38" s="4">
        <v>8.6338887976918244E-2</v>
      </c>
      <c r="DH38" s="4">
        <v>0.11267900665023409</v>
      </c>
      <c r="DI38" s="4">
        <v>0.11182574743152451</v>
      </c>
      <c r="DJ38" s="4">
        <v>0.15444197115134531</v>
      </c>
      <c r="DK38" s="4">
        <v>0.11581149074802716</v>
      </c>
      <c r="DL38" s="4">
        <v>7.1257708292253003E-2</v>
      </c>
      <c r="DM38" s="4">
        <v>0.13611104558203704</v>
      </c>
      <c r="DN38" s="4">
        <v>0.37049027118967154</v>
      </c>
    </row>
    <row r="39" spans="1:118" x14ac:dyDescent="0.4">
      <c r="A39" s="31" t="s">
        <v>332</v>
      </c>
      <c r="B39" s="4">
        <v>0.2624616405558563</v>
      </c>
      <c r="C39" s="4">
        <v>0.25754133821248065</v>
      </c>
      <c r="D39" s="4">
        <v>0.22021827231315491</v>
      </c>
      <c r="E39" s="4">
        <v>0.2889299530287564</v>
      </c>
      <c r="F39" s="4">
        <v>0.26105800396894113</v>
      </c>
      <c r="G39" s="4">
        <v>0.30081481459235515</v>
      </c>
      <c r="H39" s="4">
        <v>0.19860980751272839</v>
      </c>
      <c r="I39" s="4">
        <v>0.2260930335449966</v>
      </c>
      <c r="J39" s="4">
        <v>0.18761295752634916</v>
      </c>
      <c r="K39" s="4">
        <v>0.20049226294349529</v>
      </c>
      <c r="L39" s="4">
        <v>0.23687748650080978</v>
      </c>
      <c r="M39" s="4">
        <v>0.24142584410570192</v>
      </c>
      <c r="N39" s="4">
        <v>0.21845332532332418</v>
      </c>
      <c r="O39" s="4">
        <v>0.20027778041863933</v>
      </c>
      <c r="P39" s="4">
        <v>0.26840595226022346</v>
      </c>
      <c r="Q39" s="4">
        <v>0.28018339718153878</v>
      </c>
      <c r="R39" s="4">
        <v>0.27494477505406234</v>
      </c>
      <c r="S39" s="4">
        <v>0.20653897134591417</v>
      </c>
      <c r="T39" s="4">
        <v>0.24586466647831659</v>
      </c>
      <c r="U39" s="4">
        <v>1</v>
      </c>
      <c r="V39" s="4">
        <v>0.22947730750312034</v>
      </c>
      <c r="W39" s="4">
        <v>0.13794258938216633</v>
      </c>
      <c r="X39" s="4">
        <v>0.23139987150560515</v>
      </c>
      <c r="Y39" s="4">
        <v>0.2331550748828688</v>
      </c>
      <c r="Z39" s="4">
        <v>0.22520387478300785</v>
      </c>
      <c r="AA39" s="4">
        <v>0.18888696507860281</v>
      </c>
      <c r="AB39" s="4">
        <v>0.19137277952925011</v>
      </c>
      <c r="AC39" s="4">
        <v>0.15609967689633378</v>
      </c>
      <c r="AD39" s="4">
        <v>0.10963693998580284</v>
      </c>
      <c r="AE39" s="4">
        <v>0.23786375372269405</v>
      </c>
      <c r="AF39" s="4">
        <v>0.15374554465506796</v>
      </c>
      <c r="AG39" s="4">
        <v>0.10162641674317247</v>
      </c>
      <c r="AH39" s="4">
        <v>0.12980599508045304</v>
      </c>
      <c r="AI39" s="4">
        <v>0.22998771429310136</v>
      </c>
      <c r="AJ39" s="4">
        <v>0.15254501302800158</v>
      </c>
      <c r="AK39" s="4">
        <v>0.19323259520390065</v>
      </c>
      <c r="AL39" s="4">
        <v>0.27266615313914999</v>
      </c>
      <c r="AM39" s="4">
        <v>0.17325623840469945</v>
      </c>
      <c r="AN39" s="4">
        <v>0.23100791186559672</v>
      </c>
      <c r="AO39" s="4">
        <v>0.12384958765979154</v>
      </c>
      <c r="AP39" s="4">
        <v>0.15217487848835315</v>
      </c>
      <c r="AQ39" s="4">
        <v>0.14278465028495721</v>
      </c>
      <c r="AR39" s="4">
        <v>0.18022708066386731</v>
      </c>
      <c r="AS39" s="4">
        <v>0.20075952962769072</v>
      </c>
      <c r="AT39" s="4">
        <v>0.11404461439904183</v>
      </c>
      <c r="AU39" s="4">
        <v>0.11384177142878132</v>
      </c>
      <c r="AV39" s="4">
        <v>0.11250990400961547</v>
      </c>
      <c r="AW39" s="4">
        <v>8.2200047749562397E-2</v>
      </c>
      <c r="AX39" s="4">
        <v>7.2501121608412364E-2</v>
      </c>
      <c r="AY39" s="4">
        <v>0.30082118534346697</v>
      </c>
      <c r="AZ39" s="4">
        <v>0.20116217863332866</v>
      </c>
      <c r="BA39" s="4">
        <v>0.1797079887079725</v>
      </c>
      <c r="BB39" s="4">
        <v>0.21978271299499483</v>
      </c>
      <c r="BC39" s="4">
        <v>0.19920935906867554</v>
      </c>
      <c r="BD39" s="4">
        <v>0.21158471977099966</v>
      </c>
      <c r="BE39" s="4">
        <v>0.12616421555152652</v>
      </c>
      <c r="BF39" s="4">
        <v>0.19078272184950565</v>
      </c>
      <c r="BG39" s="4">
        <v>0.11761034112535819</v>
      </c>
      <c r="BH39" s="4">
        <v>0.14272025246503797</v>
      </c>
      <c r="BI39" s="4">
        <v>0.12136787798945214</v>
      </c>
      <c r="BJ39" s="4">
        <v>0.17320724984094915</v>
      </c>
      <c r="BK39" s="4">
        <v>0.13320078261900922</v>
      </c>
      <c r="BL39" s="4">
        <v>0.19934193656501425</v>
      </c>
      <c r="BM39" s="4">
        <v>0.17510448504757134</v>
      </c>
      <c r="BN39" s="4">
        <v>0.19703110766310755</v>
      </c>
      <c r="BO39" s="4">
        <v>0.21295156653643166</v>
      </c>
      <c r="BP39" s="4">
        <v>0.21799048275080921</v>
      </c>
      <c r="BQ39" s="4">
        <v>0.158458351440664</v>
      </c>
      <c r="BR39" s="4">
        <v>0.15626340805339858</v>
      </c>
      <c r="BS39" s="4">
        <v>0.17387119089021622</v>
      </c>
      <c r="BT39" s="4">
        <v>0.21534068513538437</v>
      </c>
      <c r="BU39" s="4">
        <v>0.21087397392579815</v>
      </c>
      <c r="BV39" s="4">
        <v>0.22642026952044073</v>
      </c>
      <c r="BW39" s="4">
        <v>0.20639512552098943</v>
      </c>
      <c r="BX39" s="4">
        <v>0.26177257331139864</v>
      </c>
      <c r="BY39" s="4">
        <v>0.21540685914133456</v>
      </c>
      <c r="BZ39" s="4">
        <v>0.28302649536009783</v>
      </c>
      <c r="CA39" s="4">
        <v>0.20860351877370317</v>
      </c>
      <c r="CB39" s="4">
        <v>0.20377505806617643</v>
      </c>
      <c r="CC39" s="4">
        <v>0.26724305345034638</v>
      </c>
      <c r="CD39" s="4">
        <v>0.17991607318734559</v>
      </c>
      <c r="CE39" s="4">
        <v>9.9717389341640941E-2</v>
      </c>
      <c r="CF39" s="4">
        <v>0.1305217178641904</v>
      </c>
      <c r="CG39" s="4">
        <v>0.11810404331774421</v>
      </c>
      <c r="CH39" s="4">
        <v>0.25898315051952731</v>
      </c>
      <c r="CI39" s="4">
        <v>0.20200221677790051</v>
      </c>
      <c r="CJ39" s="4">
        <v>0.24638914823805028</v>
      </c>
      <c r="CK39" s="4">
        <v>0.23887885199721237</v>
      </c>
      <c r="CL39" s="4">
        <v>0.24056653084054908</v>
      </c>
      <c r="CM39" s="4">
        <v>0.24681962674011787</v>
      </c>
      <c r="CN39" s="4">
        <v>0.16209270649225349</v>
      </c>
      <c r="CO39" s="4">
        <v>0.16048440554265836</v>
      </c>
      <c r="CP39" s="4">
        <v>0.11495824999309005</v>
      </c>
      <c r="CQ39" s="4">
        <v>0.14635843566958839</v>
      </c>
      <c r="CR39" s="4">
        <v>0.18683519589999126</v>
      </c>
      <c r="CS39" s="4">
        <v>0.20058146717507477</v>
      </c>
      <c r="CT39" s="4">
        <v>0.18676392638397901</v>
      </c>
      <c r="CU39" s="4">
        <v>0.15319657058387617</v>
      </c>
      <c r="CV39" s="4">
        <v>0.16797457350203285</v>
      </c>
      <c r="CW39" s="4">
        <v>0.23045153233028573</v>
      </c>
      <c r="CX39" s="4">
        <v>0.17826465803213465</v>
      </c>
      <c r="CY39" s="4">
        <v>0.14201659250184911</v>
      </c>
      <c r="CZ39" s="4">
        <v>0.14050453476245284</v>
      </c>
      <c r="DA39" s="4">
        <v>0.13229940490766673</v>
      </c>
      <c r="DB39" s="4">
        <v>0.14396524496328764</v>
      </c>
      <c r="DC39" s="4">
        <v>0.19885110796777322</v>
      </c>
      <c r="DD39" s="4">
        <v>0.18986807820794802</v>
      </c>
      <c r="DE39" s="4">
        <v>0.21010343778685159</v>
      </c>
      <c r="DF39" s="4">
        <v>0.17631000806549477</v>
      </c>
      <c r="DG39" s="4">
        <v>0.15868033056213124</v>
      </c>
      <c r="DH39" s="4">
        <v>0.14695371033378327</v>
      </c>
      <c r="DI39" s="4">
        <v>0.12863444322242762</v>
      </c>
      <c r="DJ39" s="4">
        <v>0.22261752353540212</v>
      </c>
      <c r="DK39" s="4">
        <v>0.1676072080102384</v>
      </c>
      <c r="DL39" s="4">
        <v>0.14028463832914811</v>
      </c>
      <c r="DM39" s="4">
        <v>0.14936946106435198</v>
      </c>
      <c r="DN39" s="4">
        <v>0.25812745161572304</v>
      </c>
    </row>
    <row r="40" spans="1:118" x14ac:dyDescent="0.4">
      <c r="A40" s="31" t="s">
        <v>380</v>
      </c>
      <c r="B40" s="4">
        <v>0.1617231267312175</v>
      </c>
      <c r="C40" s="4">
        <v>0.17660086181630269</v>
      </c>
      <c r="D40" s="4">
        <v>0.18198015357145159</v>
      </c>
      <c r="E40" s="4">
        <v>0.21564243421943782</v>
      </c>
      <c r="F40" s="4">
        <v>0.1596299936708942</v>
      </c>
      <c r="G40" s="4">
        <v>0.25494102059521856</v>
      </c>
      <c r="H40" s="4">
        <v>0.15878723151888252</v>
      </c>
      <c r="I40" s="4">
        <v>0.16090456476890369</v>
      </c>
      <c r="J40" s="4">
        <v>0.14897744306918806</v>
      </c>
      <c r="K40" s="4">
        <v>0.20854767314376049</v>
      </c>
      <c r="L40" s="4">
        <v>0.18927431378094733</v>
      </c>
      <c r="M40" s="4">
        <v>0.21588018513732291</v>
      </c>
      <c r="N40" s="4">
        <v>0.15976120343647851</v>
      </c>
      <c r="O40" s="4">
        <v>0.11897173442598971</v>
      </c>
      <c r="P40" s="4">
        <v>0.19844930157953639</v>
      </c>
      <c r="Q40" s="4">
        <v>0.15578770438872142</v>
      </c>
      <c r="R40" s="4">
        <v>0.134426702920562</v>
      </c>
      <c r="S40" s="4">
        <v>0.20987400372579607</v>
      </c>
      <c r="T40" s="4">
        <v>0.13301051702533778</v>
      </c>
      <c r="U40" s="4">
        <v>0.17631000806549477</v>
      </c>
      <c r="V40" s="4">
        <v>0.14400083064623062</v>
      </c>
      <c r="W40" s="4">
        <v>0.11754159059108676</v>
      </c>
      <c r="X40" s="4">
        <v>0.19423245288300983</v>
      </c>
      <c r="Y40" s="4">
        <v>0.13484718929750136</v>
      </c>
      <c r="Z40" s="4">
        <v>0.17772137970332916</v>
      </c>
      <c r="AA40" s="4">
        <v>0.21998971702215084</v>
      </c>
      <c r="AB40" s="4">
        <v>0.18286262363060568</v>
      </c>
      <c r="AC40" s="4">
        <v>0.19006454548367097</v>
      </c>
      <c r="AD40" s="4">
        <v>0.16677057385857519</v>
      </c>
      <c r="AE40" s="4">
        <v>0.188822626452779</v>
      </c>
      <c r="AF40" s="4">
        <v>0.18546190391625628</v>
      </c>
      <c r="AG40" s="4">
        <v>0.18366188180894932</v>
      </c>
      <c r="AH40" s="4">
        <v>0.13218457373016376</v>
      </c>
      <c r="AI40" s="4">
        <v>0.18880103894516953</v>
      </c>
      <c r="AJ40" s="4">
        <v>0.13238459515547557</v>
      </c>
      <c r="AK40" s="4">
        <v>0.14888420814877132</v>
      </c>
      <c r="AL40" s="4">
        <v>0.16627260872773128</v>
      </c>
      <c r="AM40" s="4">
        <v>0.10315939464885514</v>
      </c>
      <c r="AN40" s="4">
        <v>7.0909500365911954E-2</v>
      </c>
      <c r="AO40" s="4">
        <v>0.10457339170021343</v>
      </c>
      <c r="AP40" s="4">
        <v>0.10853659839090625</v>
      </c>
      <c r="AQ40" s="4">
        <v>0.15635885772541985</v>
      </c>
      <c r="AR40" s="4">
        <v>0.10115213826227548</v>
      </c>
      <c r="AS40" s="4">
        <v>0.20340408400931317</v>
      </c>
      <c r="AT40" s="4">
        <v>0.18852838419447471</v>
      </c>
      <c r="AU40" s="4">
        <v>0.15148799391914364</v>
      </c>
      <c r="AV40" s="4">
        <v>0.17532497156416155</v>
      </c>
      <c r="AW40" s="4">
        <v>1.2467966595128034E-2</v>
      </c>
      <c r="AX40" s="4">
        <v>3.7768361298145418E-2</v>
      </c>
      <c r="AY40" s="4">
        <v>0.19670856887977242</v>
      </c>
      <c r="AZ40" s="4">
        <v>0.19382056637869871</v>
      </c>
      <c r="BA40" s="4">
        <v>0.17728133951325656</v>
      </c>
      <c r="BB40" s="4">
        <v>9.927246029693676E-2</v>
      </c>
      <c r="BC40" s="4">
        <v>0.11667164576787507</v>
      </c>
      <c r="BD40" s="4">
        <v>0.14418585976911771</v>
      </c>
      <c r="BE40" s="4">
        <v>0.14134400666718602</v>
      </c>
      <c r="BF40" s="4">
        <v>0.10283675510337423</v>
      </c>
      <c r="BG40" s="4">
        <v>0.10232501732787994</v>
      </c>
      <c r="BH40" s="4">
        <v>0.1082877357357289</v>
      </c>
      <c r="BI40" s="4">
        <v>6.9191682793030354E-2</v>
      </c>
      <c r="BJ40" s="4">
        <v>0.11743875558520064</v>
      </c>
      <c r="BK40" s="4">
        <v>0.11478631703121168</v>
      </c>
      <c r="BL40" s="4">
        <v>0.149655891032595</v>
      </c>
      <c r="BM40" s="4">
        <v>0.20013291278185358</v>
      </c>
      <c r="BN40" s="4">
        <v>0.13731489349173628</v>
      </c>
      <c r="BO40" s="4">
        <v>0.19451666941112922</v>
      </c>
      <c r="BP40" s="4">
        <v>0.17566741772310934</v>
      </c>
      <c r="BQ40" s="4">
        <v>0.17115635093663847</v>
      </c>
      <c r="BR40" s="4">
        <v>0.12150089270132916</v>
      </c>
      <c r="BS40" s="4">
        <v>0.146708520588542</v>
      </c>
      <c r="BT40" s="4">
        <v>0.20063807973079992</v>
      </c>
      <c r="BU40" s="4">
        <v>0.2002843542304239</v>
      </c>
      <c r="BV40" s="4">
        <v>0.1672099186865697</v>
      </c>
      <c r="BW40" s="4">
        <v>0.15342316324965657</v>
      </c>
      <c r="BX40" s="4">
        <v>0.18284849285767882</v>
      </c>
      <c r="BY40" s="4">
        <v>0.1400237634550619</v>
      </c>
      <c r="BZ40" s="4">
        <v>0.19061393184507031</v>
      </c>
      <c r="CA40" s="4">
        <v>0.21095001238318525</v>
      </c>
      <c r="CB40" s="4">
        <v>0.17566848001501867</v>
      </c>
      <c r="CC40" s="4">
        <v>0.14564765980601582</v>
      </c>
      <c r="CD40" s="4">
        <v>0.16888733611603282</v>
      </c>
      <c r="CE40" s="4">
        <v>0.144997549593576</v>
      </c>
      <c r="CF40" s="4">
        <v>0.14933597182303335</v>
      </c>
      <c r="CG40" s="4">
        <v>9.7721133916190764E-2</v>
      </c>
      <c r="CH40" s="4">
        <v>0.13451889011289694</v>
      </c>
      <c r="CI40" s="4">
        <v>0.16107446364872868</v>
      </c>
      <c r="CJ40" s="4">
        <v>0.11965131338045165</v>
      </c>
      <c r="CK40" s="4">
        <v>0.18191332337229452</v>
      </c>
      <c r="CL40" s="4">
        <v>0.17317742512683817</v>
      </c>
      <c r="CM40" s="4">
        <v>0.13416560454970242</v>
      </c>
      <c r="CN40" s="4">
        <v>0.10691430502278432</v>
      </c>
      <c r="CO40" s="4">
        <v>0.11395992702539885</v>
      </c>
      <c r="CP40" s="4">
        <v>0.10350233253945773</v>
      </c>
      <c r="CQ40" s="4">
        <v>0.12392314493784792</v>
      </c>
      <c r="CR40" s="4">
        <v>0.22293910734443564</v>
      </c>
      <c r="CS40" s="4">
        <v>0.21934317034682732</v>
      </c>
      <c r="CT40" s="4">
        <v>0.17788404102110081</v>
      </c>
      <c r="CU40" s="4">
        <v>0.15984939346641808</v>
      </c>
      <c r="CV40" s="4">
        <v>0.24700747142854546</v>
      </c>
      <c r="CW40" s="4">
        <v>0.22025873434383861</v>
      </c>
      <c r="CX40" s="4">
        <v>0.15055937442092004</v>
      </c>
      <c r="CY40" s="4">
        <v>0.12297069625043254</v>
      </c>
      <c r="CZ40" s="4">
        <v>0.20844402487130156</v>
      </c>
      <c r="DA40" s="4">
        <v>0.19771323057756088</v>
      </c>
      <c r="DB40" s="4">
        <v>0.16281601321954486</v>
      </c>
      <c r="DC40" s="4">
        <v>0.24616389926702434</v>
      </c>
      <c r="DD40" s="4">
        <v>0.16314035271312552</v>
      </c>
      <c r="DE40" s="4">
        <v>0.26286437902982696</v>
      </c>
      <c r="DF40" s="4">
        <v>1</v>
      </c>
      <c r="DG40" s="4">
        <v>0.14436978522727015</v>
      </c>
      <c r="DH40" s="4">
        <v>0.31942840666980082</v>
      </c>
      <c r="DI40" s="4">
        <v>0.22439016294138783</v>
      </c>
      <c r="DJ40" s="4">
        <v>0.19449338517706985</v>
      </c>
      <c r="DK40" s="4">
        <v>0.24094467231799238</v>
      </c>
      <c r="DL40" s="4">
        <v>0.16285987309152475</v>
      </c>
      <c r="DM40" s="4">
        <v>0.20143493054769049</v>
      </c>
      <c r="DN40" s="4">
        <v>0.15068692339993878</v>
      </c>
    </row>
    <row r="41" spans="1:118" x14ac:dyDescent="0.4">
      <c r="A41" s="31" t="s">
        <v>356</v>
      </c>
      <c r="B41" s="4">
        <v>0.38028401331868811</v>
      </c>
      <c r="C41" s="4">
        <v>0.43808679808473777</v>
      </c>
      <c r="D41" s="4">
        <v>0.40205742473891154</v>
      </c>
      <c r="E41" s="4">
        <v>0.35638740637772409</v>
      </c>
      <c r="F41" s="4">
        <v>0.20441720295839977</v>
      </c>
      <c r="G41" s="4">
        <v>0.22092285518067076</v>
      </c>
      <c r="H41" s="4">
        <v>0.20067104493364515</v>
      </c>
      <c r="I41" s="4">
        <v>0.12025817757052362</v>
      </c>
      <c r="J41" s="4">
        <v>0.18539008364927279</v>
      </c>
      <c r="K41" s="4">
        <v>0.16465749461540163</v>
      </c>
      <c r="L41" s="4">
        <v>0.51289540117644428</v>
      </c>
      <c r="M41" s="4">
        <v>0.51511481934597247</v>
      </c>
      <c r="N41" s="4">
        <v>1</v>
      </c>
      <c r="O41" s="4">
        <v>0.52714493234633109</v>
      </c>
      <c r="P41" s="4">
        <v>0.43121791753891603</v>
      </c>
      <c r="Q41" s="4">
        <v>0.43539764133629372</v>
      </c>
      <c r="R41" s="4">
        <v>0.48567585842527222</v>
      </c>
      <c r="S41" s="4">
        <v>0.40353554326604035</v>
      </c>
      <c r="T41" s="4">
        <v>0.27288913947231974</v>
      </c>
      <c r="U41" s="4">
        <v>0.21845332532332418</v>
      </c>
      <c r="V41" s="4">
        <v>0.12326965421250569</v>
      </c>
      <c r="W41" s="4">
        <v>0.11127244449199512</v>
      </c>
      <c r="X41" s="4">
        <v>0.51890775655629606</v>
      </c>
      <c r="Y41" s="4">
        <v>0.47553668344566663</v>
      </c>
      <c r="Z41" s="4">
        <v>0.43582646349945392</v>
      </c>
      <c r="AA41" s="4">
        <v>0.47911059252923649</v>
      </c>
      <c r="AB41" s="4">
        <v>0.25968597178613656</v>
      </c>
      <c r="AC41" s="4">
        <v>0.23837094307828069</v>
      </c>
      <c r="AD41" s="4">
        <v>0.18804767828792157</v>
      </c>
      <c r="AE41" s="4">
        <v>0.21888208126575814</v>
      </c>
      <c r="AF41" s="4">
        <v>0.18595036496064773</v>
      </c>
      <c r="AG41" s="4">
        <v>0.13319088873904278</v>
      </c>
      <c r="AH41" s="4">
        <v>0.16230734588087162</v>
      </c>
      <c r="AI41" s="4">
        <v>0.38016067507660806</v>
      </c>
      <c r="AJ41" s="4">
        <v>0.23607652875888321</v>
      </c>
      <c r="AK41" s="4">
        <v>0.36409142556496021</v>
      </c>
      <c r="AL41" s="4">
        <v>0.37725107511968731</v>
      </c>
      <c r="AM41" s="4">
        <v>0.27190005461669414</v>
      </c>
      <c r="AN41" s="4">
        <v>0.30066040654241599</v>
      </c>
      <c r="AO41" s="4">
        <v>0.21735741392967539</v>
      </c>
      <c r="AP41" s="4">
        <v>0.15232784904998348</v>
      </c>
      <c r="AQ41" s="4">
        <v>0.18569970990219481</v>
      </c>
      <c r="AR41" s="4">
        <v>0.16012626697485244</v>
      </c>
      <c r="AS41" s="4">
        <v>0.20763521421641001</v>
      </c>
      <c r="AT41" s="4">
        <v>0.32690843614915388</v>
      </c>
      <c r="AU41" s="4">
        <v>0.36262675625329732</v>
      </c>
      <c r="AV41" s="4">
        <v>0.33612019081298461</v>
      </c>
      <c r="AW41" s="4">
        <v>0.2332501839800078</v>
      </c>
      <c r="AX41" s="4">
        <v>0.28861759795872755</v>
      </c>
      <c r="AY41" s="4">
        <v>0.3832237030679389</v>
      </c>
      <c r="AZ41" s="4">
        <v>0.41966807654655169</v>
      </c>
      <c r="BA41" s="4">
        <v>0.39705171708748338</v>
      </c>
      <c r="BB41" s="4">
        <v>0.29696830689351184</v>
      </c>
      <c r="BC41" s="4">
        <v>0.19313044867557072</v>
      </c>
      <c r="BD41" s="4">
        <v>0.20569410624742773</v>
      </c>
      <c r="BE41" s="4">
        <v>0.16573641237011877</v>
      </c>
      <c r="BF41" s="4">
        <v>0.13465618783058</v>
      </c>
      <c r="BG41" s="4">
        <v>0.2379507215224102</v>
      </c>
      <c r="BH41" s="4">
        <v>0.19089200730780109</v>
      </c>
      <c r="BI41" s="4">
        <v>0.13754113435365656</v>
      </c>
      <c r="BJ41" s="4">
        <v>0.22990334413693711</v>
      </c>
      <c r="BK41" s="4">
        <v>0.28502587050826467</v>
      </c>
      <c r="BL41" s="4">
        <v>0.28487793086694591</v>
      </c>
      <c r="BM41" s="4">
        <v>0.30716174607722907</v>
      </c>
      <c r="BN41" s="4">
        <v>0.29038010880335641</v>
      </c>
      <c r="BO41" s="4">
        <v>0.2945905191876953</v>
      </c>
      <c r="BP41" s="4">
        <v>0.30752784200542549</v>
      </c>
      <c r="BQ41" s="4">
        <v>0.25328646698934631</v>
      </c>
      <c r="BR41" s="4">
        <v>0.29895901733992231</v>
      </c>
      <c r="BS41" s="4">
        <v>0.30169439403305764</v>
      </c>
      <c r="BT41" s="4">
        <v>0.27518248611010332</v>
      </c>
      <c r="BU41" s="4">
        <v>0.24599778758898727</v>
      </c>
      <c r="BV41" s="4">
        <v>0.384714318054587</v>
      </c>
      <c r="BW41" s="4">
        <v>0.36368673020869907</v>
      </c>
      <c r="BX41" s="4">
        <v>0.46825143929236257</v>
      </c>
      <c r="BY41" s="4">
        <v>0.45779254650149093</v>
      </c>
      <c r="BZ41" s="4">
        <v>0.2331655118274325</v>
      </c>
      <c r="CA41" s="4">
        <v>0.2160392237630096</v>
      </c>
      <c r="CB41" s="4">
        <v>0.18427985810341538</v>
      </c>
      <c r="CC41" s="4">
        <v>0.21258997110331881</v>
      </c>
      <c r="CD41" s="4">
        <v>0.41428633308529961</v>
      </c>
      <c r="CE41" s="4">
        <v>0.40415972524955041</v>
      </c>
      <c r="CF41" s="4">
        <v>0.41242185337961335</v>
      </c>
      <c r="CG41" s="4">
        <v>0.34608942338885007</v>
      </c>
      <c r="CH41" s="4">
        <v>0.42261505034842411</v>
      </c>
      <c r="CI41" s="4">
        <v>0.44477759205514633</v>
      </c>
      <c r="CJ41" s="4">
        <v>0.39682114378971828</v>
      </c>
      <c r="CK41" s="4">
        <v>0.37348355548692513</v>
      </c>
      <c r="CL41" s="4">
        <v>0.42497233963374353</v>
      </c>
      <c r="CM41" s="4">
        <v>0.46641276121327535</v>
      </c>
      <c r="CN41" s="4">
        <v>0.41247032500379482</v>
      </c>
      <c r="CO41" s="4">
        <v>0.38595726686228976</v>
      </c>
      <c r="CP41" s="4">
        <v>0.35844023959579158</v>
      </c>
      <c r="CQ41" s="4">
        <v>0.42444094600205423</v>
      </c>
      <c r="CR41" s="4">
        <v>0.27238772705385655</v>
      </c>
      <c r="CS41" s="4">
        <v>0.26680325403554089</v>
      </c>
      <c r="CT41" s="4">
        <v>0.29196832167218117</v>
      </c>
      <c r="CU41" s="4">
        <v>0.2805648816838674</v>
      </c>
      <c r="CV41" s="4">
        <v>0.30226388172169372</v>
      </c>
      <c r="CW41" s="4">
        <v>0.37139575775919881</v>
      </c>
      <c r="CX41" s="4">
        <v>0.31318498948161733</v>
      </c>
      <c r="CY41" s="4">
        <v>0.25185151931473648</v>
      </c>
      <c r="CZ41" s="4">
        <v>0.2615622910165562</v>
      </c>
      <c r="DA41" s="4">
        <v>0.30162050801889745</v>
      </c>
      <c r="DB41" s="4">
        <v>0.25609914164461023</v>
      </c>
      <c r="DC41" s="4">
        <v>0.33750329030810944</v>
      </c>
      <c r="DD41" s="4">
        <v>0.27607282088531626</v>
      </c>
      <c r="DE41" s="4">
        <v>0.33757027770554343</v>
      </c>
      <c r="DF41" s="4">
        <v>0.15976120343647851</v>
      </c>
      <c r="DG41" s="4">
        <v>0.25103590548944987</v>
      </c>
      <c r="DH41" s="4">
        <v>0.16110830401723428</v>
      </c>
      <c r="DI41" s="4">
        <v>0.25961098400393318</v>
      </c>
      <c r="DJ41" s="4">
        <v>0.27050128083462455</v>
      </c>
      <c r="DK41" s="4">
        <v>0.2267568819499354</v>
      </c>
      <c r="DL41" s="4">
        <v>0.14666009126801674</v>
      </c>
      <c r="DM41" s="4">
        <v>0.23699446505664909</v>
      </c>
      <c r="DN41" s="4">
        <v>0.4400726014457651</v>
      </c>
    </row>
    <row r="42" spans="1:118" x14ac:dyDescent="0.4">
      <c r="A42" s="31" t="s">
        <v>385</v>
      </c>
      <c r="B42" s="4">
        <v>0.22645837179783995</v>
      </c>
      <c r="C42" s="4">
        <v>0.30387087571418403</v>
      </c>
      <c r="D42" s="4">
        <v>0.23756373124804009</v>
      </c>
      <c r="E42" s="4">
        <v>0.28708597591090307</v>
      </c>
      <c r="F42" s="4">
        <v>0.17954444096743172</v>
      </c>
      <c r="G42" s="4">
        <v>0.2205749428583014</v>
      </c>
      <c r="H42" s="4">
        <v>0.1305539828688394</v>
      </c>
      <c r="I42" s="4">
        <v>0.11943001008957806</v>
      </c>
      <c r="J42" s="4">
        <v>0.11775043519641364</v>
      </c>
      <c r="K42" s="4">
        <v>0.17321579874352303</v>
      </c>
      <c r="L42" s="4">
        <v>0.34590545994445215</v>
      </c>
      <c r="M42" s="4">
        <v>0.30961947116523048</v>
      </c>
      <c r="N42" s="4">
        <v>0.27607282088531626</v>
      </c>
      <c r="O42" s="4">
        <v>0.29673421490870999</v>
      </c>
      <c r="P42" s="4">
        <v>0.30408085599328538</v>
      </c>
      <c r="Q42" s="4">
        <v>0.26225804136617831</v>
      </c>
      <c r="R42" s="4">
        <v>0.23732673966436185</v>
      </c>
      <c r="S42" s="4">
        <v>0.28908247318045233</v>
      </c>
      <c r="T42" s="4">
        <v>0.16681902126186715</v>
      </c>
      <c r="U42" s="4">
        <v>0.18986807820794802</v>
      </c>
      <c r="V42" s="4">
        <v>4.9484808984457195E-2</v>
      </c>
      <c r="W42" s="4">
        <v>0.16186398221375484</v>
      </c>
      <c r="X42" s="4">
        <v>0.31127492983108235</v>
      </c>
      <c r="Y42" s="4">
        <v>0.2912005318873398</v>
      </c>
      <c r="Z42" s="4">
        <v>0.25177507149897432</v>
      </c>
      <c r="AA42" s="4">
        <v>0.29693185377323295</v>
      </c>
      <c r="AB42" s="4">
        <v>0.2023543342262781</v>
      </c>
      <c r="AC42" s="4">
        <v>0.15848588820493023</v>
      </c>
      <c r="AD42" s="4">
        <v>0.17778299154338278</v>
      </c>
      <c r="AE42" s="4">
        <v>0.18105910470529102</v>
      </c>
      <c r="AF42" s="4">
        <v>0.14262328892366982</v>
      </c>
      <c r="AG42" s="4">
        <v>0.11575868435716685</v>
      </c>
      <c r="AH42" s="4">
        <v>0.11340622710860905</v>
      </c>
      <c r="AI42" s="4">
        <v>0.37666184277192005</v>
      </c>
      <c r="AJ42" s="4">
        <v>0.24043708840861253</v>
      </c>
      <c r="AK42" s="4">
        <v>0.31941197119829068</v>
      </c>
      <c r="AL42" s="4">
        <v>0.31659623808939302</v>
      </c>
      <c r="AM42" s="4">
        <v>0.25541364692255908</v>
      </c>
      <c r="AN42" s="4">
        <v>0.22422733635449749</v>
      </c>
      <c r="AO42" s="4">
        <v>0.23291224727816284</v>
      </c>
      <c r="AP42" s="4">
        <v>0.22322935849400449</v>
      </c>
      <c r="AQ42" s="4">
        <v>0.2360519306275479</v>
      </c>
      <c r="AR42" s="4">
        <v>0.1662732492462087</v>
      </c>
      <c r="AS42" s="4">
        <v>0.20793169790736513</v>
      </c>
      <c r="AT42" s="4">
        <v>0.2871206461476587</v>
      </c>
      <c r="AU42" s="4">
        <v>0.28645860832488101</v>
      </c>
      <c r="AV42" s="4">
        <v>0.30551463946879914</v>
      </c>
      <c r="AW42" s="4">
        <v>0.25507329943282714</v>
      </c>
      <c r="AX42" s="4">
        <v>0.2716532201763317</v>
      </c>
      <c r="AY42" s="4">
        <v>0.26199973222931533</v>
      </c>
      <c r="AZ42" s="4">
        <v>0.28433151559387482</v>
      </c>
      <c r="BA42" s="4">
        <v>0.2600253175993793</v>
      </c>
      <c r="BB42" s="4">
        <v>0.33494545950215515</v>
      </c>
      <c r="BC42" s="4">
        <v>0.22159204306210498</v>
      </c>
      <c r="BD42" s="4">
        <v>0.25814378273453759</v>
      </c>
      <c r="BE42" s="4">
        <v>0.18198324108763381</v>
      </c>
      <c r="BF42" s="4">
        <v>0.15464904927893725</v>
      </c>
      <c r="BG42" s="4">
        <v>0.28337708660040045</v>
      </c>
      <c r="BH42" s="4">
        <v>0.33725002460550813</v>
      </c>
      <c r="BI42" s="4">
        <v>0.20638522852570712</v>
      </c>
      <c r="BJ42" s="4">
        <v>0.35356604872812153</v>
      </c>
      <c r="BK42" s="4">
        <v>0.33934290540426981</v>
      </c>
      <c r="BL42" s="4">
        <v>0.3694096931626118</v>
      </c>
      <c r="BM42" s="4">
        <v>0.31756705533115664</v>
      </c>
      <c r="BN42" s="4">
        <v>0.28519291953150488</v>
      </c>
      <c r="BO42" s="4">
        <v>0.36120717748855385</v>
      </c>
      <c r="BP42" s="4">
        <v>0.34149639174021978</v>
      </c>
      <c r="BQ42" s="4">
        <v>0.39005280029780132</v>
      </c>
      <c r="BR42" s="4">
        <v>0.33353944627416632</v>
      </c>
      <c r="BS42" s="4">
        <v>0.32561827704102209</v>
      </c>
      <c r="BT42" s="4">
        <v>0.37426858696019738</v>
      </c>
      <c r="BU42" s="4">
        <v>0.35458833770302961</v>
      </c>
      <c r="BV42" s="4">
        <v>0.3209211375195456</v>
      </c>
      <c r="BW42" s="4">
        <v>0.32469453654570724</v>
      </c>
      <c r="BX42" s="4">
        <v>0.2941366191867541</v>
      </c>
      <c r="BY42" s="4">
        <v>0.37107024752356343</v>
      </c>
      <c r="BZ42" s="4">
        <v>0.22161757410952812</v>
      </c>
      <c r="CA42" s="4">
        <v>0.24003453396681554</v>
      </c>
      <c r="CB42" s="4">
        <v>0.23418899730844911</v>
      </c>
      <c r="CC42" s="4">
        <v>0.21785454159472623</v>
      </c>
      <c r="CD42" s="4">
        <v>0.35149233206175934</v>
      </c>
      <c r="CE42" s="4">
        <v>0.392279754907434</v>
      </c>
      <c r="CF42" s="4">
        <v>0.4005644616848355</v>
      </c>
      <c r="CG42" s="4">
        <v>0.34121054267888778</v>
      </c>
      <c r="CH42" s="4">
        <v>0.30397263875895342</v>
      </c>
      <c r="CI42" s="4">
        <v>0.28407300745236019</v>
      </c>
      <c r="CJ42" s="4">
        <v>0.29183825821003578</v>
      </c>
      <c r="CK42" s="4">
        <v>0.30033638051213912</v>
      </c>
      <c r="CL42" s="4">
        <v>0.29876737698501743</v>
      </c>
      <c r="CM42" s="4">
        <v>0.38609869331760915</v>
      </c>
      <c r="CN42" s="4">
        <v>0.25973589189916302</v>
      </c>
      <c r="CO42" s="4">
        <v>0.34867881530198758</v>
      </c>
      <c r="CP42" s="4">
        <v>0.28866470559153184</v>
      </c>
      <c r="CQ42" s="4">
        <v>0.33179519045014394</v>
      </c>
      <c r="CR42" s="4">
        <v>0.26106034954581003</v>
      </c>
      <c r="CS42" s="4">
        <v>0.22933327069177301</v>
      </c>
      <c r="CT42" s="4">
        <v>0.28800854576195623</v>
      </c>
      <c r="CU42" s="4">
        <v>0.35843534104027641</v>
      </c>
      <c r="CV42" s="4">
        <v>0.33376851587614415</v>
      </c>
      <c r="CW42" s="4">
        <v>0.35541484587881561</v>
      </c>
      <c r="CX42" s="4">
        <v>0.33716369726954964</v>
      </c>
      <c r="CY42" s="4">
        <v>0.28503003326602006</v>
      </c>
      <c r="CZ42" s="4">
        <v>0.27754414237232089</v>
      </c>
      <c r="DA42" s="4">
        <v>0.28479926292701291</v>
      </c>
      <c r="DB42" s="4">
        <v>0.24066928392050208</v>
      </c>
      <c r="DC42" s="4">
        <v>0.3404613101997272</v>
      </c>
      <c r="DD42" s="4">
        <v>1</v>
      </c>
      <c r="DE42" s="4">
        <v>0.33127469709676566</v>
      </c>
      <c r="DF42" s="4">
        <v>0.16314035271312552</v>
      </c>
      <c r="DG42" s="4">
        <v>0.20290693545177485</v>
      </c>
      <c r="DH42" s="4">
        <v>0.18287116455472299</v>
      </c>
      <c r="DI42" s="4">
        <v>0.21214078507564654</v>
      </c>
      <c r="DJ42" s="4">
        <v>0.19815689903245751</v>
      </c>
      <c r="DK42" s="4">
        <v>0.19335495490118984</v>
      </c>
      <c r="DL42" s="4">
        <v>0.14222187507139236</v>
      </c>
      <c r="DM42" s="4">
        <v>0.15776809649768495</v>
      </c>
      <c r="DN42" s="4">
        <v>0.28156144763177138</v>
      </c>
    </row>
    <row r="43" spans="1:118" x14ac:dyDescent="0.4">
      <c r="A43" s="31" t="s">
        <v>349</v>
      </c>
      <c r="B43" s="4">
        <v>0.30415451217053491</v>
      </c>
      <c r="C43" s="4">
        <v>0.37521396426301878</v>
      </c>
      <c r="D43" s="4">
        <v>0.35806948825516793</v>
      </c>
      <c r="E43" s="4">
        <v>0.35673095079726602</v>
      </c>
      <c r="F43" s="4">
        <v>0.1314771587732754</v>
      </c>
      <c r="G43" s="4">
        <v>0.18146130843522379</v>
      </c>
      <c r="H43" s="4">
        <v>0.10505887318935747</v>
      </c>
      <c r="I43" s="4">
        <v>0.14952798753023863</v>
      </c>
      <c r="J43" s="4">
        <v>0.13104070429372325</v>
      </c>
      <c r="K43" s="4">
        <v>0.13955724644980083</v>
      </c>
      <c r="L43" s="4">
        <v>0.51798459835743638</v>
      </c>
      <c r="M43" s="4">
        <v>0.41674299564274009</v>
      </c>
      <c r="N43" s="4">
        <v>0.41428633308529961</v>
      </c>
      <c r="O43" s="4">
        <v>0.41629188563790964</v>
      </c>
      <c r="P43" s="4">
        <v>0.32719087265377145</v>
      </c>
      <c r="Q43" s="4">
        <v>0.34147164406504676</v>
      </c>
      <c r="R43" s="4">
        <v>0.34938362631936409</v>
      </c>
      <c r="S43" s="4">
        <v>0.40778556782060293</v>
      </c>
      <c r="T43" s="4">
        <v>0.18693313761152666</v>
      </c>
      <c r="U43" s="4">
        <v>0.17991607318734559</v>
      </c>
      <c r="V43" s="4">
        <v>5.8815283430648485E-2</v>
      </c>
      <c r="W43" s="4">
        <v>4.7444665548626218E-2</v>
      </c>
      <c r="X43" s="4">
        <v>0.43532928479167066</v>
      </c>
      <c r="Y43" s="4">
        <v>0.3867932807027909</v>
      </c>
      <c r="Z43" s="4">
        <v>0.34450546182007091</v>
      </c>
      <c r="AA43" s="4">
        <v>0.36173075291906009</v>
      </c>
      <c r="AB43" s="4">
        <v>0.24056228645891653</v>
      </c>
      <c r="AC43" s="4">
        <v>0.20155178654890959</v>
      </c>
      <c r="AD43" s="4">
        <v>0.19033854379173668</v>
      </c>
      <c r="AE43" s="4">
        <v>0.17411184174209218</v>
      </c>
      <c r="AF43" s="4">
        <v>0.18871532666859914</v>
      </c>
      <c r="AG43" s="4">
        <v>0.10926658071044036</v>
      </c>
      <c r="AH43" s="4">
        <v>0.12055872766083922</v>
      </c>
      <c r="AI43" s="4">
        <v>0.48805128257385694</v>
      </c>
      <c r="AJ43" s="4">
        <v>0.29873452220997082</v>
      </c>
      <c r="AK43" s="4">
        <v>0.483508608247122</v>
      </c>
      <c r="AL43" s="4">
        <v>0.460083176084988</v>
      </c>
      <c r="AM43" s="4">
        <v>0.4080738907394218</v>
      </c>
      <c r="AN43" s="4">
        <v>0.41936790385321776</v>
      </c>
      <c r="AO43" s="4">
        <v>0.36388767487443158</v>
      </c>
      <c r="AP43" s="4">
        <v>0.1852056687946107</v>
      </c>
      <c r="AQ43" s="4">
        <v>0.19030093241747204</v>
      </c>
      <c r="AR43" s="4">
        <v>0.14621562004936414</v>
      </c>
      <c r="AS43" s="4">
        <v>0.20956049726265527</v>
      </c>
      <c r="AT43" s="4">
        <v>0.4780373767273377</v>
      </c>
      <c r="AU43" s="4">
        <v>0.44455611326733535</v>
      </c>
      <c r="AV43" s="4">
        <v>0.45889886060095947</v>
      </c>
      <c r="AW43" s="4">
        <v>0.40619535811416091</v>
      </c>
      <c r="AX43" s="4">
        <v>0.42592884360454891</v>
      </c>
      <c r="AY43" s="4">
        <v>0.3360117599295257</v>
      </c>
      <c r="AZ43" s="4">
        <v>0.38417495162907978</v>
      </c>
      <c r="BA43" s="4">
        <v>0.34281123804622898</v>
      </c>
      <c r="BB43" s="4">
        <v>0.494465213084193</v>
      </c>
      <c r="BC43" s="4">
        <v>0.21194274986306016</v>
      </c>
      <c r="BD43" s="4">
        <v>0.25106105563949832</v>
      </c>
      <c r="BE43" s="4">
        <v>0.24028584423836041</v>
      </c>
      <c r="BF43" s="4">
        <v>0.17627865190851952</v>
      </c>
      <c r="BG43" s="4">
        <v>0.41202985946111614</v>
      </c>
      <c r="BH43" s="4">
        <v>0.35758854041399951</v>
      </c>
      <c r="BI43" s="4">
        <v>0.20697831056579491</v>
      </c>
      <c r="BJ43" s="4">
        <v>0.33169974353366349</v>
      </c>
      <c r="BK43" s="4">
        <v>0.39171674263570916</v>
      </c>
      <c r="BL43" s="4">
        <v>0.36158115709863975</v>
      </c>
      <c r="BM43" s="4">
        <v>0.39580954081831227</v>
      </c>
      <c r="BN43" s="4">
        <v>0.38743463977819181</v>
      </c>
      <c r="BO43" s="4">
        <v>0.43006730426858664</v>
      </c>
      <c r="BP43" s="4">
        <v>0.39711459723497439</v>
      </c>
      <c r="BQ43" s="4">
        <v>0.37235392329551931</v>
      </c>
      <c r="BR43" s="4">
        <v>0.40919963625912059</v>
      </c>
      <c r="BS43" s="4">
        <v>0.39047247395010276</v>
      </c>
      <c r="BT43" s="4">
        <v>0.42120501719786846</v>
      </c>
      <c r="BU43" s="4">
        <v>0.32201971671926338</v>
      </c>
      <c r="BV43" s="4">
        <v>0.51885370754748561</v>
      </c>
      <c r="BW43" s="4">
        <v>0.45773353592539756</v>
      </c>
      <c r="BX43" s="4">
        <v>0.51407856817076447</v>
      </c>
      <c r="BY43" s="4">
        <v>0.5103009847393073</v>
      </c>
      <c r="BZ43" s="4">
        <v>0.20183758701793</v>
      </c>
      <c r="CA43" s="4">
        <v>0.22973349717800429</v>
      </c>
      <c r="CB43" s="4">
        <v>0.18346858654739615</v>
      </c>
      <c r="CC43" s="4">
        <v>0.19902601578861645</v>
      </c>
      <c r="CD43" s="4">
        <v>1</v>
      </c>
      <c r="CE43" s="4">
        <v>0.56807582951111546</v>
      </c>
      <c r="CF43" s="4">
        <v>0.57210557039335197</v>
      </c>
      <c r="CG43" s="4">
        <v>0.53316270160433121</v>
      </c>
      <c r="CH43" s="4">
        <v>0.43219554196671905</v>
      </c>
      <c r="CI43" s="4">
        <v>0.44957800353003552</v>
      </c>
      <c r="CJ43" s="4">
        <v>0.46192390969703351</v>
      </c>
      <c r="CK43" s="4">
        <v>0.46314501663590135</v>
      </c>
      <c r="CL43" s="4">
        <v>0.47810265885659925</v>
      </c>
      <c r="CM43" s="4">
        <v>0.48732785435367459</v>
      </c>
      <c r="CN43" s="4">
        <v>0.47850657999531399</v>
      </c>
      <c r="CO43" s="4">
        <v>0.53688951627379788</v>
      </c>
      <c r="CP43" s="4">
        <v>0.442875627398155</v>
      </c>
      <c r="CQ43" s="4">
        <v>0.45455825754627355</v>
      </c>
      <c r="CR43" s="4">
        <v>0.25640799179603568</v>
      </c>
      <c r="CS43" s="4">
        <v>0.26468140368835713</v>
      </c>
      <c r="CT43" s="4">
        <v>0.32538584052472885</v>
      </c>
      <c r="CU43" s="4">
        <v>0.29418148981519648</v>
      </c>
      <c r="CV43" s="4">
        <v>0.3427041845044716</v>
      </c>
      <c r="CW43" s="4">
        <v>0.36225470965231638</v>
      </c>
      <c r="CX43" s="4">
        <v>0.35562035470009135</v>
      </c>
      <c r="CY43" s="4">
        <v>0.28942047184749442</v>
      </c>
      <c r="CZ43" s="4">
        <v>0.37689129417023381</v>
      </c>
      <c r="DA43" s="4">
        <v>0.32422954379302332</v>
      </c>
      <c r="DB43" s="4">
        <v>0.25315675630041112</v>
      </c>
      <c r="DC43" s="4">
        <v>0.38548201967550488</v>
      </c>
      <c r="DD43" s="4">
        <v>0.35149233206175934</v>
      </c>
      <c r="DE43" s="4">
        <v>0.41187143509826762</v>
      </c>
      <c r="DF43" s="4">
        <v>0.16888733611603282</v>
      </c>
      <c r="DG43" s="4">
        <v>0.15166713169350848</v>
      </c>
      <c r="DH43" s="4">
        <v>0.16029444560813524</v>
      </c>
      <c r="DI43" s="4">
        <v>0.20966047695827564</v>
      </c>
      <c r="DJ43" s="4">
        <v>0.21445525290958345</v>
      </c>
      <c r="DK43" s="4">
        <v>0.2515121638038243</v>
      </c>
      <c r="DL43" s="4">
        <v>0.13126434145152963</v>
      </c>
      <c r="DM43" s="4">
        <v>0.20672096333839152</v>
      </c>
      <c r="DN43" s="4">
        <v>0.36995463720324623</v>
      </c>
    </row>
    <row r="44" spans="1:118" x14ac:dyDescent="0.4">
      <c r="A44" s="31" t="s">
        <v>350</v>
      </c>
      <c r="B44" s="4">
        <v>0.16442429087996946</v>
      </c>
      <c r="C44" s="4">
        <v>0.1858459018074525</v>
      </c>
      <c r="D44" s="4">
        <v>0.21581961597681845</v>
      </c>
      <c r="E44" s="4">
        <v>0.17568759428180775</v>
      </c>
      <c r="F44" s="4">
        <v>0.2171931054351407</v>
      </c>
      <c r="G44" s="4">
        <v>0.18851664713073002</v>
      </c>
      <c r="H44" s="4">
        <v>0.28112959021054995</v>
      </c>
      <c r="I44" s="4">
        <v>0.22629729177743532</v>
      </c>
      <c r="J44" s="4">
        <v>0.20118171399693713</v>
      </c>
      <c r="K44" s="4">
        <v>0.21648040840600605</v>
      </c>
      <c r="L44" s="4">
        <v>9.0477797090386433E-2</v>
      </c>
      <c r="M44" s="4">
        <v>0.13615859182661119</v>
      </c>
      <c r="N44" s="4">
        <v>0.11127244449199512</v>
      </c>
      <c r="O44" s="4">
        <v>9.0006888044818809E-2</v>
      </c>
      <c r="P44" s="4">
        <v>0.21093986367350437</v>
      </c>
      <c r="Q44" s="4">
        <v>0.16022705232317491</v>
      </c>
      <c r="R44" s="4">
        <v>0.16139122412375037</v>
      </c>
      <c r="S44" s="4">
        <v>0.16420718163956757</v>
      </c>
      <c r="T44" s="4">
        <v>0.22781445695136132</v>
      </c>
      <c r="U44" s="4">
        <v>0.13794258938216633</v>
      </c>
      <c r="V44" s="4">
        <v>0.16830227290383995</v>
      </c>
      <c r="W44" s="4">
        <v>1</v>
      </c>
      <c r="X44" s="4">
        <v>0.13648688199846978</v>
      </c>
      <c r="Y44" s="4">
        <v>0.1509169087354221</v>
      </c>
      <c r="Z44" s="4">
        <v>0.10837398606194956</v>
      </c>
      <c r="AA44" s="4">
        <v>0.11555294693931485</v>
      </c>
      <c r="AB44" s="4">
        <v>0.12549836702212783</v>
      </c>
      <c r="AC44" s="4">
        <v>8.6212912383519802E-2</v>
      </c>
      <c r="AD44" s="4">
        <v>0.12103133689376019</v>
      </c>
      <c r="AE44" s="4">
        <v>0.19321591445365652</v>
      </c>
      <c r="AF44" s="4">
        <v>0.13667549986339839</v>
      </c>
      <c r="AG44" s="4">
        <v>1.247499447221765E-2</v>
      </c>
      <c r="AH44" s="4">
        <v>0.13324859262459487</v>
      </c>
      <c r="AI44" s="4">
        <v>0.11150329762840742</v>
      </c>
      <c r="AJ44" s="4">
        <v>8.7957159477664831E-2</v>
      </c>
      <c r="AK44" s="4">
        <v>0.14891238508504398</v>
      </c>
      <c r="AL44" s="4">
        <v>0.15427430432535799</v>
      </c>
      <c r="AM44" s="4">
        <v>8.0664251857975169E-2</v>
      </c>
      <c r="AN44" s="4">
        <v>0.15365419720956672</v>
      </c>
      <c r="AO44" s="4">
        <v>6.1799245607920286E-2</v>
      </c>
      <c r="AP44" s="4">
        <v>0.10268547739220947</v>
      </c>
      <c r="AQ44" s="4">
        <v>0.14629774816026064</v>
      </c>
      <c r="AR44" s="4">
        <v>0.14716701158949119</v>
      </c>
      <c r="AS44" s="4">
        <v>0.21330340763572606</v>
      </c>
      <c r="AT44" s="4">
        <v>6.14236302358072E-2</v>
      </c>
      <c r="AU44" s="4">
        <v>3.8457476217254045E-2</v>
      </c>
      <c r="AV44" s="4">
        <v>4.3774021684142649E-2</v>
      </c>
      <c r="AW44" s="4">
        <v>3.5474192827582851E-2</v>
      </c>
      <c r="AX44" s="4">
        <v>4.2631816614604606E-2</v>
      </c>
      <c r="AY44" s="4">
        <v>0.15793589997991875</v>
      </c>
      <c r="AZ44" s="4">
        <v>0.15251688470628785</v>
      </c>
      <c r="BA44" s="4">
        <v>0.16231318301829076</v>
      </c>
      <c r="BB44" s="4">
        <v>0.12867948529810194</v>
      </c>
      <c r="BC44" s="4">
        <v>0.23350291903746026</v>
      </c>
      <c r="BD44" s="4">
        <v>0.19151365213065116</v>
      </c>
      <c r="BE44" s="4">
        <v>0.1703362452981845</v>
      </c>
      <c r="BF44" s="4">
        <v>0.16121460305120286</v>
      </c>
      <c r="BG44" s="4">
        <v>7.7612106518533786E-2</v>
      </c>
      <c r="BH44" s="4">
        <v>0.10147314499656303</v>
      </c>
      <c r="BI44" s="4">
        <v>6.1982877986962066E-2</v>
      </c>
      <c r="BJ44" s="4">
        <v>0.12112379485910515</v>
      </c>
      <c r="BK44" s="4">
        <v>9.1641947056799275E-2</v>
      </c>
      <c r="BL44" s="4">
        <v>0.11001528336246717</v>
      </c>
      <c r="BM44" s="4">
        <v>0.11678488692150092</v>
      </c>
      <c r="BN44" s="4">
        <v>0.11085792859552601</v>
      </c>
      <c r="BO44" s="4">
        <v>0.1301096274288536</v>
      </c>
      <c r="BP44" s="4">
        <v>0.13386151895391069</v>
      </c>
      <c r="BQ44" s="4">
        <v>6.7092969478099118E-2</v>
      </c>
      <c r="BR44" s="4">
        <v>8.0531673372523607E-2</v>
      </c>
      <c r="BS44" s="4">
        <v>8.9768757558344223E-2</v>
      </c>
      <c r="BT44" s="4">
        <v>0.15952507899803051</v>
      </c>
      <c r="BU44" s="4">
        <v>0.12595875812481735</v>
      </c>
      <c r="BV44" s="4">
        <v>0.15707930828205319</v>
      </c>
      <c r="BW44" s="4">
        <v>0.14460771634825084</v>
      </c>
      <c r="BX44" s="4">
        <v>0.13300178910193411</v>
      </c>
      <c r="BY44" s="4">
        <v>0.14510663563491344</v>
      </c>
      <c r="BZ44" s="4">
        <v>0.18121604209369888</v>
      </c>
      <c r="CA44" s="4">
        <v>0.15155587648546254</v>
      </c>
      <c r="CB44" s="4">
        <v>0.2042590391645841</v>
      </c>
      <c r="CC44" s="4">
        <v>0.17068555368340194</v>
      </c>
      <c r="CD44" s="4">
        <v>4.7444665548626218E-2</v>
      </c>
      <c r="CE44" s="4">
        <v>8.3053110428784799E-2</v>
      </c>
      <c r="CF44" s="4">
        <v>2.7380751778075522E-2</v>
      </c>
      <c r="CG44" s="4">
        <v>7.2508254364329436E-2</v>
      </c>
      <c r="CH44" s="4">
        <v>0.15054882971171757</v>
      </c>
      <c r="CI44" s="4">
        <v>0.1662260113295663</v>
      </c>
      <c r="CJ44" s="4">
        <v>0.15522055432184076</v>
      </c>
      <c r="CK44" s="4">
        <v>0.13308862118045114</v>
      </c>
      <c r="CL44" s="4">
        <v>0.19756975618370479</v>
      </c>
      <c r="CM44" s="4">
        <v>0.15581259066331854</v>
      </c>
      <c r="CN44" s="4">
        <v>8.1417222222248731E-2</v>
      </c>
      <c r="CO44" s="4">
        <v>6.3608888521895252E-2</v>
      </c>
      <c r="CP44" s="4">
        <v>6.3170519519838569E-2</v>
      </c>
      <c r="CQ44" s="4">
        <v>5.63539695580733E-2</v>
      </c>
      <c r="CR44" s="4">
        <v>0.13446538526004034</v>
      </c>
      <c r="CS44" s="4">
        <v>0.15602196442484098</v>
      </c>
      <c r="CT44" s="4">
        <v>0.1467267087591983</v>
      </c>
      <c r="CU44" s="4">
        <v>9.513788084598554E-2</v>
      </c>
      <c r="CV44" s="4">
        <v>0.15298989553957568</v>
      </c>
      <c r="CW44" s="4">
        <v>0.12888251122505726</v>
      </c>
      <c r="CX44" s="4">
        <v>0.12200085504337251</v>
      </c>
      <c r="CY44" s="4">
        <v>9.5680651397427444E-2</v>
      </c>
      <c r="CZ44" s="4">
        <v>9.6472960205237906E-2</v>
      </c>
      <c r="DA44" s="4">
        <v>9.855580952642938E-2</v>
      </c>
      <c r="DB44" s="4">
        <v>0.10625468281353521</v>
      </c>
      <c r="DC44" s="4">
        <v>0.12689577223145412</v>
      </c>
      <c r="DD44" s="4">
        <v>0.16186398221375484</v>
      </c>
      <c r="DE44" s="4">
        <v>0.11252058060704254</v>
      </c>
      <c r="DF44" s="4">
        <v>0.11754159059108676</v>
      </c>
      <c r="DG44" s="4">
        <v>0.12980216303481112</v>
      </c>
      <c r="DH44" s="4">
        <v>0.1124649117446154</v>
      </c>
      <c r="DI44" s="4">
        <v>0.1275538771148079</v>
      </c>
      <c r="DJ44" s="4">
        <v>0.12698824662052799</v>
      </c>
      <c r="DK44" s="4">
        <v>0.10168143068998536</v>
      </c>
      <c r="DL44" s="4">
        <v>0.1132218533804811</v>
      </c>
      <c r="DM44" s="4">
        <v>0.12639345786464451</v>
      </c>
      <c r="DN44" s="4">
        <v>0.19837710890540672</v>
      </c>
    </row>
    <row r="45" spans="1:118" x14ac:dyDescent="0.4">
      <c r="A45" s="31" t="s">
        <v>374</v>
      </c>
      <c r="B45" s="4">
        <v>0.30954099051345974</v>
      </c>
      <c r="C45" s="4">
        <v>0.38289813380965299</v>
      </c>
      <c r="D45" s="4">
        <v>0.36721076282395698</v>
      </c>
      <c r="E45" s="4">
        <v>0.32716206088891431</v>
      </c>
      <c r="F45" s="4">
        <v>0.13984283940641742</v>
      </c>
      <c r="G45" s="4">
        <v>0.18447721890807042</v>
      </c>
      <c r="H45" s="4">
        <v>0.1331546949975187</v>
      </c>
      <c r="I45" s="4">
        <v>0.10537310440796784</v>
      </c>
      <c r="J45" s="4">
        <v>0.19699728836010594</v>
      </c>
      <c r="K45" s="4">
        <v>0.1514494390397057</v>
      </c>
      <c r="L45" s="4">
        <v>0.45865481158469495</v>
      </c>
      <c r="M45" s="4">
        <v>0.35060205368652336</v>
      </c>
      <c r="N45" s="4">
        <v>0.40415972524955041</v>
      </c>
      <c r="O45" s="4">
        <v>0.38401020888196313</v>
      </c>
      <c r="P45" s="4">
        <v>0.33550948535742342</v>
      </c>
      <c r="Q45" s="4">
        <v>0.31365028455408273</v>
      </c>
      <c r="R45" s="4">
        <v>0.35790851912047411</v>
      </c>
      <c r="S45" s="4">
        <v>0.3540605503201561</v>
      </c>
      <c r="T45" s="4">
        <v>0.17577158461773071</v>
      </c>
      <c r="U45" s="4">
        <v>9.9717389341640941E-2</v>
      </c>
      <c r="V45" s="4">
        <v>5.9151985171465332E-2</v>
      </c>
      <c r="W45" s="4">
        <v>8.3053110428784799E-2</v>
      </c>
      <c r="X45" s="4">
        <v>0.41097196033158673</v>
      </c>
      <c r="Y45" s="4">
        <v>0.38846298625011022</v>
      </c>
      <c r="Z45" s="4">
        <v>0.33297754071016994</v>
      </c>
      <c r="AA45" s="4">
        <v>0.37362441009647207</v>
      </c>
      <c r="AB45" s="4">
        <v>0.26064127492054057</v>
      </c>
      <c r="AC45" s="4">
        <v>0.27270403143810401</v>
      </c>
      <c r="AD45" s="4">
        <v>0.21612375299168829</v>
      </c>
      <c r="AE45" s="4">
        <v>0.21728863412626051</v>
      </c>
      <c r="AF45" s="4">
        <v>0.21729691674220183</v>
      </c>
      <c r="AG45" s="4">
        <v>0.14147457625444057</v>
      </c>
      <c r="AH45" s="4">
        <v>0.11929717926992509</v>
      </c>
      <c r="AI45" s="4">
        <v>0.48890894129153728</v>
      </c>
      <c r="AJ45" s="4">
        <v>0.36772147832062457</v>
      </c>
      <c r="AK45" s="4">
        <v>0.48587632755556059</v>
      </c>
      <c r="AL45" s="4">
        <v>0.44187739947728721</v>
      </c>
      <c r="AM45" s="4">
        <v>0.43825456396323625</v>
      </c>
      <c r="AN45" s="4">
        <v>0.41407924041229471</v>
      </c>
      <c r="AO45" s="4">
        <v>0.36890627158993322</v>
      </c>
      <c r="AP45" s="4">
        <v>0.18827946701600168</v>
      </c>
      <c r="AQ45" s="4">
        <v>0.27004189107659976</v>
      </c>
      <c r="AR45" s="4">
        <v>0.15933589061514394</v>
      </c>
      <c r="AS45" s="4">
        <v>0.2135669671710056</v>
      </c>
      <c r="AT45" s="4">
        <v>0.4730097679087284</v>
      </c>
      <c r="AU45" s="4">
        <v>0.46190628124039446</v>
      </c>
      <c r="AV45" s="4">
        <v>0.45992543227396154</v>
      </c>
      <c r="AW45" s="4">
        <v>0.45385400257457592</v>
      </c>
      <c r="AX45" s="4">
        <v>0.49129007997030621</v>
      </c>
      <c r="AY45" s="4">
        <v>0.35283850474390505</v>
      </c>
      <c r="AZ45" s="4">
        <v>0.39416560309791049</v>
      </c>
      <c r="BA45" s="4">
        <v>0.37317688969853235</v>
      </c>
      <c r="BB45" s="4">
        <v>0.43355699707429002</v>
      </c>
      <c r="BC45" s="4">
        <v>0.22828695567414364</v>
      </c>
      <c r="BD45" s="4">
        <v>0.24965455462925792</v>
      </c>
      <c r="BE45" s="4">
        <v>0.1713639595016474</v>
      </c>
      <c r="BF45" s="4">
        <v>0.1629479192699973</v>
      </c>
      <c r="BG45" s="4">
        <v>0.41423104077704326</v>
      </c>
      <c r="BH45" s="4">
        <v>0.37330509904762588</v>
      </c>
      <c r="BI45" s="4">
        <v>0.21926007293469166</v>
      </c>
      <c r="BJ45" s="4">
        <v>0.37498379350261607</v>
      </c>
      <c r="BK45" s="4">
        <v>0.39230835339179587</v>
      </c>
      <c r="BL45" s="4">
        <v>0.43240205744383226</v>
      </c>
      <c r="BM45" s="4">
        <v>0.41939851303216463</v>
      </c>
      <c r="BN45" s="4">
        <v>0.4221051821994079</v>
      </c>
      <c r="BO45" s="4">
        <v>0.42725134673595244</v>
      </c>
      <c r="BP45" s="4">
        <v>0.40079433934308001</v>
      </c>
      <c r="BQ45" s="4">
        <v>0.43202158196571333</v>
      </c>
      <c r="BR45" s="4">
        <v>0.4571180535109009</v>
      </c>
      <c r="BS45" s="4">
        <v>0.43485552728662419</v>
      </c>
      <c r="BT45" s="4">
        <v>0.480037664862142</v>
      </c>
      <c r="BU45" s="4">
        <v>0.3476693607731498</v>
      </c>
      <c r="BV45" s="4">
        <v>0.47983196702993969</v>
      </c>
      <c r="BW45" s="4">
        <v>0.5138493166087631</v>
      </c>
      <c r="BX45" s="4">
        <v>0.50024716187933949</v>
      </c>
      <c r="BY45" s="4">
        <v>0.52014598955790536</v>
      </c>
      <c r="BZ45" s="4">
        <v>0.26576208722570754</v>
      </c>
      <c r="CA45" s="4">
        <v>0.25483167953208996</v>
      </c>
      <c r="CB45" s="4">
        <v>0.19738404816926602</v>
      </c>
      <c r="CC45" s="4">
        <v>0.2283278836717077</v>
      </c>
      <c r="CD45" s="4">
        <v>0.56807582951111546</v>
      </c>
      <c r="CE45" s="4">
        <v>1</v>
      </c>
      <c r="CF45" s="4">
        <v>0.64707787018438589</v>
      </c>
      <c r="CG45" s="4">
        <v>0.60892946264316172</v>
      </c>
      <c r="CH45" s="4">
        <v>0.45147439200980688</v>
      </c>
      <c r="CI45" s="4">
        <v>0.46084841182280806</v>
      </c>
      <c r="CJ45" s="4">
        <v>0.46964908868996624</v>
      </c>
      <c r="CK45" s="4">
        <v>0.4568851326824192</v>
      </c>
      <c r="CL45" s="4">
        <v>0.48954205127484457</v>
      </c>
      <c r="CM45" s="4">
        <v>0.54505232181284713</v>
      </c>
      <c r="CN45" s="4">
        <v>0.49378647714885432</v>
      </c>
      <c r="CO45" s="4">
        <v>0.52387435544856142</v>
      </c>
      <c r="CP45" s="4">
        <v>0.47896130976905493</v>
      </c>
      <c r="CQ45" s="4">
        <v>0.49334537435966125</v>
      </c>
      <c r="CR45" s="4">
        <v>0.29813094040967764</v>
      </c>
      <c r="CS45" s="4">
        <v>0.27940702688011254</v>
      </c>
      <c r="CT45" s="4">
        <v>0.35155418855227621</v>
      </c>
      <c r="CU45" s="4">
        <v>0.31344877840935781</v>
      </c>
      <c r="CV45" s="4">
        <v>0.33201555263403948</v>
      </c>
      <c r="CW45" s="4">
        <v>0.41823314462611694</v>
      </c>
      <c r="CX45" s="4">
        <v>0.35744998277674433</v>
      </c>
      <c r="CY45" s="4">
        <v>0.26699686416795637</v>
      </c>
      <c r="CZ45" s="4">
        <v>0.35472576959746283</v>
      </c>
      <c r="DA45" s="4">
        <v>0.35512556753810648</v>
      </c>
      <c r="DB45" s="4">
        <v>0.29985459422552291</v>
      </c>
      <c r="DC45" s="4">
        <v>0.38861952762951962</v>
      </c>
      <c r="DD45" s="4">
        <v>0.392279754907434</v>
      </c>
      <c r="DE45" s="4">
        <v>0.33913989316839888</v>
      </c>
      <c r="DF45" s="4">
        <v>0.144997549593576</v>
      </c>
      <c r="DG45" s="4">
        <v>0.17387424942494764</v>
      </c>
      <c r="DH45" s="4">
        <v>0.1852526221952209</v>
      </c>
      <c r="DI45" s="4">
        <v>0.19848428563783752</v>
      </c>
      <c r="DJ45" s="4">
        <v>0.18091999887489552</v>
      </c>
      <c r="DK45" s="4">
        <v>0.21954524860783031</v>
      </c>
      <c r="DL45" s="4">
        <v>0.11851722928584212</v>
      </c>
      <c r="DM45" s="4">
        <v>0.19753129746698689</v>
      </c>
      <c r="DN45" s="4">
        <v>0.34987951102400727</v>
      </c>
    </row>
    <row r="46" spans="1:118" x14ac:dyDescent="0.4">
      <c r="A46" s="31" t="s">
        <v>409</v>
      </c>
      <c r="B46" s="4">
        <v>0.17158393356769094</v>
      </c>
      <c r="C46" s="4">
        <v>0.24995510069776378</v>
      </c>
      <c r="D46" s="4">
        <v>0.18171917911234825</v>
      </c>
      <c r="E46" s="4">
        <v>0.21301660202604122</v>
      </c>
      <c r="F46" s="4">
        <v>0.19310181060905135</v>
      </c>
      <c r="G46" s="4">
        <v>0.1982668713463793</v>
      </c>
      <c r="H46" s="4">
        <v>0.16544523454128798</v>
      </c>
      <c r="I46" s="4">
        <v>0.16058902846070888</v>
      </c>
      <c r="J46" s="4">
        <v>0.14369462406668559</v>
      </c>
      <c r="K46" s="4">
        <v>0.15733532530651081</v>
      </c>
      <c r="L46" s="4">
        <v>0.27368281791119892</v>
      </c>
      <c r="M46" s="4">
        <v>0.2084438955389831</v>
      </c>
      <c r="N46" s="4">
        <v>0.25609914164461023</v>
      </c>
      <c r="O46" s="4">
        <v>0.2791547030477432</v>
      </c>
      <c r="P46" s="4">
        <v>0.21780647842347395</v>
      </c>
      <c r="Q46" s="4">
        <v>0.21606313093932994</v>
      </c>
      <c r="R46" s="4">
        <v>0.2359236771332128</v>
      </c>
      <c r="S46" s="4">
        <v>0.23562845550470515</v>
      </c>
      <c r="T46" s="4">
        <v>0.14287069412896528</v>
      </c>
      <c r="U46" s="4">
        <v>0.14396524496328764</v>
      </c>
      <c r="V46" s="4">
        <v>0.13444242934035502</v>
      </c>
      <c r="W46" s="4">
        <v>0.10625468281353521</v>
      </c>
      <c r="X46" s="4">
        <v>0.23449565312620463</v>
      </c>
      <c r="Y46" s="4">
        <v>0.22479651222152269</v>
      </c>
      <c r="Z46" s="4">
        <v>0.24282078684301694</v>
      </c>
      <c r="AA46" s="4">
        <v>0.26864307255558306</v>
      </c>
      <c r="AB46" s="4">
        <v>0.2310705134576756</v>
      </c>
      <c r="AC46" s="4">
        <v>0.1725075514960879</v>
      </c>
      <c r="AD46" s="4">
        <v>0.14774559113390612</v>
      </c>
      <c r="AE46" s="4">
        <v>0.19115210228006826</v>
      </c>
      <c r="AF46" s="4">
        <v>0.15526462276621666</v>
      </c>
      <c r="AG46" s="4">
        <v>0.11215597632217095</v>
      </c>
      <c r="AH46" s="4">
        <v>9.1162759507560628E-2</v>
      </c>
      <c r="AI46" s="4">
        <v>0.24561964934425792</v>
      </c>
      <c r="AJ46" s="4">
        <v>0.18873556956547377</v>
      </c>
      <c r="AK46" s="4">
        <v>0.29624209681007285</v>
      </c>
      <c r="AL46" s="4">
        <v>0.252284743689005</v>
      </c>
      <c r="AM46" s="4">
        <v>0.25081005012388136</v>
      </c>
      <c r="AN46" s="4">
        <v>0.18109329729402626</v>
      </c>
      <c r="AO46" s="4">
        <v>0.19340243031955226</v>
      </c>
      <c r="AP46" s="4">
        <v>0.2206277759659728</v>
      </c>
      <c r="AQ46" s="4">
        <v>0.21024727303762697</v>
      </c>
      <c r="AR46" s="4">
        <v>0.17991215177069125</v>
      </c>
      <c r="AS46" s="4">
        <v>0.21411374203171643</v>
      </c>
      <c r="AT46" s="4">
        <v>0.23325415889553833</v>
      </c>
      <c r="AU46" s="4">
        <v>0.22350524762472859</v>
      </c>
      <c r="AV46" s="4">
        <v>0.24628299223808983</v>
      </c>
      <c r="AW46" s="4">
        <v>0.18301802243681262</v>
      </c>
      <c r="AX46" s="4">
        <v>0.23847905390290688</v>
      </c>
      <c r="AY46" s="4">
        <v>0.19678544511212151</v>
      </c>
      <c r="AZ46" s="4">
        <v>0.26989949720458806</v>
      </c>
      <c r="BA46" s="4">
        <v>0.20973859713373494</v>
      </c>
      <c r="BB46" s="4">
        <v>0.24560408739927359</v>
      </c>
      <c r="BC46" s="4">
        <v>0.27322688893309444</v>
      </c>
      <c r="BD46" s="4">
        <v>0.23045319278053192</v>
      </c>
      <c r="BE46" s="4">
        <v>0.22651473988422241</v>
      </c>
      <c r="BF46" s="4">
        <v>0.22900868325879242</v>
      </c>
      <c r="BG46" s="4">
        <v>0.33202439547664209</v>
      </c>
      <c r="BH46" s="4">
        <v>0.24771081813301082</v>
      </c>
      <c r="BI46" s="4">
        <v>0.29215653537031377</v>
      </c>
      <c r="BJ46" s="4">
        <v>0.29301011546415534</v>
      </c>
      <c r="BK46" s="4">
        <v>0.34509538786062849</v>
      </c>
      <c r="BL46" s="4">
        <v>0.2801841376690527</v>
      </c>
      <c r="BM46" s="4">
        <v>0.34474435724653635</v>
      </c>
      <c r="BN46" s="4">
        <v>0.2488433329492134</v>
      </c>
      <c r="BO46" s="4">
        <v>0.33320846277993527</v>
      </c>
      <c r="BP46" s="4">
        <v>0.31512437619033612</v>
      </c>
      <c r="BQ46" s="4">
        <v>0.32171475931674448</v>
      </c>
      <c r="BR46" s="4">
        <v>0.36542892905963514</v>
      </c>
      <c r="BS46" s="4">
        <v>0.3422807202589862</v>
      </c>
      <c r="BT46" s="4">
        <v>0.36159204774445136</v>
      </c>
      <c r="BU46" s="4">
        <v>0.33523652909341684</v>
      </c>
      <c r="BV46" s="4">
        <v>0.22813427481463266</v>
      </c>
      <c r="BW46" s="4">
        <v>0.25551707721993522</v>
      </c>
      <c r="BX46" s="4">
        <v>0.25057509629863173</v>
      </c>
      <c r="BY46" s="4">
        <v>0.24254067264056425</v>
      </c>
      <c r="BZ46" s="4">
        <v>0.30828367292720954</v>
      </c>
      <c r="CA46" s="4">
        <v>0.27364270533404672</v>
      </c>
      <c r="CB46" s="4">
        <v>0.25325116963996852</v>
      </c>
      <c r="CC46" s="4">
        <v>0.20824702275758822</v>
      </c>
      <c r="CD46" s="4">
        <v>0.25315675630041112</v>
      </c>
      <c r="CE46" s="4">
        <v>0.29985459422552291</v>
      </c>
      <c r="CF46" s="4">
        <v>0.29782814032511645</v>
      </c>
      <c r="CG46" s="4">
        <v>0.29435197900023408</v>
      </c>
      <c r="CH46" s="4">
        <v>0.26097749962667421</v>
      </c>
      <c r="CI46" s="4">
        <v>0.2719404551739642</v>
      </c>
      <c r="CJ46" s="4">
        <v>0.21965670684584573</v>
      </c>
      <c r="CK46" s="4">
        <v>0.25371554670719876</v>
      </c>
      <c r="CL46" s="4">
        <v>0.28440292972710429</v>
      </c>
      <c r="CM46" s="4">
        <v>0.26740089349428736</v>
      </c>
      <c r="CN46" s="4">
        <v>0.27809550304565217</v>
      </c>
      <c r="CO46" s="4">
        <v>0.26036925404427702</v>
      </c>
      <c r="CP46" s="4">
        <v>0.17752496293382425</v>
      </c>
      <c r="CQ46" s="4">
        <v>0.28531005439636292</v>
      </c>
      <c r="CR46" s="4">
        <v>0.27661593832192494</v>
      </c>
      <c r="CS46" s="4">
        <v>0.25422082901483767</v>
      </c>
      <c r="CT46" s="4">
        <v>0.20699683767797109</v>
      </c>
      <c r="CU46" s="4">
        <v>0.24515892639938161</v>
      </c>
      <c r="CV46" s="4">
        <v>0.27200383257871064</v>
      </c>
      <c r="CW46" s="4">
        <v>0.36990397588541479</v>
      </c>
      <c r="CX46" s="4">
        <v>0.31581805827109699</v>
      </c>
      <c r="CY46" s="4">
        <v>0.22423101786265434</v>
      </c>
      <c r="CZ46" s="4">
        <v>0.35685886599680433</v>
      </c>
      <c r="DA46" s="4">
        <v>0.241136493549266</v>
      </c>
      <c r="DB46" s="4">
        <v>1</v>
      </c>
      <c r="DC46" s="4">
        <v>0.3060416441151157</v>
      </c>
      <c r="DD46" s="4">
        <v>0.24066928392050208</v>
      </c>
      <c r="DE46" s="4">
        <v>0.334080022460297</v>
      </c>
      <c r="DF46" s="4">
        <v>0.16281601321954486</v>
      </c>
      <c r="DG46" s="4">
        <v>0.15424612687683331</v>
      </c>
      <c r="DH46" s="4">
        <v>0.17806602286206683</v>
      </c>
      <c r="DI46" s="4">
        <v>0.20053088215007628</v>
      </c>
      <c r="DJ46" s="4">
        <v>0.2149136554629717</v>
      </c>
      <c r="DK46" s="4">
        <v>0.14677472952564985</v>
      </c>
      <c r="DL46" s="4">
        <v>0.15300020301699743</v>
      </c>
      <c r="DM46" s="4">
        <v>0.1822132697593084</v>
      </c>
      <c r="DN46" s="4">
        <v>0.26201743894253021</v>
      </c>
    </row>
    <row r="47" spans="1:118" x14ac:dyDescent="0.4">
      <c r="A47" s="31" t="s">
        <v>304</v>
      </c>
      <c r="B47" s="4">
        <v>0.38715710937378589</v>
      </c>
      <c r="C47" s="4">
        <v>0.43100417944205399</v>
      </c>
      <c r="D47" s="4">
        <v>0.43485787252139291</v>
      </c>
      <c r="E47" s="4">
        <v>0.43099014434102861</v>
      </c>
      <c r="F47" s="4">
        <v>0.24583118750834915</v>
      </c>
      <c r="G47" s="4">
        <v>0.22430352520989857</v>
      </c>
      <c r="H47" s="4">
        <v>0.23030036151342556</v>
      </c>
      <c r="I47" s="4">
        <v>0.2335499601966593</v>
      </c>
      <c r="J47" s="4">
        <v>0.24612198536469096</v>
      </c>
      <c r="K47" s="4">
        <v>0.2252625764216897</v>
      </c>
      <c r="L47" s="4">
        <v>0.47797919837681019</v>
      </c>
      <c r="M47" s="4">
        <v>0.3916903337738219</v>
      </c>
      <c r="N47" s="4">
        <v>0.39682114378971828</v>
      </c>
      <c r="O47" s="4">
        <v>0.38872917670297857</v>
      </c>
      <c r="P47" s="4">
        <v>0.41352041236312148</v>
      </c>
      <c r="Q47" s="4">
        <v>0.45305281257672275</v>
      </c>
      <c r="R47" s="4">
        <v>0.47827070463959742</v>
      </c>
      <c r="S47" s="4">
        <v>0.38654204329088604</v>
      </c>
      <c r="T47" s="4">
        <v>0.35414089690940181</v>
      </c>
      <c r="U47" s="4">
        <v>0.24638914823805028</v>
      </c>
      <c r="V47" s="4">
        <v>0.20359884421813476</v>
      </c>
      <c r="W47" s="4">
        <v>0.15522055432184076</v>
      </c>
      <c r="X47" s="4">
        <v>0.41157215010452131</v>
      </c>
      <c r="Y47" s="4">
        <v>0.45130797608072681</v>
      </c>
      <c r="Z47" s="4">
        <v>0.36214688023650982</v>
      </c>
      <c r="AA47" s="4">
        <v>0.39673879307160448</v>
      </c>
      <c r="AB47" s="4">
        <v>0.22528815440638725</v>
      </c>
      <c r="AC47" s="4">
        <v>0.17147032543467386</v>
      </c>
      <c r="AD47" s="4">
        <v>0.13271055137820065</v>
      </c>
      <c r="AE47" s="4">
        <v>0.20035741485314412</v>
      </c>
      <c r="AF47" s="4">
        <v>0.13854339991701356</v>
      </c>
      <c r="AG47" s="4">
        <v>7.9936773480539236E-2</v>
      </c>
      <c r="AH47" s="4">
        <v>0.10583614326146216</v>
      </c>
      <c r="AI47" s="4">
        <v>0.52762982948212578</v>
      </c>
      <c r="AJ47" s="4">
        <v>0.32796813609852699</v>
      </c>
      <c r="AK47" s="4">
        <v>0.53330410460118505</v>
      </c>
      <c r="AL47" s="4">
        <v>0.50328531360608486</v>
      </c>
      <c r="AM47" s="4">
        <v>0.45292586260958861</v>
      </c>
      <c r="AN47" s="4">
        <v>0.48316359426224875</v>
      </c>
      <c r="AO47" s="4">
        <v>0.38149427921532753</v>
      </c>
      <c r="AP47" s="4">
        <v>0.21803978601193155</v>
      </c>
      <c r="AQ47" s="4">
        <v>0.22538143483326478</v>
      </c>
      <c r="AR47" s="4">
        <v>0.18789416882742893</v>
      </c>
      <c r="AS47" s="4">
        <v>0.21491268731289154</v>
      </c>
      <c r="AT47" s="4">
        <v>0.44130956354850198</v>
      </c>
      <c r="AU47" s="4">
        <v>0.4479719853101658</v>
      </c>
      <c r="AV47" s="4">
        <v>0.45087481031150439</v>
      </c>
      <c r="AW47" s="4">
        <v>0.41081159150573604</v>
      </c>
      <c r="AX47" s="4">
        <v>0.43394861045741673</v>
      </c>
      <c r="AY47" s="4">
        <v>0.44786226628538772</v>
      </c>
      <c r="AZ47" s="4">
        <v>0.4363080081316561</v>
      </c>
      <c r="BA47" s="4">
        <v>0.46505008644616713</v>
      </c>
      <c r="BB47" s="4">
        <v>0.46719005828491539</v>
      </c>
      <c r="BC47" s="4">
        <v>0.34358444195510385</v>
      </c>
      <c r="BD47" s="4">
        <v>0.28139838958418112</v>
      </c>
      <c r="BE47" s="4">
        <v>0.17155048594445915</v>
      </c>
      <c r="BF47" s="4">
        <v>0.22542467746003861</v>
      </c>
      <c r="BG47" s="4">
        <v>0.41065426837470692</v>
      </c>
      <c r="BH47" s="4">
        <v>0.37889200356876224</v>
      </c>
      <c r="BI47" s="4">
        <v>0.26605599628215704</v>
      </c>
      <c r="BJ47" s="4">
        <v>0.37079259801901016</v>
      </c>
      <c r="BK47" s="4">
        <v>0.39304914824768916</v>
      </c>
      <c r="BL47" s="4">
        <v>0.40777863668870573</v>
      </c>
      <c r="BM47" s="4">
        <v>0.3599148964362765</v>
      </c>
      <c r="BN47" s="4">
        <v>0.421411341900578</v>
      </c>
      <c r="BO47" s="4">
        <v>0.43213163704319152</v>
      </c>
      <c r="BP47" s="4">
        <v>0.35799853568512102</v>
      </c>
      <c r="BQ47" s="4">
        <v>0.36476618216357509</v>
      </c>
      <c r="BR47" s="4">
        <v>0.40793569928337781</v>
      </c>
      <c r="BS47" s="4">
        <v>0.36094661503525804</v>
      </c>
      <c r="BT47" s="4">
        <v>0.38387866451035074</v>
      </c>
      <c r="BU47" s="4">
        <v>0.33568729278652609</v>
      </c>
      <c r="BV47" s="4">
        <v>0.51055030595946693</v>
      </c>
      <c r="BW47" s="4">
        <v>0.54272509723251849</v>
      </c>
      <c r="BX47" s="4">
        <v>0.54187292335915804</v>
      </c>
      <c r="BY47" s="4">
        <v>0.56414847579155603</v>
      </c>
      <c r="BZ47" s="4">
        <v>0.34889812630202488</v>
      </c>
      <c r="CA47" s="4">
        <v>0.28881301373407064</v>
      </c>
      <c r="CB47" s="4">
        <v>0.21311198612685892</v>
      </c>
      <c r="CC47" s="4">
        <v>0.32356279648707542</v>
      </c>
      <c r="CD47" s="4">
        <v>0.46192390969703351</v>
      </c>
      <c r="CE47" s="4">
        <v>0.46964908868996624</v>
      </c>
      <c r="CF47" s="4">
        <v>0.46365088167961227</v>
      </c>
      <c r="CG47" s="4">
        <v>0.46824208220370189</v>
      </c>
      <c r="CH47" s="4">
        <v>0.55764863233232975</v>
      </c>
      <c r="CI47" s="4">
        <v>0.54112341973849243</v>
      </c>
      <c r="CJ47" s="4">
        <v>1</v>
      </c>
      <c r="CK47" s="4">
        <v>0.58195194523733018</v>
      </c>
      <c r="CL47" s="4">
        <v>0.54922110312136951</v>
      </c>
      <c r="CM47" s="4">
        <v>0.61609154670062305</v>
      </c>
      <c r="CN47" s="4">
        <v>0.45762621926611297</v>
      </c>
      <c r="CO47" s="4">
        <v>0.4766190413010169</v>
      </c>
      <c r="CP47" s="4">
        <v>0.43062876507808889</v>
      </c>
      <c r="CQ47" s="4">
        <v>0.40384326949272265</v>
      </c>
      <c r="CR47" s="4">
        <v>0.26696289152852165</v>
      </c>
      <c r="CS47" s="4">
        <v>0.2870528407635814</v>
      </c>
      <c r="CT47" s="4">
        <v>0.37446097853164706</v>
      </c>
      <c r="CU47" s="4">
        <v>0.33540997481033502</v>
      </c>
      <c r="CV47" s="4">
        <v>0.34252746408084067</v>
      </c>
      <c r="CW47" s="4">
        <v>0.34957482697273823</v>
      </c>
      <c r="CX47" s="4">
        <v>0.33454688472202004</v>
      </c>
      <c r="CY47" s="4">
        <v>0.20172195461419831</v>
      </c>
      <c r="CZ47" s="4">
        <v>0.29052279075541076</v>
      </c>
      <c r="DA47" s="4">
        <v>0.29462625803708803</v>
      </c>
      <c r="DB47" s="4">
        <v>0.21965670684584573</v>
      </c>
      <c r="DC47" s="4">
        <v>0.41990064533755256</v>
      </c>
      <c r="DD47" s="4">
        <v>0.29183825821003578</v>
      </c>
      <c r="DE47" s="4">
        <v>0.28328965079871105</v>
      </c>
      <c r="DF47" s="4">
        <v>0.11965131338045165</v>
      </c>
      <c r="DG47" s="4">
        <v>0.13071561719675637</v>
      </c>
      <c r="DH47" s="4">
        <v>7.6625553142207981E-2</v>
      </c>
      <c r="DI47" s="4">
        <v>8.6126410574987711E-2</v>
      </c>
      <c r="DJ47" s="4">
        <v>0.20773023721677333</v>
      </c>
      <c r="DK47" s="4">
        <v>0.22755207670505809</v>
      </c>
      <c r="DL47" s="4">
        <v>5.3741152001271629E-2</v>
      </c>
      <c r="DM47" s="4">
        <v>0.17003623320163722</v>
      </c>
      <c r="DN47" s="4">
        <v>0.52961721745146806</v>
      </c>
    </row>
    <row r="48" spans="1:118" x14ac:dyDescent="0.4">
      <c r="A48" s="31" t="s">
        <v>309</v>
      </c>
      <c r="B48" s="4">
        <v>0.40116230521117202</v>
      </c>
      <c r="C48" s="4">
        <v>1</v>
      </c>
      <c r="D48" s="4">
        <v>0.46917150102336092</v>
      </c>
      <c r="E48" s="4">
        <v>0.46529681753456181</v>
      </c>
      <c r="F48" s="4">
        <v>0.2351764224572277</v>
      </c>
      <c r="G48" s="4">
        <v>0.19160359328532128</v>
      </c>
      <c r="H48" s="4">
        <v>0.18201353320527797</v>
      </c>
      <c r="I48" s="4">
        <v>0.15458063104738709</v>
      </c>
      <c r="J48" s="4">
        <v>0.20204528458338242</v>
      </c>
      <c r="K48" s="4">
        <v>0.2297382848962192</v>
      </c>
      <c r="L48" s="4">
        <v>0.43405189274755951</v>
      </c>
      <c r="M48" s="4">
        <v>0.4591413342642382</v>
      </c>
      <c r="N48" s="4">
        <v>0.43808679808473777</v>
      </c>
      <c r="O48" s="4">
        <v>0.45372526329682883</v>
      </c>
      <c r="P48" s="4">
        <v>0.47570449480558807</v>
      </c>
      <c r="Q48" s="4">
        <v>0.46571441047103551</v>
      </c>
      <c r="R48" s="4">
        <v>0.49527325704567521</v>
      </c>
      <c r="S48" s="4">
        <v>0.45360267248885405</v>
      </c>
      <c r="T48" s="4">
        <v>0.24612763356840156</v>
      </c>
      <c r="U48" s="4">
        <v>0.25754133821248065</v>
      </c>
      <c r="V48" s="4">
        <v>0.14368048420217042</v>
      </c>
      <c r="W48" s="4">
        <v>0.1858459018074525</v>
      </c>
      <c r="X48" s="4">
        <v>0.42914074010842906</v>
      </c>
      <c r="Y48" s="4">
        <v>0.42037198768131789</v>
      </c>
      <c r="Z48" s="4">
        <v>0.40105376267107207</v>
      </c>
      <c r="AA48" s="4">
        <v>0.37267487053521914</v>
      </c>
      <c r="AB48" s="4">
        <v>0.24351949935441944</v>
      </c>
      <c r="AC48" s="4">
        <v>0.20693183189771966</v>
      </c>
      <c r="AD48" s="4">
        <v>0.19883887756013954</v>
      </c>
      <c r="AE48" s="4">
        <v>0.23182183009106144</v>
      </c>
      <c r="AF48" s="4">
        <v>0.16860984788369224</v>
      </c>
      <c r="AG48" s="4">
        <v>0.1817676764745802</v>
      </c>
      <c r="AH48" s="4">
        <v>0.16654608943936208</v>
      </c>
      <c r="AI48" s="4">
        <v>0.39305465937048351</v>
      </c>
      <c r="AJ48" s="4">
        <v>0.31287332982151056</v>
      </c>
      <c r="AK48" s="4">
        <v>0.41988246866278461</v>
      </c>
      <c r="AL48" s="4">
        <v>0.3759465348717374</v>
      </c>
      <c r="AM48" s="4">
        <v>0.31409595221522302</v>
      </c>
      <c r="AN48" s="4">
        <v>0.31541206611720646</v>
      </c>
      <c r="AO48" s="4">
        <v>0.2913813102759148</v>
      </c>
      <c r="AP48" s="4">
        <v>0.22207619816000712</v>
      </c>
      <c r="AQ48" s="4">
        <v>0.2307794620815912</v>
      </c>
      <c r="AR48" s="4">
        <v>0.23100370744398055</v>
      </c>
      <c r="AS48" s="4">
        <v>0.22341309252746475</v>
      </c>
      <c r="AT48" s="4">
        <v>0.33461753851044224</v>
      </c>
      <c r="AU48" s="4">
        <v>0.38892893089126518</v>
      </c>
      <c r="AV48" s="4">
        <v>0.3950940650283854</v>
      </c>
      <c r="AW48" s="4">
        <v>0.25411475420458163</v>
      </c>
      <c r="AX48" s="4">
        <v>0.29894267083285214</v>
      </c>
      <c r="AY48" s="4">
        <v>0.4356239051319154</v>
      </c>
      <c r="AZ48" s="4">
        <v>0.41942403271191492</v>
      </c>
      <c r="BA48" s="4">
        <v>0.42588234687370558</v>
      </c>
      <c r="BB48" s="4">
        <v>0.35299352322678373</v>
      </c>
      <c r="BC48" s="4">
        <v>0.23748390709870074</v>
      </c>
      <c r="BD48" s="4">
        <v>0.23817616247656592</v>
      </c>
      <c r="BE48" s="4">
        <v>0.20781287154928063</v>
      </c>
      <c r="BF48" s="4">
        <v>0.15184341656044847</v>
      </c>
      <c r="BG48" s="4">
        <v>0.27333546607899584</v>
      </c>
      <c r="BH48" s="4">
        <v>0.24629787834181133</v>
      </c>
      <c r="BI48" s="4">
        <v>0.22492052353333822</v>
      </c>
      <c r="BJ48" s="4">
        <v>0.26428710335723116</v>
      </c>
      <c r="BK48" s="4">
        <v>0.30751626721577935</v>
      </c>
      <c r="BL48" s="4">
        <v>0.30749047976526955</v>
      </c>
      <c r="BM48" s="4">
        <v>0.32770216775643618</v>
      </c>
      <c r="BN48" s="4">
        <v>0.31511941781488251</v>
      </c>
      <c r="BO48" s="4">
        <v>0.33151976460404514</v>
      </c>
      <c r="BP48" s="4">
        <v>0.34942481265434711</v>
      </c>
      <c r="BQ48" s="4">
        <v>0.25670313367422554</v>
      </c>
      <c r="BR48" s="4">
        <v>0.27622188942517945</v>
      </c>
      <c r="BS48" s="4">
        <v>0.26831763993610624</v>
      </c>
      <c r="BT48" s="4">
        <v>0.31007270562292011</v>
      </c>
      <c r="BU48" s="4">
        <v>0.28522630003549437</v>
      </c>
      <c r="BV48" s="4">
        <v>0.40026660701173916</v>
      </c>
      <c r="BW48" s="4">
        <v>0.39588388085240755</v>
      </c>
      <c r="BX48" s="4">
        <v>0.41390287050540814</v>
      </c>
      <c r="BY48" s="4">
        <v>0.4506645465003164</v>
      </c>
      <c r="BZ48" s="4">
        <v>0.24266841511983059</v>
      </c>
      <c r="CA48" s="4">
        <v>0.28885190491739166</v>
      </c>
      <c r="CB48" s="4">
        <v>0.22991852413910224</v>
      </c>
      <c r="CC48" s="4">
        <v>0.2688101621502697</v>
      </c>
      <c r="CD48" s="4">
        <v>0.37521396426301878</v>
      </c>
      <c r="CE48" s="4">
        <v>0.38289813380965299</v>
      </c>
      <c r="CF48" s="4">
        <v>0.40867245075636799</v>
      </c>
      <c r="CG48" s="4">
        <v>0.33414265327181097</v>
      </c>
      <c r="CH48" s="4">
        <v>0.43137202317557516</v>
      </c>
      <c r="CI48" s="4">
        <v>0.45937970862390087</v>
      </c>
      <c r="CJ48" s="4">
        <v>0.43100417944205399</v>
      </c>
      <c r="CK48" s="4">
        <v>0.43403031721691204</v>
      </c>
      <c r="CL48" s="4">
        <v>0.48925180759906084</v>
      </c>
      <c r="CM48" s="4">
        <v>0.49362014347262478</v>
      </c>
      <c r="CN48" s="4">
        <v>0.37278797848993522</v>
      </c>
      <c r="CO48" s="4">
        <v>0.37670225226635357</v>
      </c>
      <c r="CP48" s="4">
        <v>0.33969441399759115</v>
      </c>
      <c r="CQ48" s="4">
        <v>0.35778448507504207</v>
      </c>
      <c r="CR48" s="4">
        <v>0.33549972035144382</v>
      </c>
      <c r="CS48" s="4">
        <v>0.28973111282012343</v>
      </c>
      <c r="CT48" s="4">
        <v>0.3257318079901349</v>
      </c>
      <c r="CU48" s="4">
        <v>0.3072114699741415</v>
      </c>
      <c r="CV48" s="4">
        <v>0.27211206354018935</v>
      </c>
      <c r="CW48" s="4">
        <v>0.36388840235341013</v>
      </c>
      <c r="CX48" s="4">
        <v>0.35633727890164202</v>
      </c>
      <c r="CY48" s="4">
        <v>0.26617692148441996</v>
      </c>
      <c r="CZ48" s="4">
        <v>0.27955282028752415</v>
      </c>
      <c r="DA48" s="4">
        <v>0.25685287946260116</v>
      </c>
      <c r="DB48" s="4">
        <v>0.24995510069776378</v>
      </c>
      <c r="DC48" s="4">
        <v>0.33006355495556083</v>
      </c>
      <c r="DD48" s="4">
        <v>0.30387087571418403</v>
      </c>
      <c r="DE48" s="4">
        <v>0.34779479337329722</v>
      </c>
      <c r="DF48" s="4">
        <v>0.17660086181630269</v>
      </c>
      <c r="DG48" s="4">
        <v>0.23006311909822219</v>
      </c>
      <c r="DH48" s="4">
        <v>0.17880604868242572</v>
      </c>
      <c r="DI48" s="4">
        <v>0.19265991398254428</v>
      </c>
      <c r="DJ48" s="4">
        <v>0.23111473302370381</v>
      </c>
      <c r="DK48" s="4">
        <v>0.24843710250901602</v>
      </c>
      <c r="DL48" s="4">
        <v>0.13761203396699503</v>
      </c>
      <c r="DM48" s="4">
        <v>0.26433123495546901</v>
      </c>
      <c r="DN48" s="4">
        <v>0.48693750978813527</v>
      </c>
    </row>
    <row r="49" spans="1:118" x14ac:dyDescent="0.4">
      <c r="A49" s="31" t="s">
        <v>366</v>
      </c>
      <c r="B49" s="4">
        <v>0.17816246001116784</v>
      </c>
      <c r="C49" s="4">
        <v>0.14368048420217042</v>
      </c>
      <c r="D49" s="4">
        <v>0.14739641746164703</v>
      </c>
      <c r="E49" s="4">
        <v>0.13965605753061347</v>
      </c>
      <c r="F49" s="4">
        <v>0.16686971762017913</v>
      </c>
      <c r="G49" s="4">
        <v>0.20447043695148107</v>
      </c>
      <c r="H49" s="4">
        <v>0.22578132042558249</v>
      </c>
      <c r="I49" s="4">
        <v>0.23223007147293273</v>
      </c>
      <c r="J49" s="4">
        <v>0.17503428427186771</v>
      </c>
      <c r="K49" s="4">
        <v>0.232757124000632</v>
      </c>
      <c r="L49" s="4">
        <v>0.16033220317655247</v>
      </c>
      <c r="M49" s="4">
        <v>0.1069470665349516</v>
      </c>
      <c r="N49" s="4">
        <v>0.12326965421250569</v>
      </c>
      <c r="O49" s="4">
        <v>7.7295489497256356E-2</v>
      </c>
      <c r="P49" s="4">
        <v>0.17802351350110995</v>
      </c>
      <c r="Q49" s="4">
        <v>0.17412652519278102</v>
      </c>
      <c r="R49" s="4">
        <v>0.13941108048408513</v>
      </c>
      <c r="S49" s="4">
        <v>0.13447643796557332</v>
      </c>
      <c r="T49" s="4">
        <v>0.19483673412122929</v>
      </c>
      <c r="U49" s="4">
        <v>0.22947730750312034</v>
      </c>
      <c r="V49" s="4">
        <v>1</v>
      </c>
      <c r="W49" s="4">
        <v>0.16830227290383995</v>
      </c>
      <c r="X49" s="4">
        <v>0.12482038359872547</v>
      </c>
      <c r="Y49" s="4">
        <v>0.10230403241692003</v>
      </c>
      <c r="Z49" s="4">
        <v>6.3575351035273342E-2</v>
      </c>
      <c r="AA49" s="4">
        <v>9.7550062629078754E-2</v>
      </c>
      <c r="AB49" s="4">
        <v>0.10468366617330663</v>
      </c>
      <c r="AC49" s="4">
        <v>8.4198803371522357E-2</v>
      </c>
      <c r="AD49" s="4">
        <v>7.9995208581476449E-2</v>
      </c>
      <c r="AE49" s="4">
        <v>0.14400710411266809</v>
      </c>
      <c r="AF49" s="4">
        <v>0.1099678291784037</v>
      </c>
      <c r="AG49" s="4">
        <v>7.0816744469715809E-2</v>
      </c>
      <c r="AH49" s="4">
        <v>0.12950706187376362</v>
      </c>
      <c r="AI49" s="4">
        <v>0.16832113352784078</v>
      </c>
      <c r="AJ49" s="4">
        <v>0.1661590783470695</v>
      </c>
      <c r="AK49" s="4">
        <v>0.17162347553399362</v>
      </c>
      <c r="AL49" s="4">
        <v>0.20137955764453705</v>
      </c>
      <c r="AM49" s="4">
        <v>0.12159239687870835</v>
      </c>
      <c r="AN49" s="4">
        <v>0.11675139477005879</v>
      </c>
      <c r="AO49" s="4">
        <v>0.10148779771016485</v>
      </c>
      <c r="AP49" s="4">
        <v>0.17112555890786668</v>
      </c>
      <c r="AQ49" s="4">
        <v>0.17839516745579179</v>
      </c>
      <c r="AR49" s="4">
        <v>0.21628080706187813</v>
      </c>
      <c r="AS49" s="4">
        <v>0.22858684859807116</v>
      </c>
      <c r="AT49" s="4">
        <v>7.0686217171917698E-2</v>
      </c>
      <c r="AU49" s="4">
        <v>7.3226700380547211E-2</v>
      </c>
      <c r="AV49" s="4">
        <v>9.2716667656989576E-2</v>
      </c>
      <c r="AW49" s="4">
        <v>5.3555139722678967E-2</v>
      </c>
      <c r="AX49" s="4">
        <v>6.1523212033699398E-2</v>
      </c>
      <c r="AY49" s="4">
        <v>0.1639083300160746</v>
      </c>
      <c r="AZ49" s="4">
        <v>0.18716213585180591</v>
      </c>
      <c r="BA49" s="4">
        <v>0.13363730952541503</v>
      </c>
      <c r="BB49" s="4">
        <v>0.14747782871571907</v>
      </c>
      <c r="BC49" s="4">
        <v>0.24912945005967543</v>
      </c>
      <c r="BD49" s="4">
        <v>0.2265340357466514</v>
      </c>
      <c r="BE49" s="4">
        <v>0.18299836044823281</v>
      </c>
      <c r="BF49" s="4">
        <v>0.21503823513463963</v>
      </c>
      <c r="BG49" s="4">
        <v>0.11729577999882691</v>
      </c>
      <c r="BH49" s="4">
        <v>0.16266923392623481</v>
      </c>
      <c r="BI49" s="4">
        <v>0.12146132520642169</v>
      </c>
      <c r="BJ49" s="4">
        <v>0.16884352716109624</v>
      </c>
      <c r="BK49" s="4">
        <v>0.15205237892515985</v>
      </c>
      <c r="BL49" s="4">
        <v>0.14312749562359062</v>
      </c>
      <c r="BM49" s="4">
        <v>0.14597641698922567</v>
      </c>
      <c r="BN49" s="4">
        <v>0.15875460282586523</v>
      </c>
      <c r="BO49" s="4">
        <v>0.19482572938996295</v>
      </c>
      <c r="BP49" s="4">
        <v>0.18195991170133036</v>
      </c>
      <c r="BQ49" s="4">
        <v>0.10822082701962231</v>
      </c>
      <c r="BR49" s="4">
        <v>0.16964701518416678</v>
      </c>
      <c r="BS49" s="4">
        <v>0.16406849117633968</v>
      </c>
      <c r="BT49" s="4">
        <v>0.13197383605583693</v>
      </c>
      <c r="BU49" s="4">
        <v>0.18874825990382349</v>
      </c>
      <c r="BV49" s="4">
        <v>0.17583552312954959</v>
      </c>
      <c r="BW49" s="4">
        <v>0.15987059643756299</v>
      </c>
      <c r="BX49" s="4">
        <v>0.19583881183776092</v>
      </c>
      <c r="BY49" s="4">
        <v>0.14381859412039158</v>
      </c>
      <c r="BZ49" s="4">
        <v>0.29105696345087567</v>
      </c>
      <c r="CA49" s="4">
        <v>0.21915879385054421</v>
      </c>
      <c r="CB49" s="4">
        <v>0.21939774775482573</v>
      </c>
      <c r="CC49" s="4">
        <v>0.26583835835999681</v>
      </c>
      <c r="CD49" s="4">
        <v>5.8815283430648485E-2</v>
      </c>
      <c r="CE49" s="4">
        <v>5.9151985171465332E-2</v>
      </c>
      <c r="CF49" s="4">
        <v>7.506286254511213E-2</v>
      </c>
      <c r="CG49" s="4">
        <v>6.7037777807052931E-2</v>
      </c>
      <c r="CH49" s="4">
        <v>0.17131468842151515</v>
      </c>
      <c r="CI49" s="4">
        <v>0.24269504179800555</v>
      </c>
      <c r="CJ49" s="4">
        <v>0.20359884421813476</v>
      </c>
      <c r="CK49" s="4">
        <v>0.21495436460325695</v>
      </c>
      <c r="CL49" s="4">
        <v>0.19739122728370928</v>
      </c>
      <c r="CM49" s="4">
        <v>0.20423526110063575</v>
      </c>
      <c r="CN49" s="4">
        <v>5.9466740321053979E-2</v>
      </c>
      <c r="CO49" s="4">
        <v>4.2571906418172954E-2</v>
      </c>
      <c r="CP49" s="4">
        <v>8.2278946503467107E-2</v>
      </c>
      <c r="CQ49" s="4">
        <v>6.2139142512844865E-2</v>
      </c>
      <c r="CR49" s="4">
        <v>8.7066505538749728E-2</v>
      </c>
      <c r="CS49" s="4">
        <v>0.13335627955668963</v>
      </c>
      <c r="CT49" s="4">
        <v>0.11785677694182005</v>
      </c>
      <c r="CU49" s="4">
        <v>0.10903635936252798</v>
      </c>
      <c r="CV49" s="4">
        <v>0.14572735132685638</v>
      </c>
      <c r="CW49" s="4">
        <v>0.17063469651702909</v>
      </c>
      <c r="CX49" s="4">
        <v>0.13653964323552206</v>
      </c>
      <c r="CY49" s="4">
        <v>0.10244070851082328</v>
      </c>
      <c r="CZ49" s="4">
        <v>0.11896717371891539</v>
      </c>
      <c r="DA49" s="4">
        <v>0.13751296987174125</v>
      </c>
      <c r="DB49" s="4">
        <v>0.13444242934035502</v>
      </c>
      <c r="DC49" s="4">
        <v>0.16180301818994255</v>
      </c>
      <c r="DD49" s="4">
        <v>4.9484808984457195E-2</v>
      </c>
      <c r="DE49" s="4">
        <v>0.1534666800924068</v>
      </c>
      <c r="DF49" s="4">
        <v>0.14400083064623062</v>
      </c>
      <c r="DG49" s="4">
        <v>0.14462443841080766</v>
      </c>
      <c r="DH49" s="4">
        <v>9.8777518948164181E-2</v>
      </c>
      <c r="DI49" s="4">
        <v>0.10114525209022243</v>
      </c>
      <c r="DJ49" s="4">
        <v>0.11772365623840617</v>
      </c>
      <c r="DK49" s="4">
        <v>0.10808143164479032</v>
      </c>
      <c r="DL49" s="4">
        <v>0.13477928329723829</v>
      </c>
      <c r="DM49" s="4">
        <v>9.5964276275524021E-2</v>
      </c>
      <c r="DN49" s="4">
        <v>0.16921476528776883</v>
      </c>
    </row>
    <row r="50" spans="1:118" x14ac:dyDescent="0.4">
      <c r="A50" s="31" t="s">
        <v>302</v>
      </c>
      <c r="B50" s="4">
        <v>1</v>
      </c>
      <c r="C50" s="4">
        <v>0.40116230521117202</v>
      </c>
      <c r="D50" s="4">
        <v>0.40440798661798932</v>
      </c>
      <c r="E50" s="4">
        <v>0.35347594467032617</v>
      </c>
      <c r="F50" s="4">
        <v>0.20361822831621773</v>
      </c>
      <c r="G50" s="4">
        <v>0.27908781196667526</v>
      </c>
      <c r="H50" s="4">
        <v>0.22832227718733036</v>
      </c>
      <c r="I50" s="4">
        <v>0.17275697116229222</v>
      </c>
      <c r="J50" s="4">
        <v>0.18334176667103103</v>
      </c>
      <c r="K50" s="4">
        <v>0.20862847103061988</v>
      </c>
      <c r="L50" s="4">
        <v>0.36068373555566896</v>
      </c>
      <c r="M50" s="4">
        <v>0.36916999601319012</v>
      </c>
      <c r="N50" s="4">
        <v>0.38028401331868811</v>
      </c>
      <c r="O50" s="4">
        <v>0.27206785754305457</v>
      </c>
      <c r="P50" s="4">
        <v>0.44389716074730473</v>
      </c>
      <c r="Q50" s="4">
        <v>0.43504377023948837</v>
      </c>
      <c r="R50" s="4">
        <v>0.41238904290251149</v>
      </c>
      <c r="S50" s="4">
        <v>0.45684444045840633</v>
      </c>
      <c r="T50" s="4">
        <v>0.30749047597659795</v>
      </c>
      <c r="U50" s="4">
        <v>0.2624616405558563</v>
      </c>
      <c r="V50" s="4">
        <v>0.17816246001116784</v>
      </c>
      <c r="W50" s="4">
        <v>0.16442429087996946</v>
      </c>
      <c r="X50" s="4">
        <v>0.32147282762746177</v>
      </c>
      <c r="Y50" s="4">
        <v>0.2757066757707563</v>
      </c>
      <c r="Z50" s="4">
        <v>0.31165830121427113</v>
      </c>
      <c r="AA50" s="4">
        <v>0.31059510802457485</v>
      </c>
      <c r="AB50" s="4">
        <v>0.20133718563673322</v>
      </c>
      <c r="AC50" s="4">
        <v>0.24031562322572769</v>
      </c>
      <c r="AD50" s="4">
        <v>0.17912171995983087</v>
      </c>
      <c r="AE50" s="4">
        <v>0.24101053188757687</v>
      </c>
      <c r="AF50" s="4">
        <v>0.18669812897828392</v>
      </c>
      <c r="AG50" s="4">
        <v>0.16625701079072575</v>
      </c>
      <c r="AH50" s="4">
        <v>0.11626318091553106</v>
      </c>
      <c r="AI50" s="4">
        <v>0.34294461425860828</v>
      </c>
      <c r="AJ50" s="4">
        <v>0.21465930766181188</v>
      </c>
      <c r="AK50" s="4">
        <v>0.38626592271815829</v>
      </c>
      <c r="AL50" s="4">
        <v>0.36918576268451497</v>
      </c>
      <c r="AM50" s="4">
        <v>0.24774016231077306</v>
      </c>
      <c r="AN50" s="4">
        <v>0.29680230722417522</v>
      </c>
      <c r="AO50" s="4">
        <v>0.22438542475023115</v>
      </c>
      <c r="AP50" s="4">
        <v>0.19453055953432691</v>
      </c>
      <c r="AQ50" s="4">
        <v>0.26085735906206919</v>
      </c>
      <c r="AR50" s="4">
        <v>0.23999692770557857</v>
      </c>
      <c r="AS50" s="4">
        <v>0.22894536941982449</v>
      </c>
      <c r="AT50" s="4">
        <v>0.29258081507293021</v>
      </c>
      <c r="AU50" s="4">
        <v>0.30540792056515687</v>
      </c>
      <c r="AV50" s="4">
        <v>0.31173302726536828</v>
      </c>
      <c r="AW50" s="4">
        <v>0.16752223905159394</v>
      </c>
      <c r="AX50" s="4">
        <v>0.19643888162186277</v>
      </c>
      <c r="AY50" s="4">
        <v>0.41920778882094922</v>
      </c>
      <c r="AZ50" s="4">
        <v>0.46017007649492364</v>
      </c>
      <c r="BA50" s="4">
        <v>0.34405996945812051</v>
      </c>
      <c r="BB50" s="4">
        <v>0.31833910621702011</v>
      </c>
      <c r="BC50" s="4">
        <v>0.22376228837761591</v>
      </c>
      <c r="BD50" s="4">
        <v>0.24019538770200427</v>
      </c>
      <c r="BE50" s="4">
        <v>0.2009134699793606</v>
      </c>
      <c r="BF50" s="4">
        <v>0.21556459293223312</v>
      </c>
      <c r="BG50" s="4">
        <v>0.18949384766545455</v>
      </c>
      <c r="BH50" s="4">
        <v>0.23803917902909677</v>
      </c>
      <c r="BI50" s="4">
        <v>0.10871276866656863</v>
      </c>
      <c r="BJ50" s="4">
        <v>0.15031638272048634</v>
      </c>
      <c r="BK50" s="4">
        <v>0.21344215646567447</v>
      </c>
      <c r="BL50" s="4">
        <v>0.29622806304159999</v>
      </c>
      <c r="BM50" s="4">
        <v>0.27258466170338191</v>
      </c>
      <c r="BN50" s="4">
        <v>0.26990791238684231</v>
      </c>
      <c r="BO50" s="4">
        <v>0.30473405686948585</v>
      </c>
      <c r="BP50" s="4">
        <v>0.29669086674731793</v>
      </c>
      <c r="BQ50" s="4">
        <v>0.25009707402839576</v>
      </c>
      <c r="BR50" s="4">
        <v>0.23824717018664027</v>
      </c>
      <c r="BS50" s="4">
        <v>0.25769674092585154</v>
      </c>
      <c r="BT50" s="4">
        <v>0.33324484449831615</v>
      </c>
      <c r="BU50" s="4">
        <v>0.28703027168597339</v>
      </c>
      <c r="BV50" s="4">
        <v>0.44117116149859209</v>
      </c>
      <c r="BW50" s="4">
        <v>0.3712684037147892</v>
      </c>
      <c r="BX50" s="4">
        <v>0.42398093685674026</v>
      </c>
      <c r="BY50" s="4">
        <v>0.44259566408743711</v>
      </c>
      <c r="BZ50" s="4">
        <v>0.25689077504481483</v>
      </c>
      <c r="CA50" s="4">
        <v>0.28534397896530783</v>
      </c>
      <c r="CB50" s="4">
        <v>0.2831859924099156</v>
      </c>
      <c r="CC50" s="4">
        <v>0.30173504853918187</v>
      </c>
      <c r="CD50" s="4">
        <v>0.30415451217053491</v>
      </c>
      <c r="CE50" s="4">
        <v>0.30954099051345974</v>
      </c>
      <c r="CF50" s="4">
        <v>0.30004789222057893</v>
      </c>
      <c r="CG50" s="4">
        <v>0.29698044216432312</v>
      </c>
      <c r="CH50" s="4">
        <v>0.37806817881760724</v>
      </c>
      <c r="CI50" s="4">
        <v>0.46970300312493934</v>
      </c>
      <c r="CJ50" s="4">
        <v>0.38715710937378589</v>
      </c>
      <c r="CK50" s="4">
        <v>0.3328108143768857</v>
      </c>
      <c r="CL50" s="4">
        <v>0.43338969446354048</v>
      </c>
      <c r="CM50" s="4">
        <v>0.43514154153327467</v>
      </c>
      <c r="CN50" s="4">
        <v>0.27116309678023132</v>
      </c>
      <c r="CO50" s="4">
        <v>0.22844977282791917</v>
      </c>
      <c r="CP50" s="4">
        <v>0.26189571048506927</v>
      </c>
      <c r="CQ50" s="4">
        <v>0.2911595463747127</v>
      </c>
      <c r="CR50" s="4">
        <v>0.26628095505524879</v>
      </c>
      <c r="CS50" s="4">
        <v>0.27293521104588225</v>
      </c>
      <c r="CT50" s="4">
        <v>0.31108812189449181</v>
      </c>
      <c r="CU50" s="4">
        <v>0.27100797372314217</v>
      </c>
      <c r="CV50" s="4">
        <v>0.21389263341255588</v>
      </c>
      <c r="CW50" s="4">
        <v>0.33624424010562531</v>
      </c>
      <c r="CX50" s="4">
        <v>0.27653176775946026</v>
      </c>
      <c r="CY50" s="4">
        <v>0.27939932854545874</v>
      </c>
      <c r="CZ50" s="4">
        <v>0.31056386472588809</v>
      </c>
      <c r="DA50" s="4">
        <v>0.26857413207956216</v>
      </c>
      <c r="DB50" s="4">
        <v>0.17158393356769094</v>
      </c>
      <c r="DC50" s="4">
        <v>0.30537392964152688</v>
      </c>
      <c r="DD50" s="4">
        <v>0.22645837179783995</v>
      </c>
      <c r="DE50" s="4">
        <v>0.29792795259199562</v>
      </c>
      <c r="DF50" s="4">
        <v>0.1617231267312175</v>
      </c>
      <c r="DG50" s="4">
        <v>0.18877915676822213</v>
      </c>
      <c r="DH50" s="4">
        <v>0.17759325735056267</v>
      </c>
      <c r="DI50" s="4">
        <v>0.18755556040782648</v>
      </c>
      <c r="DJ50" s="4">
        <v>0.16216424311468483</v>
      </c>
      <c r="DK50" s="4">
        <v>0.23158392366416117</v>
      </c>
      <c r="DL50" s="4">
        <v>0.18415470937379744</v>
      </c>
      <c r="DM50" s="4">
        <v>0.27300077955049268</v>
      </c>
      <c r="DN50" s="4">
        <v>0.40400282497405648</v>
      </c>
    </row>
    <row r="51" spans="1:118" x14ac:dyDescent="0.4">
      <c r="A51" s="31" t="s">
        <v>382</v>
      </c>
      <c r="B51" s="4">
        <v>0.30004789222057893</v>
      </c>
      <c r="C51" s="4">
        <v>0.40867245075636799</v>
      </c>
      <c r="D51" s="4">
        <v>0.32530519268234842</v>
      </c>
      <c r="E51" s="4">
        <v>0.34272602821312614</v>
      </c>
      <c r="F51" s="4">
        <v>0.12632412919107028</v>
      </c>
      <c r="G51" s="4">
        <v>0.15118659870028564</v>
      </c>
      <c r="H51" s="4">
        <v>0.14615586200612612</v>
      </c>
      <c r="I51" s="4">
        <v>0.10504181121621328</v>
      </c>
      <c r="J51" s="4">
        <v>0.13752371716620279</v>
      </c>
      <c r="K51" s="4">
        <v>0.16273097054233981</v>
      </c>
      <c r="L51" s="4">
        <v>0.51205748376666493</v>
      </c>
      <c r="M51" s="4">
        <v>0.39192276272222648</v>
      </c>
      <c r="N51" s="4">
        <v>0.41242185337961335</v>
      </c>
      <c r="O51" s="4">
        <v>0.37146156704276539</v>
      </c>
      <c r="P51" s="4">
        <v>0.38962141614420992</v>
      </c>
      <c r="Q51" s="4">
        <v>0.33253263173092762</v>
      </c>
      <c r="R51" s="4">
        <v>0.34126355810130576</v>
      </c>
      <c r="S51" s="4">
        <v>0.39087519743537852</v>
      </c>
      <c r="T51" s="4">
        <v>0.15264059807535904</v>
      </c>
      <c r="U51" s="4">
        <v>0.1305217178641904</v>
      </c>
      <c r="V51" s="4">
        <v>7.506286254511213E-2</v>
      </c>
      <c r="W51" s="4">
        <v>2.7380751778075522E-2</v>
      </c>
      <c r="X51" s="4">
        <v>0.41266537642240947</v>
      </c>
      <c r="Y51" s="4">
        <v>0.35993094122719838</v>
      </c>
      <c r="Z51" s="4">
        <v>0.32525482370480957</v>
      </c>
      <c r="AA51" s="4">
        <v>0.37534289750761329</v>
      </c>
      <c r="AB51" s="4">
        <v>0.24220428221976512</v>
      </c>
      <c r="AC51" s="4">
        <v>0.21046689262776913</v>
      </c>
      <c r="AD51" s="4">
        <v>0.18111487483546926</v>
      </c>
      <c r="AE51" s="4">
        <v>0.19260085987372566</v>
      </c>
      <c r="AF51" s="4">
        <v>0.23173002449556518</v>
      </c>
      <c r="AG51" s="4">
        <v>0.12353096917083196</v>
      </c>
      <c r="AH51" s="4">
        <v>0.11023488550481669</v>
      </c>
      <c r="AI51" s="4">
        <v>0.57732292343966174</v>
      </c>
      <c r="AJ51" s="4">
        <v>0.4038031780884086</v>
      </c>
      <c r="AK51" s="4">
        <v>0.51934739041713884</v>
      </c>
      <c r="AL51" s="4">
        <v>0.44062099790043618</v>
      </c>
      <c r="AM51" s="4">
        <v>0.43900176591685858</v>
      </c>
      <c r="AN51" s="4">
        <v>0.42581095650140394</v>
      </c>
      <c r="AO51" s="4">
        <v>0.40141192215755545</v>
      </c>
      <c r="AP51" s="4">
        <v>0.15109124637679902</v>
      </c>
      <c r="AQ51" s="4">
        <v>0.24551426956454864</v>
      </c>
      <c r="AR51" s="4">
        <v>0.24000635941942841</v>
      </c>
      <c r="AS51" s="4">
        <v>0.23264634744821683</v>
      </c>
      <c r="AT51" s="4">
        <v>0.48034416386703777</v>
      </c>
      <c r="AU51" s="4">
        <v>0.45945289134002903</v>
      </c>
      <c r="AV51" s="4">
        <v>0.48971184219074204</v>
      </c>
      <c r="AW51" s="4">
        <v>0.44504043543386751</v>
      </c>
      <c r="AX51" s="4">
        <v>0.48214220734333235</v>
      </c>
      <c r="AY51" s="4">
        <v>0.36195176572893317</v>
      </c>
      <c r="AZ51" s="4">
        <v>0.36060734141273754</v>
      </c>
      <c r="BA51" s="4">
        <v>0.35092406570059642</v>
      </c>
      <c r="BB51" s="4">
        <v>0.45331941061666248</v>
      </c>
      <c r="BC51" s="4">
        <v>0.23114058403214685</v>
      </c>
      <c r="BD51" s="4">
        <v>0.2956262865380882</v>
      </c>
      <c r="BE51" s="4">
        <v>0.22372548270377343</v>
      </c>
      <c r="BF51" s="4">
        <v>0.15213155724390887</v>
      </c>
      <c r="BG51" s="4">
        <v>0.48557503523825568</v>
      </c>
      <c r="BH51" s="4">
        <v>0.4407289044343029</v>
      </c>
      <c r="BI51" s="4">
        <v>0.25850256090277551</v>
      </c>
      <c r="BJ51" s="4">
        <v>0.41035029961784564</v>
      </c>
      <c r="BK51" s="4">
        <v>0.44325118724512291</v>
      </c>
      <c r="BL51" s="4">
        <v>0.45324977034913483</v>
      </c>
      <c r="BM51" s="4">
        <v>0.44849836335873872</v>
      </c>
      <c r="BN51" s="4">
        <v>0.41456304321549792</v>
      </c>
      <c r="BO51" s="4">
        <v>0.47366463614520132</v>
      </c>
      <c r="BP51" s="4">
        <v>0.43913204498340724</v>
      </c>
      <c r="BQ51" s="4">
        <v>0.46571150320693366</v>
      </c>
      <c r="BR51" s="4">
        <v>0.48294109814890063</v>
      </c>
      <c r="BS51" s="4">
        <v>0.4362061326835735</v>
      </c>
      <c r="BT51" s="4">
        <v>0.44415267801057323</v>
      </c>
      <c r="BU51" s="4">
        <v>0.33196427520681282</v>
      </c>
      <c r="BV51" s="4">
        <v>0.52288170382592658</v>
      </c>
      <c r="BW51" s="4">
        <v>0.52769879808658915</v>
      </c>
      <c r="BX51" s="4">
        <v>0.549315544601504</v>
      </c>
      <c r="BY51" s="4">
        <v>0.57894469409441873</v>
      </c>
      <c r="BZ51" s="4">
        <v>0.25796558572300476</v>
      </c>
      <c r="CA51" s="4">
        <v>0.25168545824595989</v>
      </c>
      <c r="CB51" s="4">
        <v>0.23492339717866195</v>
      </c>
      <c r="CC51" s="4">
        <v>0.22484212039954471</v>
      </c>
      <c r="CD51" s="4">
        <v>0.57210557039335197</v>
      </c>
      <c r="CE51" s="4">
        <v>0.64707787018438589</v>
      </c>
      <c r="CF51" s="4">
        <v>1</v>
      </c>
      <c r="CG51" s="4">
        <v>0.58266293116160595</v>
      </c>
      <c r="CH51" s="4">
        <v>0.48914820896234751</v>
      </c>
      <c r="CI51" s="4">
        <v>0.51904037195613406</v>
      </c>
      <c r="CJ51" s="4">
        <v>0.46365088167961227</v>
      </c>
      <c r="CK51" s="4">
        <v>0.49496629302209316</v>
      </c>
      <c r="CL51" s="4">
        <v>0.45810842462659962</v>
      </c>
      <c r="CM51" s="4">
        <v>0.59635051820114204</v>
      </c>
      <c r="CN51" s="4">
        <v>0.47592166251067336</v>
      </c>
      <c r="CO51" s="4">
        <v>0.5454417296020605</v>
      </c>
      <c r="CP51" s="4">
        <v>0.50170704136795796</v>
      </c>
      <c r="CQ51" s="4">
        <v>0.50625445358378385</v>
      </c>
      <c r="CR51" s="4">
        <v>0.31582803432374518</v>
      </c>
      <c r="CS51" s="4">
        <v>0.27646188612804029</v>
      </c>
      <c r="CT51" s="4">
        <v>0.3538710248535149</v>
      </c>
      <c r="CU51" s="4">
        <v>0.33064564469460705</v>
      </c>
      <c r="CV51" s="4">
        <v>0.32812937074991411</v>
      </c>
      <c r="CW51" s="4">
        <v>0.3935589749405658</v>
      </c>
      <c r="CX51" s="4">
        <v>0.35755490976293752</v>
      </c>
      <c r="CY51" s="4">
        <v>0.32062913667381349</v>
      </c>
      <c r="CZ51" s="4">
        <v>0.39755349626013159</v>
      </c>
      <c r="DA51" s="4">
        <v>0.38089173264342091</v>
      </c>
      <c r="DB51" s="4">
        <v>0.29782814032511645</v>
      </c>
      <c r="DC51" s="4">
        <v>0.36598214888793973</v>
      </c>
      <c r="DD51" s="4">
        <v>0.4005644616848355</v>
      </c>
      <c r="DE51" s="4">
        <v>0.39146749868421971</v>
      </c>
      <c r="DF51" s="4">
        <v>0.14933597182303335</v>
      </c>
      <c r="DG51" s="4">
        <v>0.13730547232833118</v>
      </c>
      <c r="DH51" s="4">
        <v>0.2260633369625232</v>
      </c>
      <c r="DI51" s="4">
        <v>0.20115935380616315</v>
      </c>
      <c r="DJ51" s="4">
        <v>0.19641059388148216</v>
      </c>
      <c r="DK51" s="4">
        <v>0.14840479071231205</v>
      </c>
      <c r="DL51" s="4">
        <v>0.1089987100987746</v>
      </c>
      <c r="DM51" s="4">
        <v>0.21380909145822496</v>
      </c>
      <c r="DN51" s="4">
        <v>0.39560185036928081</v>
      </c>
    </row>
    <row r="52" spans="1:118" x14ac:dyDescent="0.4">
      <c r="A52" s="31" t="s">
        <v>362</v>
      </c>
      <c r="B52" s="4">
        <v>0.27293521104588225</v>
      </c>
      <c r="C52" s="4">
        <v>0.28973111282012343</v>
      </c>
      <c r="D52" s="4">
        <v>0.2727407487242694</v>
      </c>
      <c r="E52" s="4">
        <v>0.31851566694779793</v>
      </c>
      <c r="F52" s="4">
        <v>0.20376357396789099</v>
      </c>
      <c r="G52" s="4">
        <v>0.2093774512287033</v>
      </c>
      <c r="H52" s="4">
        <v>0.15865336980035794</v>
      </c>
      <c r="I52" s="4">
        <v>0.10724955970879189</v>
      </c>
      <c r="J52" s="4">
        <v>0.18617538506869916</v>
      </c>
      <c r="K52" s="4">
        <v>0.16887265629650525</v>
      </c>
      <c r="L52" s="4">
        <v>0.34934106529507347</v>
      </c>
      <c r="M52" s="4">
        <v>0.26673327634653571</v>
      </c>
      <c r="N52" s="4">
        <v>0.26680325403554089</v>
      </c>
      <c r="O52" s="4">
        <v>0.26059636506182804</v>
      </c>
      <c r="P52" s="4">
        <v>0.27155663550758824</v>
      </c>
      <c r="Q52" s="4">
        <v>0.29168375756206144</v>
      </c>
      <c r="R52" s="4">
        <v>0.31181383130192031</v>
      </c>
      <c r="S52" s="4">
        <v>0.33418316202225951</v>
      </c>
      <c r="T52" s="4">
        <v>0.14856903992179063</v>
      </c>
      <c r="U52" s="4">
        <v>0.20058146717507477</v>
      </c>
      <c r="V52" s="4">
        <v>0.13335627955668963</v>
      </c>
      <c r="W52" s="4">
        <v>0.15602196442484098</v>
      </c>
      <c r="X52" s="4">
        <v>0.30633541390632707</v>
      </c>
      <c r="Y52" s="4">
        <v>0.26574180847687612</v>
      </c>
      <c r="Z52" s="4">
        <v>0.27483443806481578</v>
      </c>
      <c r="AA52" s="4">
        <v>0.27097825070241727</v>
      </c>
      <c r="AB52" s="4">
        <v>0.22463176640032911</v>
      </c>
      <c r="AC52" s="4">
        <v>0.20197004831194718</v>
      </c>
      <c r="AD52" s="4">
        <v>0.17243922813184809</v>
      </c>
      <c r="AE52" s="4">
        <v>0.23101022957519349</v>
      </c>
      <c r="AF52" s="4">
        <v>0.18246387416347126</v>
      </c>
      <c r="AG52" s="4">
        <v>0.13424308848421365</v>
      </c>
      <c r="AH52" s="4">
        <v>9.6726752522844822E-2</v>
      </c>
      <c r="AI52" s="4">
        <v>0.29314984553811929</v>
      </c>
      <c r="AJ52" s="4">
        <v>0.23350063581666899</v>
      </c>
      <c r="AK52" s="4">
        <v>0.29379162731361919</v>
      </c>
      <c r="AL52" s="4">
        <v>0.33371086090843738</v>
      </c>
      <c r="AM52" s="4">
        <v>0.25278130806000376</v>
      </c>
      <c r="AN52" s="4">
        <v>0.24559151059930873</v>
      </c>
      <c r="AO52" s="4">
        <v>0.18446440061275399</v>
      </c>
      <c r="AP52" s="4">
        <v>0.20285968397574192</v>
      </c>
      <c r="AQ52" s="4">
        <v>0.21424097493314917</v>
      </c>
      <c r="AR52" s="4">
        <v>0.19832251220692515</v>
      </c>
      <c r="AS52" s="4">
        <v>0.2336132645595061</v>
      </c>
      <c r="AT52" s="4">
        <v>0.27043198664134732</v>
      </c>
      <c r="AU52" s="4">
        <v>0.27923592933900859</v>
      </c>
      <c r="AV52" s="4">
        <v>0.23958031996502097</v>
      </c>
      <c r="AW52" s="4">
        <v>0.1799218044842866</v>
      </c>
      <c r="AX52" s="4">
        <v>0.21418485687924788</v>
      </c>
      <c r="AY52" s="4">
        <v>0.27167046493073199</v>
      </c>
      <c r="AZ52" s="4">
        <v>0.25236295089823851</v>
      </c>
      <c r="BA52" s="4">
        <v>0.30077040952093143</v>
      </c>
      <c r="BB52" s="4">
        <v>0.28359434588313903</v>
      </c>
      <c r="BC52" s="4">
        <v>0.19103864972403048</v>
      </c>
      <c r="BD52" s="4">
        <v>0.19747005258202882</v>
      </c>
      <c r="BE52" s="4">
        <v>0.17621684870732154</v>
      </c>
      <c r="BF52" s="4">
        <v>0.18818419400202502</v>
      </c>
      <c r="BG52" s="4">
        <v>0.19385523493068002</v>
      </c>
      <c r="BH52" s="4">
        <v>0.2822942280525722</v>
      </c>
      <c r="BI52" s="4">
        <v>0.13482264812542444</v>
      </c>
      <c r="BJ52" s="4">
        <v>0.21420947381436656</v>
      </c>
      <c r="BK52" s="4">
        <v>0.24316077931672636</v>
      </c>
      <c r="BL52" s="4">
        <v>0.24954413360426286</v>
      </c>
      <c r="BM52" s="4">
        <v>0.2636648777379596</v>
      </c>
      <c r="BN52" s="4">
        <v>0.28968769870273953</v>
      </c>
      <c r="BO52" s="4">
        <v>0.31682526500269237</v>
      </c>
      <c r="BP52" s="4">
        <v>0.29559693508292278</v>
      </c>
      <c r="BQ52" s="4">
        <v>0.267369814665737</v>
      </c>
      <c r="BR52" s="4">
        <v>0.2177063342547686</v>
      </c>
      <c r="BS52" s="4">
        <v>0.25768009795206115</v>
      </c>
      <c r="BT52" s="4">
        <v>0.33269715689584273</v>
      </c>
      <c r="BU52" s="4">
        <v>0.23289589722394111</v>
      </c>
      <c r="BV52" s="4">
        <v>0.33736536741703177</v>
      </c>
      <c r="BW52" s="4">
        <v>0.28518675053813775</v>
      </c>
      <c r="BX52" s="4">
        <v>0.31243445928659119</v>
      </c>
      <c r="BY52" s="4">
        <v>0.27448936824411235</v>
      </c>
      <c r="BZ52" s="4">
        <v>0.20450336858963769</v>
      </c>
      <c r="CA52" s="4">
        <v>0.21745702682532678</v>
      </c>
      <c r="CB52" s="4">
        <v>0.19920940299809634</v>
      </c>
      <c r="CC52" s="4">
        <v>0.25414606314151278</v>
      </c>
      <c r="CD52" s="4">
        <v>0.26468140368835713</v>
      </c>
      <c r="CE52" s="4">
        <v>0.27940702688011254</v>
      </c>
      <c r="CF52" s="4">
        <v>0.27646188612804029</v>
      </c>
      <c r="CG52" s="4">
        <v>0.22797788981808942</v>
      </c>
      <c r="CH52" s="4">
        <v>0.31178761076493061</v>
      </c>
      <c r="CI52" s="4">
        <v>0.3045705196484873</v>
      </c>
      <c r="CJ52" s="4">
        <v>0.2870528407635814</v>
      </c>
      <c r="CK52" s="4">
        <v>0.25531129334529035</v>
      </c>
      <c r="CL52" s="4">
        <v>0.35143817619358919</v>
      </c>
      <c r="CM52" s="4">
        <v>0.35451729408689936</v>
      </c>
      <c r="CN52" s="4">
        <v>0.25772316097123499</v>
      </c>
      <c r="CO52" s="4">
        <v>0.23571195153321003</v>
      </c>
      <c r="CP52" s="4">
        <v>0.19338517760943763</v>
      </c>
      <c r="CQ52" s="4">
        <v>0.19296615758463068</v>
      </c>
      <c r="CR52" s="4">
        <v>0.27368304674191268</v>
      </c>
      <c r="CS52" s="4">
        <v>1</v>
      </c>
      <c r="CT52" s="4">
        <v>0.20047870638566312</v>
      </c>
      <c r="CU52" s="4">
        <v>0.18689530084984812</v>
      </c>
      <c r="CV52" s="4">
        <v>0.2262697024034796</v>
      </c>
      <c r="CW52" s="4">
        <v>0.32485506519258511</v>
      </c>
      <c r="CX52" s="4">
        <v>0.28436808691451526</v>
      </c>
      <c r="CY52" s="4">
        <v>0.23779990531174136</v>
      </c>
      <c r="CZ52" s="4">
        <v>0.26167266831807134</v>
      </c>
      <c r="DA52" s="4">
        <v>0.23031160394846445</v>
      </c>
      <c r="DB52" s="4">
        <v>0.25422082901483767</v>
      </c>
      <c r="DC52" s="4">
        <v>0.28907115943715339</v>
      </c>
      <c r="DD52" s="4">
        <v>0.22933327069177301</v>
      </c>
      <c r="DE52" s="4">
        <v>0.36938053375846847</v>
      </c>
      <c r="DF52" s="4">
        <v>0.21934317034682732</v>
      </c>
      <c r="DG52" s="4">
        <v>0.12055687154476011</v>
      </c>
      <c r="DH52" s="4">
        <v>0.17309750651873629</v>
      </c>
      <c r="DI52" s="4">
        <v>0.17780023583128152</v>
      </c>
      <c r="DJ52" s="4">
        <v>0.23634425098522585</v>
      </c>
      <c r="DK52" s="4">
        <v>0.13167343378954621</v>
      </c>
      <c r="DL52" s="4">
        <v>0.16823212530172599</v>
      </c>
      <c r="DM52" s="4">
        <v>0.16133444288603083</v>
      </c>
      <c r="DN52" s="4">
        <v>0.32962427763272861</v>
      </c>
    </row>
    <row r="53" spans="1:118" x14ac:dyDescent="0.4">
      <c r="A53" s="31" t="s">
        <v>315</v>
      </c>
      <c r="B53" s="4">
        <v>0.3328108143768857</v>
      </c>
      <c r="C53" s="4">
        <v>0.43403031721691204</v>
      </c>
      <c r="D53" s="4">
        <v>0.40574532451199691</v>
      </c>
      <c r="E53" s="4">
        <v>0.43964450420229795</v>
      </c>
      <c r="F53" s="4">
        <v>0.2034449790547932</v>
      </c>
      <c r="G53" s="4">
        <v>0.18946390903784793</v>
      </c>
      <c r="H53" s="4">
        <v>0.1919797653314444</v>
      </c>
      <c r="I53" s="4">
        <v>0.23311369484904268</v>
      </c>
      <c r="J53" s="4">
        <v>0.18871596248300845</v>
      </c>
      <c r="K53" s="4">
        <v>0.20911245174827214</v>
      </c>
      <c r="L53" s="4">
        <v>0.44157630058173192</v>
      </c>
      <c r="M53" s="4">
        <v>0.37511820715771738</v>
      </c>
      <c r="N53" s="4">
        <v>0.37348355548692513</v>
      </c>
      <c r="O53" s="4">
        <v>0.34696656617431049</v>
      </c>
      <c r="P53" s="4">
        <v>0.39607097586569223</v>
      </c>
      <c r="Q53" s="4">
        <v>0.40755476550030134</v>
      </c>
      <c r="R53" s="4">
        <v>0.46806842074549626</v>
      </c>
      <c r="S53" s="4">
        <v>0.36487695212821258</v>
      </c>
      <c r="T53" s="4">
        <v>0.27063563953614855</v>
      </c>
      <c r="U53" s="4">
        <v>0.23887885199721237</v>
      </c>
      <c r="V53" s="4">
        <v>0.21495436460325695</v>
      </c>
      <c r="W53" s="4">
        <v>0.13308862118045114</v>
      </c>
      <c r="X53" s="4">
        <v>0.35629490971498406</v>
      </c>
      <c r="Y53" s="4">
        <v>0.35134345116043059</v>
      </c>
      <c r="Z53" s="4">
        <v>0.32877003532688065</v>
      </c>
      <c r="AA53" s="4">
        <v>0.3423617460249273</v>
      </c>
      <c r="AB53" s="4">
        <v>0.25256543406290516</v>
      </c>
      <c r="AC53" s="4">
        <v>0.17451862641756494</v>
      </c>
      <c r="AD53" s="4">
        <v>0.16850903287660648</v>
      </c>
      <c r="AE53" s="4">
        <v>0.17432545419088372</v>
      </c>
      <c r="AF53" s="4">
        <v>0.19093094281044881</v>
      </c>
      <c r="AG53" s="4">
        <v>9.7247182210908098E-2</v>
      </c>
      <c r="AH53" s="4">
        <v>0.15350561910818517</v>
      </c>
      <c r="AI53" s="4">
        <v>0.50064805436589244</v>
      </c>
      <c r="AJ53" s="4">
        <v>0.35829405509241424</v>
      </c>
      <c r="AK53" s="4">
        <v>0.51389247974758989</v>
      </c>
      <c r="AL53" s="4">
        <v>0.54718101842636102</v>
      </c>
      <c r="AM53" s="4">
        <v>0.45058923754363217</v>
      </c>
      <c r="AN53" s="4">
        <v>0.47229228140513951</v>
      </c>
      <c r="AO53" s="4">
        <v>0.3922168609439195</v>
      </c>
      <c r="AP53" s="4">
        <v>0.23422720792621493</v>
      </c>
      <c r="AQ53" s="4">
        <v>0.24243163461887327</v>
      </c>
      <c r="AR53" s="4">
        <v>0.22689531918267811</v>
      </c>
      <c r="AS53" s="4">
        <v>0.23366938622304706</v>
      </c>
      <c r="AT53" s="4">
        <v>0.44411915936641255</v>
      </c>
      <c r="AU53" s="4">
        <v>0.42143909302556998</v>
      </c>
      <c r="AV53" s="4">
        <v>0.46928688986224248</v>
      </c>
      <c r="AW53" s="4">
        <v>0.41149292224738104</v>
      </c>
      <c r="AX53" s="4">
        <v>0.44464065105353678</v>
      </c>
      <c r="AY53" s="4">
        <v>0.44016160773134533</v>
      </c>
      <c r="AZ53" s="4">
        <v>0.44584616922963782</v>
      </c>
      <c r="BA53" s="4">
        <v>0.41454713227063489</v>
      </c>
      <c r="BB53" s="4">
        <v>0.5102532165473368</v>
      </c>
      <c r="BC53" s="4">
        <v>0.29673241556841107</v>
      </c>
      <c r="BD53" s="4">
        <v>0.32639216956080214</v>
      </c>
      <c r="BE53" s="4">
        <v>0.21744074269243549</v>
      </c>
      <c r="BF53" s="4">
        <v>0.1974947741624937</v>
      </c>
      <c r="BG53" s="4">
        <v>0.42449515025915591</v>
      </c>
      <c r="BH53" s="4">
        <v>0.41917082842837833</v>
      </c>
      <c r="BI53" s="4">
        <v>0.32100026267344023</v>
      </c>
      <c r="BJ53" s="4">
        <v>0.41248007515790142</v>
      </c>
      <c r="BK53" s="4">
        <v>0.40991206755875476</v>
      </c>
      <c r="BL53" s="4">
        <v>0.45081069913125099</v>
      </c>
      <c r="BM53" s="4">
        <v>0.42702920215039275</v>
      </c>
      <c r="BN53" s="4">
        <v>0.4273704749501524</v>
      </c>
      <c r="BO53" s="4">
        <v>0.46507851177029619</v>
      </c>
      <c r="BP53" s="4">
        <v>0.40575911565091766</v>
      </c>
      <c r="BQ53" s="4">
        <v>0.39805074885431213</v>
      </c>
      <c r="BR53" s="4">
        <v>0.3836925192736908</v>
      </c>
      <c r="BS53" s="4">
        <v>0.39624234862195939</v>
      </c>
      <c r="BT53" s="4">
        <v>0.43135662674184794</v>
      </c>
      <c r="BU53" s="4">
        <v>0.3618361960446243</v>
      </c>
      <c r="BV53" s="4">
        <v>0.53030704955616348</v>
      </c>
      <c r="BW53" s="4">
        <v>0.49702376247081648</v>
      </c>
      <c r="BX53" s="4">
        <v>0.563782274424106</v>
      </c>
      <c r="BY53" s="4">
        <v>0.58773389586899716</v>
      </c>
      <c r="BZ53" s="4">
        <v>0.33898967058306395</v>
      </c>
      <c r="CA53" s="4">
        <v>0.31424136394379043</v>
      </c>
      <c r="CB53" s="4">
        <v>0.2575152168115028</v>
      </c>
      <c r="CC53" s="4">
        <v>0.33806375956908696</v>
      </c>
      <c r="CD53" s="4">
        <v>0.46314501663590135</v>
      </c>
      <c r="CE53" s="4">
        <v>0.4568851326824192</v>
      </c>
      <c r="CF53" s="4">
        <v>0.49496629302209316</v>
      </c>
      <c r="CG53" s="4">
        <v>0.47206392277610437</v>
      </c>
      <c r="CH53" s="4">
        <v>0.54064542246707215</v>
      </c>
      <c r="CI53" s="4">
        <v>0.53442473313337557</v>
      </c>
      <c r="CJ53" s="4">
        <v>0.58195194523733018</v>
      </c>
      <c r="CK53" s="4">
        <v>1</v>
      </c>
      <c r="CL53" s="4">
        <v>0.51908681601923989</v>
      </c>
      <c r="CM53" s="4">
        <v>0.58566498679113743</v>
      </c>
      <c r="CN53" s="4">
        <v>0.43746645205027296</v>
      </c>
      <c r="CO53" s="4">
        <v>0.43970995569056659</v>
      </c>
      <c r="CP53" s="4">
        <v>0.47640563051412288</v>
      </c>
      <c r="CQ53" s="4">
        <v>0.42341500452982872</v>
      </c>
      <c r="CR53" s="4">
        <v>0.32991399493044293</v>
      </c>
      <c r="CS53" s="4">
        <v>0.25531129334529035</v>
      </c>
      <c r="CT53" s="4">
        <v>0.30037239563901191</v>
      </c>
      <c r="CU53" s="4">
        <v>0.2896904203653507</v>
      </c>
      <c r="CV53" s="4">
        <v>0.3635303039564638</v>
      </c>
      <c r="CW53" s="4">
        <v>0.37215687427430388</v>
      </c>
      <c r="CX53" s="4">
        <v>0.35013571019456291</v>
      </c>
      <c r="CY53" s="4">
        <v>0.20399213717471074</v>
      </c>
      <c r="CZ53" s="4">
        <v>0.33028588694732747</v>
      </c>
      <c r="DA53" s="4">
        <v>0.33968914033635211</v>
      </c>
      <c r="DB53" s="4">
        <v>0.25371554670719876</v>
      </c>
      <c r="DC53" s="4">
        <v>0.40311006356445367</v>
      </c>
      <c r="DD53" s="4">
        <v>0.30033638051213912</v>
      </c>
      <c r="DE53" s="4">
        <v>0.34108246837372258</v>
      </c>
      <c r="DF53" s="4">
        <v>0.18191332337229452</v>
      </c>
      <c r="DG53" s="4">
        <v>0.15355830803549442</v>
      </c>
      <c r="DH53" s="4">
        <v>0.11761345710831625</v>
      </c>
      <c r="DI53" s="4">
        <v>0.14831490073450859</v>
      </c>
      <c r="DJ53" s="4">
        <v>0.2039649116321916</v>
      </c>
      <c r="DK53" s="4">
        <v>0.19715907719433831</v>
      </c>
      <c r="DL53" s="4">
        <v>0.11208570208125392</v>
      </c>
      <c r="DM53" s="4">
        <v>0.15888363635432612</v>
      </c>
      <c r="DN53" s="4">
        <v>0.52992148165097575</v>
      </c>
    </row>
    <row r="54" spans="1:118" x14ac:dyDescent="0.4">
      <c r="A54" s="31" t="s">
        <v>418</v>
      </c>
      <c r="B54" s="4">
        <v>0.10871276866656863</v>
      </c>
      <c r="C54" s="4">
        <v>0.22492052353333822</v>
      </c>
      <c r="D54" s="4">
        <v>0.10188616711861138</v>
      </c>
      <c r="E54" s="4">
        <v>0.13538368133072434</v>
      </c>
      <c r="F54" s="4">
        <v>0.11693128541320107</v>
      </c>
      <c r="G54" s="4">
        <v>7.4607017749485804E-2</v>
      </c>
      <c r="H54" s="4">
        <v>0.10458960598695355</v>
      </c>
      <c r="I54" s="4">
        <v>0.11348545487423224</v>
      </c>
      <c r="J54" s="4">
        <v>6.1311421719752415E-2</v>
      </c>
      <c r="K54" s="4">
        <v>0.11891802639784987</v>
      </c>
      <c r="L54" s="4">
        <v>0.187747941446022</v>
      </c>
      <c r="M54" s="4">
        <v>0.13500814028863894</v>
      </c>
      <c r="N54" s="4">
        <v>0.13754113435365656</v>
      </c>
      <c r="O54" s="4">
        <v>0.17572810453725798</v>
      </c>
      <c r="P54" s="4">
        <v>0.11472335534569655</v>
      </c>
      <c r="Q54" s="4">
        <v>0.10124519943801326</v>
      </c>
      <c r="R54" s="4">
        <v>0.17889842367044501</v>
      </c>
      <c r="S54" s="4">
        <v>0.13119071973203286</v>
      </c>
      <c r="T54" s="4">
        <v>8.8998626394820465E-2</v>
      </c>
      <c r="U54" s="4">
        <v>0.12136787798945214</v>
      </c>
      <c r="V54" s="4">
        <v>0.12146132520642169</v>
      </c>
      <c r="W54" s="4">
        <v>6.1982877986962066E-2</v>
      </c>
      <c r="X54" s="4">
        <v>0.13943769351302687</v>
      </c>
      <c r="Y54" s="4">
        <v>0.13099536317370652</v>
      </c>
      <c r="Z54" s="4">
        <v>8.7688024431897146E-2</v>
      </c>
      <c r="AA54" s="4">
        <v>0.13220688727243318</v>
      </c>
      <c r="AB54" s="4">
        <v>8.1483452159627198E-2</v>
      </c>
      <c r="AC54" s="4">
        <v>6.7100593507322628E-2</v>
      </c>
      <c r="AD54" s="4">
        <v>9.968240394556975E-2</v>
      </c>
      <c r="AE54" s="4">
        <v>4.4400804653279405E-2</v>
      </c>
      <c r="AF54" s="4">
        <v>1.6697032006865533E-2</v>
      </c>
      <c r="AG54" s="4">
        <v>2.2054064315176376E-2</v>
      </c>
      <c r="AH54" s="4">
        <v>5.9449523139469156E-2</v>
      </c>
      <c r="AI54" s="4">
        <v>0.29698321057492244</v>
      </c>
      <c r="AJ54" s="4">
        <v>0.22998592142624319</v>
      </c>
      <c r="AK54" s="4">
        <v>0.26519085633570944</v>
      </c>
      <c r="AL54" s="4">
        <v>0.28316805039643783</v>
      </c>
      <c r="AM54" s="4">
        <v>0.3043514549639959</v>
      </c>
      <c r="AN54" s="4">
        <v>0.24835060423144573</v>
      </c>
      <c r="AO54" s="4">
        <v>0.28450443050422602</v>
      </c>
      <c r="AP54" s="4">
        <v>0.24616406920642775</v>
      </c>
      <c r="AQ54" s="4">
        <v>0.23024030451600894</v>
      </c>
      <c r="AR54" s="4">
        <v>0.30092341234243453</v>
      </c>
      <c r="AS54" s="4">
        <v>0.23438849412206905</v>
      </c>
      <c r="AT54" s="4">
        <v>0.2868642421999329</v>
      </c>
      <c r="AU54" s="4">
        <v>0.23636048089781517</v>
      </c>
      <c r="AV54" s="4">
        <v>0.23745293456162025</v>
      </c>
      <c r="AW54" s="4">
        <v>0.23429465370192332</v>
      </c>
      <c r="AX54" s="4">
        <v>0.2198609139200286</v>
      </c>
      <c r="AY54" s="4">
        <v>0.19527038875167244</v>
      </c>
      <c r="AZ54" s="4">
        <v>0.12770881378316232</v>
      </c>
      <c r="BA54" s="4">
        <v>0.19883125541643468</v>
      </c>
      <c r="BB54" s="4">
        <v>0.3308723101631556</v>
      </c>
      <c r="BC54" s="4">
        <v>0.32807473629250272</v>
      </c>
      <c r="BD54" s="4">
        <v>0.30080270629556255</v>
      </c>
      <c r="BE54" s="4">
        <v>0.25313694513858886</v>
      </c>
      <c r="BF54" s="4">
        <v>0.29422413320096846</v>
      </c>
      <c r="BG54" s="4">
        <v>0.501819451393958</v>
      </c>
      <c r="BH54" s="4">
        <v>0.44880051131012783</v>
      </c>
      <c r="BI54" s="4">
        <v>1</v>
      </c>
      <c r="BJ54" s="4">
        <v>0.43274634642845067</v>
      </c>
      <c r="BK54" s="4">
        <v>0.4460677264631191</v>
      </c>
      <c r="BL54" s="4">
        <v>0.3829495253956966</v>
      </c>
      <c r="BM54" s="4">
        <v>0.3837262295749822</v>
      </c>
      <c r="BN54" s="4">
        <v>0.4275286410011665</v>
      </c>
      <c r="BO54" s="4">
        <v>0.52169775109051308</v>
      </c>
      <c r="BP54" s="4">
        <v>0.44348792540012011</v>
      </c>
      <c r="BQ54" s="4">
        <v>0.43522907215937073</v>
      </c>
      <c r="BR54" s="4">
        <v>0.40877628199045862</v>
      </c>
      <c r="BS54" s="4">
        <v>0.4324282128243539</v>
      </c>
      <c r="BT54" s="4">
        <v>0.45052201738899472</v>
      </c>
      <c r="BU54" s="4">
        <v>0.3435743140931582</v>
      </c>
      <c r="BV54" s="4">
        <v>0.22822153738636194</v>
      </c>
      <c r="BW54" s="4">
        <v>0.32313664850806118</v>
      </c>
      <c r="BX54" s="4">
        <v>0.27130841910503373</v>
      </c>
      <c r="BY54" s="4">
        <v>0.21859574577351298</v>
      </c>
      <c r="BZ54" s="4">
        <v>0.26009362711940448</v>
      </c>
      <c r="CA54" s="4">
        <v>0.29862629900130416</v>
      </c>
      <c r="CB54" s="4">
        <v>0.20410479554590458</v>
      </c>
      <c r="CC54" s="4">
        <v>0.26916278416648404</v>
      </c>
      <c r="CD54" s="4">
        <v>0.20697831056579491</v>
      </c>
      <c r="CE54" s="4">
        <v>0.21926007293469166</v>
      </c>
      <c r="CF54" s="4">
        <v>0.25850256090277551</v>
      </c>
      <c r="CG54" s="4">
        <v>0.27349879342176636</v>
      </c>
      <c r="CH54" s="4">
        <v>0.26218302227905244</v>
      </c>
      <c r="CI54" s="4">
        <v>0.25313308643146187</v>
      </c>
      <c r="CJ54" s="4">
        <v>0.26605599628215704</v>
      </c>
      <c r="CK54" s="4">
        <v>0.32100026267344023</v>
      </c>
      <c r="CL54" s="4">
        <v>0.24478783551563721</v>
      </c>
      <c r="CM54" s="4">
        <v>0.26816907610220242</v>
      </c>
      <c r="CN54" s="4">
        <v>0.24034810262473155</v>
      </c>
      <c r="CO54" s="4">
        <v>0.22982893312182781</v>
      </c>
      <c r="CP54" s="4">
        <v>0.20298161337899373</v>
      </c>
      <c r="CQ54" s="4">
        <v>0.21134779262525311</v>
      </c>
      <c r="CR54" s="4">
        <v>0.19862695684458312</v>
      </c>
      <c r="CS54" s="4">
        <v>0.13482264812542444</v>
      </c>
      <c r="CT54" s="4">
        <v>0.17980826501982158</v>
      </c>
      <c r="CU54" s="4">
        <v>0.22815351020016961</v>
      </c>
      <c r="CV54" s="4">
        <v>0.29481400951878273</v>
      </c>
      <c r="CW54" s="4">
        <v>0.22929747642949114</v>
      </c>
      <c r="CX54" s="4">
        <v>0.33032544465540942</v>
      </c>
      <c r="CY54" s="4">
        <v>0.19685961499183463</v>
      </c>
      <c r="CZ54" s="4">
        <v>0.19982464387740329</v>
      </c>
      <c r="DA54" s="4">
        <v>0.27242021909904163</v>
      </c>
      <c r="DB54" s="4">
        <v>0.29215653537031377</v>
      </c>
      <c r="DC54" s="4">
        <v>0.2328591332018578</v>
      </c>
      <c r="DD54" s="4">
        <v>0.20638522852570712</v>
      </c>
      <c r="DE54" s="4">
        <v>0.20770563519036314</v>
      </c>
      <c r="DF54" s="4">
        <v>6.9191682793030354E-2</v>
      </c>
      <c r="DG54" s="4">
        <v>3.9053537227331209E-2</v>
      </c>
      <c r="DH54" s="4">
        <v>9.5962663523824696E-2</v>
      </c>
      <c r="DI54" s="4">
        <v>6.664889120138727E-2</v>
      </c>
      <c r="DJ54" s="4">
        <v>7.7174691237993684E-2</v>
      </c>
      <c r="DK54" s="4">
        <v>9.3107181250279517E-2</v>
      </c>
      <c r="DL54" s="4">
        <v>9.5099786236831158E-2</v>
      </c>
      <c r="DM54" s="4">
        <v>6.3295209690996487E-2</v>
      </c>
      <c r="DN54" s="4">
        <v>0.19791731255423226</v>
      </c>
    </row>
    <row r="55" spans="1:118" x14ac:dyDescent="0.4">
      <c r="A55" s="31" t="s">
        <v>303</v>
      </c>
      <c r="B55" s="4">
        <v>0.41920778882094922</v>
      </c>
      <c r="C55" s="4">
        <v>0.4356239051319154</v>
      </c>
      <c r="D55" s="4">
        <v>0.45617945659008013</v>
      </c>
      <c r="E55" s="4">
        <v>0.43801812590843359</v>
      </c>
      <c r="F55" s="4">
        <v>0.19954715969416331</v>
      </c>
      <c r="G55" s="4">
        <v>0.17691202942035403</v>
      </c>
      <c r="H55" s="4">
        <v>0.18561557296787906</v>
      </c>
      <c r="I55" s="4">
        <v>0.17860809213451373</v>
      </c>
      <c r="J55" s="4">
        <v>0.24131925607061352</v>
      </c>
      <c r="K55" s="4">
        <v>0.17742533582225384</v>
      </c>
      <c r="L55" s="4">
        <v>0.37126920828401461</v>
      </c>
      <c r="M55" s="4">
        <v>0.35313271283107095</v>
      </c>
      <c r="N55" s="4">
        <v>0.3832237030679389</v>
      </c>
      <c r="O55" s="4">
        <v>0.34268243399500675</v>
      </c>
      <c r="P55" s="4">
        <v>0.41264317730317202</v>
      </c>
      <c r="Q55" s="4">
        <v>0.45939654470343105</v>
      </c>
      <c r="R55" s="4">
        <v>0.47717199971211166</v>
      </c>
      <c r="S55" s="4">
        <v>0.42788393425923349</v>
      </c>
      <c r="T55" s="4">
        <v>0.28103956894566168</v>
      </c>
      <c r="U55" s="4">
        <v>0.30082118534346697</v>
      </c>
      <c r="V55" s="4">
        <v>0.1639083300160746</v>
      </c>
      <c r="W55" s="4">
        <v>0.15793589997991875</v>
      </c>
      <c r="X55" s="4">
        <v>0.36296712191738673</v>
      </c>
      <c r="Y55" s="4">
        <v>0.35745933800103646</v>
      </c>
      <c r="Z55" s="4">
        <v>0.33025901182212353</v>
      </c>
      <c r="AA55" s="4">
        <v>0.34272429280223021</v>
      </c>
      <c r="AB55" s="4">
        <v>0.23034681470445151</v>
      </c>
      <c r="AC55" s="4">
        <v>0.2302819624411051</v>
      </c>
      <c r="AD55" s="4">
        <v>0.16858971939879941</v>
      </c>
      <c r="AE55" s="4">
        <v>0.18700128216484074</v>
      </c>
      <c r="AF55" s="4">
        <v>0.17576362674117102</v>
      </c>
      <c r="AG55" s="4">
        <v>0.16514585847907767</v>
      </c>
      <c r="AH55" s="4">
        <v>0.16668997334866964</v>
      </c>
      <c r="AI55" s="4">
        <v>0.43410596930512085</v>
      </c>
      <c r="AJ55" s="4">
        <v>0.28871002634942328</v>
      </c>
      <c r="AK55" s="4">
        <v>0.42246740010401657</v>
      </c>
      <c r="AL55" s="4">
        <v>0.41272100097676817</v>
      </c>
      <c r="AM55" s="4">
        <v>0.3611809218523227</v>
      </c>
      <c r="AN55" s="4">
        <v>0.3657081500809421</v>
      </c>
      <c r="AO55" s="4">
        <v>0.3296331425476855</v>
      </c>
      <c r="AP55" s="4">
        <v>0.19824436505061138</v>
      </c>
      <c r="AQ55" s="4">
        <v>0.22327262912406609</v>
      </c>
      <c r="AR55" s="4">
        <v>0.15986682041216305</v>
      </c>
      <c r="AS55" s="4">
        <v>0.24653794977148369</v>
      </c>
      <c r="AT55" s="4">
        <v>0.34157708177602358</v>
      </c>
      <c r="AU55" s="4">
        <v>0.39177261065397823</v>
      </c>
      <c r="AV55" s="4">
        <v>0.37440208429784894</v>
      </c>
      <c r="AW55" s="4">
        <v>0.30731242378914669</v>
      </c>
      <c r="AX55" s="4">
        <v>0.30024913157038591</v>
      </c>
      <c r="AY55" s="4">
        <v>1</v>
      </c>
      <c r="AZ55" s="4">
        <v>0.45749737552061331</v>
      </c>
      <c r="BA55" s="4">
        <v>0.40498363496114254</v>
      </c>
      <c r="BB55" s="4">
        <v>0.36952718948460611</v>
      </c>
      <c r="BC55" s="4">
        <v>0.2097926721279075</v>
      </c>
      <c r="BD55" s="4">
        <v>0.24958578290477682</v>
      </c>
      <c r="BE55" s="4">
        <v>0.20159517161939405</v>
      </c>
      <c r="BF55" s="4">
        <v>0.2066329750278626</v>
      </c>
      <c r="BG55" s="4">
        <v>0.28954561265041762</v>
      </c>
      <c r="BH55" s="4">
        <v>0.2892991961375968</v>
      </c>
      <c r="BI55" s="4">
        <v>0.19527038875167244</v>
      </c>
      <c r="BJ55" s="4">
        <v>0.23782355330126329</v>
      </c>
      <c r="BK55" s="4">
        <v>0.29467973080226617</v>
      </c>
      <c r="BL55" s="4">
        <v>0.33095544372265928</v>
      </c>
      <c r="BM55" s="4">
        <v>0.35231278304964109</v>
      </c>
      <c r="BN55" s="4">
        <v>0.28480094755989888</v>
      </c>
      <c r="BO55" s="4">
        <v>0.33868447466006302</v>
      </c>
      <c r="BP55" s="4">
        <v>0.36336416404970767</v>
      </c>
      <c r="BQ55" s="4">
        <v>0.30077713331152167</v>
      </c>
      <c r="BR55" s="4">
        <v>0.32129979719788554</v>
      </c>
      <c r="BS55" s="4">
        <v>0.27072940264687934</v>
      </c>
      <c r="BT55" s="4">
        <v>0.32282064253414627</v>
      </c>
      <c r="BU55" s="4">
        <v>0.31954183941716008</v>
      </c>
      <c r="BV55" s="4">
        <v>0.44048709552297743</v>
      </c>
      <c r="BW55" s="4">
        <v>0.35825574543218908</v>
      </c>
      <c r="BX55" s="4">
        <v>0.41081252487413722</v>
      </c>
      <c r="BY55" s="4">
        <v>0.41742575630127932</v>
      </c>
      <c r="BZ55" s="4">
        <v>0.28526564143569177</v>
      </c>
      <c r="CA55" s="4">
        <v>0.28825609569079491</v>
      </c>
      <c r="CB55" s="4">
        <v>0.28525051500244919</v>
      </c>
      <c r="CC55" s="4">
        <v>0.28387031966310655</v>
      </c>
      <c r="CD55" s="4">
        <v>0.3360117599295257</v>
      </c>
      <c r="CE55" s="4">
        <v>0.35283850474390505</v>
      </c>
      <c r="CF55" s="4">
        <v>0.36195176572893317</v>
      </c>
      <c r="CG55" s="4">
        <v>0.33133306679203295</v>
      </c>
      <c r="CH55" s="4">
        <v>0.49987928946009474</v>
      </c>
      <c r="CI55" s="4">
        <v>0.48213637763813844</v>
      </c>
      <c r="CJ55" s="4">
        <v>0.44786226628538772</v>
      </c>
      <c r="CK55" s="4">
        <v>0.44016160773134533</v>
      </c>
      <c r="CL55" s="4">
        <v>0.43837772531964114</v>
      </c>
      <c r="CM55" s="4">
        <v>0.47003429062716739</v>
      </c>
      <c r="CN55" s="4">
        <v>0.37893901104027095</v>
      </c>
      <c r="CO55" s="4">
        <v>0.3572100976091846</v>
      </c>
      <c r="CP55" s="4">
        <v>0.2992432579200629</v>
      </c>
      <c r="CQ55" s="4">
        <v>0.30831815524030493</v>
      </c>
      <c r="CR55" s="4">
        <v>0.30734719467083166</v>
      </c>
      <c r="CS55" s="4">
        <v>0.27167046493073199</v>
      </c>
      <c r="CT55" s="4">
        <v>0.31754371312357582</v>
      </c>
      <c r="CU55" s="4">
        <v>0.25532555355281816</v>
      </c>
      <c r="CV55" s="4">
        <v>0.28804334197218684</v>
      </c>
      <c r="CW55" s="4">
        <v>0.36379179662732397</v>
      </c>
      <c r="CX55" s="4">
        <v>0.29478023410543946</v>
      </c>
      <c r="CY55" s="4">
        <v>0.20468086871008556</v>
      </c>
      <c r="CZ55" s="4">
        <v>0.24668180292921538</v>
      </c>
      <c r="DA55" s="4">
        <v>0.25508971143951409</v>
      </c>
      <c r="DB55" s="4">
        <v>0.19678544511212151</v>
      </c>
      <c r="DC55" s="4">
        <v>0.33227151051307502</v>
      </c>
      <c r="DD55" s="4">
        <v>0.26199973222931533</v>
      </c>
      <c r="DE55" s="4">
        <v>0.2809240858441891</v>
      </c>
      <c r="DF55" s="4">
        <v>0.19670856887977242</v>
      </c>
      <c r="DG55" s="4">
        <v>0.13747671855119348</v>
      </c>
      <c r="DH55" s="4">
        <v>0.17156515724128615</v>
      </c>
      <c r="DI55" s="4">
        <v>0.15183068757059001</v>
      </c>
      <c r="DJ55" s="4">
        <v>0.22364625783301914</v>
      </c>
      <c r="DK55" s="4">
        <v>0.25084426754420608</v>
      </c>
      <c r="DL55" s="4">
        <v>0.12325571236978351</v>
      </c>
      <c r="DM55" s="4">
        <v>0.18567535781472785</v>
      </c>
      <c r="DN55" s="4">
        <v>0.46163800066749439</v>
      </c>
    </row>
    <row r="56" spans="1:118" x14ac:dyDescent="0.4">
      <c r="A56" s="31" t="s">
        <v>307</v>
      </c>
      <c r="B56" s="4">
        <v>0.41238904290251149</v>
      </c>
      <c r="C56" s="4">
        <v>0.49527325704567521</v>
      </c>
      <c r="D56" s="4">
        <v>0.45453640280444912</v>
      </c>
      <c r="E56" s="4">
        <v>0.52300314617415478</v>
      </c>
      <c r="F56" s="4">
        <v>0.21310735076659082</v>
      </c>
      <c r="G56" s="4">
        <v>0.17994862786831919</v>
      </c>
      <c r="H56" s="4">
        <v>0.22216039546764618</v>
      </c>
      <c r="I56" s="4">
        <v>0.18347857944084478</v>
      </c>
      <c r="J56" s="4">
        <v>0.21365166817976086</v>
      </c>
      <c r="K56" s="4">
        <v>0.18208566825163505</v>
      </c>
      <c r="L56" s="4">
        <v>0.52553477583618291</v>
      </c>
      <c r="M56" s="4">
        <v>0.45903768706789666</v>
      </c>
      <c r="N56" s="4">
        <v>0.48567585842527222</v>
      </c>
      <c r="O56" s="4">
        <v>0.48505006249359112</v>
      </c>
      <c r="P56" s="4">
        <v>0.49807768847427403</v>
      </c>
      <c r="Q56" s="4">
        <v>0.56187731979217803</v>
      </c>
      <c r="R56" s="4">
        <v>1</v>
      </c>
      <c r="S56" s="4">
        <v>0.49385564700598389</v>
      </c>
      <c r="T56" s="4">
        <v>0.25339933291237376</v>
      </c>
      <c r="U56" s="4">
        <v>0.27494477505406234</v>
      </c>
      <c r="V56" s="4">
        <v>0.13941108048408513</v>
      </c>
      <c r="W56" s="4">
        <v>0.16139122412375037</v>
      </c>
      <c r="X56" s="4">
        <v>0.48875311637566832</v>
      </c>
      <c r="Y56" s="4">
        <v>0.48059932761540541</v>
      </c>
      <c r="Z56" s="4">
        <v>0.45208215578934269</v>
      </c>
      <c r="AA56" s="4">
        <v>0.45850949998490176</v>
      </c>
      <c r="AB56" s="4">
        <v>0.27906041289039074</v>
      </c>
      <c r="AC56" s="4">
        <v>0.19014569716440669</v>
      </c>
      <c r="AD56" s="4">
        <v>0.18779595029124524</v>
      </c>
      <c r="AE56" s="4">
        <v>0.23476508430227172</v>
      </c>
      <c r="AF56" s="4">
        <v>0.19357212536390259</v>
      </c>
      <c r="AG56" s="4">
        <v>0.16737726850513057</v>
      </c>
      <c r="AH56" s="4">
        <v>0.15908594873190493</v>
      </c>
      <c r="AI56" s="4">
        <v>0.38963356466778304</v>
      </c>
      <c r="AJ56" s="4">
        <v>0.2640858112040782</v>
      </c>
      <c r="AK56" s="4">
        <v>0.40932020254949075</v>
      </c>
      <c r="AL56" s="4">
        <v>0.42385829572292616</v>
      </c>
      <c r="AM56" s="4">
        <v>0.3328543285953009</v>
      </c>
      <c r="AN56" s="4">
        <v>0.33829784492017279</v>
      </c>
      <c r="AO56" s="4">
        <v>0.26035331290968144</v>
      </c>
      <c r="AP56" s="4">
        <v>0.16742198605771652</v>
      </c>
      <c r="AQ56" s="4">
        <v>0.20774706861541725</v>
      </c>
      <c r="AR56" s="4">
        <v>0.17332822180651872</v>
      </c>
      <c r="AS56" s="4">
        <v>0.24820950250572521</v>
      </c>
      <c r="AT56" s="4">
        <v>0.33653097036873147</v>
      </c>
      <c r="AU56" s="4">
        <v>0.33497773240965378</v>
      </c>
      <c r="AV56" s="4">
        <v>0.31595269692720584</v>
      </c>
      <c r="AW56" s="4">
        <v>0.24009131523004651</v>
      </c>
      <c r="AX56" s="4">
        <v>0.27007275829098204</v>
      </c>
      <c r="AY56" s="4">
        <v>0.47717199971211166</v>
      </c>
      <c r="AZ56" s="4">
        <v>0.48457592018695766</v>
      </c>
      <c r="BA56" s="4">
        <v>0.48300184368775972</v>
      </c>
      <c r="BB56" s="4">
        <v>0.34041118534450315</v>
      </c>
      <c r="BC56" s="4">
        <v>0.29669965212332139</v>
      </c>
      <c r="BD56" s="4">
        <v>0.25386658071870627</v>
      </c>
      <c r="BE56" s="4">
        <v>0.15616360461988821</v>
      </c>
      <c r="BF56" s="4">
        <v>0.18850968448890928</v>
      </c>
      <c r="BG56" s="4">
        <v>0.27489246536913992</v>
      </c>
      <c r="BH56" s="4">
        <v>0.25107952450789522</v>
      </c>
      <c r="BI56" s="4">
        <v>0.17889842367044501</v>
      </c>
      <c r="BJ56" s="4">
        <v>0.21343280328395464</v>
      </c>
      <c r="BK56" s="4">
        <v>0.28481585689715144</v>
      </c>
      <c r="BL56" s="4">
        <v>0.3336816312059413</v>
      </c>
      <c r="BM56" s="4">
        <v>0.33126975122446117</v>
      </c>
      <c r="BN56" s="4">
        <v>0.3095354247568417</v>
      </c>
      <c r="BO56" s="4">
        <v>0.29402550285806467</v>
      </c>
      <c r="BP56" s="4">
        <v>0.33057174822010171</v>
      </c>
      <c r="BQ56" s="4">
        <v>0.21608344303032617</v>
      </c>
      <c r="BR56" s="4">
        <v>0.26515045319999131</v>
      </c>
      <c r="BS56" s="4">
        <v>0.2492649526761912</v>
      </c>
      <c r="BT56" s="4">
        <v>0.29064700136148641</v>
      </c>
      <c r="BU56" s="4">
        <v>0.2523302938035063</v>
      </c>
      <c r="BV56" s="4">
        <v>0.38539179962567305</v>
      </c>
      <c r="BW56" s="4">
        <v>0.42643958181203911</v>
      </c>
      <c r="BX56" s="4">
        <v>0.43079732377317054</v>
      </c>
      <c r="BY56" s="4">
        <v>0.44603946381886644</v>
      </c>
      <c r="BZ56" s="4">
        <v>0.25841829848590975</v>
      </c>
      <c r="CA56" s="4">
        <v>0.22632881573140967</v>
      </c>
      <c r="CB56" s="4">
        <v>0.241817172945649</v>
      </c>
      <c r="CC56" s="4">
        <v>0.24348793497751803</v>
      </c>
      <c r="CD56" s="4">
        <v>0.34938362631936409</v>
      </c>
      <c r="CE56" s="4">
        <v>0.35790851912047411</v>
      </c>
      <c r="CF56" s="4">
        <v>0.34126355810130576</v>
      </c>
      <c r="CG56" s="4">
        <v>0.34210082599682168</v>
      </c>
      <c r="CH56" s="4">
        <v>0.4940190549514375</v>
      </c>
      <c r="CI56" s="4">
        <v>0.48143049608652877</v>
      </c>
      <c r="CJ56" s="4">
        <v>0.47827070463959742</v>
      </c>
      <c r="CK56" s="4">
        <v>0.46806842074549626</v>
      </c>
      <c r="CL56" s="4">
        <v>0.50283637373024037</v>
      </c>
      <c r="CM56" s="4">
        <v>0.50489462124907258</v>
      </c>
      <c r="CN56" s="4">
        <v>0.40672924157339946</v>
      </c>
      <c r="CO56" s="4">
        <v>0.3868693450629353</v>
      </c>
      <c r="CP56" s="4">
        <v>0.35084631366800401</v>
      </c>
      <c r="CQ56" s="4">
        <v>0.34727703536097554</v>
      </c>
      <c r="CR56" s="4">
        <v>0.25587667928315189</v>
      </c>
      <c r="CS56" s="4">
        <v>0.31181383130192031</v>
      </c>
      <c r="CT56" s="4">
        <v>0.30853853793020791</v>
      </c>
      <c r="CU56" s="4">
        <v>0.23374927049363919</v>
      </c>
      <c r="CV56" s="4">
        <v>0.27349676959298924</v>
      </c>
      <c r="CW56" s="4">
        <v>0.35132300253184789</v>
      </c>
      <c r="CX56" s="4">
        <v>0.3074703055163962</v>
      </c>
      <c r="CY56" s="4">
        <v>0.23273340574377316</v>
      </c>
      <c r="CZ56" s="4">
        <v>0.24636960685352374</v>
      </c>
      <c r="DA56" s="4">
        <v>0.23393273483413915</v>
      </c>
      <c r="DB56" s="4">
        <v>0.2359236771332128</v>
      </c>
      <c r="DC56" s="4">
        <v>0.33618765050653371</v>
      </c>
      <c r="DD56" s="4">
        <v>0.23732673966436185</v>
      </c>
      <c r="DE56" s="4">
        <v>0.32319653223136374</v>
      </c>
      <c r="DF56" s="4">
        <v>0.134426702920562</v>
      </c>
      <c r="DG56" s="4">
        <v>0.18547819530184456</v>
      </c>
      <c r="DH56" s="4">
        <v>0.14612543312636325</v>
      </c>
      <c r="DI56" s="4">
        <v>0.19547644846716999</v>
      </c>
      <c r="DJ56" s="4">
        <v>0.28278193836819471</v>
      </c>
      <c r="DK56" s="4">
        <v>0.24477478161159913</v>
      </c>
      <c r="DL56" s="4">
        <v>0.17139983958714664</v>
      </c>
      <c r="DM56" s="4">
        <v>0.21361118028192477</v>
      </c>
      <c r="DN56" s="4">
        <v>0.57335458675316564</v>
      </c>
    </row>
    <row r="57" spans="1:118" x14ac:dyDescent="0.4">
      <c r="A57" s="31" t="s">
        <v>405</v>
      </c>
      <c r="B57" s="4">
        <v>0.18949384766545455</v>
      </c>
      <c r="C57" s="4">
        <v>0.27333546607899584</v>
      </c>
      <c r="D57" s="4">
        <v>0.21502388894389199</v>
      </c>
      <c r="E57" s="4">
        <v>0.23539501210542774</v>
      </c>
      <c r="F57" s="4">
        <v>0.13201230323601648</v>
      </c>
      <c r="G57" s="4">
        <v>8.8408716111336466E-2</v>
      </c>
      <c r="H57" s="4">
        <v>0.15848694356806639</v>
      </c>
      <c r="I57" s="4">
        <v>0.19302824606843164</v>
      </c>
      <c r="J57" s="4">
        <v>0.14401612042393389</v>
      </c>
      <c r="K57" s="4">
        <v>0.22239717573173079</v>
      </c>
      <c r="L57" s="4">
        <v>0.33278465975050681</v>
      </c>
      <c r="M57" s="4">
        <v>0.25811233458488481</v>
      </c>
      <c r="N57" s="4">
        <v>0.2379507215224102</v>
      </c>
      <c r="O57" s="4">
        <v>0.28293630078004972</v>
      </c>
      <c r="P57" s="4">
        <v>0.24729158009990559</v>
      </c>
      <c r="Q57" s="4">
        <v>0.22246897664664894</v>
      </c>
      <c r="R57" s="4">
        <v>0.27489246536913992</v>
      </c>
      <c r="S57" s="4">
        <v>0.25471923905991523</v>
      </c>
      <c r="T57" s="4">
        <v>0.12440042131013318</v>
      </c>
      <c r="U57" s="4">
        <v>0.11761034112535819</v>
      </c>
      <c r="V57" s="4">
        <v>0.11729577999882691</v>
      </c>
      <c r="W57" s="4">
        <v>7.7612106518533786E-2</v>
      </c>
      <c r="X57" s="4">
        <v>0.25781682983259746</v>
      </c>
      <c r="Y57" s="4">
        <v>0.26758926402583882</v>
      </c>
      <c r="Z57" s="4">
        <v>0.17652985901296342</v>
      </c>
      <c r="AA57" s="4">
        <v>0.24124615681129921</v>
      </c>
      <c r="AB57" s="4">
        <v>0.16953571099419945</v>
      </c>
      <c r="AC57" s="4">
        <v>0.12312477303595029</v>
      </c>
      <c r="AD57" s="4">
        <v>0.14590867125292381</v>
      </c>
      <c r="AE57" s="4">
        <v>0.16092841193112767</v>
      </c>
      <c r="AF57" s="4">
        <v>0.12732479339235064</v>
      </c>
      <c r="AG57" s="4">
        <v>7.1536500356222846E-2</v>
      </c>
      <c r="AH57" s="4">
        <v>0.12505218468149906</v>
      </c>
      <c r="AI57" s="4">
        <v>0.46309283018615882</v>
      </c>
      <c r="AJ57" s="4">
        <v>0.407567720519314</v>
      </c>
      <c r="AK57" s="4">
        <v>0.41442753150847483</v>
      </c>
      <c r="AL57" s="4">
        <v>0.42560133213534634</v>
      </c>
      <c r="AM57" s="4">
        <v>0.47977583156489584</v>
      </c>
      <c r="AN57" s="4">
        <v>0.43459933999136896</v>
      </c>
      <c r="AO57" s="4">
        <v>0.40990897926330916</v>
      </c>
      <c r="AP57" s="4">
        <v>0.2596204398368776</v>
      </c>
      <c r="AQ57" s="4">
        <v>0.24261482710511578</v>
      </c>
      <c r="AR57" s="4">
        <v>0.25220208923415</v>
      </c>
      <c r="AS57" s="4">
        <v>0.24846997192126721</v>
      </c>
      <c r="AT57" s="4">
        <v>0.43304331978187866</v>
      </c>
      <c r="AU57" s="4">
        <v>0.3269950761004487</v>
      </c>
      <c r="AV57" s="4">
        <v>0.4500507882945125</v>
      </c>
      <c r="AW57" s="4">
        <v>0.37853517411957666</v>
      </c>
      <c r="AX57" s="4">
        <v>0.35635081654860518</v>
      </c>
      <c r="AY57" s="4">
        <v>0.28954561265041762</v>
      </c>
      <c r="AZ57" s="4">
        <v>0.28692642560295289</v>
      </c>
      <c r="BA57" s="4">
        <v>0.26159416695871857</v>
      </c>
      <c r="BB57" s="4">
        <v>0.43821993221060623</v>
      </c>
      <c r="BC57" s="4">
        <v>0.33804353151680078</v>
      </c>
      <c r="BD57" s="4">
        <v>0.29024455560686557</v>
      </c>
      <c r="BE57" s="4">
        <v>0.2642778182194247</v>
      </c>
      <c r="BF57" s="4">
        <v>0.31069534689633554</v>
      </c>
      <c r="BG57" s="4">
        <v>1</v>
      </c>
      <c r="BH57" s="4">
        <v>0.58794282252574215</v>
      </c>
      <c r="BI57" s="4">
        <v>0.501819451393958</v>
      </c>
      <c r="BJ57" s="4">
        <v>0.49624439950629551</v>
      </c>
      <c r="BK57" s="4">
        <v>0.51264900810722902</v>
      </c>
      <c r="BL57" s="4">
        <v>0.52007931399971452</v>
      </c>
      <c r="BM57" s="4">
        <v>0.47896483462922307</v>
      </c>
      <c r="BN57" s="4">
        <v>0.49554659197978856</v>
      </c>
      <c r="BO57" s="4">
        <v>0.49475625838754411</v>
      </c>
      <c r="BP57" s="4">
        <v>0.48095174145314357</v>
      </c>
      <c r="BQ57" s="4">
        <v>0.50969962089119425</v>
      </c>
      <c r="BR57" s="4">
        <v>0.54916586556101987</v>
      </c>
      <c r="BS57" s="4">
        <v>0.58583063737558572</v>
      </c>
      <c r="BT57" s="4">
        <v>0.53614406269970116</v>
      </c>
      <c r="BU57" s="4">
        <v>0.45774070317326099</v>
      </c>
      <c r="BV57" s="4">
        <v>0.42320380256482359</v>
      </c>
      <c r="BW57" s="4">
        <v>0.47089512966496105</v>
      </c>
      <c r="BX57" s="4">
        <v>0.42426893739622323</v>
      </c>
      <c r="BY57" s="4">
        <v>0.39384508679582153</v>
      </c>
      <c r="BZ57" s="4">
        <v>0.2907492268869491</v>
      </c>
      <c r="CA57" s="4">
        <v>0.25279965543294725</v>
      </c>
      <c r="CB57" s="4">
        <v>0.3011815489067653</v>
      </c>
      <c r="CC57" s="4">
        <v>0.30111160171664397</v>
      </c>
      <c r="CD57" s="4">
        <v>0.41202985946111614</v>
      </c>
      <c r="CE57" s="4">
        <v>0.41423104077704326</v>
      </c>
      <c r="CF57" s="4">
        <v>0.48557503523825568</v>
      </c>
      <c r="CG57" s="4">
        <v>0.44800557884021525</v>
      </c>
      <c r="CH57" s="4">
        <v>0.37044988241643018</v>
      </c>
      <c r="CI57" s="4">
        <v>0.36536449779252217</v>
      </c>
      <c r="CJ57" s="4">
        <v>0.41065426837470692</v>
      </c>
      <c r="CK57" s="4">
        <v>0.42449515025915591</v>
      </c>
      <c r="CL57" s="4">
        <v>0.34482835203110751</v>
      </c>
      <c r="CM57" s="4">
        <v>0.40221235580243747</v>
      </c>
      <c r="CN57" s="4">
        <v>0.3527528419628968</v>
      </c>
      <c r="CO57" s="4">
        <v>0.39380461654431231</v>
      </c>
      <c r="CP57" s="4">
        <v>0.40640420816978023</v>
      </c>
      <c r="CQ57" s="4">
        <v>0.37861641583250327</v>
      </c>
      <c r="CR57" s="4">
        <v>0.25673483819114523</v>
      </c>
      <c r="CS57" s="4">
        <v>0.19385523493068002</v>
      </c>
      <c r="CT57" s="4">
        <v>0.28181623784780424</v>
      </c>
      <c r="CU57" s="4">
        <v>0.30311571242595314</v>
      </c>
      <c r="CV57" s="4">
        <v>0.31504116232667112</v>
      </c>
      <c r="CW57" s="4">
        <v>0.272739660004711</v>
      </c>
      <c r="CX57" s="4">
        <v>0.37873774075096339</v>
      </c>
      <c r="CY57" s="4">
        <v>0.24401006902029829</v>
      </c>
      <c r="CZ57" s="4">
        <v>0.31513663675160669</v>
      </c>
      <c r="DA57" s="4">
        <v>0.35998617578580983</v>
      </c>
      <c r="DB57" s="4">
        <v>0.33202439547664209</v>
      </c>
      <c r="DC57" s="4">
        <v>0.38398377921808935</v>
      </c>
      <c r="DD57" s="4">
        <v>0.28337708660040045</v>
      </c>
      <c r="DE57" s="4">
        <v>0.33405149638091275</v>
      </c>
      <c r="DF57" s="4">
        <v>0.10232501732787994</v>
      </c>
      <c r="DG57" s="4">
        <v>0.1097203830675903</v>
      </c>
      <c r="DH57" s="4">
        <v>0.15117221524465843</v>
      </c>
      <c r="DI57" s="4">
        <v>9.8104748373934403E-2</v>
      </c>
      <c r="DJ57" s="4">
        <v>0.13178611919882927</v>
      </c>
      <c r="DK57" s="4">
        <v>0.10694670553863421</v>
      </c>
      <c r="DL57" s="4">
        <v>8.8528952099319255E-2</v>
      </c>
      <c r="DM57" s="4">
        <v>0.19769388229959212</v>
      </c>
      <c r="DN57" s="4">
        <v>0.30499146587279374</v>
      </c>
    </row>
    <row r="58" spans="1:118" x14ac:dyDescent="0.4">
      <c r="A58" s="31" t="s">
        <v>367</v>
      </c>
      <c r="B58" s="4">
        <v>0.27100797372314217</v>
      </c>
      <c r="C58" s="4">
        <v>0.3072114699741415</v>
      </c>
      <c r="D58" s="4">
        <v>0.23857434598742744</v>
      </c>
      <c r="E58" s="4">
        <v>0.24002825957566201</v>
      </c>
      <c r="F58" s="4">
        <v>0.23784869019045726</v>
      </c>
      <c r="G58" s="4">
        <v>0.20148354352644091</v>
      </c>
      <c r="H58" s="4">
        <v>0.22224721205977038</v>
      </c>
      <c r="I58" s="4">
        <v>0.14324105903283671</v>
      </c>
      <c r="J58" s="4">
        <v>0.21530045327330694</v>
      </c>
      <c r="K58" s="4">
        <v>0.29240423523978976</v>
      </c>
      <c r="L58" s="4">
        <v>0.29797197441615486</v>
      </c>
      <c r="M58" s="4">
        <v>0.26399717417121044</v>
      </c>
      <c r="N58" s="4">
        <v>0.2805648816838674</v>
      </c>
      <c r="O58" s="4">
        <v>0.28300900805405921</v>
      </c>
      <c r="P58" s="4">
        <v>0.2667189908494948</v>
      </c>
      <c r="Q58" s="4">
        <v>0.26566620961624443</v>
      </c>
      <c r="R58" s="4">
        <v>0.23374927049363919</v>
      </c>
      <c r="S58" s="4">
        <v>0.27471265975952619</v>
      </c>
      <c r="T58" s="4">
        <v>0.29371082324263753</v>
      </c>
      <c r="U58" s="4">
        <v>0.15319657058387617</v>
      </c>
      <c r="V58" s="4">
        <v>0.10903635936252798</v>
      </c>
      <c r="W58" s="4">
        <v>9.513788084598554E-2</v>
      </c>
      <c r="X58" s="4">
        <v>0.26725859416275394</v>
      </c>
      <c r="Y58" s="4">
        <v>0.21788270988818359</v>
      </c>
      <c r="Z58" s="4">
        <v>0.26722299393258525</v>
      </c>
      <c r="AA58" s="4">
        <v>0.29920254157921289</v>
      </c>
      <c r="AB58" s="4">
        <v>0.22380736473764767</v>
      </c>
      <c r="AC58" s="4">
        <v>0.17417193236402129</v>
      </c>
      <c r="AD58" s="4">
        <v>0.15702645349325114</v>
      </c>
      <c r="AE58" s="4">
        <v>0.17271491432380448</v>
      </c>
      <c r="AF58" s="4">
        <v>0.20380585606585377</v>
      </c>
      <c r="AG58" s="4">
        <v>0.13300472521291681</v>
      </c>
      <c r="AH58" s="4">
        <v>0.20688886686375141</v>
      </c>
      <c r="AI58" s="4">
        <v>0.35395903297273651</v>
      </c>
      <c r="AJ58" s="4">
        <v>0.28471687771440618</v>
      </c>
      <c r="AK58" s="4">
        <v>0.36730661380345392</v>
      </c>
      <c r="AL58" s="4">
        <v>0.33437232559311103</v>
      </c>
      <c r="AM58" s="4">
        <v>0.25978999627328447</v>
      </c>
      <c r="AN58" s="4">
        <v>0.2719995208453494</v>
      </c>
      <c r="AO58" s="4">
        <v>0.23641764527296577</v>
      </c>
      <c r="AP58" s="4">
        <v>0.23434054509432931</v>
      </c>
      <c r="AQ58" s="4">
        <v>0.22782480634145985</v>
      </c>
      <c r="AR58" s="4">
        <v>0.18767215591341993</v>
      </c>
      <c r="AS58" s="4">
        <v>0.25043806281751069</v>
      </c>
      <c r="AT58" s="4">
        <v>0.30278620688620478</v>
      </c>
      <c r="AU58" s="4">
        <v>0.2860082664271697</v>
      </c>
      <c r="AV58" s="4">
        <v>0.32093929447402469</v>
      </c>
      <c r="AW58" s="4">
        <v>0.2445469694373158</v>
      </c>
      <c r="AX58" s="4">
        <v>0.21561782199880322</v>
      </c>
      <c r="AY58" s="4">
        <v>0.25532555355281816</v>
      </c>
      <c r="AZ58" s="4">
        <v>0.26917930971694831</v>
      </c>
      <c r="BA58" s="4">
        <v>0.21891082587042787</v>
      </c>
      <c r="BB58" s="4">
        <v>0.3435778509360814</v>
      </c>
      <c r="BC58" s="4">
        <v>0.26221826550244293</v>
      </c>
      <c r="BD58" s="4">
        <v>0.2660892767491348</v>
      </c>
      <c r="BE58" s="4">
        <v>0.23535845744321901</v>
      </c>
      <c r="BF58" s="4">
        <v>0.16341546176452143</v>
      </c>
      <c r="BG58" s="4">
        <v>0.30311571242595314</v>
      </c>
      <c r="BH58" s="4">
        <v>0.27177354767501133</v>
      </c>
      <c r="BI58" s="4">
        <v>0.22815351020016961</v>
      </c>
      <c r="BJ58" s="4">
        <v>0.30880426009572892</v>
      </c>
      <c r="BK58" s="4">
        <v>0.32400762445104714</v>
      </c>
      <c r="BL58" s="4">
        <v>0.32696402792659068</v>
      </c>
      <c r="BM58" s="4">
        <v>0.34319625703722001</v>
      </c>
      <c r="BN58" s="4">
        <v>0.32391530477446046</v>
      </c>
      <c r="BO58" s="4">
        <v>0.34275346333781426</v>
      </c>
      <c r="BP58" s="4">
        <v>0.32620351163180972</v>
      </c>
      <c r="BQ58" s="4">
        <v>0.39625232031249413</v>
      </c>
      <c r="BR58" s="4">
        <v>0.38014747941901111</v>
      </c>
      <c r="BS58" s="4">
        <v>0.3334616233299898</v>
      </c>
      <c r="BT58" s="4">
        <v>0.40701687055807223</v>
      </c>
      <c r="BU58" s="4">
        <v>0.29067145923902155</v>
      </c>
      <c r="BV58" s="4">
        <v>0.32495908441603694</v>
      </c>
      <c r="BW58" s="4">
        <v>0.32242542241828837</v>
      </c>
      <c r="BX58" s="4">
        <v>0.29308775594775727</v>
      </c>
      <c r="BY58" s="4">
        <v>0.32751802087351184</v>
      </c>
      <c r="BZ58" s="4">
        <v>0.25983281304546035</v>
      </c>
      <c r="CA58" s="4">
        <v>0.32720274344524292</v>
      </c>
      <c r="CB58" s="4">
        <v>0.27451135317969744</v>
      </c>
      <c r="CC58" s="4">
        <v>0.25139152046431651</v>
      </c>
      <c r="CD58" s="4">
        <v>0.29418148981519648</v>
      </c>
      <c r="CE58" s="4">
        <v>0.31344877840935781</v>
      </c>
      <c r="CF58" s="4">
        <v>0.33064564469460705</v>
      </c>
      <c r="CG58" s="4">
        <v>0.35408985875001875</v>
      </c>
      <c r="CH58" s="4">
        <v>0.31303162988040345</v>
      </c>
      <c r="CI58" s="4">
        <v>0.37395895990599071</v>
      </c>
      <c r="CJ58" s="4">
        <v>0.33540997481033502</v>
      </c>
      <c r="CK58" s="4">
        <v>0.2896904203653507</v>
      </c>
      <c r="CL58" s="4">
        <v>0.34274394243828565</v>
      </c>
      <c r="CM58" s="4">
        <v>0.37136956976757629</v>
      </c>
      <c r="CN58" s="4">
        <v>0.27336451222506708</v>
      </c>
      <c r="CO58" s="4">
        <v>0.26304138063477295</v>
      </c>
      <c r="CP58" s="4">
        <v>0.31626369805290516</v>
      </c>
      <c r="CQ58" s="4">
        <v>0.28880813889181778</v>
      </c>
      <c r="CR58" s="4">
        <v>0.35347852289878057</v>
      </c>
      <c r="CS58" s="4">
        <v>0.18689530084984812</v>
      </c>
      <c r="CT58" s="4">
        <v>0.35356177109869524</v>
      </c>
      <c r="CU58" s="4">
        <v>1</v>
      </c>
      <c r="CV58" s="4">
        <v>0.34476378865611973</v>
      </c>
      <c r="CW58" s="4">
        <v>0.42390090581098189</v>
      </c>
      <c r="CX58" s="4">
        <v>0.31845255578450832</v>
      </c>
      <c r="CY58" s="4">
        <v>0.25493439020422565</v>
      </c>
      <c r="CZ58" s="4">
        <v>0.26980620070491068</v>
      </c>
      <c r="DA58" s="4">
        <v>0.33166069211889215</v>
      </c>
      <c r="DB58" s="4">
        <v>0.24515892639938161</v>
      </c>
      <c r="DC58" s="4">
        <v>0.38203443792650893</v>
      </c>
      <c r="DD58" s="4">
        <v>0.35843534104027641</v>
      </c>
      <c r="DE58" s="4">
        <v>0.31244012712206509</v>
      </c>
      <c r="DF58" s="4">
        <v>0.15984939346641808</v>
      </c>
      <c r="DG58" s="4">
        <v>0.17831271310384678</v>
      </c>
      <c r="DH58" s="4">
        <v>0.20159351729959404</v>
      </c>
      <c r="DI58" s="4">
        <v>0.17026924471633351</v>
      </c>
      <c r="DJ58" s="4">
        <v>0.27044101036942114</v>
      </c>
      <c r="DK58" s="4">
        <v>0.17796320351896081</v>
      </c>
      <c r="DL58" s="4">
        <v>0.13534372407253975</v>
      </c>
      <c r="DM58" s="4">
        <v>0.12267221048857778</v>
      </c>
      <c r="DN58" s="4">
        <v>0.30551034653522668</v>
      </c>
    </row>
    <row r="59" spans="1:118" x14ac:dyDescent="0.4">
      <c r="A59" s="31" t="s">
        <v>353</v>
      </c>
      <c r="B59" s="4">
        <v>0.29258081507293021</v>
      </c>
      <c r="C59" s="4">
        <v>0.33461753851044224</v>
      </c>
      <c r="D59" s="4">
        <v>0.2933862520217726</v>
      </c>
      <c r="E59" s="4">
        <v>0.29451087716204649</v>
      </c>
      <c r="F59" s="4">
        <v>0.16822228549402965</v>
      </c>
      <c r="G59" s="4">
        <v>0.217138436359959</v>
      </c>
      <c r="H59" s="4">
        <v>0.10824872354758276</v>
      </c>
      <c r="I59" s="4">
        <v>0.13178725342961145</v>
      </c>
      <c r="J59" s="4">
        <v>0.10912376300191229</v>
      </c>
      <c r="K59" s="4">
        <v>0.15393269382051647</v>
      </c>
      <c r="L59" s="4">
        <v>0.40374487593074615</v>
      </c>
      <c r="M59" s="4">
        <v>0.32047995073838453</v>
      </c>
      <c r="N59" s="4">
        <v>0.32690843614915388</v>
      </c>
      <c r="O59" s="4">
        <v>0.29915349606012864</v>
      </c>
      <c r="P59" s="4">
        <v>0.30327422234076473</v>
      </c>
      <c r="Q59" s="4">
        <v>0.24818432952638367</v>
      </c>
      <c r="R59" s="4">
        <v>0.33653097036873147</v>
      </c>
      <c r="S59" s="4">
        <v>0.33957914021528718</v>
      </c>
      <c r="T59" s="4">
        <v>0.20194612151531638</v>
      </c>
      <c r="U59" s="4">
        <v>0.11404461439904183</v>
      </c>
      <c r="V59" s="4">
        <v>7.0686217171917698E-2</v>
      </c>
      <c r="W59" s="4">
        <v>6.14236302358072E-2</v>
      </c>
      <c r="X59" s="4">
        <v>0.29355404831550275</v>
      </c>
      <c r="Y59" s="4">
        <v>0.2840873200626467</v>
      </c>
      <c r="Z59" s="4">
        <v>0.26387369029807772</v>
      </c>
      <c r="AA59" s="4">
        <v>0.29523044828832729</v>
      </c>
      <c r="AB59" s="4">
        <v>0.21758959670280445</v>
      </c>
      <c r="AC59" s="4">
        <v>0.2373173891030386</v>
      </c>
      <c r="AD59" s="4">
        <v>0.18697364856849319</v>
      </c>
      <c r="AE59" s="4">
        <v>0.17693024697542553</v>
      </c>
      <c r="AF59" s="4">
        <v>0.23855974967499968</v>
      </c>
      <c r="AG59" s="4">
        <v>0.11926549822294674</v>
      </c>
      <c r="AH59" s="4">
        <v>0.11145451633892214</v>
      </c>
      <c r="AI59" s="4">
        <v>0.5093941631730049</v>
      </c>
      <c r="AJ59" s="4">
        <v>0.36010630051584014</v>
      </c>
      <c r="AK59" s="4">
        <v>0.4444549774672481</v>
      </c>
      <c r="AL59" s="4">
        <v>0.43831534567535652</v>
      </c>
      <c r="AM59" s="4">
        <v>0.4103585539788514</v>
      </c>
      <c r="AN59" s="4">
        <v>0.40436586815595466</v>
      </c>
      <c r="AO59" s="4">
        <v>0.39323846269092194</v>
      </c>
      <c r="AP59" s="4">
        <v>0.24103083516107585</v>
      </c>
      <c r="AQ59" s="4">
        <v>0.23164698492745628</v>
      </c>
      <c r="AR59" s="4">
        <v>0.2340679421545849</v>
      </c>
      <c r="AS59" s="4">
        <v>0.25303058961682368</v>
      </c>
      <c r="AT59" s="4">
        <v>1</v>
      </c>
      <c r="AU59" s="4">
        <v>0.58838006613328664</v>
      </c>
      <c r="AV59" s="4">
        <v>0.51296669707342346</v>
      </c>
      <c r="AW59" s="4">
        <v>0.43897094847870649</v>
      </c>
      <c r="AX59" s="4">
        <v>0.48180354718420831</v>
      </c>
      <c r="AY59" s="4">
        <v>0.34157708177602358</v>
      </c>
      <c r="AZ59" s="4">
        <v>0.32350402159816705</v>
      </c>
      <c r="BA59" s="4">
        <v>0.32889845303671023</v>
      </c>
      <c r="BB59" s="4">
        <v>0.42837452782123958</v>
      </c>
      <c r="BC59" s="4">
        <v>0.26953698869812714</v>
      </c>
      <c r="BD59" s="4">
        <v>0.30461773013264054</v>
      </c>
      <c r="BE59" s="4">
        <v>0.25383452982274529</v>
      </c>
      <c r="BF59" s="4">
        <v>0.19957151989826266</v>
      </c>
      <c r="BG59" s="4">
        <v>0.43304331978187866</v>
      </c>
      <c r="BH59" s="4">
        <v>0.42934041077258056</v>
      </c>
      <c r="BI59" s="4">
        <v>0.2868642421999329</v>
      </c>
      <c r="BJ59" s="4">
        <v>0.33959219318912853</v>
      </c>
      <c r="BK59" s="4">
        <v>0.43722082170306681</v>
      </c>
      <c r="BL59" s="4">
        <v>0.45245404715374377</v>
      </c>
      <c r="BM59" s="4">
        <v>0.4795564873705041</v>
      </c>
      <c r="BN59" s="4">
        <v>0.45846424242034367</v>
      </c>
      <c r="BO59" s="4">
        <v>0.49164604841633669</v>
      </c>
      <c r="BP59" s="4">
        <v>0.45943220698005682</v>
      </c>
      <c r="BQ59" s="4">
        <v>0.43702423545959668</v>
      </c>
      <c r="BR59" s="4">
        <v>0.46661359255358081</v>
      </c>
      <c r="BS59" s="4">
        <v>0.42554404943619478</v>
      </c>
      <c r="BT59" s="4">
        <v>0.42596135847597788</v>
      </c>
      <c r="BU59" s="4">
        <v>0.36701130121810488</v>
      </c>
      <c r="BV59" s="4">
        <v>0.50145501277426519</v>
      </c>
      <c r="BW59" s="4">
        <v>0.43750381157596724</v>
      </c>
      <c r="BX59" s="4">
        <v>0.4672546166211467</v>
      </c>
      <c r="BY59" s="4">
        <v>0.41190031532644023</v>
      </c>
      <c r="BZ59" s="4">
        <v>0.29310013429317344</v>
      </c>
      <c r="CA59" s="4">
        <v>0.25605167628483894</v>
      </c>
      <c r="CB59" s="4">
        <v>0.21949112625443398</v>
      </c>
      <c r="CC59" s="4">
        <v>0.26115320380652635</v>
      </c>
      <c r="CD59" s="4">
        <v>0.4780373767273377</v>
      </c>
      <c r="CE59" s="4">
        <v>0.4730097679087284</v>
      </c>
      <c r="CF59" s="4">
        <v>0.48034416386703777</v>
      </c>
      <c r="CG59" s="4">
        <v>0.52873664927666053</v>
      </c>
      <c r="CH59" s="4">
        <v>0.42831368874645209</v>
      </c>
      <c r="CI59" s="4">
        <v>0.41427069277543116</v>
      </c>
      <c r="CJ59" s="4">
        <v>0.44130956354850198</v>
      </c>
      <c r="CK59" s="4">
        <v>0.44411915936641255</v>
      </c>
      <c r="CL59" s="4">
        <v>0.44479707596786977</v>
      </c>
      <c r="CM59" s="4">
        <v>0.45634871970951291</v>
      </c>
      <c r="CN59" s="4">
        <v>0.40317266205724378</v>
      </c>
      <c r="CO59" s="4">
        <v>0.39736521104053713</v>
      </c>
      <c r="CP59" s="4">
        <v>0.38316464397916444</v>
      </c>
      <c r="CQ59" s="4">
        <v>0.43577042597130766</v>
      </c>
      <c r="CR59" s="4">
        <v>0.26139241821205933</v>
      </c>
      <c r="CS59" s="4">
        <v>0.27043198664134732</v>
      </c>
      <c r="CT59" s="4">
        <v>0.32646307433119037</v>
      </c>
      <c r="CU59" s="4">
        <v>0.30278620688620478</v>
      </c>
      <c r="CV59" s="4">
        <v>0.30679580063602513</v>
      </c>
      <c r="CW59" s="4">
        <v>0.36609284782990198</v>
      </c>
      <c r="CX59" s="4">
        <v>0.389070037011367</v>
      </c>
      <c r="CY59" s="4">
        <v>0.25242808406020545</v>
      </c>
      <c r="CZ59" s="4">
        <v>0.38760531327191267</v>
      </c>
      <c r="DA59" s="4">
        <v>0.34143603543295636</v>
      </c>
      <c r="DB59" s="4">
        <v>0.23325415889553833</v>
      </c>
      <c r="DC59" s="4">
        <v>0.39857468246490074</v>
      </c>
      <c r="DD59" s="4">
        <v>0.2871206461476587</v>
      </c>
      <c r="DE59" s="4">
        <v>0.33877226433767604</v>
      </c>
      <c r="DF59" s="4">
        <v>0.18852838419447471</v>
      </c>
      <c r="DG59" s="4">
        <v>7.6685233896901364E-2</v>
      </c>
      <c r="DH59" s="4">
        <v>0.23405893218194276</v>
      </c>
      <c r="DI59" s="4">
        <v>0.17103391947589869</v>
      </c>
      <c r="DJ59" s="4">
        <v>0.15345324670426819</v>
      </c>
      <c r="DK59" s="4">
        <v>0.18088106798493753</v>
      </c>
      <c r="DL59" s="4">
        <v>0.16526309718562274</v>
      </c>
      <c r="DM59" s="4">
        <v>0.15366116667269558</v>
      </c>
      <c r="DN59" s="4">
        <v>0.36025949894760279</v>
      </c>
    </row>
    <row r="60" spans="1:118" x14ac:dyDescent="0.4">
      <c r="A60" s="31" t="s">
        <v>392</v>
      </c>
      <c r="B60" s="4">
        <v>0.18669812897828392</v>
      </c>
      <c r="C60" s="4">
        <v>0.16860984788369224</v>
      </c>
      <c r="D60" s="4">
        <v>0.22558108924791628</v>
      </c>
      <c r="E60" s="4">
        <v>0.18344157968833513</v>
      </c>
      <c r="F60" s="4">
        <v>0.14428239176906615</v>
      </c>
      <c r="G60" s="4">
        <v>0.1712235047931697</v>
      </c>
      <c r="H60" s="4">
        <v>0.1612779071447499</v>
      </c>
      <c r="I60" s="4">
        <v>8.2224398529620144E-2</v>
      </c>
      <c r="J60" s="4">
        <v>0.19180304137269988</v>
      </c>
      <c r="K60" s="4">
        <v>0.11058464152761202</v>
      </c>
      <c r="L60" s="4">
        <v>0.20767017319369802</v>
      </c>
      <c r="M60" s="4">
        <v>0.18030558884934966</v>
      </c>
      <c r="N60" s="4">
        <v>0.18595036496064773</v>
      </c>
      <c r="O60" s="4">
        <v>0.17496242831728318</v>
      </c>
      <c r="P60" s="4">
        <v>0.26252910210192087</v>
      </c>
      <c r="Q60" s="4">
        <v>0.24345273330337158</v>
      </c>
      <c r="R60" s="4">
        <v>0.19357212536390259</v>
      </c>
      <c r="S60" s="4">
        <v>0.2906613777631602</v>
      </c>
      <c r="T60" s="4">
        <v>0.13557188355708508</v>
      </c>
      <c r="U60" s="4">
        <v>0.15374554465506796</v>
      </c>
      <c r="V60" s="4">
        <v>0.1099678291784037</v>
      </c>
      <c r="W60" s="4">
        <v>0.13667549986339839</v>
      </c>
      <c r="X60" s="4">
        <v>0.20782892720316368</v>
      </c>
      <c r="Y60" s="4">
        <v>0.15666452918264046</v>
      </c>
      <c r="Z60" s="4">
        <v>0.21238919583749263</v>
      </c>
      <c r="AA60" s="4">
        <v>0.19504902703613361</v>
      </c>
      <c r="AB60" s="4">
        <v>0.19328181972963984</v>
      </c>
      <c r="AC60" s="4">
        <v>0.33482983032054314</v>
      </c>
      <c r="AD60" s="4">
        <v>0.26024302130621063</v>
      </c>
      <c r="AE60" s="4">
        <v>0.29424112456221968</v>
      </c>
      <c r="AF60" s="4">
        <v>1</v>
      </c>
      <c r="AG60" s="4">
        <v>0.13787425676107332</v>
      </c>
      <c r="AH60" s="4">
        <v>7.1031560945707645E-2</v>
      </c>
      <c r="AI60" s="4">
        <v>0.19565578072526862</v>
      </c>
      <c r="AJ60" s="4">
        <v>0.22802541233708623</v>
      </c>
      <c r="AK60" s="4">
        <v>0.24777863815382278</v>
      </c>
      <c r="AL60" s="4">
        <v>0.26064644043086144</v>
      </c>
      <c r="AM60" s="4">
        <v>0.12467205054745591</v>
      </c>
      <c r="AN60" s="4">
        <v>0.17717695522589866</v>
      </c>
      <c r="AO60" s="4">
        <v>0.12277639483502201</v>
      </c>
      <c r="AP60" s="4">
        <v>0.19761945937910594</v>
      </c>
      <c r="AQ60" s="4">
        <v>0.16256138216128663</v>
      </c>
      <c r="AR60" s="4">
        <v>0.16185238865531307</v>
      </c>
      <c r="AS60" s="4">
        <v>0.2540131563310789</v>
      </c>
      <c r="AT60" s="4">
        <v>0.23855974967499968</v>
      </c>
      <c r="AU60" s="4">
        <v>0.19784932350321005</v>
      </c>
      <c r="AV60" s="4">
        <v>0.17000875718823391</v>
      </c>
      <c r="AW60" s="4">
        <v>0.1277167124400744</v>
      </c>
      <c r="AX60" s="4">
        <v>0.13225756885974529</v>
      </c>
      <c r="AY60" s="4">
        <v>0.17576362674117102</v>
      </c>
      <c r="AZ60" s="4">
        <v>0.26993198055625689</v>
      </c>
      <c r="BA60" s="4">
        <v>0.20965054926115573</v>
      </c>
      <c r="BB60" s="4">
        <v>0.21401635384147824</v>
      </c>
      <c r="BC60" s="4">
        <v>0.16577346526992989</v>
      </c>
      <c r="BD60" s="4">
        <v>0.2510111935064922</v>
      </c>
      <c r="BE60" s="4">
        <v>0.18693104065700794</v>
      </c>
      <c r="BF60" s="4">
        <v>0.19927282983779648</v>
      </c>
      <c r="BG60" s="4">
        <v>0.12732479339235064</v>
      </c>
      <c r="BH60" s="4">
        <v>0.14668411931746531</v>
      </c>
      <c r="BI60" s="4">
        <v>1.6697032006865533E-2</v>
      </c>
      <c r="BJ60" s="4">
        <v>0.19481399173829927</v>
      </c>
      <c r="BK60" s="4">
        <v>0.19779246549258811</v>
      </c>
      <c r="BL60" s="4">
        <v>0.19859404148410353</v>
      </c>
      <c r="BM60" s="4">
        <v>0.22161434487637674</v>
      </c>
      <c r="BN60" s="4">
        <v>0.17637442255987437</v>
      </c>
      <c r="BO60" s="4">
        <v>0.25641975612064893</v>
      </c>
      <c r="BP60" s="4">
        <v>0.25866498464566723</v>
      </c>
      <c r="BQ60" s="4">
        <v>0.23169226087630646</v>
      </c>
      <c r="BR60" s="4">
        <v>0.21540573205082533</v>
      </c>
      <c r="BS60" s="4">
        <v>0.15157620816000711</v>
      </c>
      <c r="BT60" s="4">
        <v>0.2382914980242051</v>
      </c>
      <c r="BU60" s="4">
        <v>0.20650298155253075</v>
      </c>
      <c r="BV60" s="4">
        <v>0.27585306967407774</v>
      </c>
      <c r="BW60" s="4">
        <v>0.24077621880548297</v>
      </c>
      <c r="BX60" s="4">
        <v>0.21627791180939912</v>
      </c>
      <c r="BY60" s="4">
        <v>0.22653046521720599</v>
      </c>
      <c r="BZ60" s="4">
        <v>0.23306126778601299</v>
      </c>
      <c r="CA60" s="4">
        <v>0.1832206423207367</v>
      </c>
      <c r="CB60" s="4">
        <v>0.20187404707477918</v>
      </c>
      <c r="CC60" s="4">
        <v>0.15176981485489183</v>
      </c>
      <c r="CD60" s="4">
        <v>0.18871532666859914</v>
      </c>
      <c r="CE60" s="4">
        <v>0.21729691674220183</v>
      </c>
      <c r="CF60" s="4">
        <v>0.23173002449556518</v>
      </c>
      <c r="CG60" s="4">
        <v>0.16323274189150311</v>
      </c>
      <c r="CH60" s="4">
        <v>0.20817170576869862</v>
      </c>
      <c r="CI60" s="4">
        <v>0.22701211437005944</v>
      </c>
      <c r="CJ60" s="4">
        <v>0.13854339991701356</v>
      </c>
      <c r="CK60" s="4">
        <v>0.19093094281044881</v>
      </c>
      <c r="CL60" s="4">
        <v>0.26973068709930875</v>
      </c>
      <c r="CM60" s="4">
        <v>0.23495770201184313</v>
      </c>
      <c r="CN60" s="4">
        <v>0.14238692036683206</v>
      </c>
      <c r="CO60" s="4">
        <v>0.10917991482250247</v>
      </c>
      <c r="CP60" s="4">
        <v>0.15432761334580816</v>
      </c>
      <c r="CQ60" s="4">
        <v>0.20445455166739693</v>
      </c>
      <c r="CR60" s="4">
        <v>0.19882843167513845</v>
      </c>
      <c r="CS60" s="4">
        <v>0.18246387416347126</v>
      </c>
      <c r="CT60" s="4">
        <v>0.19341523640675432</v>
      </c>
      <c r="CU60" s="4">
        <v>0.20380585606585377</v>
      </c>
      <c r="CV60" s="4">
        <v>0.16730969143929994</v>
      </c>
      <c r="CW60" s="4">
        <v>0.25992446138423031</v>
      </c>
      <c r="CX60" s="4">
        <v>0.18244070835079923</v>
      </c>
      <c r="CY60" s="4">
        <v>0.17896493550967796</v>
      </c>
      <c r="CZ60" s="4">
        <v>0.26241605141710578</v>
      </c>
      <c r="DA60" s="4">
        <v>0.2298326728528729</v>
      </c>
      <c r="DB60" s="4">
        <v>0.15526462276621666</v>
      </c>
      <c r="DC60" s="4">
        <v>0.20529085170370454</v>
      </c>
      <c r="DD60" s="4">
        <v>0.14262328892366982</v>
      </c>
      <c r="DE60" s="4">
        <v>0.18626221127878834</v>
      </c>
      <c r="DF60" s="4">
        <v>0.18546190391625628</v>
      </c>
      <c r="DG60" s="4">
        <v>8.9402079364597542E-2</v>
      </c>
      <c r="DH60" s="4">
        <v>0.20115860722248477</v>
      </c>
      <c r="DI60" s="4">
        <v>0.16278819500785077</v>
      </c>
      <c r="DJ60" s="4">
        <v>0.17691147565403417</v>
      </c>
      <c r="DK60" s="4">
        <v>0.14974094508458879</v>
      </c>
      <c r="DL60" s="4">
        <v>8.7080141149529972E-2</v>
      </c>
      <c r="DM60" s="4">
        <v>0.15599583608308876</v>
      </c>
      <c r="DN60" s="4">
        <v>0.19846536479078883</v>
      </c>
    </row>
    <row r="61" spans="1:118" x14ac:dyDescent="0.4">
      <c r="A61" s="31" t="s">
        <v>370</v>
      </c>
      <c r="B61" s="4">
        <v>0.26857413207956216</v>
      </c>
      <c r="C61" s="4">
        <v>0.25685287946260116</v>
      </c>
      <c r="D61" s="4">
        <v>0.20451648081131993</v>
      </c>
      <c r="E61" s="4">
        <v>0.28294908938516761</v>
      </c>
      <c r="F61" s="4">
        <v>0.14219937034969324</v>
      </c>
      <c r="G61" s="4">
        <v>0.23203737292118518</v>
      </c>
      <c r="H61" s="4">
        <v>0.16132464031125771</v>
      </c>
      <c r="I61" s="4">
        <v>0.17293006041318784</v>
      </c>
      <c r="J61" s="4">
        <v>0.16740445489661807</v>
      </c>
      <c r="K61" s="4">
        <v>0.18540079600246978</v>
      </c>
      <c r="L61" s="4">
        <v>0.32029933136674166</v>
      </c>
      <c r="M61" s="4">
        <v>0.24761689506185336</v>
      </c>
      <c r="N61" s="4">
        <v>0.30162050801889745</v>
      </c>
      <c r="O61" s="4">
        <v>0.21018080004315329</v>
      </c>
      <c r="P61" s="4">
        <v>0.29280093254149364</v>
      </c>
      <c r="Q61" s="4">
        <v>0.24555522916381947</v>
      </c>
      <c r="R61" s="4">
        <v>0.23393273483413915</v>
      </c>
      <c r="S61" s="4">
        <v>0.32495173130482286</v>
      </c>
      <c r="T61" s="4">
        <v>0.19072904361260531</v>
      </c>
      <c r="U61" s="4">
        <v>0.13229940490766673</v>
      </c>
      <c r="V61" s="4">
        <v>0.13751296987174125</v>
      </c>
      <c r="W61" s="4">
        <v>9.855580952642938E-2</v>
      </c>
      <c r="X61" s="4">
        <v>0.29590068685623694</v>
      </c>
      <c r="Y61" s="4">
        <v>0.22690920308266282</v>
      </c>
      <c r="Z61" s="4">
        <v>0.23861902488055914</v>
      </c>
      <c r="AA61" s="4">
        <v>0.2874923655096821</v>
      </c>
      <c r="AB61" s="4">
        <v>0.16897737920173281</v>
      </c>
      <c r="AC61" s="4">
        <v>0.20933382707439435</v>
      </c>
      <c r="AD61" s="4">
        <v>0.19486288579231634</v>
      </c>
      <c r="AE61" s="4">
        <v>0.16084273550953732</v>
      </c>
      <c r="AF61" s="4">
        <v>0.2298326728528729</v>
      </c>
      <c r="AG61" s="4">
        <v>0.16108982876841565</v>
      </c>
      <c r="AH61" s="4">
        <v>0.19324534684190106</v>
      </c>
      <c r="AI61" s="4">
        <v>0.3809570794674168</v>
      </c>
      <c r="AJ61" s="4">
        <v>0.32395566136377124</v>
      </c>
      <c r="AK61" s="4">
        <v>0.34832489348587276</v>
      </c>
      <c r="AL61" s="4">
        <v>0.33852985504366206</v>
      </c>
      <c r="AM61" s="4">
        <v>0.28797014690478917</v>
      </c>
      <c r="AN61" s="4">
        <v>0.23289403943637704</v>
      </c>
      <c r="AO61" s="4">
        <v>0.27334410074716614</v>
      </c>
      <c r="AP61" s="4">
        <v>0.20549449010509299</v>
      </c>
      <c r="AQ61" s="4">
        <v>0.26805317557902975</v>
      </c>
      <c r="AR61" s="4">
        <v>0.24021377381280606</v>
      </c>
      <c r="AS61" s="4">
        <v>0.25792074739249227</v>
      </c>
      <c r="AT61" s="4">
        <v>0.34143603543295636</v>
      </c>
      <c r="AU61" s="4">
        <v>0.27224881511558202</v>
      </c>
      <c r="AV61" s="4">
        <v>0.28128756756726997</v>
      </c>
      <c r="AW61" s="4">
        <v>0.26688459058396585</v>
      </c>
      <c r="AX61" s="4">
        <v>0.28828955033661013</v>
      </c>
      <c r="AY61" s="4">
        <v>0.25508971143951409</v>
      </c>
      <c r="AZ61" s="4">
        <v>0.34572090506326181</v>
      </c>
      <c r="BA61" s="4">
        <v>0.26936883323119171</v>
      </c>
      <c r="BB61" s="4">
        <v>0.34231791294410069</v>
      </c>
      <c r="BC61" s="4">
        <v>0.27431999550427316</v>
      </c>
      <c r="BD61" s="4">
        <v>0.26545295095815086</v>
      </c>
      <c r="BE61" s="4">
        <v>0.27850160749193542</v>
      </c>
      <c r="BF61" s="4">
        <v>0.23272922373157201</v>
      </c>
      <c r="BG61" s="4">
        <v>0.35998617578580983</v>
      </c>
      <c r="BH61" s="4">
        <v>0.34003702356452448</v>
      </c>
      <c r="BI61" s="4">
        <v>0.27242021909904163</v>
      </c>
      <c r="BJ61" s="4">
        <v>0.37624423554206859</v>
      </c>
      <c r="BK61" s="4">
        <v>0.39866918081873393</v>
      </c>
      <c r="BL61" s="4">
        <v>0.35547243476828666</v>
      </c>
      <c r="BM61" s="4">
        <v>0.38580410971096185</v>
      </c>
      <c r="BN61" s="4">
        <v>0.37266539386950398</v>
      </c>
      <c r="BO61" s="4">
        <v>0.41992229570326495</v>
      </c>
      <c r="BP61" s="4">
        <v>0.41001911451748846</v>
      </c>
      <c r="BQ61" s="4">
        <v>0.39162674825481325</v>
      </c>
      <c r="BR61" s="4">
        <v>0.41209866961407871</v>
      </c>
      <c r="BS61" s="4">
        <v>0.40605452703105155</v>
      </c>
      <c r="BT61" s="4">
        <v>0.40309389107956678</v>
      </c>
      <c r="BU61" s="4">
        <v>0.36812018928457674</v>
      </c>
      <c r="BV61" s="4">
        <v>0.41182556687860572</v>
      </c>
      <c r="BW61" s="4">
        <v>0.37424485238290206</v>
      </c>
      <c r="BX61" s="4">
        <v>0.34127248311024611</v>
      </c>
      <c r="BY61" s="4">
        <v>0.3051528426690448</v>
      </c>
      <c r="BZ61" s="4">
        <v>0.3038429100673381</v>
      </c>
      <c r="CA61" s="4">
        <v>0.29695913580822919</v>
      </c>
      <c r="CB61" s="4">
        <v>0.28547172305867263</v>
      </c>
      <c r="CC61" s="4">
        <v>0.24006324271388835</v>
      </c>
      <c r="CD61" s="4">
        <v>0.32422954379302332</v>
      </c>
      <c r="CE61" s="4">
        <v>0.35512556753810648</v>
      </c>
      <c r="CF61" s="4">
        <v>0.38089173264342091</v>
      </c>
      <c r="CG61" s="4">
        <v>0.33869365393621997</v>
      </c>
      <c r="CH61" s="4">
        <v>0.34804444281581776</v>
      </c>
      <c r="CI61" s="4">
        <v>0.37607598618319382</v>
      </c>
      <c r="CJ61" s="4">
        <v>0.29462625803708803</v>
      </c>
      <c r="CK61" s="4">
        <v>0.33968914033635211</v>
      </c>
      <c r="CL61" s="4">
        <v>0.37619115131050512</v>
      </c>
      <c r="CM61" s="4">
        <v>0.34996664909449643</v>
      </c>
      <c r="CN61" s="4">
        <v>0.27882170386312577</v>
      </c>
      <c r="CO61" s="4">
        <v>0.25839635847449827</v>
      </c>
      <c r="CP61" s="4">
        <v>0.3095063963018409</v>
      </c>
      <c r="CQ61" s="4">
        <v>0.28393615497195845</v>
      </c>
      <c r="CR61" s="4">
        <v>0.28723477498672134</v>
      </c>
      <c r="CS61" s="4">
        <v>0.23031160394846445</v>
      </c>
      <c r="CT61" s="4">
        <v>0.32555067558458245</v>
      </c>
      <c r="CU61" s="4">
        <v>0.33166069211889215</v>
      </c>
      <c r="CV61" s="4">
        <v>0.3335541871221484</v>
      </c>
      <c r="CW61" s="4">
        <v>0.37797404978707361</v>
      </c>
      <c r="CX61" s="4">
        <v>0.3798029193633975</v>
      </c>
      <c r="CY61" s="4">
        <v>0.24947343136313568</v>
      </c>
      <c r="CZ61" s="4">
        <v>0.36876599265412091</v>
      </c>
      <c r="DA61" s="4">
        <v>1</v>
      </c>
      <c r="DB61" s="4">
        <v>0.241136493549266</v>
      </c>
      <c r="DC61" s="4">
        <v>0.39889621606682379</v>
      </c>
      <c r="DD61" s="4">
        <v>0.28479926292701291</v>
      </c>
      <c r="DE61" s="4">
        <v>0.35172985729810402</v>
      </c>
      <c r="DF61" s="4">
        <v>0.19771323057756088</v>
      </c>
      <c r="DG61" s="4">
        <v>0.16333707278269205</v>
      </c>
      <c r="DH61" s="4">
        <v>0.27277118919177806</v>
      </c>
      <c r="DI61" s="4">
        <v>0.23228483147788914</v>
      </c>
      <c r="DJ61" s="4">
        <v>0.18060877759501295</v>
      </c>
      <c r="DK61" s="4">
        <v>0.20082099609633638</v>
      </c>
      <c r="DL61" s="4">
        <v>0.22772740663670313</v>
      </c>
      <c r="DM61" s="4">
        <v>0.22463174368559516</v>
      </c>
      <c r="DN61" s="4">
        <v>0.24531029967968157</v>
      </c>
    </row>
    <row r="62" spans="1:118" x14ac:dyDescent="0.4">
      <c r="A62" s="31" t="s">
        <v>383</v>
      </c>
      <c r="B62" s="4">
        <v>0.20862847103061988</v>
      </c>
      <c r="C62" s="4">
        <v>0.2297382848962192</v>
      </c>
      <c r="D62" s="4">
        <v>0.18950156043251032</v>
      </c>
      <c r="E62" s="4">
        <v>0.24680136963223842</v>
      </c>
      <c r="F62" s="4">
        <v>0.28192045519992986</v>
      </c>
      <c r="G62" s="4">
        <v>0.2777443581166526</v>
      </c>
      <c r="H62" s="4">
        <v>0.2970881837647365</v>
      </c>
      <c r="I62" s="4">
        <v>0.3095646074862049</v>
      </c>
      <c r="J62" s="4">
        <v>0.27372821709356399</v>
      </c>
      <c r="K62" s="4">
        <v>1</v>
      </c>
      <c r="L62" s="4">
        <v>0.1661615684596775</v>
      </c>
      <c r="M62" s="4">
        <v>0.18969649855119958</v>
      </c>
      <c r="N62" s="4">
        <v>0.16465749461540163</v>
      </c>
      <c r="O62" s="4">
        <v>0.1643256651821875</v>
      </c>
      <c r="P62" s="4">
        <v>0.25656745698557198</v>
      </c>
      <c r="Q62" s="4">
        <v>0.20098949185371395</v>
      </c>
      <c r="R62" s="4">
        <v>0.18208566825163505</v>
      </c>
      <c r="S62" s="4">
        <v>0.26533058263620735</v>
      </c>
      <c r="T62" s="4">
        <v>0.29857349331074429</v>
      </c>
      <c r="U62" s="4">
        <v>0.20049226294349529</v>
      </c>
      <c r="V62" s="4">
        <v>0.232757124000632</v>
      </c>
      <c r="W62" s="4">
        <v>0.21648040840600605</v>
      </c>
      <c r="X62" s="4">
        <v>0.10106978328435581</v>
      </c>
      <c r="Y62" s="4">
        <v>0.11361754557152691</v>
      </c>
      <c r="Z62" s="4">
        <v>0.16619544615484805</v>
      </c>
      <c r="AA62" s="4">
        <v>0.20680087060887656</v>
      </c>
      <c r="AB62" s="4">
        <v>0.17734056567146383</v>
      </c>
      <c r="AC62" s="4">
        <v>0.12603327071471232</v>
      </c>
      <c r="AD62" s="4">
        <v>0.15615911160425183</v>
      </c>
      <c r="AE62" s="4">
        <v>0.16823677989791433</v>
      </c>
      <c r="AF62" s="4">
        <v>0.11058464152761202</v>
      </c>
      <c r="AG62" s="4">
        <v>8.7484678407881905E-2</v>
      </c>
      <c r="AH62" s="4">
        <v>0.2306203411340734</v>
      </c>
      <c r="AI62" s="4">
        <v>0.23078862741542408</v>
      </c>
      <c r="AJ62" s="4">
        <v>0.21341751867664918</v>
      </c>
      <c r="AK62" s="4">
        <v>0.24711239635988183</v>
      </c>
      <c r="AL62" s="4">
        <v>0.18506460249312742</v>
      </c>
      <c r="AM62" s="4">
        <v>0.17746787374381728</v>
      </c>
      <c r="AN62" s="4">
        <v>0.15618973597951627</v>
      </c>
      <c r="AO62" s="4">
        <v>0.15166212390275108</v>
      </c>
      <c r="AP62" s="4">
        <v>0.22001614796164928</v>
      </c>
      <c r="AQ62" s="4">
        <v>0.2788667861700217</v>
      </c>
      <c r="AR62" s="4">
        <v>0.29141254358485108</v>
      </c>
      <c r="AS62" s="4">
        <v>0.25822263074607388</v>
      </c>
      <c r="AT62" s="4">
        <v>0.15393269382051647</v>
      </c>
      <c r="AU62" s="4">
        <v>0.15509420536993446</v>
      </c>
      <c r="AV62" s="4">
        <v>0.23015330513635132</v>
      </c>
      <c r="AW62" s="4">
        <v>0.12532285972789817</v>
      </c>
      <c r="AX62" s="4">
        <v>0.11431216762249989</v>
      </c>
      <c r="AY62" s="4">
        <v>0.17742533582225384</v>
      </c>
      <c r="AZ62" s="4">
        <v>0.23163822568720199</v>
      </c>
      <c r="BA62" s="4">
        <v>0.13085697576611985</v>
      </c>
      <c r="BB62" s="4">
        <v>0.22112264524644265</v>
      </c>
      <c r="BC62" s="4">
        <v>0.30801339634392089</v>
      </c>
      <c r="BD62" s="4">
        <v>0.23419471410315687</v>
      </c>
      <c r="BE62" s="4">
        <v>0.27809439570341671</v>
      </c>
      <c r="BF62" s="4">
        <v>0.24405171385796845</v>
      </c>
      <c r="BG62" s="4">
        <v>0.22239717573173079</v>
      </c>
      <c r="BH62" s="4">
        <v>0.24085169809077417</v>
      </c>
      <c r="BI62" s="4">
        <v>0.11891802639784987</v>
      </c>
      <c r="BJ62" s="4">
        <v>0.23777810438287178</v>
      </c>
      <c r="BK62" s="4">
        <v>0.21103398049526087</v>
      </c>
      <c r="BL62" s="4">
        <v>0.24820139764465224</v>
      </c>
      <c r="BM62" s="4">
        <v>0.25624210505305051</v>
      </c>
      <c r="BN62" s="4">
        <v>0.20080263279780372</v>
      </c>
      <c r="BO62" s="4">
        <v>0.25809125172660458</v>
      </c>
      <c r="BP62" s="4">
        <v>0.26453572728316782</v>
      </c>
      <c r="BQ62" s="4">
        <v>0.16252704915552521</v>
      </c>
      <c r="BR62" s="4">
        <v>0.23099568745115903</v>
      </c>
      <c r="BS62" s="4">
        <v>0.19370685175472158</v>
      </c>
      <c r="BT62" s="4">
        <v>0.25860667138676169</v>
      </c>
      <c r="BU62" s="4">
        <v>0.24033214902600303</v>
      </c>
      <c r="BV62" s="4">
        <v>0.23828129713566559</v>
      </c>
      <c r="BW62" s="4">
        <v>0.25151363150687434</v>
      </c>
      <c r="BX62" s="4">
        <v>0.20028286939569873</v>
      </c>
      <c r="BY62" s="4">
        <v>0.17511401786183833</v>
      </c>
      <c r="BZ62" s="4">
        <v>0.22554354584905487</v>
      </c>
      <c r="CA62" s="4">
        <v>0.28765026648569708</v>
      </c>
      <c r="CB62" s="4">
        <v>0.31954052165649838</v>
      </c>
      <c r="CC62" s="4">
        <v>0.30072293129726224</v>
      </c>
      <c r="CD62" s="4">
        <v>0.13955724644980083</v>
      </c>
      <c r="CE62" s="4">
        <v>0.1514494390397057</v>
      </c>
      <c r="CF62" s="4">
        <v>0.16273097054233981</v>
      </c>
      <c r="CG62" s="4">
        <v>0.17028988808308135</v>
      </c>
      <c r="CH62" s="4">
        <v>0.20265012663987661</v>
      </c>
      <c r="CI62" s="4">
        <v>0.23276563609649281</v>
      </c>
      <c r="CJ62" s="4">
        <v>0.2252625764216897</v>
      </c>
      <c r="CK62" s="4">
        <v>0.20911245174827214</v>
      </c>
      <c r="CL62" s="4">
        <v>0.2165798748799414</v>
      </c>
      <c r="CM62" s="4">
        <v>0.25322237738347142</v>
      </c>
      <c r="CN62" s="4">
        <v>0.14430192687328164</v>
      </c>
      <c r="CO62" s="4">
        <v>0.12335263301977631</v>
      </c>
      <c r="CP62" s="4">
        <v>0.13994846516590839</v>
      </c>
      <c r="CQ62" s="4">
        <v>9.6649208236169043E-2</v>
      </c>
      <c r="CR62" s="4">
        <v>0.21358235189464089</v>
      </c>
      <c r="CS62" s="4">
        <v>0.16887265629650525</v>
      </c>
      <c r="CT62" s="4">
        <v>0.18442122445773723</v>
      </c>
      <c r="CU62" s="4">
        <v>0.29240423523978976</v>
      </c>
      <c r="CV62" s="4">
        <v>0.20213189002476892</v>
      </c>
      <c r="CW62" s="4">
        <v>0.2019860134899033</v>
      </c>
      <c r="CX62" s="4">
        <v>0.1954858587994816</v>
      </c>
      <c r="CY62" s="4">
        <v>0.20346578393605563</v>
      </c>
      <c r="CZ62" s="4">
        <v>0.2033035350905924</v>
      </c>
      <c r="DA62" s="4">
        <v>0.18540079600246978</v>
      </c>
      <c r="DB62" s="4">
        <v>0.15733532530651081</v>
      </c>
      <c r="DC62" s="4">
        <v>0.26026415012298126</v>
      </c>
      <c r="DD62" s="4">
        <v>0.17321579874352303</v>
      </c>
      <c r="DE62" s="4">
        <v>0.21876135190531479</v>
      </c>
      <c r="DF62" s="4">
        <v>0.20854767314376049</v>
      </c>
      <c r="DG62" s="4">
        <v>0.15713892517906924</v>
      </c>
      <c r="DH62" s="4">
        <v>0.22500190684688939</v>
      </c>
      <c r="DI62" s="4">
        <v>0.20621884795102613</v>
      </c>
      <c r="DJ62" s="4">
        <v>0.15577380879750094</v>
      </c>
      <c r="DK62" s="4">
        <v>0.13493468573493489</v>
      </c>
      <c r="DL62" s="4">
        <v>0.18544069573262484</v>
      </c>
      <c r="DM62" s="4">
        <v>0.15747868903100082</v>
      </c>
      <c r="DN62" s="4">
        <v>0.23320700697687141</v>
      </c>
    </row>
    <row r="63" spans="1:118" x14ac:dyDescent="0.4">
      <c r="A63" s="31" t="s">
        <v>312</v>
      </c>
      <c r="B63" s="4">
        <v>0.44259566408743711</v>
      </c>
      <c r="C63" s="4">
        <v>0.4506645465003164</v>
      </c>
      <c r="D63" s="4">
        <v>0.40812520674045299</v>
      </c>
      <c r="E63" s="4">
        <v>0.41112873443493059</v>
      </c>
      <c r="F63" s="4">
        <v>0.19908573985340336</v>
      </c>
      <c r="G63" s="4">
        <v>0.16963333695738272</v>
      </c>
      <c r="H63" s="4">
        <v>0.20851066018853112</v>
      </c>
      <c r="I63" s="4">
        <v>0.17450068450846196</v>
      </c>
      <c r="J63" s="4">
        <v>0.17970793931450904</v>
      </c>
      <c r="K63" s="4">
        <v>0.17511401786183833</v>
      </c>
      <c r="L63" s="4">
        <v>0.48765683595634846</v>
      </c>
      <c r="M63" s="4">
        <v>0.41917052496904594</v>
      </c>
      <c r="N63" s="4">
        <v>0.45779254650149093</v>
      </c>
      <c r="O63" s="4">
        <v>0.3968260935766682</v>
      </c>
      <c r="P63" s="4">
        <v>0.42285270446240353</v>
      </c>
      <c r="Q63" s="4">
        <v>0.42320965870269017</v>
      </c>
      <c r="R63" s="4">
        <v>0.44603946381886644</v>
      </c>
      <c r="S63" s="4">
        <v>0.42528227076550562</v>
      </c>
      <c r="T63" s="4">
        <v>0.27864008455365497</v>
      </c>
      <c r="U63" s="4">
        <v>0.21540685914133456</v>
      </c>
      <c r="V63" s="4">
        <v>0.14381859412039158</v>
      </c>
      <c r="W63" s="4">
        <v>0.14510663563491344</v>
      </c>
      <c r="X63" s="4">
        <v>0.40155434184401484</v>
      </c>
      <c r="Y63" s="4">
        <v>0.35853088479436129</v>
      </c>
      <c r="Z63" s="4">
        <v>0.35860978317838732</v>
      </c>
      <c r="AA63" s="4">
        <v>0.35579704252236599</v>
      </c>
      <c r="AB63" s="4">
        <v>0.22077627177823081</v>
      </c>
      <c r="AC63" s="4">
        <v>0.20998615097348466</v>
      </c>
      <c r="AD63" s="4">
        <v>0.15358442875680034</v>
      </c>
      <c r="AE63" s="4">
        <v>0.19409447864536533</v>
      </c>
      <c r="AF63" s="4">
        <v>0.22653046521720599</v>
      </c>
      <c r="AG63" s="4">
        <v>0.15424227505316812</v>
      </c>
      <c r="AH63" s="4">
        <v>9.9315089690254252E-2</v>
      </c>
      <c r="AI63" s="4">
        <v>0.51449418845113182</v>
      </c>
      <c r="AJ63" s="4">
        <v>0.36759464791056939</v>
      </c>
      <c r="AK63" s="4">
        <v>0.54449991778964058</v>
      </c>
      <c r="AL63" s="4">
        <v>0.56423274255309586</v>
      </c>
      <c r="AM63" s="4">
        <v>0.421694678940705</v>
      </c>
      <c r="AN63" s="4">
        <v>0.45566630884651232</v>
      </c>
      <c r="AO63" s="4">
        <v>0.38813910932670781</v>
      </c>
      <c r="AP63" s="4">
        <v>0.211372447685334</v>
      </c>
      <c r="AQ63" s="4">
        <v>0.25169985512337323</v>
      </c>
      <c r="AR63" s="4">
        <v>0.22230588141808499</v>
      </c>
      <c r="AS63" s="4">
        <v>0.25832831354081026</v>
      </c>
      <c r="AT63" s="4">
        <v>0.41190031532644023</v>
      </c>
      <c r="AU63" s="4">
        <v>0.43963403797295447</v>
      </c>
      <c r="AV63" s="4">
        <v>0.47498278194091248</v>
      </c>
      <c r="AW63" s="4">
        <v>0.37996697472934593</v>
      </c>
      <c r="AX63" s="4">
        <v>0.38247618052524629</v>
      </c>
      <c r="AY63" s="4">
        <v>0.41742575630127932</v>
      </c>
      <c r="AZ63" s="4">
        <v>0.45262528073653996</v>
      </c>
      <c r="BA63" s="4">
        <v>0.40875080777833839</v>
      </c>
      <c r="BB63" s="4">
        <v>0.44293004648954182</v>
      </c>
      <c r="BC63" s="4">
        <v>0.22182181816794438</v>
      </c>
      <c r="BD63" s="4">
        <v>0.2920610313535778</v>
      </c>
      <c r="BE63" s="4">
        <v>0.19628742207323716</v>
      </c>
      <c r="BF63" s="4">
        <v>0.16770933336059801</v>
      </c>
      <c r="BG63" s="4">
        <v>0.39384508679582153</v>
      </c>
      <c r="BH63" s="4">
        <v>0.38341641069684701</v>
      </c>
      <c r="BI63" s="4">
        <v>0.21859574577351298</v>
      </c>
      <c r="BJ63" s="4">
        <v>0.34498468934381482</v>
      </c>
      <c r="BK63" s="4">
        <v>0.38641913184792709</v>
      </c>
      <c r="BL63" s="4">
        <v>0.43436459503403424</v>
      </c>
      <c r="BM63" s="4">
        <v>0.38245945304296736</v>
      </c>
      <c r="BN63" s="4">
        <v>0.36903933295163999</v>
      </c>
      <c r="BO63" s="4">
        <v>0.42704942321247291</v>
      </c>
      <c r="BP63" s="4">
        <v>0.37186848698427294</v>
      </c>
      <c r="BQ63" s="4">
        <v>0.36984395900733169</v>
      </c>
      <c r="BR63" s="4">
        <v>0.40019490009413122</v>
      </c>
      <c r="BS63" s="4">
        <v>0.37447095148339515</v>
      </c>
      <c r="BT63" s="4">
        <v>0.40653163127130343</v>
      </c>
      <c r="BU63" s="4">
        <v>0.38619181888388715</v>
      </c>
      <c r="BV63" s="4">
        <v>0.56055813769739771</v>
      </c>
      <c r="BW63" s="4">
        <v>0.57007652575976053</v>
      </c>
      <c r="BX63" s="4">
        <v>0.58126655906528002</v>
      </c>
      <c r="BY63" s="4">
        <v>1</v>
      </c>
      <c r="BZ63" s="4">
        <v>0.3334200426950556</v>
      </c>
      <c r="CA63" s="4">
        <v>0.27340787112715748</v>
      </c>
      <c r="CB63" s="4">
        <v>0.28274677591834418</v>
      </c>
      <c r="CC63" s="4">
        <v>0.2965111793927912</v>
      </c>
      <c r="CD63" s="4">
        <v>0.5103009847393073</v>
      </c>
      <c r="CE63" s="4">
        <v>0.52014598955790536</v>
      </c>
      <c r="CF63" s="4">
        <v>0.57894469409441873</v>
      </c>
      <c r="CG63" s="4">
        <v>0.48922313378905202</v>
      </c>
      <c r="CH63" s="4">
        <v>0.5266824317444081</v>
      </c>
      <c r="CI63" s="4">
        <v>0.53094333021597251</v>
      </c>
      <c r="CJ63" s="4">
        <v>0.56414847579155603</v>
      </c>
      <c r="CK63" s="4">
        <v>0.58773389586899716</v>
      </c>
      <c r="CL63" s="4">
        <v>0.52575542703972555</v>
      </c>
      <c r="CM63" s="4">
        <v>0.61210088057458223</v>
      </c>
      <c r="CN63" s="4">
        <v>0.48764388850828017</v>
      </c>
      <c r="CO63" s="4">
        <v>0.49361791770087388</v>
      </c>
      <c r="CP63" s="4">
        <v>0.46850873819331196</v>
      </c>
      <c r="CQ63" s="4">
        <v>0.43950759450466298</v>
      </c>
      <c r="CR63" s="4">
        <v>0.3406031903667997</v>
      </c>
      <c r="CS63" s="4">
        <v>0.27448936824411235</v>
      </c>
      <c r="CT63" s="4">
        <v>0.32646698512576933</v>
      </c>
      <c r="CU63" s="4">
        <v>0.32751802087351184</v>
      </c>
      <c r="CV63" s="4">
        <v>0.36150119406625425</v>
      </c>
      <c r="CW63" s="4">
        <v>0.38673914439235024</v>
      </c>
      <c r="CX63" s="4">
        <v>0.31982885162920638</v>
      </c>
      <c r="CY63" s="4">
        <v>0.26367307990144623</v>
      </c>
      <c r="CZ63" s="4">
        <v>0.31932679583282447</v>
      </c>
      <c r="DA63" s="4">
        <v>0.3051528426690448</v>
      </c>
      <c r="DB63" s="4">
        <v>0.24254067264056425</v>
      </c>
      <c r="DC63" s="4">
        <v>0.3729890482899767</v>
      </c>
      <c r="DD63" s="4">
        <v>0.37107024752356343</v>
      </c>
      <c r="DE63" s="4">
        <v>0.33886472057246253</v>
      </c>
      <c r="DF63" s="4">
        <v>0.1400237634550619</v>
      </c>
      <c r="DG63" s="4">
        <v>0.17383455926866595</v>
      </c>
      <c r="DH63" s="4">
        <v>0.18226513152888726</v>
      </c>
      <c r="DI63" s="4">
        <v>0.19866282295193308</v>
      </c>
      <c r="DJ63" s="4">
        <v>0.20861197995286301</v>
      </c>
      <c r="DK63" s="4">
        <v>0.21827007883997601</v>
      </c>
      <c r="DL63" s="4">
        <v>9.013481260365698E-2</v>
      </c>
      <c r="DM63" s="4">
        <v>0.19018043111498234</v>
      </c>
      <c r="DN63" s="4">
        <v>0.45762183604247791</v>
      </c>
    </row>
    <row r="64" spans="1:118" x14ac:dyDescent="0.4">
      <c r="A64" s="31" t="s">
        <v>343</v>
      </c>
      <c r="B64" s="4">
        <v>0.31059510802457485</v>
      </c>
      <c r="C64" s="4">
        <v>0.37267487053521914</v>
      </c>
      <c r="D64" s="4">
        <v>0.44189710347260336</v>
      </c>
      <c r="E64" s="4">
        <v>0.3836163268317006</v>
      </c>
      <c r="F64" s="4">
        <v>0.16011546834278637</v>
      </c>
      <c r="G64" s="4">
        <v>0.2379809922961128</v>
      </c>
      <c r="H64" s="4">
        <v>0.18212142373060938</v>
      </c>
      <c r="I64" s="4">
        <v>0.14063952800490348</v>
      </c>
      <c r="J64" s="4">
        <v>0.1431266195584642</v>
      </c>
      <c r="K64" s="4">
        <v>0.20680087060887656</v>
      </c>
      <c r="L64" s="4">
        <v>0.454580878364714</v>
      </c>
      <c r="M64" s="4">
        <v>0.41997160700811759</v>
      </c>
      <c r="N64" s="4">
        <v>0.47911059252923649</v>
      </c>
      <c r="O64" s="4">
        <v>0.43490646719895226</v>
      </c>
      <c r="P64" s="4">
        <v>0.43858978467063348</v>
      </c>
      <c r="Q64" s="4">
        <v>0.41187011839160448</v>
      </c>
      <c r="R64" s="4">
        <v>0.45850949998490176</v>
      </c>
      <c r="S64" s="4">
        <v>0.43563145841924983</v>
      </c>
      <c r="T64" s="4">
        <v>0.25611694843787913</v>
      </c>
      <c r="U64" s="4">
        <v>0.18888696507860281</v>
      </c>
      <c r="V64" s="4">
        <v>9.7550062629078754E-2</v>
      </c>
      <c r="W64" s="4">
        <v>0.11555294693931485</v>
      </c>
      <c r="X64" s="4">
        <v>0.47611323564774022</v>
      </c>
      <c r="Y64" s="4">
        <v>0.44135640863341397</v>
      </c>
      <c r="Z64" s="4">
        <v>0.46550670009989881</v>
      </c>
      <c r="AA64" s="4">
        <v>1</v>
      </c>
      <c r="AB64" s="4">
        <v>0.25324337807094632</v>
      </c>
      <c r="AC64" s="4">
        <v>0.3006051552938499</v>
      </c>
      <c r="AD64" s="4">
        <v>0.24829338260998479</v>
      </c>
      <c r="AE64" s="4">
        <v>0.27139438442804809</v>
      </c>
      <c r="AF64" s="4">
        <v>0.19504902703613361</v>
      </c>
      <c r="AG64" s="4">
        <v>0.11293780943664697</v>
      </c>
      <c r="AH64" s="4">
        <v>0.17267504056599051</v>
      </c>
      <c r="AI64" s="4">
        <v>0.42049218076417477</v>
      </c>
      <c r="AJ64" s="4">
        <v>0.25779263451227791</v>
      </c>
      <c r="AK64" s="4">
        <v>0.3275713573404172</v>
      </c>
      <c r="AL64" s="4">
        <v>0.37585914889436656</v>
      </c>
      <c r="AM64" s="4">
        <v>0.31062117932023703</v>
      </c>
      <c r="AN64" s="4">
        <v>0.26739499012414158</v>
      </c>
      <c r="AO64" s="4">
        <v>0.18198185920283752</v>
      </c>
      <c r="AP64" s="4">
        <v>0.15743391049478905</v>
      </c>
      <c r="AQ64" s="4">
        <v>0.21878783695387344</v>
      </c>
      <c r="AR64" s="4">
        <v>0.15567735168874805</v>
      </c>
      <c r="AS64" s="4">
        <v>0.26178132447988794</v>
      </c>
      <c r="AT64" s="4">
        <v>0.29523044828832729</v>
      </c>
      <c r="AU64" s="4">
        <v>0.34377369744757225</v>
      </c>
      <c r="AV64" s="4">
        <v>0.25834925657053437</v>
      </c>
      <c r="AW64" s="4">
        <v>0.24297552810382833</v>
      </c>
      <c r="AX64" s="4">
        <v>0.33031502848285071</v>
      </c>
      <c r="AY64" s="4">
        <v>0.34272429280223021</v>
      </c>
      <c r="AZ64" s="4">
        <v>0.39262476135186114</v>
      </c>
      <c r="BA64" s="4">
        <v>0.33225252223819141</v>
      </c>
      <c r="BB64" s="4">
        <v>0.28722669327808009</v>
      </c>
      <c r="BC64" s="4">
        <v>0.20490010245665516</v>
      </c>
      <c r="BD64" s="4">
        <v>0.16838733880835141</v>
      </c>
      <c r="BE64" s="4">
        <v>0.16274323111749306</v>
      </c>
      <c r="BF64" s="4">
        <v>0.17558407536067122</v>
      </c>
      <c r="BG64" s="4">
        <v>0.24124615681129921</v>
      </c>
      <c r="BH64" s="4">
        <v>0.18121793362263472</v>
      </c>
      <c r="BI64" s="4">
        <v>0.13220688727243318</v>
      </c>
      <c r="BJ64" s="4">
        <v>0.18707975498556689</v>
      </c>
      <c r="BK64" s="4">
        <v>0.26746823127349856</v>
      </c>
      <c r="BL64" s="4">
        <v>0.3110792539419685</v>
      </c>
      <c r="BM64" s="4">
        <v>0.27700571324018891</v>
      </c>
      <c r="BN64" s="4">
        <v>0.29034854551261352</v>
      </c>
      <c r="BO64" s="4">
        <v>0.3391646497404846</v>
      </c>
      <c r="BP64" s="4">
        <v>0.32820354844730992</v>
      </c>
      <c r="BQ64" s="4">
        <v>0.25908837456820089</v>
      </c>
      <c r="BR64" s="4">
        <v>0.29772588258777449</v>
      </c>
      <c r="BS64" s="4">
        <v>0.26670669898163507</v>
      </c>
      <c r="BT64" s="4">
        <v>0.2862283811345856</v>
      </c>
      <c r="BU64" s="4">
        <v>0.23653976034679092</v>
      </c>
      <c r="BV64" s="4">
        <v>0.3081210048546168</v>
      </c>
      <c r="BW64" s="4">
        <v>0.34924685385639598</v>
      </c>
      <c r="BX64" s="4">
        <v>0.36993319668835156</v>
      </c>
      <c r="BY64" s="4">
        <v>0.35579704252236599</v>
      </c>
      <c r="BZ64" s="4">
        <v>0.24961017485267223</v>
      </c>
      <c r="CA64" s="4">
        <v>0.24647051956526422</v>
      </c>
      <c r="CB64" s="4">
        <v>0.26154664526015298</v>
      </c>
      <c r="CC64" s="4">
        <v>0.24613724111730506</v>
      </c>
      <c r="CD64" s="4">
        <v>0.36173075291906009</v>
      </c>
      <c r="CE64" s="4">
        <v>0.37362441009647207</v>
      </c>
      <c r="CF64" s="4">
        <v>0.37534289750761329</v>
      </c>
      <c r="CG64" s="4">
        <v>0.32809448883868486</v>
      </c>
      <c r="CH64" s="4">
        <v>0.40248079842024137</v>
      </c>
      <c r="CI64" s="4">
        <v>0.42487721183162636</v>
      </c>
      <c r="CJ64" s="4">
        <v>0.39673879307160448</v>
      </c>
      <c r="CK64" s="4">
        <v>0.3423617460249273</v>
      </c>
      <c r="CL64" s="4">
        <v>0.45306852755108523</v>
      </c>
      <c r="CM64" s="4">
        <v>0.39836417450764811</v>
      </c>
      <c r="CN64" s="4">
        <v>0.32034200312249667</v>
      </c>
      <c r="CO64" s="4">
        <v>0.35631627715406394</v>
      </c>
      <c r="CP64" s="4">
        <v>0.36693335262607413</v>
      </c>
      <c r="CQ64" s="4">
        <v>0.31719243258433383</v>
      </c>
      <c r="CR64" s="4">
        <v>0.27584682477964856</v>
      </c>
      <c r="CS64" s="4">
        <v>0.27097825070241727</v>
      </c>
      <c r="CT64" s="4">
        <v>0.30291891094447693</v>
      </c>
      <c r="CU64" s="4">
        <v>0.29920254157921289</v>
      </c>
      <c r="CV64" s="4">
        <v>0.29110083502230616</v>
      </c>
      <c r="CW64" s="4">
        <v>0.39424885401090753</v>
      </c>
      <c r="CX64" s="4">
        <v>0.3599122790897708</v>
      </c>
      <c r="CY64" s="4">
        <v>0.27258924217941527</v>
      </c>
      <c r="CZ64" s="4">
        <v>0.3175321634958892</v>
      </c>
      <c r="DA64" s="4">
        <v>0.2874923655096821</v>
      </c>
      <c r="DB64" s="4">
        <v>0.26864307255558306</v>
      </c>
      <c r="DC64" s="4">
        <v>0.42375159666161866</v>
      </c>
      <c r="DD64" s="4">
        <v>0.29693185377323295</v>
      </c>
      <c r="DE64" s="4">
        <v>0.33170233417148359</v>
      </c>
      <c r="DF64" s="4">
        <v>0.21998971702215084</v>
      </c>
      <c r="DG64" s="4">
        <v>0.18832392387383101</v>
      </c>
      <c r="DH64" s="4">
        <v>0.21858208259426964</v>
      </c>
      <c r="DI64" s="4">
        <v>0.2411438766680532</v>
      </c>
      <c r="DJ64" s="4">
        <v>0.24062840475993036</v>
      </c>
      <c r="DK64" s="4">
        <v>0.22831757103852113</v>
      </c>
      <c r="DL64" s="4">
        <v>0.22183747497637329</v>
      </c>
      <c r="DM64" s="4">
        <v>0.23699491360893488</v>
      </c>
      <c r="DN64" s="4">
        <v>0.42474706821047087</v>
      </c>
    </row>
    <row r="65" spans="1:118" x14ac:dyDescent="0.4">
      <c r="A65" s="31" t="s">
        <v>319</v>
      </c>
      <c r="B65" s="4">
        <v>0.40400282497405648</v>
      </c>
      <c r="C65" s="4">
        <v>0.48693750978813527</v>
      </c>
      <c r="D65" s="4">
        <v>0.50045210822743691</v>
      </c>
      <c r="E65" s="4">
        <v>0.47697062628595677</v>
      </c>
      <c r="F65" s="4">
        <v>0.24811831781684557</v>
      </c>
      <c r="G65" s="4">
        <v>0.2741007556881041</v>
      </c>
      <c r="H65" s="4">
        <v>0.22747613393294627</v>
      </c>
      <c r="I65" s="4">
        <v>0.18245379493733327</v>
      </c>
      <c r="J65" s="4">
        <v>0.23477949028526052</v>
      </c>
      <c r="K65" s="4">
        <v>0.23320700697687141</v>
      </c>
      <c r="L65" s="4">
        <v>0.48513590753920621</v>
      </c>
      <c r="M65" s="4">
        <v>0.44351195308325259</v>
      </c>
      <c r="N65" s="4">
        <v>0.4400726014457651</v>
      </c>
      <c r="O65" s="4">
        <v>0.39390095521467011</v>
      </c>
      <c r="P65" s="4">
        <v>0.50725556014736539</v>
      </c>
      <c r="Q65" s="4">
        <v>0.56168200533034884</v>
      </c>
      <c r="R65" s="4">
        <v>0.57335458675316564</v>
      </c>
      <c r="S65" s="4">
        <v>0.50826064552614725</v>
      </c>
      <c r="T65" s="4">
        <v>0.35125195245039847</v>
      </c>
      <c r="U65" s="4">
        <v>0.25812745161572304</v>
      </c>
      <c r="V65" s="4">
        <v>0.16921476528776883</v>
      </c>
      <c r="W65" s="4">
        <v>0.19837710890540672</v>
      </c>
      <c r="X65" s="4">
        <v>0.4312149601627861</v>
      </c>
      <c r="Y65" s="4">
        <v>0.42944873164662872</v>
      </c>
      <c r="Z65" s="4">
        <v>0.42170926311349666</v>
      </c>
      <c r="AA65" s="4">
        <v>0.42474706821047087</v>
      </c>
      <c r="AB65" s="4">
        <v>0.30345987918375122</v>
      </c>
      <c r="AC65" s="4">
        <v>0.22209903536647599</v>
      </c>
      <c r="AD65" s="4">
        <v>0.17512591555774021</v>
      </c>
      <c r="AE65" s="4">
        <v>0.20948299609831103</v>
      </c>
      <c r="AF65" s="4">
        <v>0.19846536479078883</v>
      </c>
      <c r="AG65" s="4">
        <v>0.19288150089098408</v>
      </c>
      <c r="AH65" s="4">
        <v>0.13510326128676439</v>
      </c>
      <c r="AI65" s="4">
        <v>0.45408789643508157</v>
      </c>
      <c r="AJ65" s="4">
        <v>0.33508103110283893</v>
      </c>
      <c r="AK65" s="4">
        <v>0.45882399207942692</v>
      </c>
      <c r="AL65" s="4">
        <v>0.47319670196593111</v>
      </c>
      <c r="AM65" s="4">
        <v>0.37049027118967154</v>
      </c>
      <c r="AN65" s="4">
        <v>0.42589615912490841</v>
      </c>
      <c r="AO65" s="4">
        <v>0.33531981826788471</v>
      </c>
      <c r="AP65" s="4">
        <v>0.23509007165209247</v>
      </c>
      <c r="AQ65" s="4">
        <v>0.23099975878992496</v>
      </c>
      <c r="AR65" s="4">
        <v>0.23035413660445822</v>
      </c>
      <c r="AS65" s="4">
        <v>0.26881751504732382</v>
      </c>
      <c r="AT65" s="4">
        <v>0.36025949894760279</v>
      </c>
      <c r="AU65" s="4">
        <v>0.34970543222769529</v>
      </c>
      <c r="AV65" s="4">
        <v>0.39639978655545732</v>
      </c>
      <c r="AW65" s="4">
        <v>0.30974292513054952</v>
      </c>
      <c r="AX65" s="4">
        <v>0.35057518349951566</v>
      </c>
      <c r="AY65" s="4">
        <v>0.46163800066749439</v>
      </c>
      <c r="AZ65" s="4">
        <v>0.46136996057583923</v>
      </c>
      <c r="BA65" s="4">
        <v>0.46536276760099382</v>
      </c>
      <c r="BB65" s="4">
        <v>0.43274680912781893</v>
      </c>
      <c r="BC65" s="4">
        <v>0.30164101370439794</v>
      </c>
      <c r="BD65" s="4">
        <v>0.27276246137460952</v>
      </c>
      <c r="BE65" s="4">
        <v>0.21952530292322733</v>
      </c>
      <c r="BF65" s="4">
        <v>0.19740150473610066</v>
      </c>
      <c r="BG65" s="4">
        <v>0.30499146587279374</v>
      </c>
      <c r="BH65" s="4">
        <v>0.27486709480222127</v>
      </c>
      <c r="BI65" s="4">
        <v>0.19791731255423226</v>
      </c>
      <c r="BJ65" s="4">
        <v>0.24390235714894323</v>
      </c>
      <c r="BK65" s="4">
        <v>0.34236646470561194</v>
      </c>
      <c r="BL65" s="4">
        <v>0.35015950405670154</v>
      </c>
      <c r="BM65" s="4">
        <v>0.32828342210563555</v>
      </c>
      <c r="BN65" s="4">
        <v>0.35177671076405975</v>
      </c>
      <c r="BO65" s="4">
        <v>0.36762523618568355</v>
      </c>
      <c r="BP65" s="4">
        <v>0.36149652545946676</v>
      </c>
      <c r="BQ65" s="4">
        <v>0.31793828128410839</v>
      </c>
      <c r="BR65" s="4">
        <v>0.26305807542655524</v>
      </c>
      <c r="BS65" s="4">
        <v>0.30180616373585401</v>
      </c>
      <c r="BT65" s="4">
        <v>0.34479739724868769</v>
      </c>
      <c r="BU65" s="4">
        <v>0.3275341920893764</v>
      </c>
      <c r="BV65" s="4">
        <v>0.45474469367169074</v>
      </c>
      <c r="BW65" s="4">
        <v>0.409350169159931</v>
      </c>
      <c r="BX65" s="4">
        <v>0.45176160615443095</v>
      </c>
      <c r="BY65" s="4">
        <v>0.45762183604247791</v>
      </c>
      <c r="BZ65" s="4">
        <v>0.24869979879857276</v>
      </c>
      <c r="CA65" s="4">
        <v>0.26585494298842061</v>
      </c>
      <c r="CB65" s="4">
        <v>0.24525975993466825</v>
      </c>
      <c r="CC65" s="4">
        <v>0.28581569230289033</v>
      </c>
      <c r="CD65" s="4">
        <v>0.36995463720324623</v>
      </c>
      <c r="CE65" s="4">
        <v>0.34987951102400727</v>
      </c>
      <c r="CF65" s="4">
        <v>0.39560185036928081</v>
      </c>
      <c r="CG65" s="4">
        <v>0.32252492368995822</v>
      </c>
      <c r="CH65" s="4">
        <v>0.53342122966273176</v>
      </c>
      <c r="CI65" s="4">
        <v>0.49128945448429978</v>
      </c>
      <c r="CJ65" s="4">
        <v>0.52961721745146806</v>
      </c>
      <c r="CK65" s="4">
        <v>0.52992148165097575</v>
      </c>
      <c r="CL65" s="4">
        <v>0.53428194999010781</v>
      </c>
      <c r="CM65" s="4">
        <v>0.55177642030904983</v>
      </c>
      <c r="CN65" s="4">
        <v>0.3490574256039668</v>
      </c>
      <c r="CO65" s="4">
        <v>0.38536913537020773</v>
      </c>
      <c r="CP65" s="4">
        <v>0.38463672470807114</v>
      </c>
      <c r="CQ65" s="4">
        <v>0.38855168465384216</v>
      </c>
      <c r="CR65" s="4">
        <v>0.34249533265669724</v>
      </c>
      <c r="CS65" s="4">
        <v>0.32962427763272861</v>
      </c>
      <c r="CT65" s="4">
        <v>0.31997722733383299</v>
      </c>
      <c r="CU65" s="4">
        <v>0.30551034653522668</v>
      </c>
      <c r="CV65" s="4">
        <v>0.34293568594430546</v>
      </c>
      <c r="CW65" s="4">
        <v>0.37910556617293201</v>
      </c>
      <c r="CX65" s="4">
        <v>0.29833299105680472</v>
      </c>
      <c r="CY65" s="4">
        <v>0.22117558625569092</v>
      </c>
      <c r="CZ65" s="4">
        <v>0.34913999494912601</v>
      </c>
      <c r="DA65" s="4">
        <v>0.24531029967968157</v>
      </c>
      <c r="DB65" s="4">
        <v>0.26201743894253021</v>
      </c>
      <c r="DC65" s="4">
        <v>0.35629601896689633</v>
      </c>
      <c r="DD65" s="4">
        <v>0.28156144763177138</v>
      </c>
      <c r="DE65" s="4">
        <v>0.3861749034735924</v>
      </c>
      <c r="DF65" s="4">
        <v>0.15068692339993878</v>
      </c>
      <c r="DG65" s="4">
        <v>0.19721637654324961</v>
      </c>
      <c r="DH65" s="4">
        <v>0.15014901573232284</v>
      </c>
      <c r="DI65" s="4">
        <v>0.14711747462460864</v>
      </c>
      <c r="DJ65" s="4">
        <v>0.24457165297736247</v>
      </c>
      <c r="DK65" s="4">
        <v>0.20672050915240991</v>
      </c>
      <c r="DL65" s="4">
        <v>0.11959722802721238</v>
      </c>
      <c r="DM65" s="4">
        <v>0.26514161634851002</v>
      </c>
      <c r="DN65" s="4">
        <v>1</v>
      </c>
    </row>
    <row r="66" spans="1:118" x14ac:dyDescent="0.4">
      <c r="A66" s="31" t="s">
        <v>416</v>
      </c>
      <c r="B66" s="4">
        <v>0.25009707402839576</v>
      </c>
      <c r="C66" s="4">
        <v>0.25670313367422554</v>
      </c>
      <c r="D66" s="4">
        <v>0.25959399190250321</v>
      </c>
      <c r="E66" s="4">
        <v>0.28256846353645343</v>
      </c>
      <c r="F66" s="4">
        <v>0.20519948039743013</v>
      </c>
      <c r="G66" s="4">
        <v>0.1907851311244376</v>
      </c>
      <c r="H66" s="4">
        <v>0.16141325315840038</v>
      </c>
      <c r="I66" s="4">
        <v>0.16642032642675986</v>
      </c>
      <c r="J66" s="4">
        <v>0.11144273410164508</v>
      </c>
      <c r="K66" s="4">
        <v>0.16252704915552521</v>
      </c>
      <c r="L66" s="4">
        <v>0.37219057668132804</v>
      </c>
      <c r="M66" s="4">
        <v>0.27149974102637081</v>
      </c>
      <c r="N66" s="4">
        <v>0.25328646698934631</v>
      </c>
      <c r="O66" s="4">
        <v>0.30586875705251332</v>
      </c>
      <c r="P66" s="4">
        <v>0.31804124199685563</v>
      </c>
      <c r="Q66" s="4">
        <v>0.30595922070805903</v>
      </c>
      <c r="R66" s="4">
        <v>0.21608344303032617</v>
      </c>
      <c r="S66" s="4">
        <v>0.26789155656677616</v>
      </c>
      <c r="T66" s="4">
        <v>0.22129431591169604</v>
      </c>
      <c r="U66" s="4">
        <v>0.158458351440664</v>
      </c>
      <c r="V66" s="4">
        <v>0.10822082701962231</v>
      </c>
      <c r="W66" s="4">
        <v>6.7092969478099118E-2</v>
      </c>
      <c r="X66" s="4">
        <v>0.29606256032496076</v>
      </c>
      <c r="Y66" s="4">
        <v>0.28455461197327619</v>
      </c>
      <c r="Z66" s="4">
        <v>0.25653005524599137</v>
      </c>
      <c r="AA66" s="4">
        <v>0.25908837456820089</v>
      </c>
      <c r="AB66" s="4">
        <v>0.26527621449545863</v>
      </c>
      <c r="AC66" s="4">
        <v>0.15691236431722272</v>
      </c>
      <c r="AD66" s="4">
        <v>0.19545335824762616</v>
      </c>
      <c r="AE66" s="4">
        <v>0.19985725457962558</v>
      </c>
      <c r="AF66" s="4">
        <v>0.23169226087630646</v>
      </c>
      <c r="AG66" s="4">
        <v>0.12760076110089427</v>
      </c>
      <c r="AH66" s="4">
        <v>0.17812935996336435</v>
      </c>
      <c r="AI66" s="4">
        <v>0.42766498246877288</v>
      </c>
      <c r="AJ66" s="4">
        <v>0.32746804686277176</v>
      </c>
      <c r="AK66" s="4">
        <v>0.41173573088473175</v>
      </c>
      <c r="AL66" s="4">
        <v>0.44306792616836055</v>
      </c>
      <c r="AM66" s="4">
        <v>0.43122276900762885</v>
      </c>
      <c r="AN66" s="4">
        <v>0.37521836012196452</v>
      </c>
      <c r="AO66" s="4">
        <v>0.35380445165782565</v>
      </c>
      <c r="AP66" s="4">
        <v>0.29265827917192949</v>
      </c>
      <c r="AQ66" s="4">
        <v>0.33292977960875542</v>
      </c>
      <c r="AR66" s="4">
        <v>0.3212104291590695</v>
      </c>
      <c r="AS66" s="4">
        <v>0.2714509537164197</v>
      </c>
      <c r="AT66" s="4">
        <v>0.43702423545959668</v>
      </c>
      <c r="AU66" s="4">
        <v>0.34618335199614775</v>
      </c>
      <c r="AV66" s="4">
        <v>0.38564879518207751</v>
      </c>
      <c r="AW66" s="4">
        <v>0.36962862683651143</v>
      </c>
      <c r="AX66" s="4">
        <v>0.38201135812910869</v>
      </c>
      <c r="AY66" s="4">
        <v>0.30077713331152167</v>
      </c>
      <c r="AZ66" s="4">
        <v>0.29479065208328875</v>
      </c>
      <c r="BA66" s="4">
        <v>0.24103693105407575</v>
      </c>
      <c r="BB66" s="4">
        <v>0.45208757001514044</v>
      </c>
      <c r="BC66" s="4">
        <v>0.30234742579955876</v>
      </c>
      <c r="BD66" s="4">
        <v>0.34025525881059038</v>
      </c>
      <c r="BE66" s="4">
        <v>0.31944816575676821</v>
      </c>
      <c r="BF66" s="4">
        <v>0.34197446478723204</v>
      </c>
      <c r="BG66" s="4">
        <v>0.50969962089119425</v>
      </c>
      <c r="BH66" s="4">
        <v>0.52280239147467322</v>
      </c>
      <c r="BI66" s="4">
        <v>0.43522907215937073</v>
      </c>
      <c r="BJ66" s="4">
        <v>0.49587256686777564</v>
      </c>
      <c r="BK66" s="4">
        <v>0.51752572654691775</v>
      </c>
      <c r="BL66" s="4">
        <v>0.49312003875273813</v>
      </c>
      <c r="BM66" s="4">
        <v>0.534091310597827</v>
      </c>
      <c r="BN66" s="4">
        <v>0.45342836134190156</v>
      </c>
      <c r="BO66" s="4">
        <v>0.54454284936202568</v>
      </c>
      <c r="BP66" s="4">
        <v>0.49459819186624437</v>
      </c>
      <c r="BQ66" s="4">
        <v>1</v>
      </c>
      <c r="BR66" s="4">
        <v>0.58803737594465744</v>
      </c>
      <c r="BS66" s="4">
        <v>0.5287701535796403</v>
      </c>
      <c r="BT66" s="4">
        <v>0.58904716798084955</v>
      </c>
      <c r="BU66" s="4">
        <v>0.41207603470640009</v>
      </c>
      <c r="BV66" s="4">
        <v>0.43338826143964221</v>
      </c>
      <c r="BW66" s="4">
        <v>0.42769528954686226</v>
      </c>
      <c r="BX66" s="4">
        <v>0.41694544937309563</v>
      </c>
      <c r="BY66" s="4">
        <v>0.36984395900733169</v>
      </c>
      <c r="BZ66" s="4">
        <v>0.29724848860499831</v>
      </c>
      <c r="CA66" s="4">
        <v>0.27451856707528316</v>
      </c>
      <c r="CB66" s="4">
        <v>0.31018129784545556</v>
      </c>
      <c r="CC66" s="4">
        <v>0.32154515819362017</v>
      </c>
      <c r="CD66" s="4">
        <v>0.37235392329551931</v>
      </c>
      <c r="CE66" s="4">
        <v>0.43202158196571333</v>
      </c>
      <c r="CF66" s="4">
        <v>0.46571150320693366</v>
      </c>
      <c r="CG66" s="4">
        <v>0.41057134572318871</v>
      </c>
      <c r="CH66" s="4">
        <v>0.41060111264095239</v>
      </c>
      <c r="CI66" s="4">
        <v>0.37447892801043059</v>
      </c>
      <c r="CJ66" s="4">
        <v>0.36476618216357509</v>
      </c>
      <c r="CK66" s="4">
        <v>0.39805074885431213</v>
      </c>
      <c r="CL66" s="4">
        <v>0.39967730508869337</v>
      </c>
      <c r="CM66" s="4">
        <v>0.43954958381719073</v>
      </c>
      <c r="CN66" s="4">
        <v>0.31163517213591518</v>
      </c>
      <c r="CO66" s="4">
        <v>0.36278247624923354</v>
      </c>
      <c r="CP66" s="4">
        <v>0.33871502656430458</v>
      </c>
      <c r="CQ66" s="4">
        <v>0.37228171760096157</v>
      </c>
      <c r="CR66" s="4">
        <v>0.32336883041395881</v>
      </c>
      <c r="CS66" s="4">
        <v>0.267369814665737</v>
      </c>
      <c r="CT66" s="4">
        <v>0.3058318668240928</v>
      </c>
      <c r="CU66" s="4">
        <v>0.39625232031249413</v>
      </c>
      <c r="CV66" s="4">
        <v>0.39237466477336513</v>
      </c>
      <c r="CW66" s="4">
        <v>0.38768902056351651</v>
      </c>
      <c r="CX66" s="4">
        <v>0.39444528635404397</v>
      </c>
      <c r="CY66" s="4">
        <v>0.27825973474897836</v>
      </c>
      <c r="CZ66" s="4">
        <v>0.40028796013632412</v>
      </c>
      <c r="DA66" s="4">
        <v>0.39162674825481325</v>
      </c>
      <c r="DB66" s="4">
        <v>0.32171475931674448</v>
      </c>
      <c r="DC66" s="4">
        <v>0.46188754717817709</v>
      </c>
      <c r="DD66" s="4">
        <v>0.39005280029780132</v>
      </c>
      <c r="DE66" s="4">
        <v>0.32946302510902309</v>
      </c>
      <c r="DF66" s="4">
        <v>0.17115635093663847</v>
      </c>
      <c r="DG66" s="4">
        <v>0.13441387006453812</v>
      </c>
      <c r="DH66" s="4">
        <v>0.21623927657936634</v>
      </c>
      <c r="DI66" s="4">
        <v>0.14018119382744343</v>
      </c>
      <c r="DJ66" s="4">
        <v>0.16691352255127959</v>
      </c>
      <c r="DK66" s="4">
        <v>0.16568957142520657</v>
      </c>
      <c r="DL66" s="4">
        <v>0.18801201315547464</v>
      </c>
      <c r="DM66" s="4">
        <v>0.15935201944589286</v>
      </c>
      <c r="DN66" s="4">
        <v>0.31793828128410839</v>
      </c>
    </row>
    <row r="67" spans="1:118" x14ac:dyDescent="0.4">
      <c r="A67" s="31" t="s">
        <v>314</v>
      </c>
      <c r="B67" s="4">
        <v>0.43504377023948837</v>
      </c>
      <c r="C67" s="4">
        <v>0.46571441047103551</v>
      </c>
      <c r="D67" s="4">
        <v>0.47107425213376358</v>
      </c>
      <c r="E67" s="4">
        <v>0.49429101436322703</v>
      </c>
      <c r="F67" s="4">
        <v>0.23022499946776664</v>
      </c>
      <c r="G67" s="4">
        <v>0.29427793617133374</v>
      </c>
      <c r="H67" s="4">
        <v>0.23347346174808287</v>
      </c>
      <c r="I67" s="4">
        <v>0.21705991056827492</v>
      </c>
      <c r="J67" s="4">
        <v>0.22408645577988198</v>
      </c>
      <c r="K67" s="4">
        <v>0.20098949185371395</v>
      </c>
      <c r="L67" s="4">
        <v>0.44946136665058373</v>
      </c>
      <c r="M67" s="4">
        <v>0.41648522980832059</v>
      </c>
      <c r="N67" s="4">
        <v>0.43539764133629372</v>
      </c>
      <c r="O67" s="4">
        <v>0.42573584469986081</v>
      </c>
      <c r="P67" s="4">
        <v>0.6209311797224436</v>
      </c>
      <c r="Q67" s="4">
        <v>1</v>
      </c>
      <c r="R67" s="4">
        <v>0.56187731979217803</v>
      </c>
      <c r="S67" s="4">
        <v>0.57063082040328195</v>
      </c>
      <c r="T67" s="4">
        <v>0.25911535575157874</v>
      </c>
      <c r="U67" s="4">
        <v>0.28018339718153878</v>
      </c>
      <c r="V67" s="4">
        <v>0.17412652519278102</v>
      </c>
      <c r="W67" s="4">
        <v>0.16022705232317491</v>
      </c>
      <c r="X67" s="4">
        <v>0.42278912661417589</v>
      </c>
      <c r="Y67" s="4">
        <v>0.42822450158084879</v>
      </c>
      <c r="Z67" s="4">
        <v>0.43163099944394789</v>
      </c>
      <c r="AA67" s="4">
        <v>0.41187011839160448</v>
      </c>
      <c r="AB67" s="4">
        <v>0.22136609324606654</v>
      </c>
      <c r="AC67" s="4">
        <v>0.23569637426029572</v>
      </c>
      <c r="AD67" s="4">
        <v>0.20522430614863968</v>
      </c>
      <c r="AE67" s="4">
        <v>0.25324722136516176</v>
      </c>
      <c r="AF67" s="4">
        <v>0.24345273330337158</v>
      </c>
      <c r="AG67" s="4">
        <v>0.17682938675430235</v>
      </c>
      <c r="AH67" s="4">
        <v>0.17348137861121748</v>
      </c>
      <c r="AI67" s="4">
        <v>0.38455110261452158</v>
      </c>
      <c r="AJ67" s="4">
        <v>0.26363494661297537</v>
      </c>
      <c r="AK67" s="4">
        <v>0.42549371210170589</v>
      </c>
      <c r="AL67" s="4">
        <v>0.39795311543133349</v>
      </c>
      <c r="AM67" s="4">
        <v>0.31138840711180821</v>
      </c>
      <c r="AN67" s="4">
        <v>0.33284950623076076</v>
      </c>
      <c r="AO67" s="4">
        <v>0.26274600738108017</v>
      </c>
      <c r="AP67" s="4">
        <v>0.24711973166050114</v>
      </c>
      <c r="AQ67" s="4">
        <v>0.27450600220341392</v>
      </c>
      <c r="AR67" s="4">
        <v>0.23568623799269939</v>
      </c>
      <c r="AS67" s="4">
        <v>0.28284369387851527</v>
      </c>
      <c r="AT67" s="4">
        <v>0.24818432952638367</v>
      </c>
      <c r="AU67" s="4">
        <v>0.30071459802324296</v>
      </c>
      <c r="AV67" s="4">
        <v>0.30940523631388972</v>
      </c>
      <c r="AW67" s="4">
        <v>0.2233905049022856</v>
      </c>
      <c r="AX67" s="4">
        <v>0.28219738107684533</v>
      </c>
      <c r="AY67" s="4">
        <v>0.45939654470343105</v>
      </c>
      <c r="AZ67" s="4">
        <v>0.51396647947479845</v>
      </c>
      <c r="BA67" s="4">
        <v>0.46230446311956896</v>
      </c>
      <c r="BB67" s="4">
        <v>0.35557856996532788</v>
      </c>
      <c r="BC67" s="4">
        <v>0.19604490849773104</v>
      </c>
      <c r="BD67" s="4">
        <v>0.21454093260661861</v>
      </c>
      <c r="BE67" s="4">
        <v>0.19358359159591776</v>
      </c>
      <c r="BF67" s="4">
        <v>0.16470420593313323</v>
      </c>
      <c r="BG67" s="4">
        <v>0.22246897664664894</v>
      </c>
      <c r="BH67" s="4">
        <v>0.19734409560413577</v>
      </c>
      <c r="BI67" s="4">
        <v>0.10124519943801326</v>
      </c>
      <c r="BJ67" s="4">
        <v>0.18133121017368506</v>
      </c>
      <c r="BK67" s="4">
        <v>0.33259285098973518</v>
      </c>
      <c r="BL67" s="4">
        <v>0.25260248765327142</v>
      </c>
      <c r="BM67" s="4">
        <v>0.28962548280919703</v>
      </c>
      <c r="BN67" s="4">
        <v>0.28976688190318706</v>
      </c>
      <c r="BO67" s="4">
        <v>0.29220111322435999</v>
      </c>
      <c r="BP67" s="4">
        <v>0.37346581903827969</v>
      </c>
      <c r="BQ67" s="4">
        <v>0.30595922070805903</v>
      </c>
      <c r="BR67" s="4">
        <v>0.26730848454899908</v>
      </c>
      <c r="BS67" s="4">
        <v>0.27840117200565373</v>
      </c>
      <c r="BT67" s="4">
        <v>0.26711777665606817</v>
      </c>
      <c r="BU67" s="4">
        <v>0.2286693165490537</v>
      </c>
      <c r="BV67" s="4">
        <v>0.43996497517102029</v>
      </c>
      <c r="BW67" s="4">
        <v>0.38488009588688687</v>
      </c>
      <c r="BX67" s="4">
        <v>0.43462829803414088</v>
      </c>
      <c r="BY67" s="4">
        <v>0.42320965870269017</v>
      </c>
      <c r="BZ67" s="4">
        <v>0.2231808080428484</v>
      </c>
      <c r="CA67" s="4">
        <v>0.22156963505258423</v>
      </c>
      <c r="CB67" s="4">
        <v>0.24673358333921155</v>
      </c>
      <c r="CC67" s="4">
        <v>0.2320390332287974</v>
      </c>
      <c r="CD67" s="4">
        <v>0.34147164406504676</v>
      </c>
      <c r="CE67" s="4">
        <v>0.31365028455408273</v>
      </c>
      <c r="CF67" s="4">
        <v>0.33253263173092762</v>
      </c>
      <c r="CG67" s="4">
        <v>0.30259031858554325</v>
      </c>
      <c r="CH67" s="4">
        <v>0.47155816393969224</v>
      </c>
      <c r="CI67" s="4">
        <v>0.44652058623461882</v>
      </c>
      <c r="CJ67" s="4">
        <v>0.45305281257672275</v>
      </c>
      <c r="CK67" s="4">
        <v>0.40755476550030134</v>
      </c>
      <c r="CL67" s="4">
        <v>0.48793961634091171</v>
      </c>
      <c r="CM67" s="4">
        <v>0.53146213075968785</v>
      </c>
      <c r="CN67" s="4">
        <v>0.31825191858893043</v>
      </c>
      <c r="CO67" s="4">
        <v>0.31946175020433193</v>
      </c>
      <c r="CP67" s="4">
        <v>0.29445381693076977</v>
      </c>
      <c r="CQ67" s="4">
        <v>0.29450644399666476</v>
      </c>
      <c r="CR67" s="4">
        <v>0.29980048437201312</v>
      </c>
      <c r="CS67" s="4">
        <v>0.29168375756206144</v>
      </c>
      <c r="CT67" s="4">
        <v>0.26970188390883404</v>
      </c>
      <c r="CU67" s="4">
        <v>0.26566620961624443</v>
      </c>
      <c r="CV67" s="4">
        <v>0.25820896931434845</v>
      </c>
      <c r="CW67" s="4">
        <v>0.34127937352232668</v>
      </c>
      <c r="CX67" s="4">
        <v>0.33695000709674228</v>
      </c>
      <c r="CY67" s="4">
        <v>0.24924380722250378</v>
      </c>
      <c r="CZ67" s="4">
        <v>0.2953854324910839</v>
      </c>
      <c r="DA67" s="4">
        <v>0.24555522916381947</v>
      </c>
      <c r="DB67" s="4">
        <v>0.21606313093932994</v>
      </c>
      <c r="DC67" s="4">
        <v>0.33903361769541779</v>
      </c>
      <c r="DD67" s="4">
        <v>0.26225804136617831</v>
      </c>
      <c r="DE67" s="4">
        <v>0.32280762260010121</v>
      </c>
      <c r="DF67" s="4">
        <v>0.15578770438872142</v>
      </c>
      <c r="DG67" s="4">
        <v>0.15056220901279627</v>
      </c>
      <c r="DH67" s="4">
        <v>0.16870127862720896</v>
      </c>
      <c r="DI67" s="4">
        <v>0.20040417980149142</v>
      </c>
      <c r="DJ67" s="4">
        <v>0.22431088861426976</v>
      </c>
      <c r="DK67" s="4">
        <v>0.28005361345502455</v>
      </c>
      <c r="DL67" s="4">
        <v>9.9066954567574944E-2</v>
      </c>
      <c r="DM67" s="4">
        <v>0.2415934049832143</v>
      </c>
      <c r="DN67" s="4">
        <v>0.56168200533034884</v>
      </c>
    </row>
    <row r="68" spans="1:118" x14ac:dyDescent="0.4">
      <c r="A68" s="31" t="s">
        <v>347</v>
      </c>
      <c r="B68" s="4">
        <v>0.29680230722417522</v>
      </c>
      <c r="C68" s="4">
        <v>0.31541206611720646</v>
      </c>
      <c r="D68" s="4">
        <v>0.29525346159690696</v>
      </c>
      <c r="E68" s="4">
        <v>0.31676905872820799</v>
      </c>
      <c r="F68" s="4">
        <v>0.18688652325163818</v>
      </c>
      <c r="G68" s="4">
        <v>0.14743233369424588</v>
      </c>
      <c r="H68" s="4">
        <v>0.17451548646157983</v>
      </c>
      <c r="I68" s="4">
        <v>0.20319067218593451</v>
      </c>
      <c r="J68" s="4">
        <v>0.20770926972474829</v>
      </c>
      <c r="K68" s="4">
        <v>0.15618973597951627</v>
      </c>
      <c r="L68" s="4">
        <v>0.31555904230992565</v>
      </c>
      <c r="M68" s="4">
        <v>0.26797671784276278</v>
      </c>
      <c r="N68" s="4">
        <v>0.30066040654241599</v>
      </c>
      <c r="O68" s="4">
        <v>0.28105605363806702</v>
      </c>
      <c r="P68" s="4">
        <v>0.29636332248925429</v>
      </c>
      <c r="Q68" s="4">
        <v>0.33284950623076076</v>
      </c>
      <c r="R68" s="4">
        <v>0.33829784492017279</v>
      </c>
      <c r="S68" s="4">
        <v>0.31383537458259331</v>
      </c>
      <c r="T68" s="4">
        <v>0.24391371785812832</v>
      </c>
      <c r="U68" s="4">
        <v>0.23100791186559672</v>
      </c>
      <c r="V68" s="4">
        <v>0.11675139477005879</v>
      </c>
      <c r="W68" s="4">
        <v>0.15365419720956672</v>
      </c>
      <c r="X68" s="4">
        <v>0.29114278574520863</v>
      </c>
      <c r="Y68" s="4">
        <v>0.31477961698278578</v>
      </c>
      <c r="Z68" s="4">
        <v>0.30852497990099625</v>
      </c>
      <c r="AA68" s="4">
        <v>0.26739499012414158</v>
      </c>
      <c r="AB68" s="4">
        <v>0.18426128419481794</v>
      </c>
      <c r="AC68" s="4">
        <v>0.13752526072371005</v>
      </c>
      <c r="AD68" s="4">
        <v>0.14462144065024923</v>
      </c>
      <c r="AE68" s="4">
        <v>0.19998044010829805</v>
      </c>
      <c r="AF68" s="4">
        <v>0.17717695522589866</v>
      </c>
      <c r="AG68" s="4">
        <v>5.97032181362286E-2</v>
      </c>
      <c r="AH68" s="4">
        <v>0.13943491545801379</v>
      </c>
      <c r="AI68" s="4">
        <v>0.48451220175995291</v>
      </c>
      <c r="AJ68" s="4">
        <v>0.30248056707661203</v>
      </c>
      <c r="AK68" s="4">
        <v>0.47663971338079919</v>
      </c>
      <c r="AL68" s="4">
        <v>0.49090263635977249</v>
      </c>
      <c r="AM68" s="4">
        <v>0.49021284271889037</v>
      </c>
      <c r="AN68" s="4">
        <v>1</v>
      </c>
      <c r="AO68" s="4">
        <v>0.36045335311457294</v>
      </c>
      <c r="AP68" s="4">
        <v>0.21728984854079256</v>
      </c>
      <c r="AQ68" s="4">
        <v>0.24227400904050445</v>
      </c>
      <c r="AR68" s="4">
        <v>0.23596213106383379</v>
      </c>
      <c r="AS68" s="4">
        <v>0.28303776206083964</v>
      </c>
      <c r="AT68" s="4">
        <v>0.40436586815595466</v>
      </c>
      <c r="AU68" s="4">
        <v>0.34602699874380183</v>
      </c>
      <c r="AV68" s="4">
        <v>0.39502872169925124</v>
      </c>
      <c r="AW68" s="4">
        <v>0.46406668986253014</v>
      </c>
      <c r="AX68" s="4">
        <v>0.46197861409053159</v>
      </c>
      <c r="AY68" s="4">
        <v>0.3657081500809421</v>
      </c>
      <c r="AZ68" s="4">
        <v>0.30883035712717605</v>
      </c>
      <c r="BA68" s="4">
        <v>0.31342285082460536</v>
      </c>
      <c r="BB68" s="4">
        <v>0.54245705006043698</v>
      </c>
      <c r="BC68" s="4">
        <v>0.24737819147864387</v>
      </c>
      <c r="BD68" s="4">
        <v>0.32084059754283445</v>
      </c>
      <c r="BE68" s="4">
        <v>0.23478057757807991</v>
      </c>
      <c r="BF68" s="4">
        <v>0.24545405105478413</v>
      </c>
      <c r="BG68" s="4">
        <v>0.43459933999136896</v>
      </c>
      <c r="BH68" s="4">
        <v>0.34554108178453241</v>
      </c>
      <c r="BI68" s="4">
        <v>0.24835060423144573</v>
      </c>
      <c r="BJ68" s="4">
        <v>0.32456595588807713</v>
      </c>
      <c r="BK68" s="4">
        <v>0.38791681305769354</v>
      </c>
      <c r="BL68" s="4">
        <v>0.36322519492508731</v>
      </c>
      <c r="BM68" s="4">
        <v>0.37544908187329751</v>
      </c>
      <c r="BN68" s="4">
        <v>0.4559499977369677</v>
      </c>
      <c r="BO68" s="4">
        <v>0.4321849163815209</v>
      </c>
      <c r="BP68" s="4">
        <v>0.3864433745260531</v>
      </c>
      <c r="BQ68" s="4">
        <v>0.37521836012196452</v>
      </c>
      <c r="BR68" s="4">
        <v>0.36630464815987718</v>
      </c>
      <c r="BS68" s="4">
        <v>0.41673355051952388</v>
      </c>
      <c r="BT68" s="4">
        <v>0.44993679807746306</v>
      </c>
      <c r="BU68" s="4">
        <v>0.35678543561564469</v>
      </c>
      <c r="BV68" s="4">
        <v>0.4389280403414027</v>
      </c>
      <c r="BW68" s="4">
        <v>0.48292099977160402</v>
      </c>
      <c r="BX68" s="4">
        <v>0.49197653137407826</v>
      </c>
      <c r="BY68" s="4">
        <v>0.45566630884651232</v>
      </c>
      <c r="BZ68" s="4">
        <v>0.3378477161787049</v>
      </c>
      <c r="CA68" s="4">
        <v>0.24519039177789839</v>
      </c>
      <c r="CB68" s="4">
        <v>0.27943608062933362</v>
      </c>
      <c r="CC68" s="4">
        <v>0.30716089212286168</v>
      </c>
      <c r="CD68" s="4">
        <v>0.41936790385321776</v>
      </c>
      <c r="CE68" s="4">
        <v>0.41407924041229471</v>
      </c>
      <c r="CF68" s="4">
        <v>0.42581095650140394</v>
      </c>
      <c r="CG68" s="4">
        <v>0.42185352050566371</v>
      </c>
      <c r="CH68" s="4">
        <v>0.502881205515331</v>
      </c>
      <c r="CI68" s="4">
        <v>0.50119006958297552</v>
      </c>
      <c r="CJ68" s="4">
        <v>0.48316359426224875</v>
      </c>
      <c r="CK68" s="4">
        <v>0.47229228140513951</v>
      </c>
      <c r="CL68" s="4">
        <v>0.52413786523288508</v>
      </c>
      <c r="CM68" s="4">
        <v>0.49924098450477661</v>
      </c>
      <c r="CN68" s="4">
        <v>0.39660859376587682</v>
      </c>
      <c r="CO68" s="4">
        <v>0.41146317508669578</v>
      </c>
      <c r="CP68" s="4">
        <v>0.34951995331166591</v>
      </c>
      <c r="CQ68" s="4">
        <v>0.42832098969159377</v>
      </c>
      <c r="CR68" s="4">
        <v>0.24751332058708655</v>
      </c>
      <c r="CS68" s="4">
        <v>0.24559151059930873</v>
      </c>
      <c r="CT68" s="4">
        <v>0.30178952444067569</v>
      </c>
      <c r="CU68" s="4">
        <v>0.2719995208453494</v>
      </c>
      <c r="CV68" s="4">
        <v>0.32906727090221599</v>
      </c>
      <c r="CW68" s="4">
        <v>0.3727400829925252</v>
      </c>
      <c r="CX68" s="4">
        <v>0.26114059641873738</v>
      </c>
      <c r="CY68" s="4">
        <v>0.17945750178468992</v>
      </c>
      <c r="CZ68" s="4">
        <v>0.26407023887791525</v>
      </c>
      <c r="DA68" s="4">
        <v>0.23289403943637704</v>
      </c>
      <c r="DB68" s="4">
        <v>0.18109329729402626</v>
      </c>
      <c r="DC68" s="4">
        <v>0.33637850363734734</v>
      </c>
      <c r="DD68" s="4">
        <v>0.22422733635449749</v>
      </c>
      <c r="DE68" s="4">
        <v>0.28817064409653614</v>
      </c>
      <c r="DF68" s="4">
        <v>7.0909500365911954E-2</v>
      </c>
      <c r="DG68" s="4">
        <v>9.3280829244853924E-2</v>
      </c>
      <c r="DH68" s="4">
        <v>3.6555079934870296E-2</v>
      </c>
      <c r="DI68" s="4">
        <v>9.3475896957064736E-2</v>
      </c>
      <c r="DJ68" s="4">
        <v>0.16740535081993685</v>
      </c>
      <c r="DK68" s="4">
        <v>9.8432597177324069E-2</v>
      </c>
      <c r="DL68" s="4">
        <v>5.4290766885084163E-2</v>
      </c>
      <c r="DM68" s="4">
        <v>0.13206126422727318</v>
      </c>
      <c r="DN68" s="4">
        <v>0.42589615912490841</v>
      </c>
    </row>
    <row r="69" spans="1:118" x14ac:dyDescent="0.4">
      <c r="A69" s="31" t="s">
        <v>415</v>
      </c>
      <c r="B69" s="4">
        <v>0.15031638272048634</v>
      </c>
      <c r="C69" s="4">
        <v>0.26428710335723116</v>
      </c>
      <c r="D69" s="4">
        <v>0.20172706880067093</v>
      </c>
      <c r="E69" s="4">
        <v>0.25533184694189648</v>
      </c>
      <c r="F69" s="4">
        <v>0.21010836115050177</v>
      </c>
      <c r="G69" s="4">
        <v>0.14028926455913479</v>
      </c>
      <c r="H69" s="4">
        <v>0.17007415406101117</v>
      </c>
      <c r="I69" s="4">
        <v>0.18666560813922886</v>
      </c>
      <c r="J69" s="4">
        <v>0.15018909248284593</v>
      </c>
      <c r="K69" s="4">
        <v>0.23777810438287178</v>
      </c>
      <c r="L69" s="4">
        <v>0.30759548860690322</v>
      </c>
      <c r="M69" s="4">
        <v>0.19638347088977368</v>
      </c>
      <c r="N69" s="4">
        <v>0.22990334413693711</v>
      </c>
      <c r="O69" s="4">
        <v>0.25450086638861286</v>
      </c>
      <c r="P69" s="4">
        <v>0.28148170937775624</v>
      </c>
      <c r="Q69" s="4">
        <v>0.18133121017368506</v>
      </c>
      <c r="R69" s="4">
        <v>0.21343280328395464</v>
      </c>
      <c r="S69" s="4">
        <v>0.23219386556564828</v>
      </c>
      <c r="T69" s="4">
        <v>0.19129054120683736</v>
      </c>
      <c r="U69" s="4">
        <v>0.17320724984094915</v>
      </c>
      <c r="V69" s="4">
        <v>0.16884352716109624</v>
      </c>
      <c r="W69" s="4">
        <v>0.12112379485910515</v>
      </c>
      <c r="X69" s="4">
        <v>0.22485353603057054</v>
      </c>
      <c r="Y69" s="4">
        <v>0.23342218836830667</v>
      </c>
      <c r="Z69" s="4">
        <v>0.15347160029132018</v>
      </c>
      <c r="AA69" s="4">
        <v>0.18707975498556689</v>
      </c>
      <c r="AB69" s="4">
        <v>0.1964059514390239</v>
      </c>
      <c r="AC69" s="4">
        <v>0.13831346940272163</v>
      </c>
      <c r="AD69" s="4">
        <v>0.24274717176346641</v>
      </c>
      <c r="AE69" s="4">
        <v>0.21248992157407207</v>
      </c>
      <c r="AF69" s="4">
        <v>0.19481399173829927</v>
      </c>
      <c r="AG69" s="4">
        <v>9.1667346577216827E-2</v>
      </c>
      <c r="AH69" s="4">
        <v>0.13650905257717028</v>
      </c>
      <c r="AI69" s="4">
        <v>0.38564647698237425</v>
      </c>
      <c r="AJ69" s="4">
        <v>0.32476785241961181</v>
      </c>
      <c r="AK69" s="4">
        <v>0.37329835522748595</v>
      </c>
      <c r="AL69" s="4">
        <v>0.38395460229140393</v>
      </c>
      <c r="AM69" s="4">
        <v>0.36395641981306476</v>
      </c>
      <c r="AN69" s="4">
        <v>0.32456595588807713</v>
      </c>
      <c r="AO69" s="4">
        <v>0.3375184665630207</v>
      </c>
      <c r="AP69" s="4">
        <v>0.23086039019718757</v>
      </c>
      <c r="AQ69" s="4">
        <v>0.30207070545966636</v>
      </c>
      <c r="AR69" s="4">
        <v>0.26481623495742718</v>
      </c>
      <c r="AS69" s="4">
        <v>0.28499811352299353</v>
      </c>
      <c r="AT69" s="4">
        <v>0.33959219318912853</v>
      </c>
      <c r="AU69" s="4">
        <v>0.27827144667723508</v>
      </c>
      <c r="AV69" s="4">
        <v>0.34093669066946919</v>
      </c>
      <c r="AW69" s="4">
        <v>0.38557434149816094</v>
      </c>
      <c r="AX69" s="4">
        <v>0.33138724452939228</v>
      </c>
      <c r="AY69" s="4">
        <v>0.23782355330126329</v>
      </c>
      <c r="AZ69" s="4">
        <v>0.24718803220271723</v>
      </c>
      <c r="BA69" s="4">
        <v>0.2260031799854412</v>
      </c>
      <c r="BB69" s="4">
        <v>0.36665734200497602</v>
      </c>
      <c r="BC69" s="4">
        <v>0.33158019480836709</v>
      </c>
      <c r="BD69" s="4">
        <v>0.32514153341679064</v>
      </c>
      <c r="BE69" s="4">
        <v>0.27694640493580663</v>
      </c>
      <c r="BF69" s="4">
        <v>0.27905441105108786</v>
      </c>
      <c r="BG69" s="4">
        <v>0.49624439950629551</v>
      </c>
      <c r="BH69" s="4">
        <v>0.45867914150210426</v>
      </c>
      <c r="BI69" s="4">
        <v>0.43274634642845067</v>
      </c>
      <c r="BJ69" s="4">
        <v>1</v>
      </c>
      <c r="BK69" s="4">
        <v>0.5282048182968947</v>
      </c>
      <c r="BL69" s="4">
        <v>0.44850714170982264</v>
      </c>
      <c r="BM69" s="4">
        <v>0.51449975477150056</v>
      </c>
      <c r="BN69" s="4">
        <v>0.4683112442461474</v>
      </c>
      <c r="BO69" s="4">
        <v>0.55019242560279114</v>
      </c>
      <c r="BP69" s="4">
        <v>0.42207930830282431</v>
      </c>
      <c r="BQ69" s="4">
        <v>0.49587256686777564</v>
      </c>
      <c r="BR69" s="4">
        <v>0.53389398401111965</v>
      </c>
      <c r="BS69" s="4">
        <v>0.53981013674968303</v>
      </c>
      <c r="BT69" s="4">
        <v>0.50957654039089206</v>
      </c>
      <c r="BU69" s="4">
        <v>0.37915592959800076</v>
      </c>
      <c r="BV69" s="4">
        <v>0.38340007569838824</v>
      </c>
      <c r="BW69" s="4">
        <v>0.41585601950529943</v>
      </c>
      <c r="BX69" s="4">
        <v>0.40820607756550203</v>
      </c>
      <c r="BY69" s="4">
        <v>0.34498468934381482</v>
      </c>
      <c r="BZ69" s="4">
        <v>0.37564105346940097</v>
      </c>
      <c r="CA69" s="4">
        <v>0.29905728613243443</v>
      </c>
      <c r="CB69" s="4">
        <v>0.33206217882681005</v>
      </c>
      <c r="CC69" s="4">
        <v>0.35177324521740516</v>
      </c>
      <c r="CD69" s="4">
        <v>0.33169974353366349</v>
      </c>
      <c r="CE69" s="4">
        <v>0.37498379350261607</v>
      </c>
      <c r="CF69" s="4">
        <v>0.41035029961784564</v>
      </c>
      <c r="CG69" s="4">
        <v>0.41992033895594483</v>
      </c>
      <c r="CH69" s="4">
        <v>0.38602956927225446</v>
      </c>
      <c r="CI69" s="4">
        <v>0.31374778463209951</v>
      </c>
      <c r="CJ69" s="4">
        <v>0.37079259801901016</v>
      </c>
      <c r="CK69" s="4">
        <v>0.41248007515790142</v>
      </c>
      <c r="CL69" s="4">
        <v>0.34004257056634518</v>
      </c>
      <c r="CM69" s="4">
        <v>0.39946868407811709</v>
      </c>
      <c r="CN69" s="4">
        <v>0.29816159501579725</v>
      </c>
      <c r="CO69" s="4">
        <v>0.34474413065658066</v>
      </c>
      <c r="CP69" s="4">
        <v>0.36470724838699703</v>
      </c>
      <c r="CQ69" s="4">
        <v>0.36632313213223061</v>
      </c>
      <c r="CR69" s="4">
        <v>0.27812622608212473</v>
      </c>
      <c r="CS69" s="4">
        <v>0.21420947381436656</v>
      </c>
      <c r="CT69" s="4">
        <v>0.3157812162237697</v>
      </c>
      <c r="CU69" s="4">
        <v>0.30880426009572892</v>
      </c>
      <c r="CV69" s="4">
        <v>0.31725550456435592</v>
      </c>
      <c r="CW69" s="4">
        <v>0.29509742462256849</v>
      </c>
      <c r="CX69" s="4">
        <v>0.34163405004051428</v>
      </c>
      <c r="CY69" s="4">
        <v>0.25486894291968737</v>
      </c>
      <c r="CZ69" s="4">
        <v>0.31053783919169886</v>
      </c>
      <c r="DA69" s="4">
        <v>0.37624423554206859</v>
      </c>
      <c r="DB69" s="4">
        <v>0.29301011546415534</v>
      </c>
      <c r="DC69" s="4">
        <v>0.40564679118894575</v>
      </c>
      <c r="DD69" s="4">
        <v>0.35356604872812153</v>
      </c>
      <c r="DE69" s="4">
        <v>0.3125903802018597</v>
      </c>
      <c r="DF69" s="4">
        <v>0.11743875558520064</v>
      </c>
      <c r="DG69" s="4">
        <v>0.16529448163112839</v>
      </c>
      <c r="DH69" s="4">
        <v>0.16504842639986528</v>
      </c>
      <c r="DI69" s="4">
        <v>0.2001274896528438</v>
      </c>
      <c r="DJ69" s="4">
        <v>0.15020249698646809</v>
      </c>
      <c r="DK69" s="4">
        <v>0.12001504132162925</v>
      </c>
      <c r="DL69" s="4">
        <v>0.12715364976457955</v>
      </c>
      <c r="DM69" s="4">
        <v>0.12425660288580902</v>
      </c>
      <c r="DN69" s="4">
        <v>0.24390235714894323</v>
      </c>
    </row>
    <row r="70" spans="1:118" x14ac:dyDescent="0.4">
      <c r="A70" s="31" t="s">
        <v>321</v>
      </c>
      <c r="B70" s="4">
        <v>0.30540792056515687</v>
      </c>
      <c r="C70" s="4">
        <v>0.38892893089126518</v>
      </c>
      <c r="D70" s="4">
        <v>0.29589418960536024</v>
      </c>
      <c r="E70" s="4">
        <v>0.30708836212843149</v>
      </c>
      <c r="F70" s="4">
        <v>0.11486707920669674</v>
      </c>
      <c r="G70" s="4">
        <v>0.2305607731713584</v>
      </c>
      <c r="H70" s="4">
        <v>7.8454938574965133E-2</v>
      </c>
      <c r="I70" s="4">
        <v>7.2505413097365246E-2</v>
      </c>
      <c r="J70" s="4">
        <v>9.1205897740302813E-2</v>
      </c>
      <c r="K70" s="4">
        <v>0.15509420536993446</v>
      </c>
      <c r="L70" s="4">
        <v>0.40116889958952545</v>
      </c>
      <c r="M70" s="4">
        <v>0.32999696219219726</v>
      </c>
      <c r="N70" s="4">
        <v>0.36262675625329732</v>
      </c>
      <c r="O70" s="4">
        <v>0.31194316132407485</v>
      </c>
      <c r="P70" s="4">
        <v>0.33837798807271346</v>
      </c>
      <c r="Q70" s="4">
        <v>0.30071459802324296</v>
      </c>
      <c r="R70" s="4">
        <v>0.33497773240965378</v>
      </c>
      <c r="S70" s="4">
        <v>0.39482910974991592</v>
      </c>
      <c r="T70" s="4">
        <v>0.18399746160162794</v>
      </c>
      <c r="U70" s="4">
        <v>0.11384177142878132</v>
      </c>
      <c r="V70" s="4">
        <v>7.3226700380547211E-2</v>
      </c>
      <c r="W70" s="4">
        <v>3.8457476217254045E-2</v>
      </c>
      <c r="X70" s="4">
        <v>0.34081702969278826</v>
      </c>
      <c r="Y70" s="4">
        <v>0.27659657303919977</v>
      </c>
      <c r="Z70" s="4">
        <v>0.30937400198388149</v>
      </c>
      <c r="AA70" s="4">
        <v>0.34377369744757225</v>
      </c>
      <c r="AB70" s="4">
        <v>0.20650229991884858</v>
      </c>
      <c r="AC70" s="4">
        <v>0.22356155233228328</v>
      </c>
      <c r="AD70" s="4">
        <v>0.21068704791561124</v>
      </c>
      <c r="AE70" s="4">
        <v>0.14488580709572954</v>
      </c>
      <c r="AF70" s="4">
        <v>0.19784932350321005</v>
      </c>
      <c r="AG70" s="4">
        <v>0.154885145039833</v>
      </c>
      <c r="AH70" s="4">
        <v>9.8307119224781594E-2</v>
      </c>
      <c r="AI70" s="4">
        <v>0.49250282842443754</v>
      </c>
      <c r="AJ70" s="4">
        <v>0.36953322448003328</v>
      </c>
      <c r="AK70" s="4">
        <v>0.43857935962807487</v>
      </c>
      <c r="AL70" s="4">
        <v>0.4430802262928753</v>
      </c>
      <c r="AM70" s="4">
        <v>0.3697075387690707</v>
      </c>
      <c r="AN70" s="4">
        <v>0.34602699874380183</v>
      </c>
      <c r="AO70" s="4">
        <v>0.37051844242524573</v>
      </c>
      <c r="AP70" s="4">
        <v>0.23867465361702189</v>
      </c>
      <c r="AQ70" s="4">
        <v>0.25970308309690626</v>
      </c>
      <c r="AR70" s="4">
        <v>0.24602581782038507</v>
      </c>
      <c r="AS70" s="4">
        <v>0.28537210970981186</v>
      </c>
      <c r="AT70" s="4">
        <v>0.58838006613328664</v>
      </c>
      <c r="AU70" s="4">
        <v>1</v>
      </c>
      <c r="AV70" s="4">
        <v>0.56754493206165191</v>
      </c>
      <c r="AW70" s="4">
        <v>0.39771868190597243</v>
      </c>
      <c r="AX70" s="4">
        <v>0.42672872255964445</v>
      </c>
      <c r="AY70" s="4">
        <v>0.39177261065397823</v>
      </c>
      <c r="AZ70" s="4">
        <v>0.40039712107494929</v>
      </c>
      <c r="BA70" s="4">
        <v>0.3766088268131938</v>
      </c>
      <c r="BB70" s="4">
        <v>0.39022609410993075</v>
      </c>
      <c r="BC70" s="4">
        <v>0.23475849914961139</v>
      </c>
      <c r="BD70" s="4">
        <v>0.28562970548843236</v>
      </c>
      <c r="BE70" s="4">
        <v>0.25203181025326771</v>
      </c>
      <c r="BF70" s="4">
        <v>0.21341909278688873</v>
      </c>
      <c r="BG70" s="4">
        <v>0.3269950761004487</v>
      </c>
      <c r="BH70" s="4">
        <v>0.38463972950897907</v>
      </c>
      <c r="BI70" s="4">
        <v>0.23636048089781517</v>
      </c>
      <c r="BJ70" s="4">
        <v>0.27827144667723508</v>
      </c>
      <c r="BK70" s="4">
        <v>0.42962556465090812</v>
      </c>
      <c r="BL70" s="4">
        <v>0.44416176706603477</v>
      </c>
      <c r="BM70" s="4">
        <v>0.40393454416203661</v>
      </c>
      <c r="BN70" s="4">
        <v>0.44039733286941007</v>
      </c>
      <c r="BO70" s="4">
        <v>0.42576221728051328</v>
      </c>
      <c r="BP70" s="4">
        <v>0.43971836329765573</v>
      </c>
      <c r="BQ70" s="4">
        <v>0.34618335199614775</v>
      </c>
      <c r="BR70" s="4">
        <v>0.39398850183663447</v>
      </c>
      <c r="BS70" s="4">
        <v>0.32889836436488812</v>
      </c>
      <c r="BT70" s="4">
        <v>0.39368564172849618</v>
      </c>
      <c r="BU70" s="4">
        <v>0.36163442417943492</v>
      </c>
      <c r="BV70" s="4">
        <v>0.44940802148772652</v>
      </c>
      <c r="BW70" s="4">
        <v>0.38985953309234389</v>
      </c>
      <c r="BX70" s="4">
        <v>0.43608656489691217</v>
      </c>
      <c r="BY70" s="4">
        <v>0.43963403797295447</v>
      </c>
      <c r="BZ70" s="4">
        <v>0.30043566538246141</v>
      </c>
      <c r="CA70" s="4">
        <v>0.28096711950285008</v>
      </c>
      <c r="CB70" s="4">
        <v>0.24578250316265901</v>
      </c>
      <c r="CC70" s="4">
        <v>0.23402190906990875</v>
      </c>
      <c r="CD70" s="4">
        <v>0.44455611326733535</v>
      </c>
      <c r="CE70" s="4">
        <v>0.46190628124039446</v>
      </c>
      <c r="CF70" s="4">
        <v>0.45945289134002903</v>
      </c>
      <c r="CG70" s="4">
        <v>0.45924434395025865</v>
      </c>
      <c r="CH70" s="4">
        <v>0.40468148719007579</v>
      </c>
      <c r="CI70" s="4">
        <v>0.44114162626485287</v>
      </c>
      <c r="CJ70" s="4">
        <v>0.4479719853101658</v>
      </c>
      <c r="CK70" s="4">
        <v>0.42143909302556998</v>
      </c>
      <c r="CL70" s="4">
        <v>0.43835815265472228</v>
      </c>
      <c r="CM70" s="4">
        <v>0.48280270586007784</v>
      </c>
      <c r="CN70" s="4">
        <v>0.39780029262004984</v>
      </c>
      <c r="CO70" s="4">
        <v>0.38175534804660111</v>
      </c>
      <c r="CP70" s="4">
        <v>0.33418901585865429</v>
      </c>
      <c r="CQ70" s="4">
        <v>0.37327000709735703</v>
      </c>
      <c r="CR70" s="4">
        <v>0.26763732762136455</v>
      </c>
      <c r="CS70" s="4">
        <v>0.27923592933900859</v>
      </c>
      <c r="CT70" s="4">
        <v>0.27447306430031831</v>
      </c>
      <c r="CU70" s="4">
        <v>0.2860082664271697</v>
      </c>
      <c r="CV70" s="4">
        <v>0.29495371043430163</v>
      </c>
      <c r="CW70" s="4">
        <v>0.33571807679469706</v>
      </c>
      <c r="CX70" s="4">
        <v>0.38444120919553104</v>
      </c>
      <c r="CY70" s="4">
        <v>0.303773801027373</v>
      </c>
      <c r="CZ70" s="4">
        <v>0.36668507515247473</v>
      </c>
      <c r="DA70" s="4">
        <v>0.27224881511558202</v>
      </c>
      <c r="DB70" s="4">
        <v>0.22350524762472859</v>
      </c>
      <c r="DC70" s="4">
        <v>0.37985108921543848</v>
      </c>
      <c r="DD70" s="4">
        <v>0.28645860832488101</v>
      </c>
      <c r="DE70" s="4">
        <v>0.3739994759899391</v>
      </c>
      <c r="DF70" s="4">
        <v>0.15148799391914364</v>
      </c>
      <c r="DG70" s="4">
        <v>0.10104100249185734</v>
      </c>
      <c r="DH70" s="4">
        <v>0.24738020243344619</v>
      </c>
      <c r="DI70" s="4">
        <v>0.19518721900471797</v>
      </c>
      <c r="DJ70" s="4">
        <v>0.14800816232299002</v>
      </c>
      <c r="DK70" s="4">
        <v>0.20324815835005819</v>
      </c>
      <c r="DL70" s="4">
        <v>0.11847642791452297</v>
      </c>
      <c r="DM70" s="4">
        <v>0.15376686875247622</v>
      </c>
      <c r="DN70" s="4">
        <v>0.34970543222769529</v>
      </c>
    </row>
    <row r="71" spans="1:118" x14ac:dyDescent="0.4">
      <c r="A71" s="31" t="s">
        <v>338</v>
      </c>
      <c r="B71" s="4">
        <v>0.37806817881760724</v>
      </c>
      <c r="C71" s="4">
        <v>0.43137202317557516</v>
      </c>
      <c r="D71" s="4">
        <v>0.40897828306234429</v>
      </c>
      <c r="E71" s="4">
        <v>0.43493175291223801</v>
      </c>
      <c r="F71" s="4">
        <v>0.24252703840105957</v>
      </c>
      <c r="G71" s="4">
        <v>0.23714951597181966</v>
      </c>
      <c r="H71" s="4">
        <v>0.22942080252076977</v>
      </c>
      <c r="I71" s="4">
        <v>0.21943648811242467</v>
      </c>
      <c r="J71" s="4">
        <v>0.25177949029254582</v>
      </c>
      <c r="K71" s="4">
        <v>0.20265012663987661</v>
      </c>
      <c r="L71" s="4">
        <v>0.42101493340367274</v>
      </c>
      <c r="M71" s="4">
        <v>0.35041292578733402</v>
      </c>
      <c r="N71" s="4">
        <v>0.42261505034842411</v>
      </c>
      <c r="O71" s="4">
        <v>0.34068509937730956</v>
      </c>
      <c r="P71" s="4">
        <v>0.40643164389239478</v>
      </c>
      <c r="Q71" s="4">
        <v>0.47155816393969224</v>
      </c>
      <c r="R71" s="4">
        <v>0.4940190549514375</v>
      </c>
      <c r="S71" s="4">
        <v>0.4679028209848195</v>
      </c>
      <c r="T71" s="4">
        <v>0.3096961389183549</v>
      </c>
      <c r="U71" s="4">
        <v>0.25898315051952731</v>
      </c>
      <c r="V71" s="4">
        <v>0.17131468842151515</v>
      </c>
      <c r="W71" s="4">
        <v>0.15054882971171757</v>
      </c>
      <c r="X71" s="4">
        <v>0.37977700239524043</v>
      </c>
      <c r="Y71" s="4">
        <v>0.39160517176185294</v>
      </c>
      <c r="Z71" s="4">
        <v>0.33280404000760178</v>
      </c>
      <c r="AA71" s="4">
        <v>0.40248079842024137</v>
      </c>
      <c r="AB71" s="4">
        <v>0.22748229287647964</v>
      </c>
      <c r="AC71" s="4">
        <v>0.20580705833904869</v>
      </c>
      <c r="AD71" s="4">
        <v>0.20228835177954776</v>
      </c>
      <c r="AE71" s="4">
        <v>0.25049649569009147</v>
      </c>
      <c r="AF71" s="4">
        <v>0.20817170576869862</v>
      </c>
      <c r="AG71" s="4">
        <v>0.17363761108639425</v>
      </c>
      <c r="AH71" s="4">
        <v>0.14811545011776878</v>
      </c>
      <c r="AI71" s="4">
        <v>0.55890258868473286</v>
      </c>
      <c r="AJ71" s="4">
        <v>0.34249827807677879</v>
      </c>
      <c r="AK71" s="4">
        <v>0.4870823817807029</v>
      </c>
      <c r="AL71" s="4">
        <v>0.481799002440088</v>
      </c>
      <c r="AM71" s="4">
        <v>0.45137662660993144</v>
      </c>
      <c r="AN71" s="4">
        <v>0.502881205515331</v>
      </c>
      <c r="AO71" s="4">
        <v>0.37594952151931704</v>
      </c>
      <c r="AP71" s="4">
        <v>0.22908272679140176</v>
      </c>
      <c r="AQ71" s="4">
        <v>0.25192782259400937</v>
      </c>
      <c r="AR71" s="4">
        <v>0.26484807853329118</v>
      </c>
      <c r="AS71" s="4">
        <v>0.29098918329769646</v>
      </c>
      <c r="AT71" s="4">
        <v>0.42831368874645209</v>
      </c>
      <c r="AU71" s="4">
        <v>0.40468148719007579</v>
      </c>
      <c r="AV71" s="4">
        <v>0.39405189026406612</v>
      </c>
      <c r="AW71" s="4">
        <v>0.44793361458745795</v>
      </c>
      <c r="AX71" s="4">
        <v>0.40100028164486023</v>
      </c>
      <c r="AY71" s="4">
        <v>0.49987928946009474</v>
      </c>
      <c r="AZ71" s="4">
        <v>0.41602378684413643</v>
      </c>
      <c r="BA71" s="4">
        <v>0.46156838534859562</v>
      </c>
      <c r="BB71" s="4">
        <v>0.48702435014297524</v>
      </c>
      <c r="BC71" s="4">
        <v>0.30593445143284553</v>
      </c>
      <c r="BD71" s="4">
        <v>0.3650503511347038</v>
      </c>
      <c r="BE71" s="4">
        <v>0.24306213290765596</v>
      </c>
      <c r="BF71" s="4">
        <v>0.27026850043221562</v>
      </c>
      <c r="BG71" s="4">
        <v>0.37044988241643018</v>
      </c>
      <c r="BH71" s="4">
        <v>0.34844751506549987</v>
      </c>
      <c r="BI71" s="4">
        <v>0.26218302227905244</v>
      </c>
      <c r="BJ71" s="4">
        <v>0.38602956927225446</v>
      </c>
      <c r="BK71" s="4">
        <v>0.40939780141062942</v>
      </c>
      <c r="BL71" s="4">
        <v>0.43331868962234232</v>
      </c>
      <c r="BM71" s="4">
        <v>0.44060236179139206</v>
      </c>
      <c r="BN71" s="4">
        <v>0.40665008644622724</v>
      </c>
      <c r="BO71" s="4">
        <v>0.44701889798464794</v>
      </c>
      <c r="BP71" s="4">
        <v>0.41870651361583777</v>
      </c>
      <c r="BQ71" s="4">
        <v>0.41060111264095239</v>
      </c>
      <c r="BR71" s="4">
        <v>0.38170450051586097</v>
      </c>
      <c r="BS71" s="4">
        <v>0.37669557650098534</v>
      </c>
      <c r="BT71" s="4">
        <v>0.43075818922422709</v>
      </c>
      <c r="BU71" s="4">
        <v>0.36148615975413462</v>
      </c>
      <c r="BV71" s="4">
        <v>0.49865575587801531</v>
      </c>
      <c r="BW71" s="4">
        <v>0.50463291590588599</v>
      </c>
      <c r="BX71" s="4">
        <v>0.54164468219874728</v>
      </c>
      <c r="BY71" s="4">
        <v>0.5266824317444081</v>
      </c>
      <c r="BZ71" s="4">
        <v>0.37355713345297553</v>
      </c>
      <c r="CA71" s="4">
        <v>0.30934249082165483</v>
      </c>
      <c r="CB71" s="4">
        <v>0.35235366393956469</v>
      </c>
      <c r="CC71" s="4">
        <v>0.34836906959251746</v>
      </c>
      <c r="CD71" s="4">
        <v>0.43219554196671905</v>
      </c>
      <c r="CE71" s="4">
        <v>0.45147439200980688</v>
      </c>
      <c r="CF71" s="4">
        <v>0.48914820896234751</v>
      </c>
      <c r="CG71" s="4">
        <v>0.42302044574500614</v>
      </c>
      <c r="CH71" s="4">
        <v>1</v>
      </c>
      <c r="CI71" s="4">
        <v>0.62449469149770598</v>
      </c>
      <c r="CJ71" s="4">
        <v>0.55764863233232975</v>
      </c>
      <c r="CK71" s="4">
        <v>0.54064542246707215</v>
      </c>
      <c r="CL71" s="4">
        <v>0.59955615702112974</v>
      </c>
      <c r="CM71" s="4">
        <v>0.64875329202838861</v>
      </c>
      <c r="CN71" s="4">
        <v>0.38650117122974925</v>
      </c>
      <c r="CO71" s="4">
        <v>0.42524975179753427</v>
      </c>
      <c r="CP71" s="4">
        <v>0.3882357730744263</v>
      </c>
      <c r="CQ71" s="4">
        <v>0.42661292205471629</v>
      </c>
      <c r="CR71" s="4">
        <v>0.28572450923120718</v>
      </c>
      <c r="CS71" s="4">
        <v>0.31178761076493061</v>
      </c>
      <c r="CT71" s="4">
        <v>0.34923718182152796</v>
      </c>
      <c r="CU71" s="4">
        <v>0.31303162988040345</v>
      </c>
      <c r="CV71" s="4">
        <v>0.35188801676839915</v>
      </c>
      <c r="CW71" s="4">
        <v>0.40823258603698925</v>
      </c>
      <c r="CX71" s="4">
        <v>0.34360790566804883</v>
      </c>
      <c r="CY71" s="4">
        <v>0.23369248522975741</v>
      </c>
      <c r="CZ71" s="4">
        <v>0.31873926291622628</v>
      </c>
      <c r="DA71" s="4">
        <v>0.34804444281581776</v>
      </c>
      <c r="DB71" s="4">
        <v>0.26097749962667421</v>
      </c>
      <c r="DC71" s="4">
        <v>0.3813443431627494</v>
      </c>
      <c r="DD71" s="4">
        <v>0.30397263875895342</v>
      </c>
      <c r="DE71" s="4">
        <v>0.35330596677639897</v>
      </c>
      <c r="DF71" s="4">
        <v>0.13451889011289694</v>
      </c>
      <c r="DG71" s="4">
        <v>0.14136421173077518</v>
      </c>
      <c r="DH71" s="4">
        <v>0.16206737471404162</v>
      </c>
      <c r="DI71" s="4">
        <v>0.16738354879935499</v>
      </c>
      <c r="DJ71" s="4">
        <v>0.21693737035026353</v>
      </c>
      <c r="DK71" s="4">
        <v>0.24062101832060317</v>
      </c>
      <c r="DL71" s="4">
        <v>0.14648433967082869</v>
      </c>
      <c r="DM71" s="4">
        <v>0.20192300133347704</v>
      </c>
      <c r="DN71" s="4">
        <v>0.53342122966273176</v>
      </c>
    </row>
    <row r="72" spans="1:118" x14ac:dyDescent="0.4">
      <c r="A72" s="31" t="s">
        <v>305</v>
      </c>
      <c r="B72" s="4">
        <v>0.3712684037147892</v>
      </c>
      <c r="C72" s="4">
        <v>0.39588388085240755</v>
      </c>
      <c r="D72" s="4">
        <v>0.39534942546161644</v>
      </c>
      <c r="E72" s="4">
        <v>0.40486763102866358</v>
      </c>
      <c r="F72" s="4">
        <v>0.22827852997023712</v>
      </c>
      <c r="G72" s="4">
        <v>0.19907778551335328</v>
      </c>
      <c r="H72" s="4">
        <v>0.21147117400549501</v>
      </c>
      <c r="I72" s="4">
        <v>0.20909859319224533</v>
      </c>
      <c r="J72" s="4">
        <v>0.19561034421254986</v>
      </c>
      <c r="K72" s="4">
        <v>0.25151363150687434</v>
      </c>
      <c r="L72" s="4">
        <v>0.43827502211686459</v>
      </c>
      <c r="M72" s="4">
        <v>0.36004995293376207</v>
      </c>
      <c r="N72" s="4">
        <v>0.36368673020869907</v>
      </c>
      <c r="O72" s="4">
        <v>0.35546713566474836</v>
      </c>
      <c r="P72" s="4">
        <v>0.401812934054042</v>
      </c>
      <c r="Q72" s="4">
        <v>0.38488009588688687</v>
      </c>
      <c r="R72" s="4">
        <v>0.42643958181203911</v>
      </c>
      <c r="S72" s="4">
        <v>0.40512681140535101</v>
      </c>
      <c r="T72" s="4">
        <v>0.22069918927854643</v>
      </c>
      <c r="U72" s="4">
        <v>0.20639512552098943</v>
      </c>
      <c r="V72" s="4">
        <v>0.15987059643756299</v>
      </c>
      <c r="W72" s="4">
        <v>0.14460771634825084</v>
      </c>
      <c r="X72" s="4">
        <v>0.38076284680985573</v>
      </c>
      <c r="Y72" s="4">
        <v>0.36088954939058104</v>
      </c>
      <c r="Z72" s="4">
        <v>0.32649134813546343</v>
      </c>
      <c r="AA72" s="4">
        <v>0.34924685385639598</v>
      </c>
      <c r="AB72" s="4">
        <v>0.20381141432474334</v>
      </c>
      <c r="AC72" s="4">
        <v>0.18206637214696636</v>
      </c>
      <c r="AD72" s="4">
        <v>0.19018355351705685</v>
      </c>
      <c r="AE72" s="4">
        <v>0.22324665751423028</v>
      </c>
      <c r="AF72" s="4">
        <v>0.24077621880548297</v>
      </c>
      <c r="AG72" s="4">
        <v>0.1019969863388144</v>
      </c>
      <c r="AH72" s="4">
        <v>0.11299581491443529</v>
      </c>
      <c r="AI72" s="4">
        <v>0.49755358511665265</v>
      </c>
      <c r="AJ72" s="4">
        <v>0.43624804413465978</v>
      </c>
      <c r="AK72" s="4">
        <v>0.50094319357023587</v>
      </c>
      <c r="AL72" s="4">
        <v>0.51444995502172208</v>
      </c>
      <c r="AM72" s="4">
        <v>0.47347230434891174</v>
      </c>
      <c r="AN72" s="4">
        <v>0.48292099977160402</v>
      </c>
      <c r="AO72" s="4">
        <v>0.37514902344748191</v>
      </c>
      <c r="AP72" s="4">
        <v>0.24642567025090567</v>
      </c>
      <c r="AQ72" s="4">
        <v>0.25177694184844657</v>
      </c>
      <c r="AR72" s="4">
        <v>0.23975175384627209</v>
      </c>
      <c r="AS72" s="4">
        <v>0.2922944920275613</v>
      </c>
      <c r="AT72" s="4">
        <v>0.43750381157596724</v>
      </c>
      <c r="AU72" s="4">
        <v>0.38985953309234389</v>
      </c>
      <c r="AV72" s="4">
        <v>0.4163417688822264</v>
      </c>
      <c r="AW72" s="4">
        <v>0.38601086085900643</v>
      </c>
      <c r="AX72" s="4">
        <v>0.41916075297110839</v>
      </c>
      <c r="AY72" s="4">
        <v>0.35825574543218908</v>
      </c>
      <c r="AZ72" s="4">
        <v>0.44197561044565548</v>
      </c>
      <c r="BA72" s="4">
        <v>0.44089113787341128</v>
      </c>
      <c r="BB72" s="4">
        <v>0.49888525110783566</v>
      </c>
      <c r="BC72" s="4">
        <v>0.30926000551818944</v>
      </c>
      <c r="BD72" s="4">
        <v>0.30943340849933582</v>
      </c>
      <c r="BE72" s="4">
        <v>0.24321686640390025</v>
      </c>
      <c r="BF72" s="4">
        <v>0.27305524720641927</v>
      </c>
      <c r="BG72" s="4">
        <v>0.47089512966496105</v>
      </c>
      <c r="BH72" s="4">
        <v>0.42458254063601647</v>
      </c>
      <c r="BI72" s="4">
        <v>0.32313664850806118</v>
      </c>
      <c r="BJ72" s="4">
        <v>0.41585601950529943</v>
      </c>
      <c r="BK72" s="4">
        <v>0.46216395501248458</v>
      </c>
      <c r="BL72" s="4">
        <v>0.41776400711446438</v>
      </c>
      <c r="BM72" s="4">
        <v>0.45490274339834874</v>
      </c>
      <c r="BN72" s="4">
        <v>0.45594177052591739</v>
      </c>
      <c r="BO72" s="4">
        <v>0.53262659566988002</v>
      </c>
      <c r="BP72" s="4">
        <v>0.41395000707055868</v>
      </c>
      <c r="BQ72" s="4">
        <v>0.42769528954686226</v>
      </c>
      <c r="BR72" s="4">
        <v>0.43052555481225357</v>
      </c>
      <c r="BS72" s="4">
        <v>0.43629883081730275</v>
      </c>
      <c r="BT72" s="4">
        <v>0.44836733284187069</v>
      </c>
      <c r="BU72" s="4">
        <v>0.37777961897262213</v>
      </c>
      <c r="BV72" s="4">
        <v>0.54372846318220946</v>
      </c>
      <c r="BW72" s="4">
        <v>1</v>
      </c>
      <c r="BX72" s="4">
        <v>0.53741830919330447</v>
      </c>
      <c r="BY72" s="4">
        <v>0.57007652575976053</v>
      </c>
      <c r="BZ72" s="4">
        <v>0.351492440348044</v>
      </c>
      <c r="CA72" s="4">
        <v>0.3402910418786711</v>
      </c>
      <c r="CB72" s="4">
        <v>0.29854837266750661</v>
      </c>
      <c r="CC72" s="4">
        <v>0.33874473247895742</v>
      </c>
      <c r="CD72" s="4">
        <v>0.45773353592539756</v>
      </c>
      <c r="CE72" s="4">
        <v>0.5138493166087631</v>
      </c>
      <c r="CF72" s="4">
        <v>0.52769879808658915</v>
      </c>
      <c r="CG72" s="4">
        <v>0.48347033438674258</v>
      </c>
      <c r="CH72" s="4">
        <v>0.50463291590588599</v>
      </c>
      <c r="CI72" s="4">
        <v>0.49113787613090748</v>
      </c>
      <c r="CJ72" s="4">
        <v>0.54272509723251849</v>
      </c>
      <c r="CK72" s="4">
        <v>0.49702376247081648</v>
      </c>
      <c r="CL72" s="4">
        <v>0.50927687897075946</v>
      </c>
      <c r="CM72" s="4">
        <v>0.5641038357576097</v>
      </c>
      <c r="CN72" s="4">
        <v>0.46789208267316573</v>
      </c>
      <c r="CO72" s="4">
        <v>0.47417513471475592</v>
      </c>
      <c r="CP72" s="4">
        <v>0.46076319130290888</v>
      </c>
      <c r="CQ72" s="4">
        <v>0.45646247186337296</v>
      </c>
      <c r="CR72" s="4">
        <v>0.32380593735283464</v>
      </c>
      <c r="CS72" s="4">
        <v>0.28518675053813775</v>
      </c>
      <c r="CT72" s="4">
        <v>0.35790995090567168</v>
      </c>
      <c r="CU72" s="4">
        <v>0.32242542241828837</v>
      </c>
      <c r="CV72" s="4">
        <v>0.32323311349186168</v>
      </c>
      <c r="CW72" s="4">
        <v>0.3967843820656648</v>
      </c>
      <c r="CX72" s="4">
        <v>0.3222559016872899</v>
      </c>
      <c r="CY72" s="4">
        <v>0.22801255635693235</v>
      </c>
      <c r="CZ72" s="4">
        <v>0.36013635739287519</v>
      </c>
      <c r="DA72" s="4">
        <v>0.37424485238290206</v>
      </c>
      <c r="DB72" s="4">
        <v>0.25551707721993522</v>
      </c>
      <c r="DC72" s="4">
        <v>0.42157043999578298</v>
      </c>
      <c r="DD72" s="4">
        <v>0.32469453654570724</v>
      </c>
      <c r="DE72" s="4">
        <v>0.36903873211461519</v>
      </c>
      <c r="DF72" s="4">
        <v>0.15342316324965657</v>
      </c>
      <c r="DG72" s="4">
        <v>0.13205905327669729</v>
      </c>
      <c r="DH72" s="4">
        <v>0.17919718006485988</v>
      </c>
      <c r="DI72" s="4">
        <v>0.15835352439277572</v>
      </c>
      <c r="DJ72" s="4">
        <v>0.18021519192667182</v>
      </c>
      <c r="DK72" s="4">
        <v>0.15987210218061268</v>
      </c>
      <c r="DL72" s="4">
        <v>0.120957141411069</v>
      </c>
      <c r="DM72" s="4">
        <v>0.19151697257187095</v>
      </c>
      <c r="DN72" s="4">
        <v>0.409350169159931</v>
      </c>
    </row>
    <row r="73" spans="1:118" x14ac:dyDescent="0.4">
      <c r="A73" s="31" t="s">
        <v>308</v>
      </c>
      <c r="B73" s="4">
        <v>0.34405996945812051</v>
      </c>
      <c r="C73" s="4">
        <v>0.42588234687370558</v>
      </c>
      <c r="D73" s="4">
        <v>0.39060817207923876</v>
      </c>
      <c r="E73" s="4">
        <v>0.41287015104425689</v>
      </c>
      <c r="F73" s="4">
        <v>0.22915358462476723</v>
      </c>
      <c r="G73" s="4">
        <v>0.29573817774880318</v>
      </c>
      <c r="H73" s="4">
        <v>0.18525376768507462</v>
      </c>
      <c r="I73" s="4">
        <v>0.14815484058761105</v>
      </c>
      <c r="J73" s="4">
        <v>0.21013223370190989</v>
      </c>
      <c r="K73" s="4">
        <v>0.13085697576611985</v>
      </c>
      <c r="L73" s="4">
        <v>0.42458743081671924</v>
      </c>
      <c r="M73" s="4">
        <v>0.34242226282291793</v>
      </c>
      <c r="N73" s="4">
        <v>0.39705171708748338</v>
      </c>
      <c r="O73" s="4">
        <v>0.31577237932958485</v>
      </c>
      <c r="P73" s="4">
        <v>0.41978652497411789</v>
      </c>
      <c r="Q73" s="4">
        <v>0.46230446311956896</v>
      </c>
      <c r="R73" s="4">
        <v>0.48300184368775972</v>
      </c>
      <c r="S73" s="4">
        <v>0.46022031501457555</v>
      </c>
      <c r="T73" s="4">
        <v>0.27209773879062182</v>
      </c>
      <c r="U73" s="4">
        <v>0.1797079887079725</v>
      </c>
      <c r="V73" s="4">
        <v>0.13363730952541503</v>
      </c>
      <c r="W73" s="4">
        <v>0.16231318301829076</v>
      </c>
      <c r="X73" s="4">
        <v>0.40616470004925437</v>
      </c>
      <c r="Y73" s="4">
        <v>0.3757248226041352</v>
      </c>
      <c r="Z73" s="4">
        <v>0.39941180919494085</v>
      </c>
      <c r="AA73" s="4">
        <v>0.33225252223819141</v>
      </c>
      <c r="AB73" s="4">
        <v>0.21569280096331597</v>
      </c>
      <c r="AC73" s="4">
        <v>0.22451328940556553</v>
      </c>
      <c r="AD73" s="4">
        <v>0.22169301318382098</v>
      </c>
      <c r="AE73" s="4">
        <v>0.14113795199318102</v>
      </c>
      <c r="AF73" s="4">
        <v>0.20965054926115573</v>
      </c>
      <c r="AG73" s="4">
        <v>9.5980939210124461E-2</v>
      </c>
      <c r="AH73" s="4">
        <v>0.10210020394173634</v>
      </c>
      <c r="AI73" s="4">
        <v>0.41726891628456519</v>
      </c>
      <c r="AJ73" s="4">
        <v>0.28911189758300831</v>
      </c>
      <c r="AK73" s="4">
        <v>0.41547969567228066</v>
      </c>
      <c r="AL73" s="4">
        <v>0.44633185967893624</v>
      </c>
      <c r="AM73" s="4">
        <v>0.29936730757059771</v>
      </c>
      <c r="AN73" s="4">
        <v>0.31342285082460536</v>
      </c>
      <c r="AO73" s="4">
        <v>0.36120671091716805</v>
      </c>
      <c r="AP73" s="4">
        <v>0.25227718849632369</v>
      </c>
      <c r="AQ73" s="4">
        <v>0.23055344579481304</v>
      </c>
      <c r="AR73" s="4">
        <v>0.20345346354492816</v>
      </c>
      <c r="AS73" s="4">
        <v>0.29831553722015958</v>
      </c>
      <c r="AT73" s="4">
        <v>0.32889845303671023</v>
      </c>
      <c r="AU73" s="4">
        <v>0.3766088268131938</v>
      </c>
      <c r="AV73" s="4">
        <v>0.38309656719727864</v>
      </c>
      <c r="AW73" s="4">
        <v>0.25783359003083106</v>
      </c>
      <c r="AX73" s="4">
        <v>0.29520280503626067</v>
      </c>
      <c r="AY73" s="4">
        <v>0.40498363496114254</v>
      </c>
      <c r="AZ73" s="4">
        <v>0.45714368857665028</v>
      </c>
      <c r="BA73" s="4">
        <v>1</v>
      </c>
      <c r="BB73" s="4">
        <v>0.35058856497117258</v>
      </c>
      <c r="BC73" s="4">
        <v>0.23962459281232656</v>
      </c>
      <c r="BD73" s="4">
        <v>0.28665261859226482</v>
      </c>
      <c r="BE73" s="4">
        <v>0.19276293413883117</v>
      </c>
      <c r="BF73" s="4">
        <v>0.20048145330556408</v>
      </c>
      <c r="BG73" s="4">
        <v>0.26159416695871857</v>
      </c>
      <c r="BH73" s="4">
        <v>0.2817380549212069</v>
      </c>
      <c r="BI73" s="4">
        <v>0.19883125541643468</v>
      </c>
      <c r="BJ73" s="4">
        <v>0.2260031799854412</v>
      </c>
      <c r="BK73" s="4">
        <v>0.33210654350411339</v>
      </c>
      <c r="BL73" s="4">
        <v>0.35577288294876991</v>
      </c>
      <c r="BM73" s="4">
        <v>0.31870787074335899</v>
      </c>
      <c r="BN73" s="4">
        <v>0.30173754600151298</v>
      </c>
      <c r="BO73" s="4">
        <v>0.37147372800133421</v>
      </c>
      <c r="BP73" s="4">
        <v>0.37439805535248305</v>
      </c>
      <c r="BQ73" s="4">
        <v>0.24103693105407575</v>
      </c>
      <c r="BR73" s="4">
        <v>0.27733348561107518</v>
      </c>
      <c r="BS73" s="4">
        <v>0.2729074081261017</v>
      </c>
      <c r="BT73" s="4">
        <v>0.28205052155122035</v>
      </c>
      <c r="BU73" s="4">
        <v>0.32287734975193283</v>
      </c>
      <c r="BV73" s="4">
        <v>0.42621951602917596</v>
      </c>
      <c r="BW73" s="4">
        <v>0.44089113787341128</v>
      </c>
      <c r="BX73" s="4">
        <v>0.40686098928086351</v>
      </c>
      <c r="BY73" s="4">
        <v>0.40875080777833839</v>
      </c>
      <c r="BZ73" s="4">
        <v>0.28183770202985514</v>
      </c>
      <c r="CA73" s="4">
        <v>0.28766298381557703</v>
      </c>
      <c r="CB73" s="4">
        <v>0.21800240481052968</v>
      </c>
      <c r="CC73" s="4">
        <v>0.28515827962012219</v>
      </c>
      <c r="CD73" s="4">
        <v>0.34281123804622898</v>
      </c>
      <c r="CE73" s="4">
        <v>0.37317688969853235</v>
      </c>
      <c r="CF73" s="4">
        <v>0.35092406570059642</v>
      </c>
      <c r="CG73" s="4">
        <v>0.28972453196364756</v>
      </c>
      <c r="CH73" s="4">
        <v>0.46156838534859562</v>
      </c>
      <c r="CI73" s="4">
        <v>0.43352971744707269</v>
      </c>
      <c r="CJ73" s="4">
        <v>0.46505008644616713</v>
      </c>
      <c r="CK73" s="4">
        <v>0.41454713227063489</v>
      </c>
      <c r="CL73" s="4">
        <v>0.49784211204526241</v>
      </c>
      <c r="CM73" s="4">
        <v>0.53439155710486352</v>
      </c>
      <c r="CN73" s="4">
        <v>0.34878938985698626</v>
      </c>
      <c r="CO73" s="4">
        <v>0.34622078980112619</v>
      </c>
      <c r="CP73" s="4">
        <v>0.22768456168012532</v>
      </c>
      <c r="CQ73" s="4">
        <v>0.28088145051283314</v>
      </c>
      <c r="CR73" s="4">
        <v>0.269956067252208</v>
      </c>
      <c r="CS73" s="4">
        <v>0.30077040952093143</v>
      </c>
      <c r="CT73" s="4">
        <v>0.2686632692917218</v>
      </c>
      <c r="CU73" s="4">
        <v>0.21891082587042787</v>
      </c>
      <c r="CV73" s="4">
        <v>0.25477781568220093</v>
      </c>
      <c r="CW73" s="4">
        <v>0.34774155397888151</v>
      </c>
      <c r="CX73" s="4">
        <v>0.3208694210032676</v>
      </c>
      <c r="CY73" s="4">
        <v>0.17147144010461265</v>
      </c>
      <c r="CZ73" s="4">
        <v>0.30622313409003665</v>
      </c>
      <c r="DA73" s="4">
        <v>0.26936883323119171</v>
      </c>
      <c r="DB73" s="4">
        <v>0.20973859713373494</v>
      </c>
      <c r="DC73" s="4">
        <v>0.29201076791978159</v>
      </c>
      <c r="DD73" s="4">
        <v>0.2600253175993793</v>
      </c>
      <c r="DE73" s="4">
        <v>0.28061172731780609</v>
      </c>
      <c r="DF73" s="4">
        <v>0.17728133951325656</v>
      </c>
      <c r="DG73" s="4">
        <v>7.9365389778998055E-2</v>
      </c>
      <c r="DH73" s="4">
        <v>0.19039589219737299</v>
      </c>
      <c r="DI73" s="4">
        <v>0.14558652474890107</v>
      </c>
      <c r="DJ73" s="4">
        <v>0.21075484215246656</v>
      </c>
      <c r="DK73" s="4">
        <v>0.22687126297715096</v>
      </c>
      <c r="DL73" s="4">
        <v>9.4664804178476336E-2</v>
      </c>
      <c r="DM73" s="4">
        <v>0.21464575542619554</v>
      </c>
      <c r="DN73" s="4">
        <v>0.46536276760099382</v>
      </c>
    </row>
    <row r="74" spans="1:118" x14ac:dyDescent="0.4">
      <c r="A74" s="31" t="s">
        <v>375</v>
      </c>
      <c r="B74" s="4">
        <v>0.30537392964152688</v>
      </c>
      <c r="C74" s="4">
        <v>0.33006355495556083</v>
      </c>
      <c r="D74" s="4">
        <v>0.34698407869193421</v>
      </c>
      <c r="E74" s="4">
        <v>0.2811598740876658</v>
      </c>
      <c r="F74" s="4">
        <v>0.23313630949570721</v>
      </c>
      <c r="G74" s="4">
        <v>0.25062186646325713</v>
      </c>
      <c r="H74" s="4">
        <v>0.16567954598256976</v>
      </c>
      <c r="I74" s="4">
        <v>0.23243569368541084</v>
      </c>
      <c r="J74" s="4">
        <v>0.17734218400784821</v>
      </c>
      <c r="K74" s="4">
        <v>0.26026415012298126</v>
      </c>
      <c r="L74" s="4">
        <v>0.37407706819419329</v>
      </c>
      <c r="M74" s="4">
        <v>0.33638571250524552</v>
      </c>
      <c r="N74" s="4">
        <v>0.33750329030810944</v>
      </c>
      <c r="O74" s="4">
        <v>0.35374503371660115</v>
      </c>
      <c r="P74" s="4">
        <v>0.37696130929832228</v>
      </c>
      <c r="Q74" s="4">
        <v>0.33903361769541779</v>
      </c>
      <c r="R74" s="4">
        <v>0.33618765050653371</v>
      </c>
      <c r="S74" s="4">
        <v>0.35757041031955611</v>
      </c>
      <c r="T74" s="4">
        <v>0.2182900065632912</v>
      </c>
      <c r="U74" s="4">
        <v>0.19885110796777322</v>
      </c>
      <c r="V74" s="4">
        <v>0.16180301818994255</v>
      </c>
      <c r="W74" s="4">
        <v>0.12689577223145412</v>
      </c>
      <c r="X74" s="4">
        <v>0.33915923172303786</v>
      </c>
      <c r="Y74" s="4">
        <v>0.29874811991445804</v>
      </c>
      <c r="Z74" s="4">
        <v>0.3032381196377904</v>
      </c>
      <c r="AA74" s="4">
        <v>0.42375159666161866</v>
      </c>
      <c r="AB74" s="4">
        <v>0.25865189706654784</v>
      </c>
      <c r="AC74" s="4">
        <v>0.16872936668403743</v>
      </c>
      <c r="AD74" s="4">
        <v>0.15886044878448438</v>
      </c>
      <c r="AE74" s="4">
        <v>0.23233369839216692</v>
      </c>
      <c r="AF74" s="4">
        <v>0.20529085170370454</v>
      </c>
      <c r="AG74" s="4">
        <v>0.10741090631512253</v>
      </c>
      <c r="AH74" s="4">
        <v>0.18303950162623106</v>
      </c>
      <c r="AI74" s="4">
        <v>0.46537587229957689</v>
      </c>
      <c r="AJ74" s="4">
        <v>0.34508824917386127</v>
      </c>
      <c r="AK74" s="4">
        <v>0.41666842661294584</v>
      </c>
      <c r="AL74" s="4">
        <v>0.43206401026093155</v>
      </c>
      <c r="AM74" s="4">
        <v>0.43379797037476842</v>
      </c>
      <c r="AN74" s="4">
        <v>0.33637850363734734</v>
      </c>
      <c r="AO74" s="4">
        <v>0.31204974507573724</v>
      </c>
      <c r="AP74" s="4">
        <v>0.26827579619212283</v>
      </c>
      <c r="AQ74" s="4">
        <v>0.29508610066497576</v>
      </c>
      <c r="AR74" s="4">
        <v>0.19090464379322145</v>
      </c>
      <c r="AS74" s="4">
        <v>0.30000582106339474</v>
      </c>
      <c r="AT74" s="4">
        <v>0.39857468246490074</v>
      </c>
      <c r="AU74" s="4">
        <v>0.37985108921543848</v>
      </c>
      <c r="AV74" s="4">
        <v>0.41903347044042372</v>
      </c>
      <c r="AW74" s="4">
        <v>0.32988701704181117</v>
      </c>
      <c r="AX74" s="4">
        <v>0.34818110159214355</v>
      </c>
      <c r="AY74" s="4">
        <v>0.33227151051307502</v>
      </c>
      <c r="AZ74" s="4">
        <v>0.39385981933287367</v>
      </c>
      <c r="BA74" s="4">
        <v>0.29201076791978159</v>
      </c>
      <c r="BB74" s="4">
        <v>0.36673829147766335</v>
      </c>
      <c r="BC74" s="4">
        <v>0.29799094901209611</v>
      </c>
      <c r="BD74" s="4">
        <v>0.29072859107602883</v>
      </c>
      <c r="BE74" s="4">
        <v>0.2187196386402907</v>
      </c>
      <c r="BF74" s="4">
        <v>0.27968459850706279</v>
      </c>
      <c r="BG74" s="4">
        <v>0.38398377921808935</v>
      </c>
      <c r="BH74" s="4">
        <v>0.37745235483441181</v>
      </c>
      <c r="BI74" s="4">
        <v>0.2328591332018578</v>
      </c>
      <c r="BJ74" s="4">
        <v>0.40564679118894575</v>
      </c>
      <c r="BK74" s="4">
        <v>0.42354127657928642</v>
      </c>
      <c r="BL74" s="4">
        <v>0.41216891788525778</v>
      </c>
      <c r="BM74" s="4">
        <v>0.42218555619498127</v>
      </c>
      <c r="BN74" s="4">
        <v>0.47074007510799931</v>
      </c>
      <c r="BO74" s="4">
        <v>0.44436154500136404</v>
      </c>
      <c r="BP74" s="4">
        <v>0.41293889177175269</v>
      </c>
      <c r="BQ74" s="4">
        <v>0.46188754717817709</v>
      </c>
      <c r="BR74" s="4">
        <v>0.45339082288112054</v>
      </c>
      <c r="BS74" s="4">
        <v>0.38673643972015387</v>
      </c>
      <c r="BT74" s="4">
        <v>0.46674227886840391</v>
      </c>
      <c r="BU74" s="4">
        <v>0.39806538923406787</v>
      </c>
      <c r="BV74" s="4">
        <v>0.38036285194268438</v>
      </c>
      <c r="BW74" s="4">
        <v>0.42157043999578298</v>
      </c>
      <c r="BX74" s="4">
        <v>0.42891864729666751</v>
      </c>
      <c r="BY74" s="4">
        <v>0.3729890482899767</v>
      </c>
      <c r="BZ74" s="4">
        <v>0.32807427991861093</v>
      </c>
      <c r="CA74" s="4">
        <v>0.3226814838161684</v>
      </c>
      <c r="CB74" s="4">
        <v>0.31504621907816238</v>
      </c>
      <c r="CC74" s="4">
        <v>0.29520778851389678</v>
      </c>
      <c r="CD74" s="4">
        <v>0.38548201967550488</v>
      </c>
      <c r="CE74" s="4">
        <v>0.38861952762951962</v>
      </c>
      <c r="CF74" s="4">
        <v>0.36598214888793973</v>
      </c>
      <c r="CG74" s="4">
        <v>0.38091461031212714</v>
      </c>
      <c r="CH74" s="4">
        <v>0.3813443431627494</v>
      </c>
      <c r="CI74" s="4">
        <v>0.38453668351875137</v>
      </c>
      <c r="CJ74" s="4">
        <v>0.41990064533755256</v>
      </c>
      <c r="CK74" s="4">
        <v>0.40311006356445367</v>
      </c>
      <c r="CL74" s="4">
        <v>0.40225346432943465</v>
      </c>
      <c r="CM74" s="4">
        <v>0.44546571066673113</v>
      </c>
      <c r="CN74" s="4">
        <v>0.33818576423175822</v>
      </c>
      <c r="CO74" s="4">
        <v>0.32647441844972563</v>
      </c>
      <c r="CP74" s="4">
        <v>0.39430987573213855</v>
      </c>
      <c r="CQ74" s="4">
        <v>0.39250931532112915</v>
      </c>
      <c r="CR74" s="4">
        <v>0.40462258649813626</v>
      </c>
      <c r="CS74" s="4">
        <v>0.28907115943715339</v>
      </c>
      <c r="CT74" s="4">
        <v>0.30912816980027097</v>
      </c>
      <c r="CU74" s="4">
        <v>0.38203443792650893</v>
      </c>
      <c r="CV74" s="4">
        <v>0.37697828040519449</v>
      </c>
      <c r="CW74" s="4">
        <v>0.42119412889726832</v>
      </c>
      <c r="CX74" s="4">
        <v>0.34229937522208159</v>
      </c>
      <c r="CY74" s="4">
        <v>0.28255878212377983</v>
      </c>
      <c r="CZ74" s="4">
        <v>0.32789938367213572</v>
      </c>
      <c r="DA74" s="4">
        <v>0.39889621606682379</v>
      </c>
      <c r="DB74" s="4">
        <v>0.3060416441151157</v>
      </c>
      <c r="DC74" s="4">
        <v>1</v>
      </c>
      <c r="DD74" s="4">
        <v>0.3404613101997272</v>
      </c>
      <c r="DE74" s="4">
        <v>0.38309075817073768</v>
      </c>
      <c r="DF74" s="4">
        <v>0.24616389926702434</v>
      </c>
      <c r="DG74" s="4">
        <v>0.21415715477747049</v>
      </c>
      <c r="DH74" s="4">
        <v>0.24927444187763242</v>
      </c>
      <c r="DI74" s="4">
        <v>0.19404588517978355</v>
      </c>
      <c r="DJ74" s="4">
        <v>0.22098801781763841</v>
      </c>
      <c r="DK74" s="4">
        <v>0.22180624441694927</v>
      </c>
      <c r="DL74" s="4">
        <v>0.18071504474683475</v>
      </c>
      <c r="DM74" s="4">
        <v>0.17513954977852619</v>
      </c>
      <c r="DN74" s="4">
        <v>0.35629601896689633</v>
      </c>
    </row>
    <row r="75" spans="1:118" x14ac:dyDescent="0.4">
      <c r="A75" s="31" t="s">
        <v>401</v>
      </c>
      <c r="B75" s="4">
        <v>0.18755556040782648</v>
      </c>
      <c r="C75" s="4">
        <v>0.19265991398254428</v>
      </c>
      <c r="D75" s="4">
        <v>0.12240302397251654</v>
      </c>
      <c r="E75" s="4">
        <v>0.16915073913388812</v>
      </c>
      <c r="F75" s="4">
        <v>0.15787691219984734</v>
      </c>
      <c r="G75" s="4">
        <v>0.26401511299620106</v>
      </c>
      <c r="H75" s="4">
        <v>0.11089268827505093</v>
      </c>
      <c r="I75" s="4">
        <v>0.12438655002105244</v>
      </c>
      <c r="J75" s="4">
        <v>7.4758191864669685E-2</v>
      </c>
      <c r="K75" s="4">
        <v>0.20621884795102613</v>
      </c>
      <c r="L75" s="4">
        <v>0.21365304738067067</v>
      </c>
      <c r="M75" s="4">
        <v>0.19641891770221967</v>
      </c>
      <c r="N75" s="4">
        <v>0.25961098400393318</v>
      </c>
      <c r="O75" s="4">
        <v>0.21598484903977594</v>
      </c>
      <c r="P75" s="4">
        <v>0.2336850406318646</v>
      </c>
      <c r="Q75" s="4">
        <v>0.20040417980149142</v>
      </c>
      <c r="R75" s="4">
        <v>0.19547644846716999</v>
      </c>
      <c r="S75" s="4">
        <v>0.30371092959781903</v>
      </c>
      <c r="T75" s="4">
        <v>0.14912202868768551</v>
      </c>
      <c r="U75" s="4">
        <v>0.12863444322242762</v>
      </c>
      <c r="V75" s="4">
        <v>0.10114525209022243</v>
      </c>
      <c r="W75" s="4">
        <v>0.1275538771148079</v>
      </c>
      <c r="X75" s="4">
        <v>0.15502815669111739</v>
      </c>
      <c r="Y75" s="4">
        <v>0.10770978475095962</v>
      </c>
      <c r="Z75" s="4">
        <v>0.14549156549106329</v>
      </c>
      <c r="AA75" s="4">
        <v>0.2411438766680532</v>
      </c>
      <c r="AB75" s="4">
        <v>0.18128693211936503</v>
      </c>
      <c r="AC75" s="4">
        <v>0.23649122435839004</v>
      </c>
      <c r="AD75" s="4">
        <v>0.23915473632999257</v>
      </c>
      <c r="AE75" s="4">
        <v>0.19727323965242663</v>
      </c>
      <c r="AF75" s="4">
        <v>0.16278819500785077</v>
      </c>
      <c r="AG75" s="4">
        <v>0.10720936891586817</v>
      </c>
      <c r="AH75" s="4">
        <v>0.18966547980935747</v>
      </c>
      <c r="AI75" s="4">
        <v>0.25828840051352664</v>
      </c>
      <c r="AJ75" s="4">
        <v>0.19433979543940516</v>
      </c>
      <c r="AK75" s="4">
        <v>0.2405755487270318</v>
      </c>
      <c r="AL75" s="4">
        <v>0.2006186230353475</v>
      </c>
      <c r="AM75" s="4">
        <v>0.11182574743152451</v>
      </c>
      <c r="AN75" s="4">
        <v>9.3475896957064736E-2</v>
      </c>
      <c r="AO75" s="4">
        <v>0.1414755359830667</v>
      </c>
      <c r="AP75" s="4">
        <v>0.18817230834641321</v>
      </c>
      <c r="AQ75" s="4">
        <v>0.3599413891905538</v>
      </c>
      <c r="AR75" s="4">
        <v>0.20439968328236371</v>
      </c>
      <c r="AS75" s="4">
        <v>0.30489395869994679</v>
      </c>
      <c r="AT75" s="4">
        <v>0.17103391947589869</v>
      </c>
      <c r="AU75" s="4">
        <v>0.19518721900471797</v>
      </c>
      <c r="AV75" s="4">
        <v>0.15687241349901801</v>
      </c>
      <c r="AW75" s="4">
        <v>0.14651382423148449</v>
      </c>
      <c r="AX75" s="4">
        <v>0.13043542107052139</v>
      </c>
      <c r="AY75" s="4">
        <v>0.15183068757059001</v>
      </c>
      <c r="AZ75" s="4">
        <v>0.2524973798687894</v>
      </c>
      <c r="BA75" s="4">
        <v>0.14558652474890107</v>
      </c>
      <c r="BB75" s="4">
        <v>0.15794724342195157</v>
      </c>
      <c r="BC75" s="4">
        <v>0.25874178574621887</v>
      </c>
      <c r="BD75" s="4">
        <v>0.27556403386397949</v>
      </c>
      <c r="BE75" s="4">
        <v>0.27220810669074613</v>
      </c>
      <c r="BF75" s="4">
        <v>0.16451120178179407</v>
      </c>
      <c r="BG75" s="4">
        <v>9.8104748373934403E-2</v>
      </c>
      <c r="BH75" s="4">
        <v>0.14993468076998617</v>
      </c>
      <c r="BI75" s="4">
        <v>6.664889120138727E-2</v>
      </c>
      <c r="BJ75" s="4">
        <v>0.2001274896528438</v>
      </c>
      <c r="BK75" s="4">
        <v>0.18730722723129783</v>
      </c>
      <c r="BL75" s="4">
        <v>0.19889886417880753</v>
      </c>
      <c r="BM75" s="4">
        <v>0.18975448044846949</v>
      </c>
      <c r="BN75" s="4">
        <v>0.2053310122875007</v>
      </c>
      <c r="BO75" s="4">
        <v>0.21259630483436756</v>
      </c>
      <c r="BP75" s="4">
        <v>0.27480146474300204</v>
      </c>
      <c r="BQ75" s="4">
        <v>0.14018119382744343</v>
      </c>
      <c r="BR75" s="4">
        <v>0.172395452967426</v>
      </c>
      <c r="BS75" s="4">
        <v>0.20861071760872474</v>
      </c>
      <c r="BT75" s="4">
        <v>0.21220334689271445</v>
      </c>
      <c r="BU75" s="4">
        <v>0.2126965399981417</v>
      </c>
      <c r="BV75" s="4">
        <v>0.23562641299347836</v>
      </c>
      <c r="BW75" s="4">
        <v>0.15835352439277572</v>
      </c>
      <c r="BX75" s="4">
        <v>0.20714379205747588</v>
      </c>
      <c r="BY75" s="4">
        <v>0.19866282295193308</v>
      </c>
      <c r="BZ75" s="4">
        <v>0.23859435724772565</v>
      </c>
      <c r="CA75" s="4">
        <v>0.2219862477135752</v>
      </c>
      <c r="CB75" s="4">
        <v>0.30297674101571737</v>
      </c>
      <c r="CC75" s="4">
        <v>0.21369514701037018</v>
      </c>
      <c r="CD75" s="4">
        <v>0.20966047695827564</v>
      </c>
      <c r="CE75" s="4">
        <v>0.19848428563783752</v>
      </c>
      <c r="CF75" s="4">
        <v>0.20115935380616315</v>
      </c>
      <c r="CG75" s="4">
        <v>0.17573670253061308</v>
      </c>
      <c r="CH75" s="4">
        <v>0.16738354879935499</v>
      </c>
      <c r="CI75" s="4">
        <v>0.19771765124322868</v>
      </c>
      <c r="CJ75" s="4">
        <v>8.6126410574987711E-2</v>
      </c>
      <c r="CK75" s="4">
        <v>0.14831490073450859</v>
      </c>
      <c r="CL75" s="4">
        <v>0.18790070109891069</v>
      </c>
      <c r="CM75" s="4">
        <v>0.23790810519068423</v>
      </c>
      <c r="CN75" s="4">
        <v>0.15695793975027486</v>
      </c>
      <c r="CO75" s="4">
        <v>8.5295590703793667E-2</v>
      </c>
      <c r="CP75" s="4">
        <v>8.4573869302877788E-2</v>
      </c>
      <c r="CQ75" s="4">
        <v>0.11759755647584259</v>
      </c>
      <c r="CR75" s="4">
        <v>0.18752702273214567</v>
      </c>
      <c r="CS75" s="4">
        <v>0.17780023583128152</v>
      </c>
      <c r="CT75" s="4">
        <v>0.1546585714548134</v>
      </c>
      <c r="CU75" s="4">
        <v>0.17026924471633351</v>
      </c>
      <c r="CV75" s="4">
        <v>0.14082456041400104</v>
      </c>
      <c r="CW75" s="4">
        <v>0.21094087171756745</v>
      </c>
      <c r="CX75" s="4">
        <v>0.19776331866632446</v>
      </c>
      <c r="CY75" s="4">
        <v>0.23458302256410896</v>
      </c>
      <c r="CZ75" s="4">
        <v>0.21559309891296397</v>
      </c>
      <c r="DA75" s="4">
        <v>0.23228483147788914</v>
      </c>
      <c r="DB75" s="4">
        <v>0.20053088215007628</v>
      </c>
      <c r="DC75" s="4">
        <v>0.19404588517978355</v>
      </c>
      <c r="DD75" s="4">
        <v>0.21214078507564654</v>
      </c>
      <c r="DE75" s="4">
        <v>0.26918050630370577</v>
      </c>
      <c r="DF75" s="4">
        <v>0.22439016294138783</v>
      </c>
      <c r="DG75" s="4">
        <v>0.19996837380531685</v>
      </c>
      <c r="DH75" s="4">
        <v>0.24078028202623755</v>
      </c>
      <c r="DI75" s="4">
        <v>1</v>
      </c>
      <c r="DJ75" s="4">
        <v>0.1441239088620766</v>
      </c>
      <c r="DK75" s="4">
        <v>0.20477583116626538</v>
      </c>
      <c r="DL75" s="4">
        <v>0.15856360257968793</v>
      </c>
      <c r="DM75" s="4">
        <v>0.1606302933290997</v>
      </c>
      <c r="DN75" s="4">
        <v>0.14711747462460864</v>
      </c>
    </row>
    <row r="76" spans="1:118" x14ac:dyDescent="0.4">
      <c r="A76" s="31" t="s">
        <v>402</v>
      </c>
      <c r="B76" s="4">
        <v>0.24031562322572769</v>
      </c>
      <c r="C76" s="4">
        <v>0.20693183189771966</v>
      </c>
      <c r="D76" s="4">
        <v>0.18425749445509793</v>
      </c>
      <c r="E76" s="4">
        <v>0.16318216376432276</v>
      </c>
      <c r="F76" s="4">
        <v>0.16253995925590986</v>
      </c>
      <c r="G76" s="4">
        <v>0.23005588800531249</v>
      </c>
      <c r="H76" s="4">
        <v>7.799369831505476E-2</v>
      </c>
      <c r="I76" s="4">
        <v>6.2391418810011132E-2</v>
      </c>
      <c r="J76" s="4">
        <v>0.14395314999434114</v>
      </c>
      <c r="K76" s="4">
        <v>0.12603327071471232</v>
      </c>
      <c r="L76" s="4">
        <v>0.22674833623575388</v>
      </c>
      <c r="M76" s="4">
        <v>0.14275295399275589</v>
      </c>
      <c r="N76" s="4">
        <v>0.23837094307828069</v>
      </c>
      <c r="O76" s="4">
        <v>0.18314008004950028</v>
      </c>
      <c r="P76" s="4">
        <v>0.26345668020596674</v>
      </c>
      <c r="Q76" s="4">
        <v>0.23569637426029572</v>
      </c>
      <c r="R76" s="4">
        <v>0.19014569716440669</v>
      </c>
      <c r="S76" s="4">
        <v>0.27200710018750562</v>
      </c>
      <c r="T76" s="4">
        <v>0.15714361615973949</v>
      </c>
      <c r="U76" s="4">
        <v>0.15609967689633378</v>
      </c>
      <c r="V76" s="4">
        <v>8.4198803371522357E-2</v>
      </c>
      <c r="W76" s="4">
        <v>8.6212912383519802E-2</v>
      </c>
      <c r="X76" s="4">
        <v>0.16895070890514233</v>
      </c>
      <c r="Y76" s="4">
        <v>9.8525395401019969E-2</v>
      </c>
      <c r="Z76" s="4">
        <v>0.20032147573747228</v>
      </c>
      <c r="AA76" s="4">
        <v>0.3006051552938499</v>
      </c>
      <c r="AB76" s="4">
        <v>0.14734473745541898</v>
      </c>
      <c r="AC76" s="4">
        <v>1</v>
      </c>
      <c r="AD76" s="4">
        <v>0.32433448564238548</v>
      </c>
      <c r="AE76" s="4">
        <v>0.32585354909458714</v>
      </c>
      <c r="AF76" s="4">
        <v>0.33482983032054314</v>
      </c>
      <c r="AG76" s="4">
        <v>0.15546704335526654</v>
      </c>
      <c r="AH76" s="4">
        <v>0.11715786637507164</v>
      </c>
      <c r="AI76" s="4">
        <v>0.26165380581500958</v>
      </c>
      <c r="AJ76" s="4">
        <v>0.23405852700937727</v>
      </c>
      <c r="AK76" s="4">
        <v>0.29078676530021819</v>
      </c>
      <c r="AL76" s="4">
        <v>0.26976526728504296</v>
      </c>
      <c r="AM76" s="4">
        <v>0.14272015417700096</v>
      </c>
      <c r="AN76" s="4">
        <v>0.13752526072371005</v>
      </c>
      <c r="AO76" s="4">
        <v>0.20641347492454631</v>
      </c>
      <c r="AP76" s="4">
        <v>0.1964486346107393</v>
      </c>
      <c r="AQ76" s="4">
        <v>0.27629935381777776</v>
      </c>
      <c r="AR76" s="4">
        <v>0.24020353328180125</v>
      </c>
      <c r="AS76" s="4">
        <v>0.30789472487479913</v>
      </c>
      <c r="AT76" s="4">
        <v>0.2373173891030386</v>
      </c>
      <c r="AU76" s="4">
        <v>0.22356155233228328</v>
      </c>
      <c r="AV76" s="4">
        <v>0.17853131054313498</v>
      </c>
      <c r="AW76" s="4">
        <v>0.1126082630219525</v>
      </c>
      <c r="AX76" s="4">
        <v>0.16619820369084709</v>
      </c>
      <c r="AY76" s="4">
        <v>0.2302819624411051</v>
      </c>
      <c r="AZ76" s="4">
        <v>0.22816514968622556</v>
      </c>
      <c r="BA76" s="4">
        <v>0.22451328940556553</v>
      </c>
      <c r="BB76" s="4">
        <v>0.21081899914851493</v>
      </c>
      <c r="BC76" s="4">
        <v>0.20719180075581758</v>
      </c>
      <c r="BD76" s="4">
        <v>0.25511297603125682</v>
      </c>
      <c r="BE76" s="4">
        <v>0.25179540412055401</v>
      </c>
      <c r="BF76" s="4">
        <v>0.24437957058262888</v>
      </c>
      <c r="BG76" s="4">
        <v>0.12312477303595029</v>
      </c>
      <c r="BH76" s="4">
        <v>0.13322618192641744</v>
      </c>
      <c r="BI76" s="4">
        <v>6.7100593507322628E-2</v>
      </c>
      <c r="BJ76" s="4">
        <v>0.13831346940272163</v>
      </c>
      <c r="BK76" s="4">
        <v>0.15815380634037385</v>
      </c>
      <c r="BL76" s="4">
        <v>0.20919035030396027</v>
      </c>
      <c r="BM76" s="4">
        <v>0.26203562830379723</v>
      </c>
      <c r="BN76" s="4">
        <v>0.22958903840343764</v>
      </c>
      <c r="BO76" s="4">
        <v>0.24163213683303542</v>
      </c>
      <c r="BP76" s="4">
        <v>0.28932647384372528</v>
      </c>
      <c r="BQ76" s="4">
        <v>0.15691236431722272</v>
      </c>
      <c r="BR76" s="4">
        <v>0.20931088941866258</v>
      </c>
      <c r="BS76" s="4">
        <v>0.23278675558597678</v>
      </c>
      <c r="BT76" s="4">
        <v>0.20194719477472284</v>
      </c>
      <c r="BU76" s="4">
        <v>0.21262754279141707</v>
      </c>
      <c r="BV76" s="4">
        <v>0.22948994072931608</v>
      </c>
      <c r="BW76" s="4">
        <v>0.18206637214696636</v>
      </c>
      <c r="BX76" s="4">
        <v>0.19768892398161267</v>
      </c>
      <c r="BY76" s="4">
        <v>0.20998615097348466</v>
      </c>
      <c r="BZ76" s="4">
        <v>0.25849983261142784</v>
      </c>
      <c r="CA76" s="4">
        <v>0.24548264465062247</v>
      </c>
      <c r="CB76" s="4">
        <v>0.26514313598780159</v>
      </c>
      <c r="CC76" s="4">
        <v>0.2323256314688989</v>
      </c>
      <c r="CD76" s="4">
        <v>0.20155178654890959</v>
      </c>
      <c r="CE76" s="4">
        <v>0.27270403143810401</v>
      </c>
      <c r="CF76" s="4">
        <v>0.21046689262776913</v>
      </c>
      <c r="CG76" s="4">
        <v>0.16753576476700424</v>
      </c>
      <c r="CH76" s="4">
        <v>0.20580705833904869</v>
      </c>
      <c r="CI76" s="4">
        <v>0.23535678594793208</v>
      </c>
      <c r="CJ76" s="4">
        <v>0.17147032543467386</v>
      </c>
      <c r="CK76" s="4">
        <v>0.17451862641756494</v>
      </c>
      <c r="CL76" s="4">
        <v>0.25502504885707161</v>
      </c>
      <c r="CM76" s="4">
        <v>0.26135069534634559</v>
      </c>
      <c r="CN76" s="4">
        <v>0.17938817296142315</v>
      </c>
      <c r="CO76" s="4">
        <v>0.11204799194327729</v>
      </c>
      <c r="CP76" s="4">
        <v>0.14186977714560997</v>
      </c>
      <c r="CQ76" s="4">
        <v>0.14851196391602436</v>
      </c>
      <c r="CR76" s="4">
        <v>0.20955724206700116</v>
      </c>
      <c r="CS76" s="4">
        <v>0.20197004831194718</v>
      </c>
      <c r="CT76" s="4">
        <v>0.1861194952879594</v>
      </c>
      <c r="CU76" s="4">
        <v>0.17417193236402129</v>
      </c>
      <c r="CV76" s="4">
        <v>0.19130799945102367</v>
      </c>
      <c r="CW76" s="4">
        <v>0.26629291659491161</v>
      </c>
      <c r="CX76" s="4">
        <v>0.27175499430127525</v>
      </c>
      <c r="CY76" s="4">
        <v>0.21998582113648701</v>
      </c>
      <c r="CZ76" s="4">
        <v>0.25484748747619612</v>
      </c>
      <c r="DA76" s="4">
        <v>0.20933382707439435</v>
      </c>
      <c r="DB76" s="4">
        <v>0.1725075514960879</v>
      </c>
      <c r="DC76" s="4">
        <v>0.16872936668403743</v>
      </c>
      <c r="DD76" s="4">
        <v>0.15848588820493023</v>
      </c>
      <c r="DE76" s="4">
        <v>0.18033268243229261</v>
      </c>
      <c r="DF76" s="4">
        <v>0.19006454548367097</v>
      </c>
      <c r="DG76" s="4">
        <v>9.2276853164230829E-2</v>
      </c>
      <c r="DH76" s="4">
        <v>0.24150570834419458</v>
      </c>
      <c r="DI76" s="4">
        <v>0.23649122435839004</v>
      </c>
      <c r="DJ76" s="4">
        <v>0.18493333357828817</v>
      </c>
      <c r="DK76" s="4">
        <v>0.18636054793752022</v>
      </c>
      <c r="DL76" s="4">
        <v>0.1207335620699167</v>
      </c>
      <c r="DM76" s="4">
        <v>0.2310904533620492</v>
      </c>
      <c r="DN76" s="4">
        <v>0.22209903536647599</v>
      </c>
    </row>
    <row r="77" spans="1:118" x14ac:dyDescent="0.4">
      <c r="A77" s="31" t="s">
        <v>386</v>
      </c>
      <c r="B77" s="4">
        <v>0.27939932854545874</v>
      </c>
      <c r="C77" s="4">
        <v>0.26617692148441996</v>
      </c>
      <c r="D77" s="4">
        <v>0.16098675499811527</v>
      </c>
      <c r="E77" s="4">
        <v>0.18205246131246131</v>
      </c>
      <c r="F77" s="4">
        <v>0.13664161916672027</v>
      </c>
      <c r="G77" s="4">
        <v>0.22727387264477675</v>
      </c>
      <c r="H77" s="4">
        <v>0.10847849780547034</v>
      </c>
      <c r="I77" s="4">
        <v>0.12188809330287301</v>
      </c>
      <c r="J77" s="4">
        <v>8.3941892074314753E-2</v>
      </c>
      <c r="K77" s="4">
        <v>0.20346578393605563</v>
      </c>
      <c r="L77" s="4">
        <v>0.27998940143585105</v>
      </c>
      <c r="M77" s="4">
        <v>0.23130179224413885</v>
      </c>
      <c r="N77" s="4">
        <v>0.25185151931473648</v>
      </c>
      <c r="O77" s="4">
        <v>0.17987729235417169</v>
      </c>
      <c r="P77" s="4">
        <v>0.34075233588314724</v>
      </c>
      <c r="Q77" s="4">
        <v>0.24924380722250378</v>
      </c>
      <c r="R77" s="4">
        <v>0.23273340574377316</v>
      </c>
      <c r="S77" s="4">
        <v>0.36016610682706074</v>
      </c>
      <c r="T77" s="4">
        <v>0.13637746732099998</v>
      </c>
      <c r="U77" s="4">
        <v>0.14201659250184911</v>
      </c>
      <c r="V77" s="4">
        <v>0.10244070851082328</v>
      </c>
      <c r="W77" s="4">
        <v>9.5680651397427444E-2</v>
      </c>
      <c r="X77" s="4">
        <v>0.22262713865575753</v>
      </c>
      <c r="Y77" s="4">
        <v>0.17785376398009886</v>
      </c>
      <c r="Z77" s="4">
        <v>0.23954736500967141</v>
      </c>
      <c r="AA77" s="4">
        <v>0.27258924217941527</v>
      </c>
      <c r="AB77" s="4">
        <v>0.19898638003055158</v>
      </c>
      <c r="AC77" s="4">
        <v>0.21998582113648701</v>
      </c>
      <c r="AD77" s="4">
        <v>0.22088416535157188</v>
      </c>
      <c r="AE77" s="4">
        <v>0.25459765483858698</v>
      </c>
      <c r="AF77" s="4">
        <v>0.17896493550967796</v>
      </c>
      <c r="AG77" s="4">
        <v>0.1534082237541084</v>
      </c>
      <c r="AH77" s="4">
        <v>0.1083825872213757</v>
      </c>
      <c r="AI77" s="4">
        <v>0.32782079832225447</v>
      </c>
      <c r="AJ77" s="4">
        <v>0.26428158896862258</v>
      </c>
      <c r="AK77" s="4">
        <v>0.31046616340707783</v>
      </c>
      <c r="AL77" s="4">
        <v>0.29886057242709391</v>
      </c>
      <c r="AM77" s="4">
        <v>0.17248039094397194</v>
      </c>
      <c r="AN77" s="4">
        <v>0.17945750178468992</v>
      </c>
      <c r="AO77" s="4">
        <v>0.17320937687379839</v>
      </c>
      <c r="AP77" s="4">
        <v>0.20981097098863327</v>
      </c>
      <c r="AQ77" s="4">
        <v>0.30175017362415796</v>
      </c>
      <c r="AR77" s="4">
        <v>0.32931610443979459</v>
      </c>
      <c r="AS77" s="4">
        <v>0.30807956676776871</v>
      </c>
      <c r="AT77" s="4">
        <v>0.25242808406020545</v>
      </c>
      <c r="AU77" s="4">
        <v>0.303773801027373</v>
      </c>
      <c r="AV77" s="4">
        <v>0.20183086650267151</v>
      </c>
      <c r="AW77" s="4">
        <v>0.12147714495569567</v>
      </c>
      <c r="AX77" s="4">
        <v>0.19609758699545102</v>
      </c>
      <c r="AY77" s="4">
        <v>0.20468086871008556</v>
      </c>
      <c r="AZ77" s="4">
        <v>0.28086958005862239</v>
      </c>
      <c r="BA77" s="4">
        <v>0.17147144010461265</v>
      </c>
      <c r="BB77" s="4">
        <v>0.28882007592899217</v>
      </c>
      <c r="BC77" s="4">
        <v>0.26159122211248564</v>
      </c>
      <c r="BD77" s="4">
        <v>0.27848893847837097</v>
      </c>
      <c r="BE77" s="4">
        <v>0.35394277591729439</v>
      </c>
      <c r="BF77" s="4">
        <v>0.234457591539005</v>
      </c>
      <c r="BG77" s="4">
        <v>0.24401006902029829</v>
      </c>
      <c r="BH77" s="4">
        <v>0.21654305639590285</v>
      </c>
      <c r="BI77" s="4">
        <v>0.19685961499183463</v>
      </c>
      <c r="BJ77" s="4">
        <v>0.25486894291968737</v>
      </c>
      <c r="BK77" s="4">
        <v>0.28037513215442739</v>
      </c>
      <c r="BL77" s="4">
        <v>0.2872035237275492</v>
      </c>
      <c r="BM77" s="4">
        <v>0.28141306298666741</v>
      </c>
      <c r="BN77" s="4">
        <v>0.29591050742939867</v>
      </c>
      <c r="BO77" s="4">
        <v>0.30732011263821801</v>
      </c>
      <c r="BP77" s="4">
        <v>0.39505399306955619</v>
      </c>
      <c r="BQ77" s="4">
        <v>0.27825973474897836</v>
      </c>
      <c r="BR77" s="4">
        <v>0.30748279683647917</v>
      </c>
      <c r="BS77" s="4">
        <v>0.29845826046945712</v>
      </c>
      <c r="BT77" s="4">
        <v>0.2864470563066977</v>
      </c>
      <c r="BU77" s="4">
        <v>0.29269999061473195</v>
      </c>
      <c r="BV77" s="4">
        <v>0.27632043641999149</v>
      </c>
      <c r="BW77" s="4">
        <v>0.22801255635693235</v>
      </c>
      <c r="BX77" s="4">
        <v>0.29871427467805234</v>
      </c>
      <c r="BY77" s="4">
        <v>0.26367307990144623</v>
      </c>
      <c r="BZ77" s="4">
        <v>0.27759544897433419</v>
      </c>
      <c r="CA77" s="4">
        <v>0.27392894736375617</v>
      </c>
      <c r="CB77" s="4">
        <v>0.28992810008478059</v>
      </c>
      <c r="CC77" s="4">
        <v>0.30756890694790523</v>
      </c>
      <c r="CD77" s="4">
        <v>0.28942047184749442</v>
      </c>
      <c r="CE77" s="4">
        <v>0.26699686416795637</v>
      </c>
      <c r="CF77" s="4">
        <v>0.32062913667381349</v>
      </c>
      <c r="CG77" s="4">
        <v>0.29109794769715713</v>
      </c>
      <c r="CH77" s="4">
        <v>0.23369248522975741</v>
      </c>
      <c r="CI77" s="4">
        <v>0.33411075297120874</v>
      </c>
      <c r="CJ77" s="4">
        <v>0.20172195461419831</v>
      </c>
      <c r="CK77" s="4">
        <v>0.20399213717471074</v>
      </c>
      <c r="CL77" s="4">
        <v>0.25493016349470621</v>
      </c>
      <c r="CM77" s="4">
        <v>0.31119211250072032</v>
      </c>
      <c r="CN77" s="4">
        <v>0.22137679896694668</v>
      </c>
      <c r="CO77" s="4">
        <v>0.19194256294959972</v>
      </c>
      <c r="CP77" s="4">
        <v>0.20423977683643776</v>
      </c>
      <c r="CQ77" s="4">
        <v>0.19455150099121191</v>
      </c>
      <c r="CR77" s="4">
        <v>0.21818898187310495</v>
      </c>
      <c r="CS77" s="4">
        <v>0.23779990531174136</v>
      </c>
      <c r="CT77" s="4">
        <v>0.21094294014257778</v>
      </c>
      <c r="CU77" s="4">
        <v>0.25493439020422565</v>
      </c>
      <c r="CV77" s="4">
        <v>0.23115623361969428</v>
      </c>
      <c r="CW77" s="4">
        <v>0.24569400648099157</v>
      </c>
      <c r="CX77" s="4">
        <v>0.34405852960902544</v>
      </c>
      <c r="CY77" s="4">
        <v>1</v>
      </c>
      <c r="CZ77" s="4">
        <v>0.30179703814096209</v>
      </c>
      <c r="DA77" s="4">
        <v>0.24947343136313568</v>
      </c>
      <c r="DB77" s="4">
        <v>0.22423101786265434</v>
      </c>
      <c r="DC77" s="4">
        <v>0.28255878212377983</v>
      </c>
      <c r="DD77" s="4">
        <v>0.28503003326602006</v>
      </c>
      <c r="DE77" s="4">
        <v>0.28470593901228991</v>
      </c>
      <c r="DF77" s="4">
        <v>0.12297069625043254</v>
      </c>
      <c r="DG77" s="4">
        <v>0.17826715712942562</v>
      </c>
      <c r="DH77" s="4">
        <v>0.24294950508677771</v>
      </c>
      <c r="DI77" s="4">
        <v>0.23458302256410896</v>
      </c>
      <c r="DJ77" s="4">
        <v>9.9393546395020266E-2</v>
      </c>
      <c r="DK77" s="4">
        <v>0.18683034526887704</v>
      </c>
      <c r="DL77" s="4">
        <v>0.17785697613563498</v>
      </c>
      <c r="DM77" s="4">
        <v>0.14634389732288172</v>
      </c>
      <c r="DN77" s="4">
        <v>0.22117558625569092</v>
      </c>
    </row>
    <row r="78" spans="1:118" x14ac:dyDescent="0.4">
      <c r="A78" s="31" t="s">
        <v>345</v>
      </c>
      <c r="B78" s="4">
        <v>0.33624424010562531</v>
      </c>
      <c r="C78" s="4">
        <v>0.36388840235341013</v>
      </c>
      <c r="D78" s="4">
        <v>0.30902682814936261</v>
      </c>
      <c r="E78" s="4">
        <v>0.33657677431303856</v>
      </c>
      <c r="F78" s="4">
        <v>0.23517920197851194</v>
      </c>
      <c r="G78" s="4">
        <v>0.27605864322916251</v>
      </c>
      <c r="H78" s="4">
        <v>0.19450744488566865</v>
      </c>
      <c r="I78" s="4">
        <v>0.17100656435079772</v>
      </c>
      <c r="J78" s="4">
        <v>0.24102257834284038</v>
      </c>
      <c r="K78" s="4">
        <v>0.2019860134899033</v>
      </c>
      <c r="L78" s="4">
        <v>0.41248613832305697</v>
      </c>
      <c r="M78" s="4">
        <v>0.3459456191271687</v>
      </c>
      <c r="N78" s="4">
        <v>0.37139575775919881</v>
      </c>
      <c r="O78" s="4">
        <v>0.3061254261700575</v>
      </c>
      <c r="P78" s="4">
        <v>0.33641557755629814</v>
      </c>
      <c r="Q78" s="4">
        <v>0.34127937352232668</v>
      </c>
      <c r="R78" s="4">
        <v>0.35132300253184789</v>
      </c>
      <c r="S78" s="4">
        <v>0.40347326657811577</v>
      </c>
      <c r="T78" s="4">
        <v>0.30524162661005383</v>
      </c>
      <c r="U78" s="4">
        <v>0.23045153233028573</v>
      </c>
      <c r="V78" s="4">
        <v>0.17063469651702909</v>
      </c>
      <c r="W78" s="4">
        <v>0.12888251122505726</v>
      </c>
      <c r="X78" s="4">
        <v>0.34414735922531481</v>
      </c>
      <c r="Y78" s="4">
        <v>0.30426239103415303</v>
      </c>
      <c r="Z78" s="4">
        <v>0.3549132547209487</v>
      </c>
      <c r="AA78" s="4">
        <v>0.39424885401090753</v>
      </c>
      <c r="AB78" s="4">
        <v>0.27260096055139571</v>
      </c>
      <c r="AC78" s="4">
        <v>0.26629291659491161</v>
      </c>
      <c r="AD78" s="4">
        <v>0.22984887816559105</v>
      </c>
      <c r="AE78" s="4">
        <v>0.21957649617572741</v>
      </c>
      <c r="AF78" s="4">
        <v>0.25992446138423031</v>
      </c>
      <c r="AG78" s="4">
        <v>0.18126192430046667</v>
      </c>
      <c r="AH78" s="4">
        <v>0.19816881457221366</v>
      </c>
      <c r="AI78" s="4">
        <v>0.43362358597577494</v>
      </c>
      <c r="AJ78" s="4">
        <v>0.29044573271997337</v>
      </c>
      <c r="AK78" s="4">
        <v>0.42450479747232972</v>
      </c>
      <c r="AL78" s="4">
        <v>0.48607179902578446</v>
      </c>
      <c r="AM78" s="4">
        <v>0.33561201059099216</v>
      </c>
      <c r="AN78" s="4">
        <v>0.3727400829925252</v>
      </c>
      <c r="AO78" s="4">
        <v>0.28172844089804433</v>
      </c>
      <c r="AP78" s="4">
        <v>0.25299329228290146</v>
      </c>
      <c r="AQ78" s="4">
        <v>0.29314460380282414</v>
      </c>
      <c r="AR78" s="4">
        <v>0.22170417853717325</v>
      </c>
      <c r="AS78" s="4">
        <v>0.31103773386816586</v>
      </c>
      <c r="AT78" s="4">
        <v>0.36609284782990198</v>
      </c>
      <c r="AU78" s="4">
        <v>0.33571807679469706</v>
      </c>
      <c r="AV78" s="4">
        <v>0.34995637341002522</v>
      </c>
      <c r="AW78" s="4">
        <v>0.27877945199826015</v>
      </c>
      <c r="AX78" s="4">
        <v>0.33662982355506638</v>
      </c>
      <c r="AY78" s="4">
        <v>0.36379179662732397</v>
      </c>
      <c r="AZ78" s="4">
        <v>0.3506215674462248</v>
      </c>
      <c r="BA78" s="4">
        <v>0.34774155397888151</v>
      </c>
      <c r="BB78" s="4">
        <v>0.42352664840951643</v>
      </c>
      <c r="BC78" s="4">
        <v>0.25432341458711327</v>
      </c>
      <c r="BD78" s="4">
        <v>0.33024361912870287</v>
      </c>
      <c r="BE78" s="4">
        <v>0.27047543624567216</v>
      </c>
      <c r="BF78" s="4">
        <v>0.24001584160543163</v>
      </c>
      <c r="BG78" s="4">
        <v>0.272739660004711</v>
      </c>
      <c r="BH78" s="4">
        <v>0.27146378936049986</v>
      </c>
      <c r="BI78" s="4">
        <v>0.22929747642949114</v>
      </c>
      <c r="BJ78" s="4">
        <v>0.29509742462256849</v>
      </c>
      <c r="BK78" s="4">
        <v>0.37486110358743058</v>
      </c>
      <c r="BL78" s="4">
        <v>0.3776304095993942</v>
      </c>
      <c r="BM78" s="4">
        <v>0.39733956105384316</v>
      </c>
      <c r="BN78" s="4">
        <v>0.39580275551913574</v>
      </c>
      <c r="BO78" s="4">
        <v>0.41892746523642793</v>
      </c>
      <c r="BP78" s="4">
        <v>0.41545555247333688</v>
      </c>
      <c r="BQ78" s="4">
        <v>0.38768902056351651</v>
      </c>
      <c r="BR78" s="4">
        <v>0.37017127962191715</v>
      </c>
      <c r="BS78" s="4">
        <v>0.37340032085862579</v>
      </c>
      <c r="BT78" s="4">
        <v>0.43653423472281777</v>
      </c>
      <c r="BU78" s="4">
        <v>0.36028913106774507</v>
      </c>
      <c r="BV78" s="4">
        <v>0.39795460280642325</v>
      </c>
      <c r="BW78" s="4">
        <v>0.3967843820656648</v>
      </c>
      <c r="BX78" s="4">
        <v>0.40398655274593204</v>
      </c>
      <c r="BY78" s="4">
        <v>0.38673914439235024</v>
      </c>
      <c r="BZ78" s="4">
        <v>0.33242127982517122</v>
      </c>
      <c r="CA78" s="4">
        <v>0.3148260365855417</v>
      </c>
      <c r="CB78" s="4">
        <v>0.31684680145380101</v>
      </c>
      <c r="CC78" s="4">
        <v>0.27915399710913913</v>
      </c>
      <c r="CD78" s="4">
        <v>0.36225470965231638</v>
      </c>
      <c r="CE78" s="4">
        <v>0.41823314462611694</v>
      </c>
      <c r="CF78" s="4">
        <v>0.3935589749405658</v>
      </c>
      <c r="CG78" s="4">
        <v>0.33738241839602495</v>
      </c>
      <c r="CH78" s="4">
        <v>0.40823258603698925</v>
      </c>
      <c r="CI78" s="4">
        <v>0.44790567880947862</v>
      </c>
      <c r="CJ78" s="4">
        <v>0.34957482697273823</v>
      </c>
      <c r="CK78" s="4">
        <v>0.37215687427430388</v>
      </c>
      <c r="CL78" s="4">
        <v>0.4551329105692668</v>
      </c>
      <c r="CM78" s="4">
        <v>0.46071250981039802</v>
      </c>
      <c r="CN78" s="4">
        <v>0.32966886958818548</v>
      </c>
      <c r="CO78" s="4">
        <v>0.34643647660309107</v>
      </c>
      <c r="CP78" s="4">
        <v>0.29019306569656722</v>
      </c>
      <c r="CQ78" s="4">
        <v>0.33234617142557316</v>
      </c>
      <c r="CR78" s="4">
        <v>0.34905983149541153</v>
      </c>
      <c r="CS78" s="4">
        <v>0.32485506519258511</v>
      </c>
      <c r="CT78" s="4">
        <v>0.32263833127659247</v>
      </c>
      <c r="CU78" s="4">
        <v>0.42390090581098189</v>
      </c>
      <c r="CV78" s="4">
        <v>0.44712714146620097</v>
      </c>
      <c r="CW78" s="4">
        <v>1</v>
      </c>
      <c r="CX78" s="4">
        <v>0.38384723796000469</v>
      </c>
      <c r="CY78" s="4">
        <v>0.24569400648099157</v>
      </c>
      <c r="CZ78" s="4">
        <v>0.36580860007834493</v>
      </c>
      <c r="DA78" s="4">
        <v>0.37797404978707361</v>
      </c>
      <c r="DB78" s="4">
        <v>0.36990397588541479</v>
      </c>
      <c r="DC78" s="4">
        <v>0.42119412889726832</v>
      </c>
      <c r="DD78" s="4">
        <v>0.35541484587881561</v>
      </c>
      <c r="DE78" s="4">
        <v>0.35155050670404575</v>
      </c>
      <c r="DF78" s="4">
        <v>0.22025873434383861</v>
      </c>
      <c r="DG78" s="4">
        <v>0.26614539801312398</v>
      </c>
      <c r="DH78" s="4">
        <v>0.21146848238983343</v>
      </c>
      <c r="DI78" s="4">
        <v>0.21094087171756745</v>
      </c>
      <c r="DJ78" s="4">
        <v>0.27317648734799704</v>
      </c>
      <c r="DK78" s="4">
        <v>0.26273001437551213</v>
      </c>
      <c r="DL78" s="4">
        <v>0.14939181563398754</v>
      </c>
      <c r="DM78" s="4">
        <v>0.19121025054389923</v>
      </c>
      <c r="DN78" s="4">
        <v>0.37910556617293201</v>
      </c>
    </row>
    <row r="79" spans="1:118" x14ac:dyDescent="0.4">
      <c r="A79" s="31" t="s">
        <v>355</v>
      </c>
      <c r="B79" s="4">
        <v>0.22438542475023115</v>
      </c>
      <c r="C79" s="4">
        <v>0.2913813102759148</v>
      </c>
      <c r="D79" s="4">
        <v>0.21829791882940075</v>
      </c>
      <c r="E79" s="4">
        <v>0.27979114123310195</v>
      </c>
      <c r="F79" s="4">
        <v>9.7930481184426127E-2</v>
      </c>
      <c r="G79" s="4">
        <v>0.1674456087953935</v>
      </c>
      <c r="H79" s="4">
        <v>0.10286396847591897</v>
      </c>
      <c r="I79" s="4">
        <v>0.14887879108306626</v>
      </c>
      <c r="J79" s="4">
        <v>0.1279273675619042</v>
      </c>
      <c r="K79" s="4">
        <v>0.15166212390275108</v>
      </c>
      <c r="L79" s="4">
        <v>0.28727421344811033</v>
      </c>
      <c r="M79" s="4">
        <v>0.18337442254901679</v>
      </c>
      <c r="N79" s="4">
        <v>0.21735741392967539</v>
      </c>
      <c r="O79" s="4">
        <v>0.18251786203061079</v>
      </c>
      <c r="P79" s="4">
        <v>0.30002217796192088</v>
      </c>
      <c r="Q79" s="4">
        <v>0.26274600738108017</v>
      </c>
      <c r="R79" s="4">
        <v>0.26035331290968144</v>
      </c>
      <c r="S79" s="4">
        <v>0.32488841212286901</v>
      </c>
      <c r="T79" s="4">
        <v>0.20560523837552122</v>
      </c>
      <c r="U79" s="4">
        <v>0.12384958765979154</v>
      </c>
      <c r="V79" s="4">
        <v>0.10148779771016485</v>
      </c>
      <c r="W79" s="4">
        <v>6.1799245607920286E-2</v>
      </c>
      <c r="X79" s="4">
        <v>0.16856044977612336</v>
      </c>
      <c r="Y79" s="4">
        <v>0.14684501323333607</v>
      </c>
      <c r="Z79" s="4">
        <v>0.1498122287562843</v>
      </c>
      <c r="AA79" s="4">
        <v>0.18198185920283752</v>
      </c>
      <c r="AB79" s="4">
        <v>0.13475626678979433</v>
      </c>
      <c r="AC79" s="4">
        <v>0.20641347492454631</v>
      </c>
      <c r="AD79" s="4">
        <v>0.11545334866809492</v>
      </c>
      <c r="AE79" s="4">
        <v>0.10141814575956427</v>
      </c>
      <c r="AF79" s="4">
        <v>0.12277639483502201</v>
      </c>
      <c r="AG79" s="4">
        <v>0.12631131799032114</v>
      </c>
      <c r="AH79" s="4">
        <v>0.11388685736981798</v>
      </c>
      <c r="AI79" s="4">
        <v>0.47776851863169001</v>
      </c>
      <c r="AJ79" s="4">
        <v>0.38674152175477178</v>
      </c>
      <c r="AK79" s="4">
        <v>0.43327986347722697</v>
      </c>
      <c r="AL79" s="4">
        <v>0.42621591588657876</v>
      </c>
      <c r="AM79" s="4">
        <v>0.40349819260339759</v>
      </c>
      <c r="AN79" s="4">
        <v>0.36045335311457294</v>
      </c>
      <c r="AO79" s="4">
        <v>1</v>
      </c>
      <c r="AP79" s="4">
        <v>0.27852644624205475</v>
      </c>
      <c r="AQ79" s="4">
        <v>0.31126418383461851</v>
      </c>
      <c r="AR79" s="4">
        <v>0.29587717345880715</v>
      </c>
      <c r="AS79" s="4">
        <v>0.3208053509902305</v>
      </c>
      <c r="AT79" s="4">
        <v>0.39323846269092194</v>
      </c>
      <c r="AU79" s="4">
        <v>0.37051844242524573</v>
      </c>
      <c r="AV79" s="4">
        <v>0.43735756551064942</v>
      </c>
      <c r="AW79" s="4">
        <v>0.4288481192573867</v>
      </c>
      <c r="AX79" s="4">
        <v>0.40460427475785826</v>
      </c>
      <c r="AY79" s="4">
        <v>0.3296331425476855</v>
      </c>
      <c r="AZ79" s="4">
        <v>0.35943295625074367</v>
      </c>
      <c r="BA79" s="4">
        <v>0.36120671091716805</v>
      </c>
      <c r="BB79" s="4">
        <v>0.37868406661930448</v>
      </c>
      <c r="BC79" s="4">
        <v>0.29018409819741531</v>
      </c>
      <c r="BD79" s="4">
        <v>0.32859085064510274</v>
      </c>
      <c r="BE79" s="4">
        <v>0.28470591977416293</v>
      </c>
      <c r="BF79" s="4">
        <v>0.24892169062119893</v>
      </c>
      <c r="BG79" s="4">
        <v>0.40990897926330916</v>
      </c>
      <c r="BH79" s="4">
        <v>0.39120604858894498</v>
      </c>
      <c r="BI79" s="4">
        <v>0.28450443050422602</v>
      </c>
      <c r="BJ79" s="4">
        <v>0.3375184665630207</v>
      </c>
      <c r="BK79" s="4">
        <v>0.38460993697669787</v>
      </c>
      <c r="BL79" s="4">
        <v>0.36355475625182732</v>
      </c>
      <c r="BM79" s="4">
        <v>0.40203890252547209</v>
      </c>
      <c r="BN79" s="4">
        <v>0.37296580354143327</v>
      </c>
      <c r="BO79" s="4">
        <v>0.4260906346350592</v>
      </c>
      <c r="BP79" s="4">
        <v>0.41222210693730088</v>
      </c>
      <c r="BQ79" s="4">
        <v>0.35380445165782565</v>
      </c>
      <c r="BR79" s="4">
        <v>0.38754933928765795</v>
      </c>
      <c r="BS79" s="4">
        <v>0.37878438450655516</v>
      </c>
      <c r="BT79" s="4">
        <v>0.36109223693922243</v>
      </c>
      <c r="BU79" s="4">
        <v>0.42243263929374614</v>
      </c>
      <c r="BV79" s="4">
        <v>0.48602981201333617</v>
      </c>
      <c r="BW79" s="4">
        <v>0.37514902344748191</v>
      </c>
      <c r="BX79" s="4">
        <v>0.42335121803940862</v>
      </c>
      <c r="BY79" s="4">
        <v>0.38813910932670781</v>
      </c>
      <c r="BZ79" s="4">
        <v>0.26227309989480513</v>
      </c>
      <c r="CA79" s="4">
        <v>0.29833103353850604</v>
      </c>
      <c r="CB79" s="4">
        <v>0.27620452418664365</v>
      </c>
      <c r="CC79" s="4">
        <v>0.27585282628899704</v>
      </c>
      <c r="CD79" s="4">
        <v>0.36388767487443158</v>
      </c>
      <c r="CE79" s="4">
        <v>0.36890627158993322</v>
      </c>
      <c r="CF79" s="4">
        <v>0.40141192215755545</v>
      </c>
      <c r="CG79" s="4">
        <v>0.3415532268843095</v>
      </c>
      <c r="CH79" s="4">
        <v>0.37594952151931704</v>
      </c>
      <c r="CI79" s="4">
        <v>0.34876546129987962</v>
      </c>
      <c r="CJ79" s="4">
        <v>0.38149427921532753</v>
      </c>
      <c r="CK79" s="4">
        <v>0.3922168609439195</v>
      </c>
      <c r="CL79" s="4">
        <v>0.39225482592357241</v>
      </c>
      <c r="CM79" s="4">
        <v>0.45420405348571019</v>
      </c>
      <c r="CN79" s="4">
        <v>0.30488009629183183</v>
      </c>
      <c r="CO79" s="4">
        <v>0.31771995385253188</v>
      </c>
      <c r="CP79" s="4">
        <v>0.29031348824862308</v>
      </c>
      <c r="CQ79" s="4">
        <v>0.31308984645483234</v>
      </c>
      <c r="CR79" s="4">
        <v>0.24434078854059726</v>
      </c>
      <c r="CS79" s="4">
        <v>0.18446440061275399</v>
      </c>
      <c r="CT79" s="4">
        <v>0.2255545737307246</v>
      </c>
      <c r="CU79" s="4">
        <v>0.23641764527296577</v>
      </c>
      <c r="CV79" s="4">
        <v>0.21120577103666768</v>
      </c>
      <c r="CW79" s="4">
        <v>0.28172844089804433</v>
      </c>
      <c r="CX79" s="4">
        <v>0.25562785782896824</v>
      </c>
      <c r="CY79" s="4">
        <v>0.17320937687379839</v>
      </c>
      <c r="CZ79" s="4">
        <v>0.31163971431611848</v>
      </c>
      <c r="DA79" s="4">
        <v>0.27334410074716614</v>
      </c>
      <c r="DB79" s="4">
        <v>0.19340243031955226</v>
      </c>
      <c r="DC79" s="4">
        <v>0.31204974507573724</v>
      </c>
      <c r="DD79" s="4">
        <v>0.23291224727816284</v>
      </c>
      <c r="DE79" s="4">
        <v>0.26632578420588932</v>
      </c>
      <c r="DF79" s="4">
        <v>0.10457339170021343</v>
      </c>
      <c r="DG79" s="4">
        <v>5.8227858934966015E-2</v>
      </c>
      <c r="DH79" s="4">
        <v>0.16523506168748575</v>
      </c>
      <c r="DI79" s="4">
        <v>0.1414755359830667</v>
      </c>
      <c r="DJ79" s="4">
        <v>5.7953103489083634E-2</v>
      </c>
      <c r="DK79" s="4">
        <v>0.13619077256471357</v>
      </c>
      <c r="DL79" s="4">
        <v>5.1555824641382975E-2</v>
      </c>
      <c r="DM79" s="4">
        <v>0.11878657968552157</v>
      </c>
      <c r="DN79" s="4">
        <v>0.33531981826788471</v>
      </c>
    </row>
    <row r="80" spans="1:118" x14ac:dyDescent="0.4">
      <c r="A80" s="31" t="s">
        <v>400</v>
      </c>
      <c r="B80" s="4">
        <v>0.21465930766181188</v>
      </c>
      <c r="C80" s="4">
        <v>0.31287332982151056</v>
      </c>
      <c r="D80" s="4">
        <v>0.24368947887735873</v>
      </c>
      <c r="E80" s="4">
        <v>0.2678594086010313</v>
      </c>
      <c r="F80" s="4">
        <v>0.10615437391048013</v>
      </c>
      <c r="G80" s="4">
        <v>0.18996775248324679</v>
      </c>
      <c r="H80" s="4">
        <v>0.10541077585853267</v>
      </c>
      <c r="I80" s="4">
        <v>9.8942918841296995E-2</v>
      </c>
      <c r="J80" s="4">
        <v>0.12326668575418692</v>
      </c>
      <c r="K80" s="4">
        <v>0.21341751867664918</v>
      </c>
      <c r="L80" s="4">
        <v>0.28223876732517172</v>
      </c>
      <c r="M80" s="4">
        <v>0.22169577925923006</v>
      </c>
      <c r="N80" s="4">
        <v>0.23607652875888321</v>
      </c>
      <c r="O80" s="4">
        <v>0.17837219902367077</v>
      </c>
      <c r="P80" s="4">
        <v>0.29070506819924802</v>
      </c>
      <c r="Q80" s="4">
        <v>0.26363494661297537</v>
      </c>
      <c r="R80" s="4">
        <v>0.2640858112040782</v>
      </c>
      <c r="S80" s="4">
        <v>0.36635172624104323</v>
      </c>
      <c r="T80" s="4">
        <v>0.13778971219250205</v>
      </c>
      <c r="U80" s="4">
        <v>0.15254501302800158</v>
      </c>
      <c r="V80" s="4">
        <v>0.1661590783470695</v>
      </c>
      <c r="W80" s="4">
        <v>8.7957159477664831E-2</v>
      </c>
      <c r="X80" s="4">
        <v>0.24256951674518065</v>
      </c>
      <c r="Y80" s="4">
        <v>0.19541189577545118</v>
      </c>
      <c r="Z80" s="4">
        <v>0.18516763558419475</v>
      </c>
      <c r="AA80" s="4">
        <v>0.25779263451227791</v>
      </c>
      <c r="AB80" s="4">
        <v>0.14846052167641782</v>
      </c>
      <c r="AC80" s="4">
        <v>0.23405852700937727</v>
      </c>
      <c r="AD80" s="4">
        <v>0.18687627007042912</v>
      </c>
      <c r="AE80" s="4">
        <v>0.21130092447113596</v>
      </c>
      <c r="AF80" s="4">
        <v>0.22802541233708623</v>
      </c>
      <c r="AG80" s="4">
        <v>9.0853065736184249E-2</v>
      </c>
      <c r="AH80" s="4">
        <v>0.10153078447274119</v>
      </c>
      <c r="AI80" s="4">
        <v>0.45226301156066312</v>
      </c>
      <c r="AJ80" s="4">
        <v>1</v>
      </c>
      <c r="AK80" s="4">
        <v>0.41800020726024262</v>
      </c>
      <c r="AL80" s="4">
        <v>0.44827977530789853</v>
      </c>
      <c r="AM80" s="4">
        <v>0.39712496210847087</v>
      </c>
      <c r="AN80" s="4">
        <v>0.30248056707661203</v>
      </c>
      <c r="AO80" s="4">
        <v>0.38674152175477178</v>
      </c>
      <c r="AP80" s="4">
        <v>0.28536484025669739</v>
      </c>
      <c r="AQ80" s="4">
        <v>0.31849377405384593</v>
      </c>
      <c r="AR80" s="4">
        <v>0.27594241900448546</v>
      </c>
      <c r="AS80" s="4">
        <v>0.32288784255126873</v>
      </c>
      <c r="AT80" s="4">
        <v>0.36010630051584014</v>
      </c>
      <c r="AU80" s="4">
        <v>0.36953322448003328</v>
      </c>
      <c r="AV80" s="4">
        <v>0.40570692777600414</v>
      </c>
      <c r="AW80" s="4">
        <v>0.29843062638400542</v>
      </c>
      <c r="AX80" s="4">
        <v>0.3085701766139039</v>
      </c>
      <c r="AY80" s="4">
        <v>0.28871002634942328</v>
      </c>
      <c r="AZ80" s="4">
        <v>0.29936074053618228</v>
      </c>
      <c r="BA80" s="4">
        <v>0.28911189758300831</v>
      </c>
      <c r="BB80" s="4">
        <v>0.35635710762366779</v>
      </c>
      <c r="BC80" s="4">
        <v>0.34536827701725836</v>
      </c>
      <c r="BD80" s="4">
        <v>0.29401251442490189</v>
      </c>
      <c r="BE80" s="4">
        <v>0.31191130400951511</v>
      </c>
      <c r="BF80" s="4">
        <v>0.33926671055624474</v>
      </c>
      <c r="BG80" s="4">
        <v>0.407567720519314</v>
      </c>
      <c r="BH80" s="4">
        <v>0.42838998875889023</v>
      </c>
      <c r="BI80" s="4">
        <v>0.22998592142624319</v>
      </c>
      <c r="BJ80" s="4">
        <v>0.32476785241961181</v>
      </c>
      <c r="BK80" s="4">
        <v>0.36234886936690452</v>
      </c>
      <c r="BL80" s="4">
        <v>0.40700904920212688</v>
      </c>
      <c r="BM80" s="4">
        <v>0.4540173675235129</v>
      </c>
      <c r="BN80" s="4">
        <v>0.39773108394045015</v>
      </c>
      <c r="BO80" s="4">
        <v>0.41314429388643109</v>
      </c>
      <c r="BP80" s="4">
        <v>0.40767597742182093</v>
      </c>
      <c r="BQ80" s="4">
        <v>0.32746804686277176</v>
      </c>
      <c r="BR80" s="4">
        <v>0.35657184465719394</v>
      </c>
      <c r="BS80" s="4">
        <v>0.36311847895439597</v>
      </c>
      <c r="BT80" s="4">
        <v>0.3368414428379905</v>
      </c>
      <c r="BU80" s="4">
        <v>0.34639773714803773</v>
      </c>
      <c r="BV80" s="4">
        <v>0.4317872142854261</v>
      </c>
      <c r="BW80" s="4">
        <v>0.43624804413465978</v>
      </c>
      <c r="BX80" s="4">
        <v>0.36466421019180073</v>
      </c>
      <c r="BY80" s="4">
        <v>0.36759464791056939</v>
      </c>
      <c r="BZ80" s="4">
        <v>0.32916025555370271</v>
      </c>
      <c r="CA80" s="4">
        <v>0.27062335839767837</v>
      </c>
      <c r="CB80" s="4">
        <v>0.30423101641367734</v>
      </c>
      <c r="CC80" s="4">
        <v>0.30509830432966739</v>
      </c>
      <c r="CD80" s="4">
        <v>0.29873452220997082</v>
      </c>
      <c r="CE80" s="4">
        <v>0.36772147832062457</v>
      </c>
      <c r="CF80" s="4">
        <v>0.4038031780884086</v>
      </c>
      <c r="CG80" s="4">
        <v>0.35858160678226242</v>
      </c>
      <c r="CH80" s="4">
        <v>0.34249827807677879</v>
      </c>
      <c r="CI80" s="4">
        <v>0.4269303527063455</v>
      </c>
      <c r="CJ80" s="4">
        <v>0.32796813609852699</v>
      </c>
      <c r="CK80" s="4">
        <v>0.35829405509241424</v>
      </c>
      <c r="CL80" s="4">
        <v>0.38107726311554979</v>
      </c>
      <c r="CM80" s="4">
        <v>0.39606486792975643</v>
      </c>
      <c r="CN80" s="4">
        <v>0.31501677919571353</v>
      </c>
      <c r="CO80" s="4">
        <v>0.25468887839279392</v>
      </c>
      <c r="CP80" s="4">
        <v>0.33381069278208736</v>
      </c>
      <c r="CQ80" s="4">
        <v>0.33214159646077096</v>
      </c>
      <c r="CR80" s="4">
        <v>0.2319829722065184</v>
      </c>
      <c r="CS80" s="4">
        <v>0.23350063581666899</v>
      </c>
      <c r="CT80" s="4">
        <v>0.22573825936697334</v>
      </c>
      <c r="CU80" s="4">
        <v>0.28471687771440618</v>
      </c>
      <c r="CV80" s="4">
        <v>0.243280606652653</v>
      </c>
      <c r="CW80" s="4">
        <v>0.29044573271997337</v>
      </c>
      <c r="CX80" s="4">
        <v>0.34715335984114082</v>
      </c>
      <c r="CY80" s="4">
        <v>0.26428158896862258</v>
      </c>
      <c r="CZ80" s="4">
        <v>0.35324373588090807</v>
      </c>
      <c r="DA80" s="4">
        <v>0.32395566136377124</v>
      </c>
      <c r="DB80" s="4">
        <v>0.18873556956547377</v>
      </c>
      <c r="DC80" s="4">
        <v>0.34508824917386127</v>
      </c>
      <c r="DD80" s="4">
        <v>0.24043708840861253</v>
      </c>
      <c r="DE80" s="4">
        <v>0.31595582311590165</v>
      </c>
      <c r="DF80" s="4">
        <v>0.13238459515547557</v>
      </c>
      <c r="DG80" s="4">
        <v>7.6251255919440056E-2</v>
      </c>
      <c r="DH80" s="4">
        <v>0.17941561745047629</v>
      </c>
      <c r="DI80" s="4">
        <v>0.19433979543940516</v>
      </c>
      <c r="DJ80" s="4">
        <v>0.14031967892071437</v>
      </c>
      <c r="DK80" s="4">
        <v>0.13412291649066654</v>
      </c>
      <c r="DL80" s="4">
        <v>0.12581610401503732</v>
      </c>
      <c r="DM80" s="4">
        <v>0.17377557978915179</v>
      </c>
      <c r="DN80" s="4">
        <v>0.33508103110283893</v>
      </c>
    </row>
    <row r="81" spans="1:118" x14ac:dyDescent="0.4">
      <c r="A81" s="31" t="s">
        <v>310</v>
      </c>
      <c r="B81" s="4">
        <v>0.46017007649492364</v>
      </c>
      <c r="C81" s="4">
        <v>0.41942403271191492</v>
      </c>
      <c r="D81" s="4">
        <v>0.40911289796173617</v>
      </c>
      <c r="E81" s="4">
        <v>0.45204143610427505</v>
      </c>
      <c r="F81" s="4">
        <v>0.17616757301098124</v>
      </c>
      <c r="G81" s="4">
        <v>0.32420394345213716</v>
      </c>
      <c r="H81" s="4">
        <v>0.20635286740713213</v>
      </c>
      <c r="I81" s="4">
        <v>0.19715138408318555</v>
      </c>
      <c r="J81" s="4">
        <v>0.19052873202256593</v>
      </c>
      <c r="K81" s="4">
        <v>0.23163822568720199</v>
      </c>
      <c r="L81" s="4">
        <v>0.39705375680316113</v>
      </c>
      <c r="M81" s="4">
        <v>0.34620798649581219</v>
      </c>
      <c r="N81" s="4">
        <v>0.41966807654655169</v>
      </c>
      <c r="O81" s="4">
        <v>0.32216662373994548</v>
      </c>
      <c r="P81" s="4">
        <v>0.58540122513019732</v>
      </c>
      <c r="Q81" s="4">
        <v>0.51396647947479845</v>
      </c>
      <c r="R81" s="4">
        <v>0.48457592018695766</v>
      </c>
      <c r="S81" s="4">
        <v>0.51173328706604182</v>
      </c>
      <c r="T81" s="4">
        <v>0.30339226940374364</v>
      </c>
      <c r="U81" s="4">
        <v>0.20116217863332866</v>
      </c>
      <c r="V81" s="4">
        <v>0.18716213585180591</v>
      </c>
      <c r="W81" s="4">
        <v>0.15251688470628785</v>
      </c>
      <c r="X81" s="4">
        <v>0.36096873064821333</v>
      </c>
      <c r="Y81" s="4">
        <v>0.32750981526881467</v>
      </c>
      <c r="Z81" s="4">
        <v>0.36227007575887965</v>
      </c>
      <c r="AA81" s="4">
        <v>0.39262476135186114</v>
      </c>
      <c r="AB81" s="4">
        <v>0.25173590204005569</v>
      </c>
      <c r="AC81" s="4">
        <v>0.22816514968622556</v>
      </c>
      <c r="AD81" s="4">
        <v>0.26918244698739691</v>
      </c>
      <c r="AE81" s="4">
        <v>0.27134848031148467</v>
      </c>
      <c r="AF81" s="4">
        <v>0.26993198055625689</v>
      </c>
      <c r="AG81" s="4">
        <v>0.19037717946204177</v>
      </c>
      <c r="AH81" s="4">
        <v>0.18867501065555417</v>
      </c>
      <c r="AI81" s="4">
        <v>0.42506601960429802</v>
      </c>
      <c r="AJ81" s="4">
        <v>0.29936074053618228</v>
      </c>
      <c r="AK81" s="4">
        <v>0.42646908208539763</v>
      </c>
      <c r="AL81" s="4">
        <v>0.39546156299278901</v>
      </c>
      <c r="AM81" s="4">
        <v>0.29365762291408531</v>
      </c>
      <c r="AN81" s="4">
        <v>0.30883035712717605</v>
      </c>
      <c r="AO81" s="4">
        <v>0.35943295625074367</v>
      </c>
      <c r="AP81" s="4">
        <v>0.27164441252313232</v>
      </c>
      <c r="AQ81" s="4">
        <v>0.33286467734475406</v>
      </c>
      <c r="AR81" s="4">
        <v>0.23665709182068675</v>
      </c>
      <c r="AS81" s="4">
        <v>0.32368188520947344</v>
      </c>
      <c r="AT81" s="4">
        <v>0.32350402159816705</v>
      </c>
      <c r="AU81" s="4">
        <v>0.40039712107494929</v>
      </c>
      <c r="AV81" s="4">
        <v>0.35622224868421565</v>
      </c>
      <c r="AW81" s="4">
        <v>0.28104200684926245</v>
      </c>
      <c r="AX81" s="4">
        <v>0.31140841855194457</v>
      </c>
      <c r="AY81" s="4">
        <v>0.45749737552061331</v>
      </c>
      <c r="AZ81" s="4">
        <v>1</v>
      </c>
      <c r="BA81" s="4">
        <v>0.45714368857665028</v>
      </c>
      <c r="BB81" s="4">
        <v>0.35815316127277147</v>
      </c>
      <c r="BC81" s="4">
        <v>0.26904083285124264</v>
      </c>
      <c r="BD81" s="4">
        <v>0.33907937287347512</v>
      </c>
      <c r="BE81" s="4">
        <v>0.34792679437278878</v>
      </c>
      <c r="BF81" s="4">
        <v>0.21435577329772401</v>
      </c>
      <c r="BG81" s="4">
        <v>0.28692642560295289</v>
      </c>
      <c r="BH81" s="4">
        <v>0.26104915879937773</v>
      </c>
      <c r="BI81" s="4">
        <v>0.12770881378316232</v>
      </c>
      <c r="BJ81" s="4">
        <v>0.24718803220271723</v>
      </c>
      <c r="BK81" s="4">
        <v>0.31790487730518469</v>
      </c>
      <c r="BL81" s="4">
        <v>0.33415043328283334</v>
      </c>
      <c r="BM81" s="4">
        <v>0.36572261269395223</v>
      </c>
      <c r="BN81" s="4">
        <v>0.35188738192197311</v>
      </c>
      <c r="BO81" s="4">
        <v>0.32993634995529447</v>
      </c>
      <c r="BP81" s="4">
        <v>0.41178134515452441</v>
      </c>
      <c r="BQ81" s="4">
        <v>0.29479065208328875</v>
      </c>
      <c r="BR81" s="4">
        <v>0.29760038881632761</v>
      </c>
      <c r="BS81" s="4">
        <v>0.2812966368437575</v>
      </c>
      <c r="BT81" s="4">
        <v>0.3215810155066493</v>
      </c>
      <c r="BU81" s="4">
        <v>0.3021680512895229</v>
      </c>
      <c r="BV81" s="4">
        <v>0.43286817214152173</v>
      </c>
      <c r="BW81" s="4">
        <v>0.44197561044565548</v>
      </c>
      <c r="BX81" s="4">
        <v>0.44547499634449511</v>
      </c>
      <c r="BY81" s="4">
        <v>0.45262528073653996</v>
      </c>
      <c r="BZ81" s="4">
        <v>0.33900989089612515</v>
      </c>
      <c r="CA81" s="4">
        <v>0.32691382232558724</v>
      </c>
      <c r="CB81" s="4">
        <v>0.32870703587240946</v>
      </c>
      <c r="CC81" s="4">
        <v>0.31258080997108711</v>
      </c>
      <c r="CD81" s="4">
        <v>0.38417495162907978</v>
      </c>
      <c r="CE81" s="4">
        <v>0.39416560309791049</v>
      </c>
      <c r="CF81" s="4">
        <v>0.36060734141273754</v>
      </c>
      <c r="CG81" s="4">
        <v>0.31932948386830456</v>
      </c>
      <c r="CH81" s="4">
        <v>0.41602378684413643</v>
      </c>
      <c r="CI81" s="4">
        <v>0.46983734560817214</v>
      </c>
      <c r="CJ81" s="4">
        <v>0.4363080081316561</v>
      </c>
      <c r="CK81" s="4">
        <v>0.44584616922963782</v>
      </c>
      <c r="CL81" s="4">
        <v>0.48905315427783147</v>
      </c>
      <c r="CM81" s="4">
        <v>0.53779379017667805</v>
      </c>
      <c r="CN81" s="4">
        <v>0.30157371577757724</v>
      </c>
      <c r="CO81" s="4">
        <v>0.30675539245709993</v>
      </c>
      <c r="CP81" s="4">
        <v>0.34822430602666488</v>
      </c>
      <c r="CQ81" s="4">
        <v>0.34359869212945315</v>
      </c>
      <c r="CR81" s="4">
        <v>0.30908402163311943</v>
      </c>
      <c r="CS81" s="4">
        <v>0.25236295089823851</v>
      </c>
      <c r="CT81" s="4">
        <v>0.34370981187055083</v>
      </c>
      <c r="CU81" s="4">
        <v>0.26917930971694831</v>
      </c>
      <c r="CV81" s="4">
        <v>0.2747003911342541</v>
      </c>
      <c r="CW81" s="4">
        <v>0.3506215674462248</v>
      </c>
      <c r="CX81" s="4">
        <v>0.31688802159405277</v>
      </c>
      <c r="CY81" s="4">
        <v>0.28086958005862239</v>
      </c>
      <c r="CZ81" s="4">
        <v>0.35939442254089277</v>
      </c>
      <c r="DA81" s="4">
        <v>0.34572090506326181</v>
      </c>
      <c r="DB81" s="4">
        <v>0.26989949720458806</v>
      </c>
      <c r="DC81" s="4">
        <v>0.39385981933287367</v>
      </c>
      <c r="DD81" s="4">
        <v>0.28433151559387482</v>
      </c>
      <c r="DE81" s="4">
        <v>0.34392078905037465</v>
      </c>
      <c r="DF81" s="4">
        <v>0.19382056637869871</v>
      </c>
      <c r="DG81" s="4">
        <v>0.11437417944063757</v>
      </c>
      <c r="DH81" s="4">
        <v>0.26756164920659681</v>
      </c>
      <c r="DI81" s="4">
        <v>0.2524973798687894</v>
      </c>
      <c r="DJ81" s="4">
        <v>0.1983658165979193</v>
      </c>
      <c r="DK81" s="4">
        <v>0.27387779014924712</v>
      </c>
      <c r="DL81" s="4">
        <v>0.14530272111975617</v>
      </c>
      <c r="DM81" s="4">
        <v>0.23274603696406548</v>
      </c>
      <c r="DN81" s="4">
        <v>0.46136996057583923</v>
      </c>
    </row>
    <row r="82" spans="1:118" x14ac:dyDescent="0.4">
      <c r="A82" s="31" t="s">
        <v>388</v>
      </c>
      <c r="B82" s="4">
        <v>0.31056386472588809</v>
      </c>
      <c r="C82" s="4">
        <v>0.27955282028752415</v>
      </c>
      <c r="D82" s="4">
        <v>0.19024268768519567</v>
      </c>
      <c r="E82" s="4">
        <v>0.24733477056908634</v>
      </c>
      <c r="F82" s="4">
        <v>0.14163969685354308</v>
      </c>
      <c r="G82" s="4">
        <v>0.31405293004422957</v>
      </c>
      <c r="H82" s="4">
        <v>0.12236961438265756</v>
      </c>
      <c r="I82" s="4">
        <v>0.16929042736242295</v>
      </c>
      <c r="J82" s="4">
        <v>0.12961265529867994</v>
      </c>
      <c r="K82" s="4">
        <v>0.2033035350905924</v>
      </c>
      <c r="L82" s="4">
        <v>0.31543520143416492</v>
      </c>
      <c r="M82" s="4">
        <v>0.22225474044046656</v>
      </c>
      <c r="N82" s="4">
        <v>0.2615622910165562</v>
      </c>
      <c r="O82" s="4">
        <v>0.2438740452414396</v>
      </c>
      <c r="P82" s="4">
        <v>0.39334535418697597</v>
      </c>
      <c r="Q82" s="4">
        <v>0.2953854324910839</v>
      </c>
      <c r="R82" s="4">
        <v>0.24636960685352374</v>
      </c>
      <c r="S82" s="4">
        <v>0.43257724209953508</v>
      </c>
      <c r="T82" s="4">
        <v>0.17024889200136778</v>
      </c>
      <c r="U82" s="4">
        <v>0.14050453476245284</v>
      </c>
      <c r="V82" s="4">
        <v>0.11896717371891539</v>
      </c>
      <c r="W82" s="4">
        <v>9.6472960205237906E-2</v>
      </c>
      <c r="X82" s="4">
        <v>0.23718247006894294</v>
      </c>
      <c r="Y82" s="4">
        <v>0.18118617310596863</v>
      </c>
      <c r="Z82" s="4">
        <v>0.29950776882395302</v>
      </c>
      <c r="AA82" s="4">
        <v>0.3175321634958892</v>
      </c>
      <c r="AB82" s="4">
        <v>0.29252170240178832</v>
      </c>
      <c r="AC82" s="4">
        <v>0.25484748747619612</v>
      </c>
      <c r="AD82" s="4">
        <v>0.23661195325000151</v>
      </c>
      <c r="AE82" s="4">
        <v>0.17812572165790677</v>
      </c>
      <c r="AF82" s="4">
        <v>0.26241605141710578</v>
      </c>
      <c r="AG82" s="4">
        <v>0.19752484225221534</v>
      </c>
      <c r="AH82" s="4">
        <v>7.7648076822811829E-2</v>
      </c>
      <c r="AI82" s="4">
        <v>0.45475630058123928</v>
      </c>
      <c r="AJ82" s="4">
        <v>0.35324373588090807</v>
      </c>
      <c r="AK82" s="4">
        <v>0.40224065581842422</v>
      </c>
      <c r="AL82" s="4">
        <v>0.43348186359931679</v>
      </c>
      <c r="AM82" s="4">
        <v>0.30327964680162461</v>
      </c>
      <c r="AN82" s="4">
        <v>0.26407023887791525</v>
      </c>
      <c r="AO82" s="4">
        <v>0.31163971431611848</v>
      </c>
      <c r="AP82" s="4">
        <v>0.29006914344802553</v>
      </c>
      <c r="AQ82" s="4">
        <v>0.34048754707582718</v>
      </c>
      <c r="AR82" s="4">
        <v>0.29379411498314673</v>
      </c>
      <c r="AS82" s="4">
        <v>0.32733187840422373</v>
      </c>
      <c r="AT82" s="4">
        <v>0.38760531327191267</v>
      </c>
      <c r="AU82" s="4">
        <v>0.36668507515247473</v>
      </c>
      <c r="AV82" s="4">
        <v>0.32926290120141938</v>
      </c>
      <c r="AW82" s="4">
        <v>0.24802192813483712</v>
      </c>
      <c r="AX82" s="4">
        <v>0.31594326329368277</v>
      </c>
      <c r="AY82" s="4">
        <v>0.24668180292921538</v>
      </c>
      <c r="AZ82" s="4">
        <v>0.35939442254089277</v>
      </c>
      <c r="BA82" s="4">
        <v>0.30622313409003665</v>
      </c>
      <c r="BB82" s="4">
        <v>0.38584527584138428</v>
      </c>
      <c r="BC82" s="4">
        <v>0.30345995362982997</v>
      </c>
      <c r="BD82" s="4">
        <v>0.37681255975906358</v>
      </c>
      <c r="BE82" s="4">
        <v>0.41062810543858014</v>
      </c>
      <c r="BF82" s="4">
        <v>0.36439154623905828</v>
      </c>
      <c r="BG82" s="4">
        <v>0.31513663675160669</v>
      </c>
      <c r="BH82" s="4">
        <v>0.34391771243149399</v>
      </c>
      <c r="BI82" s="4">
        <v>0.19982464387740329</v>
      </c>
      <c r="BJ82" s="4">
        <v>0.31053783919169886</v>
      </c>
      <c r="BK82" s="4">
        <v>0.34149345397396019</v>
      </c>
      <c r="BL82" s="4">
        <v>0.36978239917320455</v>
      </c>
      <c r="BM82" s="4">
        <v>0.4144988690262959</v>
      </c>
      <c r="BN82" s="4">
        <v>0.38619900586786232</v>
      </c>
      <c r="BO82" s="4">
        <v>0.40039536131750308</v>
      </c>
      <c r="BP82" s="4">
        <v>0.47151373821724857</v>
      </c>
      <c r="BQ82" s="4">
        <v>0.40028796013632412</v>
      </c>
      <c r="BR82" s="4">
        <v>0.35001511626564119</v>
      </c>
      <c r="BS82" s="4">
        <v>0.38464278974625676</v>
      </c>
      <c r="BT82" s="4">
        <v>0.34972077379828748</v>
      </c>
      <c r="BU82" s="4">
        <v>0.37532328496501582</v>
      </c>
      <c r="BV82" s="4">
        <v>0.36697653409164943</v>
      </c>
      <c r="BW82" s="4">
        <v>0.36013635739287519</v>
      </c>
      <c r="BX82" s="4">
        <v>0.36034188994654898</v>
      </c>
      <c r="BY82" s="4">
        <v>0.31932679583282447</v>
      </c>
      <c r="BZ82" s="4">
        <v>0.29148798126403269</v>
      </c>
      <c r="CA82" s="4">
        <v>0.29118365899156001</v>
      </c>
      <c r="CB82" s="4">
        <v>0.32435428021644469</v>
      </c>
      <c r="CC82" s="4">
        <v>0.23475546854128684</v>
      </c>
      <c r="CD82" s="4">
        <v>0.37689129417023381</v>
      </c>
      <c r="CE82" s="4">
        <v>0.35472576959746283</v>
      </c>
      <c r="CF82" s="4">
        <v>0.39755349626013159</v>
      </c>
      <c r="CG82" s="4">
        <v>0.30846637794115406</v>
      </c>
      <c r="CH82" s="4">
        <v>0.31873926291622628</v>
      </c>
      <c r="CI82" s="4">
        <v>0.37611841573391397</v>
      </c>
      <c r="CJ82" s="4">
        <v>0.29052279075541076</v>
      </c>
      <c r="CK82" s="4">
        <v>0.33028588694732747</v>
      </c>
      <c r="CL82" s="4">
        <v>0.41344929998016866</v>
      </c>
      <c r="CM82" s="4">
        <v>0.3997138689788633</v>
      </c>
      <c r="CN82" s="4">
        <v>0.26745337227047106</v>
      </c>
      <c r="CO82" s="4">
        <v>0.28918947762774849</v>
      </c>
      <c r="CP82" s="4">
        <v>0.22504515260266011</v>
      </c>
      <c r="CQ82" s="4">
        <v>0.24137761619622466</v>
      </c>
      <c r="CR82" s="4">
        <v>0.30347758360977861</v>
      </c>
      <c r="CS82" s="4">
        <v>0.26167266831807134</v>
      </c>
      <c r="CT82" s="4">
        <v>0.29901212115114678</v>
      </c>
      <c r="CU82" s="4">
        <v>0.26980620070491068</v>
      </c>
      <c r="CV82" s="4">
        <v>0.29049686808734032</v>
      </c>
      <c r="CW82" s="4">
        <v>0.36580860007834493</v>
      </c>
      <c r="CX82" s="4">
        <v>0.45404105864090188</v>
      </c>
      <c r="CY82" s="4">
        <v>0.30179703814096209</v>
      </c>
      <c r="CZ82" s="4">
        <v>1</v>
      </c>
      <c r="DA82" s="4">
        <v>0.36876599265412091</v>
      </c>
      <c r="DB82" s="4">
        <v>0.35685886599680433</v>
      </c>
      <c r="DC82" s="4">
        <v>0.32789938367213572</v>
      </c>
      <c r="DD82" s="4">
        <v>0.27754414237232089</v>
      </c>
      <c r="DE82" s="4">
        <v>0.39393282199709179</v>
      </c>
      <c r="DF82" s="4">
        <v>0.20844402487130156</v>
      </c>
      <c r="DG82" s="4">
        <v>8.2643936314678548E-2</v>
      </c>
      <c r="DH82" s="4">
        <v>0.27636638865036001</v>
      </c>
      <c r="DI82" s="4">
        <v>0.21559309891296397</v>
      </c>
      <c r="DJ82" s="4">
        <v>0.16404444765171644</v>
      </c>
      <c r="DK82" s="4">
        <v>0.24585158650843181</v>
      </c>
      <c r="DL82" s="4">
        <v>0.19882735161453377</v>
      </c>
      <c r="DM82" s="4">
        <v>0.24157930248963971</v>
      </c>
      <c r="DN82" s="4">
        <v>0.34913999494912601</v>
      </c>
    </row>
    <row r="83" spans="1:118" x14ac:dyDescent="0.4">
      <c r="A83" s="31" t="s">
        <v>407</v>
      </c>
      <c r="B83" s="4">
        <v>0.23803917902909677</v>
      </c>
      <c r="C83" s="4">
        <v>0.24629787834181133</v>
      </c>
      <c r="D83" s="4">
        <v>0.18474130728507696</v>
      </c>
      <c r="E83" s="4">
        <v>0.24464687332360133</v>
      </c>
      <c r="F83" s="4">
        <v>0.13979716750945845</v>
      </c>
      <c r="G83" s="4">
        <v>0.14858658340798844</v>
      </c>
      <c r="H83" s="4">
        <v>0.11432512603204205</v>
      </c>
      <c r="I83" s="4">
        <v>0.17398609153541511</v>
      </c>
      <c r="J83" s="4">
        <v>0.13027305641104139</v>
      </c>
      <c r="K83" s="4">
        <v>0.24085169809077417</v>
      </c>
      <c r="L83" s="4">
        <v>0.3085250283919681</v>
      </c>
      <c r="M83" s="4">
        <v>0.23424433896431954</v>
      </c>
      <c r="N83" s="4">
        <v>0.19089200730780109</v>
      </c>
      <c r="O83" s="4">
        <v>0.23060255684156414</v>
      </c>
      <c r="P83" s="4">
        <v>0.26353402338906862</v>
      </c>
      <c r="Q83" s="4">
        <v>0.19734409560413577</v>
      </c>
      <c r="R83" s="4">
        <v>0.25107952450789522</v>
      </c>
      <c r="S83" s="4">
        <v>0.23670203231287523</v>
      </c>
      <c r="T83" s="4">
        <v>0.13729884306940854</v>
      </c>
      <c r="U83" s="4">
        <v>0.14272025246503797</v>
      </c>
      <c r="V83" s="4">
        <v>0.16266923392623481</v>
      </c>
      <c r="W83" s="4">
        <v>0.10147314499656303</v>
      </c>
      <c r="X83" s="4">
        <v>0.23208892772170076</v>
      </c>
      <c r="Y83" s="4">
        <v>0.20549281190678975</v>
      </c>
      <c r="Z83" s="4">
        <v>0.18550327673558092</v>
      </c>
      <c r="AA83" s="4">
        <v>0.18121793362263472</v>
      </c>
      <c r="AB83" s="4">
        <v>0.13569077687989803</v>
      </c>
      <c r="AC83" s="4">
        <v>0.13322618192641744</v>
      </c>
      <c r="AD83" s="4">
        <v>0.16339722896200862</v>
      </c>
      <c r="AE83" s="4">
        <v>0.16337612497852588</v>
      </c>
      <c r="AF83" s="4">
        <v>0.14668411931746531</v>
      </c>
      <c r="AG83" s="4">
        <v>7.3929727935743011E-2</v>
      </c>
      <c r="AH83" s="4">
        <v>0.11171180605862729</v>
      </c>
      <c r="AI83" s="4">
        <v>0.46780998895692205</v>
      </c>
      <c r="AJ83" s="4">
        <v>0.42838998875889023</v>
      </c>
      <c r="AK83" s="4">
        <v>0.44401074620843006</v>
      </c>
      <c r="AL83" s="4">
        <v>0.43729041581134237</v>
      </c>
      <c r="AM83" s="4">
        <v>0.43626874795605758</v>
      </c>
      <c r="AN83" s="4">
        <v>0.34554108178453241</v>
      </c>
      <c r="AO83" s="4">
        <v>0.39120604858894498</v>
      </c>
      <c r="AP83" s="4">
        <v>0.3347960888580207</v>
      </c>
      <c r="AQ83" s="4">
        <v>0.32479170772783866</v>
      </c>
      <c r="AR83" s="4">
        <v>0.36309720545258573</v>
      </c>
      <c r="AS83" s="4">
        <v>0.33103769773311659</v>
      </c>
      <c r="AT83" s="4">
        <v>0.42934041077258056</v>
      </c>
      <c r="AU83" s="4">
        <v>0.38463972950897907</v>
      </c>
      <c r="AV83" s="4">
        <v>0.41033042882093268</v>
      </c>
      <c r="AW83" s="4">
        <v>0.39443415683212713</v>
      </c>
      <c r="AX83" s="4">
        <v>0.35540304744847617</v>
      </c>
      <c r="AY83" s="4">
        <v>0.2892991961375968</v>
      </c>
      <c r="AZ83" s="4">
        <v>0.26104915879937773</v>
      </c>
      <c r="BA83" s="4">
        <v>0.2817380549212069</v>
      </c>
      <c r="BB83" s="4">
        <v>0.46672850229886981</v>
      </c>
      <c r="BC83" s="4">
        <v>0.36991376228854894</v>
      </c>
      <c r="BD83" s="4">
        <v>0.34099892340699239</v>
      </c>
      <c r="BE83" s="4">
        <v>0.31758395480104895</v>
      </c>
      <c r="BF83" s="4">
        <v>0.37057324736093744</v>
      </c>
      <c r="BG83" s="4">
        <v>0.58794282252574215</v>
      </c>
      <c r="BH83" s="4">
        <v>1</v>
      </c>
      <c r="BI83" s="4">
        <v>0.44880051131012783</v>
      </c>
      <c r="BJ83" s="4">
        <v>0.45867914150210426</v>
      </c>
      <c r="BK83" s="4">
        <v>0.50880124353532996</v>
      </c>
      <c r="BL83" s="4">
        <v>0.54371410364944472</v>
      </c>
      <c r="BM83" s="4">
        <v>0.56311904130134116</v>
      </c>
      <c r="BN83" s="4">
        <v>0.50492787970729314</v>
      </c>
      <c r="BO83" s="4">
        <v>0.5508350213402482</v>
      </c>
      <c r="BP83" s="4">
        <v>0.58095600057899532</v>
      </c>
      <c r="BQ83" s="4">
        <v>0.52280239147467322</v>
      </c>
      <c r="BR83" s="4">
        <v>0.52413745221202612</v>
      </c>
      <c r="BS83" s="4">
        <v>0.53099711452799225</v>
      </c>
      <c r="BT83" s="4">
        <v>0.51051759178857725</v>
      </c>
      <c r="BU83" s="4">
        <v>0.45054493070754303</v>
      </c>
      <c r="BV83" s="4">
        <v>0.40653163639083473</v>
      </c>
      <c r="BW83" s="4">
        <v>0.42458254063601647</v>
      </c>
      <c r="BX83" s="4">
        <v>0.38664066090458221</v>
      </c>
      <c r="BY83" s="4">
        <v>0.38341641069684701</v>
      </c>
      <c r="BZ83" s="4">
        <v>0.33034035938636458</v>
      </c>
      <c r="CA83" s="4">
        <v>0.35282830828603751</v>
      </c>
      <c r="CB83" s="4">
        <v>0.34498709237229419</v>
      </c>
      <c r="CC83" s="4">
        <v>0.30750950501207119</v>
      </c>
      <c r="CD83" s="4">
        <v>0.35758854041399951</v>
      </c>
      <c r="CE83" s="4">
        <v>0.37330509904762588</v>
      </c>
      <c r="CF83" s="4">
        <v>0.4407289044343029</v>
      </c>
      <c r="CG83" s="4">
        <v>0.42009009587633206</v>
      </c>
      <c r="CH83" s="4">
        <v>0.34844751506549987</v>
      </c>
      <c r="CI83" s="4">
        <v>0.37102230095859834</v>
      </c>
      <c r="CJ83" s="4">
        <v>0.37889200356876224</v>
      </c>
      <c r="CK83" s="4">
        <v>0.41917082842837833</v>
      </c>
      <c r="CL83" s="4">
        <v>0.34542022298909464</v>
      </c>
      <c r="CM83" s="4">
        <v>0.42297206691896339</v>
      </c>
      <c r="CN83" s="4">
        <v>0.36791217223051947</v>
      </c>
      <c r="CO83" s="4">
        <v>0.33658218621150338</v>
      </c>
      <c r="CP83" s="4">
        <v>0.33194303316915375</v>
      </c>
      <c r="CQ83" s="4">
        <v>0.33358760702270518</v>
      </c>
      <c r="CR83" s="4">
        <v>0.25076306762367301</v>
      </c>
      <c r="CS83" s="4">
        <v>0.2822942280525722</v>
      </c>
      <c r="CT83" s="4">
        <v>0.22736940171440281</v>
      </c>
      <c r="CU83" s="4">
        <v>0.27177354767501133</v>
      </c>
      <c r="CV83" s="4">
        <v>0.32854715361520159</v>
      </c>
      <c r="CW83" s="4">
        <v>0.27146378936049986</v>
      </c>
      <c r="CX83" s="4">
        <v>0.38620268905010124</v>
      </c>
      <c r="CY83" s="4">
        <v>0.21654305639590285</v>
      </c>
      <c r="CZ83" s="4">
        <v>0.34391771243149399</v>
      </c>
      <c r="DA83" s="4">
        <v>0.34003702356452448</v>
      </c>
      <c r="DB83" s="4">
        <v>0.24771081813301082</v>
      </c>
      <c r="DC83" s="4">
        <v>0.37745235483441181</v>
      </c>
      <c r="DD83" s="4">
        <v>0.33725002460550813</v>
      </c>
      <c r="DE83" s="4">
        <v>0.31436116790300161</v>
      </c>
      <c r="DF83" s="4">
        <v>0.1082877357357289</v>
      </c>
      <c r="DG83" s="4">
        <v>8.1085993321791103E-2</v>
      </c>
      <c r="DH83" s="4">
        <v>0.16981179110998804</v>
      </c>
      <c r="DI83" s="4">
        <v>0.14993468076998617</v>
      </c>
      <c r="DJ83" s="4">
        <v>0.13949721670491888</v>
      </c>
      <c r="DK83" s="4">
        <v>0.11273918474880952</v>
      </c>
      <c r="DL83" s="4">
        <v>0.10636379512855254</v>
      </c>
      <c r="DM83" s="4">
        <v>0.12994255747231437</v>
      </c>
      <c r="DN83" s="4">
        <v>0.27486709480222127</v>
      </c>
    </row>
    <row r="84" spans="1:118" x14ac:dyDescent="0.4">
      <c r="A84" s="31" t="s">
        <v>322</v>
      </c>
      <c r="B84" s="4">
        <v>0.44389716074730473</v>
      </c>
      <c r="C84" s="4">
        <v>0.47570449480558807</v>
      </c>
      <c r="D84" s="4">
        <v>0.46325761059828896</v>
      </c>
      <c r="E84" s="4">
        <v>0.43283461820357688</v>
      </c>
      <c r="F84" s="4">
        <v>0.24223408087854728</v>
      </c>
      <c r="G84" s="4">
        <v>0.31801541411717377</v>
      </c>
      <c r="H84" s="4">
        <v>0.20001397345318861</v>
      </c>
      <c r="I84" s="4">
        <v>0.16589564383145775</v>
      </c>
      <c r="J84" s="4">
        <v>0.21079935608992006</v>
      </c>
      <c r="K84" s="4">
        <v>0.25656745698557198</v>
      </c>
      <c r="L84" s="4">
        <v>0.43698454291356392</v>
      </c>
      <c r="M84" s="4">
        <v>0.40542556117184964</v>
      </c>
      <c r="N84" s="4">
        <v>0.43121791753891603</v>
      </c>
      <c r="O84" s="4">
        <v>0.34745732935315565</v>
      </c>
      <c r="P84" s="4">
        <v>1</v>
      </c>
      <c r="Q84" s="4">
        <v>0.6209311797224436</v>
      </c>
      <c r="R84" s="4">
        <v>0.49807768847427403</v>
      </c>
      <c r="S84" s="4">
        <v>0.53892957381787887</v>
      </c>
      <c r="T84" s="4">
        <v>0.26450704921789964</v>
      </c>
      <c r="U84" s="4">
        <v>0.26840595226022346</v>
      </c>
      <c r="V84" s="4">
        <v>0.17802351350110995</v>
      </c>
      <c r="W84" s="4">
        <v>0.21093986367350437</v>
      </c>
      <c r="X84" s="4">
        <v>0.39489541386521687</v>
      </c>
      <c r="Y84" s="4">
        <v>0.35295142635548687</v>
      </c>
      <c r="Z84" s="4">
        <v>0.41562650373741644</v>
      </c>
      <c r="AA84" s="4">
        <v>0.43858978467063348</v>
      </c>
      <c r="AB84" s="4">
        <v>0.26639937401234709</v>
      </c>
      <c r="AC84" s="4">
        <v>0.26345668020596674</v>
      </c>
      <c r="AD84" s="4">
        <v>0.28743739856193867</v>
      </c>
      <c r="AE84" s="4">
        <v>0.2472723785886928</v>
      </c>
      <c r="AF84" s="4">
        <v>0.26252910210192087</v>
      </c>
      <c r="AG84" s="4">
        <v>0.23399782526041696</v>
      </c>
      <c r="AH84" s="4">
        <v>0.18054869282462516</v>
      </c>
      <c r="AI84" s="4">
        <v>0.4217876155017013</v>
      </c>
      <c r="AJ84" s="4">
        <v>0.29070506819924802</v>
      </c>
      <c r="AK84" s="4">
        <v>0.45481767246416094</v>
      </c>
      <c r="AL84" s="4">
        <v>0.42640263708561332</v>
      </c>
      <c r="AM84" s="4">
        <v>0.2879759805860202</v>
      </c>
      <c r="AN84" s="4">
        <v>0.29636332248925429</v>
      </c>
      <c r="AO84" s="4">
        <v>0.30002217796192088</v>
      </c>
      <c r="AP84" s="4">
        <v>0.26342189930902071</v>
      </c>
      <c r="AQ84" s="4">
        <v>0.34285108684455773</v>
      </c>
      <c r="AR84" s="4">
        <v>0.3170841270755872</v>
      </c>
      <c r="AS84" s="4">
        <v>0.33182784340287458</v>
      </c>
      <c r="AT84" s="4">
        <v>0.30327422234076473</v>
      </c>
      <c r="AU84" s="4">
        <v>0.33837798807271346</v>
      </c>
      <c r="AV84" s="4">
        <v>0.3303878639672036</v>
      </c>
      <c r="AW84" s="4">
        <v>0.21351707893985053</v>
      </c>
      <c r="AX84" s="4">
        <v>0.29399443067110059</v>
      </c>
      <c r="AY84" s="4">
        <v>0.41264317730317202</v>
      </c>
      <c r="AZ84" s="4">
        <v>0.58540122513019732</v>
      </c>
      <c r="BA84" s="4">
        <v>0.41978652497411789</v>
      </c>
      <c r="BB84" s="4">
        <v>0.38602581041633444</v>
      </c>
      <c r="BC84" s="4">
        <v>0.27636452616170148</v>
      </c>
      <c r="BD84" s="4">
        <v>0.31569453830951993</v>
      </c>
      <c r="BE84" s="4">
        <v>0.27787361690742979</v>
      </c>
      <c r="BF84" s="4">
        <v>0.27291075336935894</v>
      </c>
      <c r="BG84" s="4">
        <v>0.24729158009990559</v>
      </c>
      <c r="BH84" s="4">
        <v>0.26353402338906862</v>
      </c>
      <c r="BI84" s="4">
        <v>0.11472335534569655</v>
      </c>
      <c r="BJ84" s="4">
        <v>0.28148170937775624</v>
      </c>
      <c r="BK84" s="4">
        <v>0.3236725558659892</v>
      </c>
      <c r="BL84" s="4">
        <v>0.31686219909923247</v>
      </c>
      <c r="BM84" s="4">
        <v>0.37055300837458682</v>
      </c>
      <c r="BN84" s="4">
        <v>0.33509588572759375</v>
      </c>
      <c r="BO84" s="4">
        <v>0.3082101532465335</v>
      </c>
      <c r="BP84" s="4">
        <v>0.40895344755454544</v>
      </c>
      <c r="BQ84" s="4">
        <v>0.31804124199685563</v>
      </c>
      <c r="BR84" s="4">
        <v>0.33647103014625862</v>
      </c>
      <c r="BS84" s="4">
        <v>0.31988907959216806</v>
      </c>
      <c r="BT84" s="4">
        <v>0.31751454153076786</v>
      </c>
      <c r="BU84" s="4">
        <v>0.2701024682091851</v>
      </c>
      <c r="BV84" s="4">
        <v>0.42158988926735763</v>
      </c>
      <c r="BW84" s="4">
        <v>0.401812934054042</v>
      </c>
      <c r="BX84" s="4">
        <v>0.46896855368893431</v>
      </c>
      <c r="BY84" s="4">
        <v>0.42285270446240353</v>
      </c>
      <c r="BZ84" s="4">
        <v>0.30309482887240585</v>
      </c>
      <c r="CA84" s="4">
        <v>0.30891421612443237</v>
      </c>
      <c r="CB84" s="4">
        <v>0.32197706294590761</v>
      </c>
      <c r="CC84" s="4">
        <v>0.33082892270428099</v>
      </c>
      <c r="CD84" s="4">
        <v>0.32719087265377145</v>
      </c>
      <c r="CE84" s="4">
        <v>0.33550948535742342</v>
      </c>
      <c r="CF84" s="4">
        <v>0.38962141614420992</v>
      </c>
      <c r="CG84" s="4">
        <v>0.31676964384964956</v>
      </c>
      <c r="CH84" s="4">
        <v>0.40643164389239478</v>
      </c>
      <c r="CI84" s="4">
        <v>0.456204326842093</v>
      </c>
      <c r="CJ84" s="4">
        <v>0.41352041236312148</v>
      </c>
      <c r="CK84" s="4">
        <v>0.39607097586569223</v>
      </c>
      <c r="CL84" s="4">
        <v>0.50996952757004588</v>
      </c>
      <c r="CM84" s="4">
        <v>0.55626600125375969</v>
      </c>
      <c r="CN84" s="4">
        <v>0.31334164479764454</v>
      </c>
      <c r="CO84" s="4">
        <v>0.28453503609396458</v>
      </c>
      <c r="CP84" s="4">
        <v>0.2940773278632634</v>
      </c>
      <c r="CQ84" s="4">
        <v>0.35304461803297732</v>
      </c>
      <c r="CR84" s="4">
        <v>0.31514386895280994</v>
      </c>
      <c r="CS84" s="4">
        <v>0.27155663550758824</v>
      </c>
      <c r="CT84" s="4">
        <v>0.32015691769473564</v>
      </c>
      <c r="CU84" s="4">
        <v>0.2667189908494948</v>
      </c>
      <c r="CV84" s="4">
        <v>0.2802370601601662</v>
      </c>
      <c r="CW84" s="4">
        <v>0.33641557755629814</v>
      </c>
      <c r="CX84" s="4">
        <v>0.35803101227254952</v>
      </c>
      <c r="CY84" s="4">
        <v>0.34075233588314724</v>
      </c>
      <c r="CZ84" s="4">
        <v>0.39334535418697597</v>
      </c>
      <c r="DA84" s="4">
        <v>0.29280093254149364</v>
      </c>
      <c r="DB84" s="4">
        <v>0.21780647842347395</v>
      </c>
      <c r="DC84" s="4">
        <v>0.37696130929832228</v>
      </c>
      <c r="DD84" s="4">
        <v>0.30408085599328538</v>
      </c>
      <c r="DE84" s="4">
        <v>0.32055821137157131</v>
      </c>
      <c r="DF84" s="4">
        <v>0.19844930157953639</v>
      </c>
      <c r="DG84" s="4">
        <v>0.22413476803056961</v>
      </c>
      <c r="DH84" s="4">
        <v>0.25875588962022333</v>
      </c>
      <c r="DI84" s="4">
        <v>0.2336850406318646</v>
      </c>
      <c r="DJ84" s="4">
        <v>0.20637660625242499</v>
      </c>
      <c r="DK84" s="4">
        <v>0.21947118969908314</v>
      </c>
      <c r="DL84" s="4">
        <v>0.15154970668830373</v>
      </c>
      <c r="DM84" s="4">
        <v>0.28397892202852026</v>
      </c>
      <c r="DN84" s="4">
        <v>0.50725556014736539</v>
      </c>
    </row>
    <row r="85" spans="1:118" x14ac:dyDescent="0.4">
      <c r="A85" s="31" t="s">
        <v>395</v>
      </c>
      <c r="B85" s="4">
        <v>0.17912171995983087</v>
      </c>
      <c r="C85" s="4">
        <v>0.19883887756013954</v>
      </c>
      <c r="D85" s="4">
        <v>0.17726642104776957</v>
      </c>
      <c r="E85" s="4">
        <v>0.21309407122443427</v>
      </c>
      <c r="F85" s="4">
        <v>0.12826717998468856</v>
      </c>
      <c r="G85" s="4">
        <v>0.25058899389505396</v>
      </c>
      <c r="H85" s="4">
        <v>0.15438160088732764</v>
      </c>
      <c r="I85" s="4">
        <v>7.1564231818764187E-2</v>
      </c>
      <c r="J85" s="4">
        <v>0.13615544574383326</v>
      </c>
      <c r="K85" s="4">
        <v>0.15615911160425183</v>
      </c>
      <c r="L85" s="4">
        <v>0.17519040707497083</v>
      </c>
      <c r="M85" s="4">
        <v>0.17798861512819891</v>
      </c>
      <c r="N85" s="4">
        <v>0.18804767828792157</v>
      </c>
      <c r="O85" s="4">
        <v>0.1396827502838868</v>
      </c>
      <c r="P85" s="4">
        <v>0.28743739856193867</v>
      </c>
      <c r="Q85" s="4">
        <v>0.20522430614863968</v>
      </c>
      <c r="R85" s="4">
        <v>0.18779595029124524</v>
      </c>
      <c r="S85" s="4">
        <v>0.24819541358097783</v>
      </c>
      <c r="T85" s="4">
        <v>0.14035944609318021</v>
      </c>
      <c r="U85" s="4">
        <v>0.10963693998580284</v>
      </c>
      <c r="V85" s="4">
        <v>7.9995208581476449E-2</v>
      </c>
      <c r="W85" s="4">
        <v>0.12103133689376019</v>
      </c>
      <c r="X85" s="4">
        <v>0.21396900860771353</v>
      </c>
      <c r="Y85" s="4">
        <v>0.17043472706156981</v>
      </c>
      <c r="Z85" s="4">
        <v>0.19884879432427208</v>
      </c>
      <c r="AA85" s="4">
        <v>0.24829338260998479</v>
      </c>
      <c r="AB85" s="4">
        <v>0.13615234407790541</v>
      </c>
      <c r="AC85" s="4">
        <v>0.32433448564238548</v>
      </c>
      <c r="AD85" s="4">
        <v>1</v>
      </c>
      <c r="AE85" s="4">
        <v>0.26757866974345373</v>
      </c>
      <c r="AF85" s="4">
        <v>0.26024302130621063</v>
      </c>
      <c r="AG85" s="4">
        <v>0.14816838071804378</v>
      </c>
      <c r="AH85" s="4">
        <v>0.12111687040203188</v>
      </c>
      <c r="AI85" s="4">
        <v>0.20065229140716639</v>
      </c>
      <c r="AJ85" s="4">
        <v>0.18687627007042912</v>
      </c>
      <c r="AK85" s="4">
        <v>0.26923252663037195</v>
      </c>
      <c r="AL85" s="4">
        <v>0.22908096227440689</v>
      </c>
      <c r="AM85" s="4">
        <v>0.16282090824906206</v>
      </c>
      <c r="AN85" s="4">
        <v>0.14462144065024923</v>
      </c>
      <c r="AO85" s="4">
        <v>0.11545334866809492</v>
      </c>
      <c r="AP85" s="4">
        <v>0.15961408701113045</v>
      </c>
      <c r="AQ85" s="4">
        <v>0.24509595548510185</v>
      </c>
      <c r="AR85" s="4">
        <v>0.2127598444447332</v>
      </c>
      <c r="AS85" s="4">
        <v>0.33624099681388731</v>
      </c>
      <c r="AT85" s="4">
        <v>0.18697364856849319</v>
      </c>
      <c r="AU85" s="4">
        <v>0.21068704791561124</v>
      </c>
      <c r="AV85" s="4">
        <v>0.12573529075518522</v>
      </c>
      <c r="AW85" s="4">
        <v>0.17410445594479335</v>
      </c>
      <c r="AX85" s="4">
        <v>0.15717454216144081</v>
      </c>
      <c r="AY85" s="4">
        <v>0.16858971939879941</v>
      </c>
      <c r="AZ85" s="4">
        <v>0.26918244698739691</v>
      </c>
      <c r="BA85" s="4">
        <v>0.22169301318382098</v>
      </c>
      <c r="BB85" s="4">
        <v>0.25077430716708926</v>
      </c>
      <c r="BC85" s="4">
        <v>0.21099845267345943</v>
      </c>
      <c r="BD85" s="4">
        <v>0.20910659728427633</v>
      </c>
      <c r="BE85" s="4">
        <v>0.23943379415440275</v>
      </c>
      <c r="BF85" s="4">
        <v>0.17848647308647836</v>
      </c>
      <c r="BG85" s="4">
        <v>0.14590867125292381</v>
      </c>
      <c r="BH85" s="4">
        <v>0.16339722896200862</v>
      </c>
      <c r="BI85" s="4">
        <v>9.968240394556975E-2</v>
      </c>
      <c r="BJ85" s="4">
        <v>0.24274717176346641</v>
      </c>
      <c r="BK85" s="4">
        <v>0.20531441120300536</v>
      </c>
      <c r="BL85" s="4">
        <v>0.18917722041344975</v>
      </c>
      <c r="BM85" s="4">
        <v>0.23839062797294555</v>
      </c>
      <c r="BN85" s="4">
        <v>0.20917989229356659</v>
      </c>
      <c r="BO85" s="4">
        <v>0.19341786874854999</v>
      </c>
      <c r="BP85" s="4">
        <v>0.3059387699721321</v>
      </c>
      <c r="BQ85" s="4">
        <v>0.19545335824762616</v>
      </c>
      <c r="BR85" s="4">
        <v>0.23542561529552652</v>
      </c>
      <c r="BS85" s="4">
        <v>0.22582372109528537</v>
      </c>
      <c r="BT85" s="4">
        <v>0.24713095179268663</v>
      </c>
      <c r="BU85" s="4">
        <v>0.20485890498571557</v>
      </c>
      <c r="BV85" s="4">
        <v>0.25070723085419738</v>
      </c>
      <c r="BW85" s="4">
        <v>0.19018355351705685</v>
      </c>
      <c r="BX85" s="4">
        <v>0.20077924427817406</v>
      </c>
      <c r="BY85" s="4">
        <v>0.15358442875680034</v>
      </c>
      <c r="BZ85" s="4">
        <v>0.19580938289205541</v>
      </c>
      <c r="CA85" s="4">
        <v>0.21281384205936091</v>
      </c>
      <c r="CB85" s="4">
        <v>0.21762072391523432</v>
      </c>
      <c r="CC85" s="4">
        <v>0.18868854644055694</v>
      </c>
      <c r="CD85" s="4">
        <v>0.19033854379173668</v>
      </c>
      <c r="CE85" s="4">
        <v>0.21612375299168829</v>
      </c>
      <c r="CF85" s="4">
        <v>0.18111487483546926</v>
      </c>
      <c r="CG85" s="4">
        <v>0.17126273809688633</v>
      </c>
      <c r="CH85" s="4">
        <v>0.20228835177954776</v>
      </c>
      <c r="CI85" s="4">
        <v>0.26979088899441483</v>
      </c>
      <c r="CJ85" s="4">
        <v>0.13271055137820065</v>
      </c>
      <c r="CK85" s="4">
        <v>0.16850903287660648</v>
      </c>
      <c r="CL85" s="4">
        <v>0.22906357065720312</v>
      </c>
      <c r="CM85" s="4">
        <v>0.20937030383744973</v>
      </c>
      <c r="CN85" s="4">
        <v>0.18131153218358526</v>
      </c>
      <c r="CO85" s="4">
        <v>0.14191960911262649</v>
      </c>
      <c r="CP85" s="4">
        <v>0.10844124938802824</v>
      </c>
      <c r="CQ85" s="4">
        <v>0.16918058339986891</v>
      </c>
      <c r="CR85" s="4">
        <v>0.14940074428712216</v>
      </c>
      <c r="CS85" s="4">
        <v>0.17243922813184809</v>
      </c>
      <c r="CT85" s="4">
        <v>0.12793937703167424</v>
      </c>
      <c r="CU85" s="4">
        <v>0.15702645349325114</v>
      </c>
      <c r="CV85" s="4">
        <v>0.12506613836456579</v>
      </c>
      <c r="CW85" s="4">
        <v>0.22984887816559105</v>
      </c>
      <c r="CX85" s="4">
        <v>0.24260654065045378</v>
      </c>
      <c r="CY85" s="4">
        <v>0.22088416535157188</v>
      </c>
      <c r="CZ85" s="4">
        <v>0.23661195325000151</v>
      </c>
      <c r="DA85" s="4">
        <v>0.19486288579231634</v>
      </c>
      <c r="DB85" s="4">
        <v>0.14774559113390612</v>
      </c>
      <c r="DC85" s="4">
        <v>0.15886044878448438</v>
      </c>
      <c r="DD85" s="4">
        <v>0.17778299154338278</v>
      </c>
      <c r="DE85" s="4">
        <v>0.203219553602283</v>
      </c>
      <c r="DF85" s="4">
        <v>0.16677057385857519</v>
      </c>
      <c r="DG85" s="4">
        <v>0.13119167631518627</v>
      </c>
      <c r="DH85" s="4">
        <v>0.21384256598822687</v>
      </c>
      <c r="DI85" s="4">
        <v>0.23915473632999257</v>
      </c>
      <c r="DJ85" s="4">
        <v>0.18759752169775373</v>
      </c>
      <c r="DK85" s="4">
        <v>0.13312774840804295</v>
      </c>
      <c r="DL85" s="4">
        <v>9.3250152135863254E-2</v>
      </c>
      <c r="DM85" s="4">
        <v>0.18401487261389918</v>
      </c>
      <c r="DN85" s="4">
        <v>0.17512591555774021</v>
      </c>
    </row>
    <row r="86" spans="1:118" x14ac:dyDescent="0.4">
      <c r="A86" s="31" t="s">
        <v>326</v>
      </c>
      <c r="B86" s="4">
        <v>0.42398093685674026</v>
      </c>
      <c r="C86" s="4">
        <v>0.41390287050540814</v>
      </c>
      <c r="D86" s="4">
        <v>0.37528344101345168</v>
      </c>
      <c r="E86" s="4">
        <v>0.33824156782298709</v>
      </c>
      <c r="F86" s="4">
        <v>0.22214954261306277</v>
      </c>
      <c r="G86" s="4">
        <v>0.28436641507082289</v>
      </c>
      <c r="H86" s="4">
        <v>0.25694941122873782</v>
      </c>
      <c r="I86" s="4">
        <v>0.19946569505943815</v>
      </c>
      <c r="J86" s="4">
        <v>0.18239008288302344</v>
      </c>
      <c r="K86" s="4">
        <v>0.20028286939569873</v>
      </c>
      <c r="L86" s="4">
        <v>0.49047617748008621</v>
      </c>
      <c r="M86" s="4">
        <v>0.38157569057575885</v>
      </c>
      <c r="N86" s="4">
        <v>0.46825143929236257</v>
      </c>
      <c r="O86" s="4">
        <v>0.35286759805122131</v>
      </c>
      <c r="P86" s="4">
        <v>0.46896855368893431</v>
      </c>
      <c r="Q86" s="4">
        <v>0.43462829803414088</v>
      </c>
      <c r="R86" s="4">
        <v>0.43079732377317054</v>
      </c>
      <c r="S86" s="4">
        <v>0.45056487585625993</v>
      </c>
      <c r="T86" s="4">
        <v>0.27586093798509154</v>
      </c>
      <c r="U86" s="4">
        <v>0.26177257331139864</v>
      </c>
      <c r="V86" s="4">
        <v>0.19583881183776092</v>
      </c>
      <c r="W86" s="4">
        <v>0.13300178910193411</v>
      </c>
      <c r="X86" s="4">
        <v>0.35600692930899619</v>
      </c>
      <c r="Y86" s="4">
        <v>0.33895374057129807</v>
      </c>
      <c r="Z86" s="4">
        <v>0.32367209594841567</v>
      </c>
      <c r="AA86" s="4">
        <v>0.36993319668835156</v>
      </c>
      <c r="AB86" s="4">
        <v>0.25742834199327314</v>
      </c>
      <c r="AC86" s="4">
        <v>0.19768892398161267</v>
      </c>
      <c r="AD86" s="4">
        <v>0.20077924427817406</v>
      </c>
      <c r="AE86" s="4">
        <v>0.2122883232604936</v>
      </c>
      <c r="AF86" s="4">
        <v>0.21627791180939912</v>
      </c>
      <c r="AG86" s="4">
        <v>0.13847914817130985</v>
      </c>
      <c r="AH86" s="4">
        <v>0.13136939698294223</v>
      </c>
      <c r="AI86" s="4">
        <v>0.54743063515285562</v>
      </c>
      <c r="AJ86" s="4">
        <v>0.36466421019180073</v>
      </c>
      <c r="AK86" s="4">
        <v>0.55524134875152886</v>
      </c>
      <c r="AL86" s="4">
        <v>0.61359709907048843</v>
      </c>
      <c r="AM86" s="4">
        <v>0.47410220459732039</v>
      </c>
      <c r="AN86" s="4">
        <v>0.49197653137407826</v>
      </c>
      <c r="AO86" s="4">
        <v>0.42335121803940862</v>
      </c>
      <c r="AP86" s="4">
        <v>0.29537651005998811</v>
      </c>
      <c r="AQ86" s="4">
        <v>0.30381610876061743</v>
      </c>
      <c r="AR86" s="4">
        <v>0.30228133513724365</v>
      </c>
      <c r="AS86" s="4">
        <v>0.34011507347334474</v>
      </c>
      <c r="AT86" s="4">
        <v>0.4672546166211467</v>
      </c>
      <c r="AU86" s="4">
        <v>0.43608656489691217</v>
      </c>
      <c r="AV86" s="4">
        <v>0.46124587968718939</v>
      </c>
      <c r="AW86" s="4">
        <v>0.42140280641055328</v>
      </c>
      <c r="AX86" s="4">
        <v>0.42605295338211169</v>
      </c>
      <c r="AY86" s="4">
        <v>0.41081252487413722</v>
      </c>
      <c r="AZ86" s="4">
        <v>0.44547499634449511</v>
      </c>
      <c r="BA86" s="4">
        <v>0.40686098928086351</v>
      </c>
      <c r="BB86" s="4">
        <v>0.52282524331066538</v>
      </c>
      <c r="BC86" s="4">
        <v>0.28004186373829942</v>
      </c>
      <c r="BD86" s="4">
        <v>0.3489221942482148</v>
      </c>
      <c r="BE86" s="4">
        <v>0.29045116372330343</v>
      </c>
      <c r="BF86" s="4">
        <v>0.27579266111417428</v>
      </c>
      <c r="BG86" s="4">
        <v>0.42426893739622323</v>
      </c>
      <c r="BH86" s="4">
        <v>0.38664066090458221</v>
      </c>
      <c r="BI86" s="4">
        <v>0.27130841910503373</v>
      </c>
      <c r="BJ86" s="4">
        <v>0.40820607756550203</v>
      </c>
      <c r="BK86" s="4">
        <v>0.44772111863598452</v>
      </c>
      <c r="BL86" s="4">
        <v>0.41927579722738678</v>
      </c>
      <c r="BM86" s="4">
        <v>0.41589572877592468</v>
      </c>
      <c r="BN86" s="4">
        <v>0.47696585660653701</v>
      </c>
      <c r="BO86" s="4">
        <v>0.49521938323031767</v>
      </c>
      <c r="BP86" s="4">
        <v>0.47060755660831644</v>
      </c>
      <c r="BQ86" s="4">
        <v>0.41694544937309563</v>
      </c>
      <c r="BR86" s="4">
        <v>0.45617864260076285</v>
      </c>
      <c r="BS86" s="4">
        <v>0.48333324274854811</v>
      </c>
      <c r="BT86" s="4">
        <v>0.47070949257793726</v>
      </c>
      <c r="BU86" s="4">
        <v>0.38106753747100569</v>
      </c>
      <c r="BV86" s="4">
        <v>0.60220349935147266</v>
      </c>
      <c r="BW86" s="4">
        <v>0.53741830919330447</v>
      </c>
      <c r="BX86" s="4">
        <v>1</v>
      </c>
      <c r="BY86" s="4">
        <v>0.58126655906528002</v>
      </c>
      <c r="BZ86" s="4">
        <v>0.36808533422671963</v>
      </c>
      <c r="CA86" s="4">
        <v>0.36751256822341277</v>
      </c>
      <c r="CB86" s="4">
        <v>0.3656460232378041</v>
      </c>
      <c r="CC86" s="4">
        <v>0.33472962127737332</v>
      </c>
      <c r="CD86" s="4">
        <v>0.51407856817076447</v>
      </c>
      <c r="CE86" s="4">
        <v>0.50024716187933949</v>
      </c>
      <c r="CF86" s="4">
        <v>0.549315544601504</v>
      </c>
      <c r="CG86" s="4">
        <v>0.49383471823702119</v>
      </c>
      <c r="CH86" s="4">
        <v>0.54164468219874728</v>
      </c>
      <c r="CI86" s="4">
        <v>0.5480760175968018</v>
      </c>
      <c r="CJ86" s="4">
        <v>0.54187292335915804</v>
      </c>
      <c r="CK86" s="4">
        <v>0.563782274424106</v>
      </c>
      <c r="CL86" s="4">
        <v>0.57802309657643836</v>
      </c>
      <c r="CM86" s="4">
        <v>0.63834325521919155</v>
      </c>
      <c r="CN86" s="4">
        <v>0.44990269510857528</v>
      </c>
      <c r="CO86" s="4">
        <v>0.42156344087881792</v>
      </c>
      <c r="CP86" s="4">
        <v>0.42894329800933539</v>
      </c>
      <c r="CQ86" s="4">
        <v>0.51010498085294786</v>
      </c>
      <c r="CR86" s="4">
        <v>0.31572749109274451</v>
      </c>
      <c r="CS86" s="4">
        <v>0.31243445928659119</v>
      </c>
      <c r="CT86" s="4">
        <v>0.33474279874234608</v>
      </c>
      <c r="CU86" s="4">
        <v>0.29308775594775727</v>
      </c>
      <c r="CV86" s="4">
        <v>0.34452362305554568</v>
      </c>
      <c r="CW86" s="4">
        <v>0.40398655274593204</v>
      </c>
      <c r="CX86" s="4">
        <v>0.42208371647806064</v>
      </c>
      <c r="CY86" s="4">
        <v>0.29871427467805234</v>
      </c>
      <c r="CZ86" s="4">
        <v>0.36034188994654898</v>
      </c>
      <c r="DA86" s="4">
        <v>0.34127248311024611</v>
      </c>
      <c r="DB86" s="4">
        <v>0.25057509629863173</v>
      </c>
      <c r="DC86" s="4">
        <v>0.42891864729666751</v>
      </c>
      <c r="DD86" s="4">
        <v>0.2941366191867541</v>
      </c>
      <c r="DE86" s="4">
        <v>0.39091866732348229</v>
      </c>
      <c r="DF86" s="4">
        <v>0.18284849285767882</v>
      </c>
      <c r="DG86" s="4">
        <v>0.17329486730079982</v>
      </c>
      <c r="DH86" s="4">
        <v>0.19770977190911168</v>
      </c>
      <c r="DI86" s="4">
        <v>0.20714379205747588</v>
      </c>
      <c r="DJ86" s="4">
        <v>0.21658811147929444</v>
      </c>
      <c r="DK86" s="4">
        <v>0.23100882382846208</v>
      </c>
      <c r="DL86" s="4">
        <v>0.1308885697205403</v>
      </c>
      <c r="DM86" s="4">
        <v>0.16817787395913225</v>
      </c>
      <c r="DN86" s="4">
        <v>0.45176160615443095</v>
      </c>
    </row>
    <row r="87" spans="1:118" x14ac:dyDescent="0.4">
      <c r="A87" s="31" t="s">
        <v>360</v>
      </c>
      <c r="B87" s="4">
        <v>0.31833910621702011</v>
      </c>
      <c r="C87" s="4">
        <v>0.35299352322678373</v>
      </c>
      <c r="D87" s="4">
        <v>0.29700399599282112</v>
      </c>
      <c r="E87" s="4">
        <v>0.29854670794954385</v>
      </c>
      <c r="F87" s="4">
        <v>0.19487120111360884</v>
      </c>
      <c r="G87" s="4">
        <v>0.29047952701369295</v>
      </c>
      <c r="H87" s="4">
        <v>0.22203692288350613</v>
      </c>
      <c r="I87" s="4">
        <v>0.23771599203972812</v>
      </c>
      <c r="J87" s="4">
        <v>0.18078627155069166</v>
      </c>
      <c r="K87" s="4">
        <v>0.22112264524644265</v>
      </c>
      <c r="L87" s="4">
        <v>0.35521084940101155</v>
      </c>
      <c r="M87" s="4">
        <v>0.29876138556698384</v>
      </c>
      <c r="N87" s="4">
        <v>0.29696830689351184</v>
      </c>
      <c r="O87" s="4">
        <v>0.29119895536077905</v>
      </c>
      <c r="P87" s="4">
        <v>0.38602581041633444</v>
      </c>
      <c r="Q87" s="4">
        <v>0.35557856996532788</v>
      </c>
      <c r="R87" s="4">
        <v>0.34041118534450315</v>
      </c>
      <c r="S87" s="4">
        <v>0.43121329978608924</v>
      </c>
      <c r="T87" s="4">
        <v>0.25695588371307815</v>
      </c>
      <c r="U87" s="4">
        <v>0.21978271299499483</v>
      </c>
      <c r="V87" s="4">
        <v>0.14747782871571907</v>
      </c>
      <c r="W87" s="4">
        <v>0.12867948529810194</v>
      </c>
      <c r="X87" s="4">
        <v>0.30200589914146586</v>
      </c>
      <c r="Y87" s="4">
        <v>0.27979109451907608</v>
      </c>
      <c r="Z87" s="4">
        <v>0.33401983967752563</v>
      </c>
      <c r="AA87" s="4">
        <v>0.28722669327808009</v>
      </c>
      <c r="AB87" s="4">
        <v>0.20399941848749431</v>
      </c>
      <c r="AC87" s="4">
        <v>0.21081899914851493</v>
      </c>
      <c r="AD87" s="4">
        <v>0.25077430716708926</v>
      </c>
      <c r="AE87" s="4">
        <v>0.25200555354448545</v>
      </c>
      <c r="AF87" s="4">
        <v>0.21401635384147824</v>
      </c>
      <c r="AG87" s="4">
        <v>0.1570655067879986</v>
      </c>
      <c r="AH87" s="4">
        <v>0.13806352870945482</v>
      </c>
      <c r="AI87" s="4">
        <v>0.50002652916567214</v>
      </c>
      <c r="AJ87" s="4">
        <v>0.35635710762366779</v>
      </c>
      <c r="AK87" s="4">
        <v>0.5269908819007928</v>
      </c>
      <c r="AL87" s="4">
        <v>0.51607738107262702</v>
      </c>
      <c r="AM87" s="4">
        <v>0.47093513200034309</v>
      </c>
      <c r="AN87" s="4">
        <v>0.54245705006043698</v>
      </c>
      <c r="AO87" s="4">
        <v>0.37868406661930448</v>
      </c>
      <c r="AP87" s="4">
        <v>0.359631740324314</v>
      </c>
      <c r="AQ87" s="4">
        <v>0.33926678486161183</v>
      </c>
      <c r="AR87" s="4">
        <v>0.28539506159416311</v>
      </c>
      <c r="AS87" s="4">
        <v>0.34677336910489365</v>
      </c>
      <c r="AT87" s="4">
        <v>0.42837452782123958</v>
      </c>
      <c r="AU87" s="4">
        <v>0.39022609410993075</v>
      </c>
      <c r="AV87" s="4">
        <v>0.41885658566140321</v>
      </c>
      <c r="AW87" s="4">
        <v>0.43995634422951607</v>
      </c>
      <c r="AX87" s="4">
        <v>0.44673702119308467</v>
      </c>
      <c r="AY87" s="4">
        <v>0.36952718948460611</v>
      </c>
      <c r="AZ87" s="4">
        <v>0.35815316127277147</v>
      </c>
      <c r="BA87" s="4">
        <v>0.35058856497117258</v>
      </c>
      <c r="BB87" s="4">
        <v>1</v>
      </c>
      <c r="BC87" s="4">
        <v>0.36140469193068081</v>
      </c>
      <c r="BD87" s="4">
        <v>0.36282001556470778</v>
      </c>
      <c r="BE87" s="4">
        <v>0.33763889832850696</v>
      </c>
      <c r="BF87" s="4">
        <v>0.3273839509342279</v>
      </c>
      <c r="BG87" s="4">
        <v>0.43821993221060623</v>
      </c>
      <c r="BH87" s="4">
        <v>0.46672850229886981</v>
      </c>
      <c r="BI87" s="4">
        <v>0.3308723101631556</v>
      </c>
      <c r="BJ87" s="4">
        <v>0.36665734200497602</v>
      </c>
      <c r="BK87" s="4">
        <v>0.5124486245995109</v>
      </c>
      <c r="BL87" s="4">
        <v>0.47432154636797053</v>
      </c>
      <c r="BM87" s="4">
        <v>0.46381556571253835</v>
      </c>
      <c r="BN87" s="4">
        <v>0.49583572062011438</v>
      </c>
      <c r="BO87" s="4">
        <v>0.52794004336315747</v>
      </c>
      <c r="BP87" s="4">
        <v>0.53257936787051408</v>
      </c>
      <c r="BQ87" s="4">
        <v>0.45208757001514044</v>
      </c>
      <c r="BR87" s="4">
        <v>0.40641169772086932</v>
      </c>
      <c r="BS87" s="4">
        <v>0.46358293127438821</v>
      </c>
      <c r="BT87" s="4">
        <v>0.51985177746440381</v>
      </c>
      <c r="BU87" s="4">
        <v>0.44567528369309528</v>
      </c>
      <c r="BV87" s="4">
        <v>0.48592781649504818</v>
      </c>
      <c r="BW87" s="4">
        <v>0.49888525110783566</v>
      </c>
      <c r="BX87" s="4">
        <v>0.52282524331066538</v>
      </c>
      <c r="BY87" s="4">
        <v>0.44293004648954182</v>
      </c>
      <c r="BZ87" s="4">
        <v>0.34361051938477083</v>
      </c>
      <c r="CA87" s="4">
        <v>0.37825248463721239</v>
      </c>
      <c r="CB87" s="4">
        <v>0.33143888177074504</v>
      </c>
      <c r="CC87" s="4">
        <v>0.328246141943973</v>
      </c>
      <c r="CD87" s="4">
        <v>0.494465213084193</v>
      </c>
      <c r="CE87" s="4">
        <v>0.43355699707429002</v>
      </c>
      <c r="CF87" s="4">
        <v>0.45331941061666248</v>
      </c>
      <c r="CG87" s="4">
        <v>0.42056476023301154</v>
      </c>
      <c r="CH87" s="4">
        <v>0.48702435014297524</v>
      </c>
      <c r="CI87" s="4">
        <v>0.5368377435778473</v>
      </c>
      <c r="CJ87" s="4">
        <v>0.46719005828491539</v>
      </c>
      <c r="CK87" s="4">
        <v>0.5102532165473368</v>
      </c>
      <c r="CL87" s="4">
        <v>0.52914405022877709</v>
      </c>
      <c r="CM87" s="4">
        <v>0.54946146893598768</v>
      </c>
      <c r="CN87" s="4">
        <v>0.42411780264562299</v>
      </c>
      <c r="CO87" s="4">
        <v>0.43370699160877818</v>
      </c>
      <c r="CP87" s="4">
        <v>0.35709407303502194</v>
      </c>
      <c r="CQ87" s="4">
        <v>0.42182926679594585</v>
      </c>
      <c r="CR87" s="4">
        <v>0.31058047604765621</v>
      </c>
      <c r="CS87" s="4">
        <v>0.28359434588313903</v>
      </c>
      <c r="CT87" s="4">
        <v>0.32652969362495121</v>
      </c>
      <c r="CU87" s="4">
        <v>0.3435778509360814</v>
      </c>
      <c r="CV87" s="4">
        <v>0.38728396164461409</v>
      </c>
      <c r="CW87" s="4">
        <v>0.42352664840951643</v>
      </c>
      <c r="CX87" s="4">
        <v>0.38912208353209249</v>
      </c>
      <c r="CY87" s="4">
        <v>0.28882007592899217</v>
      </c>
      <c r="CZ87" s="4">
        <v>0.38584527584138428</v>
      </c>
      <c r="DA87" s="4">
        <v>0.34231791294410069</v>
      </c>
      <c r="DB87" s="4">
        <v>0.24560408739927359</v>
      </c>
      <c r="DC87" s="4">
        <v>0.36673829147766335</v>
      </c>
      <c r="DD87" s="4">
        <v>0.33494545950215515</v>
      </c>
      <c r="DE87" s="4">
        <v>0.31537477796590724</v>
      </c>
      <c r="DF87" s="4">
        <v>9.927246029693676E-2</v>
      </c>
      <c r="DG87" s="4">
        <v>0.14363910594756538</v>
      </c>
      <c r="DH87" s="4">
        <v>0.15214520960517777</v>
      </c>
      <c r="DI87" s="4">
        <v>0.15794724342195157</v>
      </c>
      <c r="DJ87" s="4">
        <v>0.17471610863572848</v>
      </c>
      <c r="DK87" s="4">
        <v>0.16843990488531435</v>
      </c>
      <c r="DL87" s="4">
        <v>8.7176544542729245E-2</v>
      </c>
      <c r="DM87" s="4">
        <v>0.17738187469489428</v>
      </c>
      <c r="DN87" s="4">
        <v>0.43274680912781893</v>
      </c>
    </row>
    <row r="88" spans="1:118" x14ac:dyDescent="0.4">
      <c r="A88" s="31" t="s">
        <v>328</v>
      </c>
      <c r="B88" s="4">
        <v>0.43514154153327467</v>
      </c>
      <c r="C88" s="4">
        <v>0.49362014347262478</v>
      </c>
      <c r="D88" s="4">
        <v>0.41435240798775513</v>
      </c>
      <c r="E88" s="4">
        <v>0.43092295527853847</v>
      </c>
      <c r="F88" s="4">
        <v>0.25567893455413965</v>
      </c>
      <c r="G88" s="4">
        <v>0.26848152610610637</v>
      </c>
      <c r="H88" s="4">
        <v>0.22830346795510859</v>
      </c>
      <c r="I88" s="4">
        <v>0.20804560878840117</v>
      </c>
      <c r="J88" s="4">
        <v>0.24224477911802686</v>
      </c>
      <c r="K88" s="4">
        <v>0.25322237738347142</v>
      </c>
      <c r="L88" s="4">
        <v>0.52934845080831838</v>
      </c>
      <c r="M88" s="4">
        <v>0.38832191172941327</v>
      </c>
      <c r="N88" s="4">
        <v>0.46641276121327535</v>
      </c>
      <c r="O88" s="4">
        <v>0.39673802757258753</v>
      </c>
      <c r="P88" s="4">
        <v>0.55626600125375969</v>
      </c>
      <c r="Q88" s="4">
        <v>0.53146213075968785</v>
      </c>
      <c r="R88" s="4">
        <v>0.50489462124907258</v>
      </c>
      <c r="S88" s="4">
        <v>0.51892667536473513</v>
      </c>
      <c r="T88" s="4">
        <v>0.34653035939286153</v>
      </c>
      <c r="U88" s="4">
        <v>0.24681962674011787</v>
      </c>
      <c r="V88" s="4">
        <v>0.20423526110063575</v>
      </c>
      <c r="W88" s="4">
        <v>0.15581259066331854</v>
      </c>
      <c r="X88" s="4">
        <v>0.39277038882496312</v>
      </c>
      <c r="Y88" s="4">
        <v>0.37339182314895175</v>
      </c>
      <c r="Z88" s="4">
        <v>0.35458740185248783</v>
      </c>
      <c r="AA88" s="4">
        <v>0.39836417450764811</v>
      </c>
      <c r="AB88" s="4">
        <v>0.24756207251961954</v>
      </c>
      <c r="AC88" s="4">
        <v>0.26135069534634559</v>
      </c>
      <c r="AD88" s="4">
        <v>0.20937030383744973</v>
      </c>
      <c r="AE88" s="4">
        <v>0.24091026027017171</v>
      </c>
      <c r="AF88" s="4">
        <v>0.23495770201184313</v>
      </c>
      <c r="AG88" s="4">
        <v>0.14739649292688012</v>
      </c>
      <c r="AH88" s="4">
        <v>0.16264172780211464</v>
      </c>
      <c r="AI88" s="4">
        <v>0.65574925361946312</v>
      </c>
      <c r="AJ88" s="4">
        <v>0.39606486792975643</v>
      </c>
      <c r="AK88" s="4">
        <v>0.62433625475372978</v>
      </c>
      <c r="AL88" s="4">
        <v>0.61283113391718858</v>
      </c>
      <c r="AM88" s="4">
        <v>0.48348941276370699</v>
      </c>
      <c r="AN88" s="4">
        <v>0.49924098450477661</v>
      </c>
      <c r="AO88" s="4">
        <v>0.45420405348571019</v>
      </c>
      <c r="AP88" s="4">
        <v>0.35130867574635899</v>
      </c>
      <c r="AQ88" s="4">
        <v>0.41793543977797359</v>
      </c>
      <c r="AR88" s="4">
        <v>0.33595751972130972</v>
      </c>
      <c r="AS88" s="4">
        <v>0.35492136152366177</v>
      </c>
      <c r="AT88" s="4">
        <v>0.45634871970951291</v>
      </c>
      <c r="AU88" s="4">
        <v>0.48280270586007784</v>
      </c>
      <c r="AV88" s="4">
        <v>0.49913808524638204</v>
      </c>
      <c r="AW88" s="4">
        <v>0.43232224343282638</v>
      </c>
      <c r="AX88" s="4">
        <v>0.46420652844884469</v>
      </c>
      <c r="AY88" s="4">
        <v>0.47003429062716739</v>
      </c>
      <c r="AZ88" s="4">
        <v>0.53779379017667805</v>
      </c>
      <c r="BA88" s="4">
        <v>0.53439155710486352</v>
      </c>
      <c r="BB88" s="4">
        <v>0.54946146893598768</v>
      </c>
      <c r="BC88" s="4">
        <v>0.35489452293855589</v>
      </c>
      <c r="BD88" s="4">
        <v>0.41784474138321165</v>
      </c>
      <c r="BE88" s="4">
        <v>0.33928375590398446</v>
      </c>
      <c r="BF88" s="4">
        <v>0.28320616709487667</v>
      </c>
      <c r="BG88" s="4">
        <v>0.40221235580243747</v>
      </c>
      <c r="BH88" s="4">
        <v>0.42297206691896339</v>
      </c>
      <c r="BI88" s="4">
        <v>0.26816907610220242</v>
      </c>
      <c r="BJ88" s="4">
        <v>0.39946868407811709</v>
      </c>
      <c r="BK88" s="4">
        <v>0.48390563487112526</v>
      </c>
      <c r="BL88" s="4">
        <v>0.51833765800033449</v>
      </c>
      <c r="BM88" s="4">
        <v>0.45425699406949871</v>
      </c>
      <c r="BN88" s="4">
        <v>0.49427037979967559</v>
      </c>
      <c r="BO88" s="4">
        <v>0.52209390894539598</v>
      </c>
      <c r="BP88" s="4">
        <v>0.52023884253576602</v>
      </c>
      <c r="BQ88" s="4">
        <v>0.43954958381719073</v>
      </c>
      <c r="BR88" s="4">
        <v>0.46058123551532459</v>
      </c>
      <c r="BS88" s="4">
        <v>0.43458657086124003</v>
      </c>
      <c r="BT88" s="4">
        <v>0.46965053635131832</v>
      </c>
      <c r="BU88" s="4">
        <v>0.3968448051465524</v>
      </c>
      <c r="BV88" s="4">
        <v>0.60872845058846337</v>
      </c>
      <c r="BW88" s="4">
        <v>0.5641038357576097</v>
      </c>
      <c r="BX88" s="4">
        <v>0.63834325521919155</v>
      </c>
      <c r="BY88" s="4">
        <v>0.61210088057458223</v>
      </c>
      <c r="BZ88" s="4">
        <v>0.42779715698464171</v>
      </c>
      <c r="CA88" s="4">
        <v>0.38405724956167486</v>
      </c>
      <c r="CB88" s="4">
        <v>0.41425043662941391</v>
      </c>
      <c r="CC88" s="4">
        <v>0.3918614291578999</v>
      </c>
      <c r="CD88" s="4">
        <v>0.48732785435367459</v>
      </c>
      <c r="CE88" s="4">
        <v>0.54505232181284713</v>
      </c>
      <c r="CF88" s="4">
        <v>0.59635051820114204</v>
      </c>
      <c r="CG88" s="4">
        <v>0.51459634287736633</v>
      </c>
      <c r="CH88" s="4">
        <v>0.64875329202838861</v>
      </c>
      <c r="CI88" s="4">
        <v>0.58669625877240872</v>
      </c>
      <c r="CJ88" s="4">
        <v>0.61609154670062305</v>
      </c>
      <c r="CK88" s="4">
        <v>0.58566498679113743</v>
      </c>
      <c r="CL88" s="4">
        <v>0.64278603342826912</v>
      </c>
      <c r="CM88" s="4">
        <v>1</v>
      </c>
      <c r="CN88" s="4">
        <v>0.47449197968131018</v>
      </c>
      <c r="CO88" s="4">
        <v>0.5162372677837358</v>
      </c>
      <c r="CP88" s="4">
        <v>0.43556590653119831</v>
      </c>
      <c r="CQ88" s="4">
        <v>0.4624913887867716</v>
      </c>
      <c r="CR88" s="4">
        <v>0.32317223647883475</v>
      </c>
      <c r="CS88" s="4">
        <v>0.35451729408689936</v>
      </c>
      <c r="CT88" s="4">
        <v>0.4062855990615809</v>
      </c>
      <c r="CU88" s="4">
        <v>0.37136956976757629</v>
      </c>
      <c r="CV88" s="4">
        <v>0.38116210276056617</v>
      </c>
      <c r="CW88" s="4">
        <v>0.46071250981039802</v>
      </c>
      <c r="CX88" s="4">
        <v>0.42028725179159526</v>
      </c>
      <c r="CY88" s="4">
        <v>0.31119211250072032</v>
      </c>
      <c r="CZ88" s="4">
        <v>0.3997138689788633</v>
      </c>
      <c r="DA88" s="4">
        <v>0.34996664909449643</v>
      </c>
      <c r="DB88" s="4">
        <v>0.26740089349428736</v>
      </c>
      <c r="DC88" s="4">
        <v>0.44546571066673113</v>
      </c>
      <c r="DD88" s="4">
        <v>0.38609869331760915</v>
      </c>
      <c r="DE88" s="4">
        <v>0.37825674722873265</v>
      </c>
      <c r="DF88" s="4">
        <v>0.13416560454970242</v>
      </c>
      <c r="DG88" s="4">
        <v>0.15383465578317129</v>
      </c>
      <c r="DH88" s="4">
        <v>0.21771628188995204</v>
      </c>
      <c r="DI88" s="4">
        <v>0.23790810519068423</v>
      </c>
      <c r="DJ88" s="4">
        <v>0.2358615024111847</v>
      </c>
      <c r="DK88" s="4">
        <v>0.22402434625178058</v>
      </c>
      <c r="DL88" s="4">
        <v>9.6074222955986888E-2</v>
      </c>
      <c r="DM88" s="4">
        <v>0.20029624148593064</v>
      </c>
      <c r="DN88" s="4">
        <v>0.55177642030904983</v>
      </c>
    </row>
    <row r="89" spans="1:118" x14ac:dyDescent="0.4">
      <c r="A89" s="31" t="s">
        <v>390</v>
      </c>
      <c r="B89" s="4">
        <v>0.26990791238684231</v>
      </c>
      <c r="C89" s="4">
        <v>0.31511941781488251</v>
      </c>
      <c r="D89" s="4">
        <v>0.28657154374827687</v>
      </c>
      <c r="E89" s="4">
        <v>0.25231383164359505</v>
      </c>
      <c r="F89" s="4">
        <v>0.21437738965141584</v>
      </c>
      <c r="G89" s="4">
        <v>0.23237213304185361</v>
      </c>
      <c r="H89" s="4">
        <v>0.16553231392607323</v>
      </c>
      <c r="I89" s="4">
        <v>0.19237841786518484</v>
      </c>
      <c r="J89" s="4">
        <v>0.13970308604746867</v>
      </c>
      <c r="K89" s="4">
        <v>0.20080263279780372</v>
      </c>
      <c r="L89" s="4">
        <v>0.30987444720618751</v>
      </c>
      <c r="M89" s="4">
        <v>0.27010705146385905</v>
      </c>
      <c r="N89" s="4">
        <v>0.29038010880335641</v>
      </c>
      <c r="O89" s="4">
        <v>0.25293224051642721</v>
      </c>
      <c r="P89" s="4">
        <v>0.33509588572759375</v>
      </c>
      <c r="Q89" s="4">
        <v>0.28976688190318706</v>
      </c>
      <c r="R89" s="4">
        <v>0.3095354247568417</v>
      </c>
      <c r="S89" s="4">
        <v>0.3555194511024497</v>
      </c>
      <c r="T89" s="4">
        <v>0.20926123611550837</v>
      </c>
      <c r="U89" s="4">
        <v>0.19703110766310755</v>
      </c>
      <c r="V89" s="4">
        <v>0.15875460282586523</v>
      </c>
      <c r="W89" s="4">
        <v>0.11085792859552601</v>
      </c>
      <c r="X89" s="4">
        <v>0.26978432805235664</v>
      </c>
      <c r="Y89" s="4">
        <v>0.26454934223001791</v>
      </c>
      <c r="Z89" s="4">
        <v>0.27285533536117079</v>
      </c>
      <c r="AA89" s="4">
        <v>0.29034854551261352</v>
      </c>
      <c r="AB89" s="4">
        <v>0.22635615342691248</v>
      </c>
      <c r="AC89" s="4">
        <v>0.22958903840343764</v>
      </c>
      <c r="AD89" s="4">
        <v>0.20917989229356659</v>
      </c>
      <c r="AE89" s="4">
        <v>0.22490738448984965</v>
      </c>
      <c r="AF89" s="4">
        <v>0.17637442255987437</v>
      </c>
      <c r="AG89" s="4">
        <v>0.10528209384175381</v>
      </c>
      <c r="AH89" s="4">
        <v>0.1369183629420829</v>
      </c>
      <c r="AI89" s="4">
        <v>0.46434031849109114</v>
      </c>
      <c r="AJ89" s="4">
        <v>0.39773108394045015</v>
      </c>
      <c r="AK89" s="4">
        <v>0.45986210203407019</v>
      </c>
      <c r="AL89" s="4">
        <v>0.44800694791960494</v>
      </c>
      <c r="AM89" s="4">
        <v>0.4742197436714275</v>
      </c>
      <c r="AN89" s="4">
        <v>0.4559499977369677</v>
      </c>
      <c r="AO89" s="4">
        <v>0.37296580354143327</v>
      </c>
      <c r="AP89" s="4">
        <v>0.36178811439808717</v>
      </c>
      <c r="AQ89" s="4">
        <v>0.36939300828408356</v>
      </c>
      <c r="AR89" s="4">
        <v>0.28407373092087573</v>
      </c>
      <c r="AS89" s="4">
        <v>0.35890161190888603</v>
      </c>
      <c r="AT89" s="4">
        <v>0.45846424242034367</v>
      </c>
      <c r="AU89" s="4">
        <v>0.44039733286941007</v>
      </c>
      <c r="AV89" s="4">
        <v>0.4460188608748607</v>
      </c>
      <c r="AW89" s="4">
        <v>0.36314627863000404</v>
      </c>
      <c r="AX89" s="4">
        <v>0.41375269308032608</v>
      </c>
      <c r="AY89" s="4">
        <v>0.28480094755989888</v>
      </c>
      <c r="AZ89" s="4">
        <v>0.35188738192197311</v>
      </c>
      <c r="BA89" s="4">
        <v>0.30173754600151298</v>
      </c>
      <c r="BB89" s="4">
        <v>0.49583572062011438</v>
      </c>
      <c r="BC89" s="4">
        <v>0.34334105911493978</v>
      </c>
      <c r="BD89" s="4">
        <v>0.346804771383114</v>
      </c>
      <c r="BE89" s="4">
        <v>0.37356030346674396</v>
      </c>
      <c r="BF89" s="4">
        <v>0.321556513376758</v>
      </c>
      <c r="BG89" s="4">
        <v>0.49554659197978856</v>
      </c>
      <c r="BH89" s="4">
        <v>0.50492787970729314</v>
      </c>
      <c r="BI89" s="4">
        <v>0.4275286410011665</v>
      </c>
      <c r="BJ89" s="4">
        <v>0.4683112442461474</v>
      </c>
      <c r="BK89" s="4">
        <v>0.57410728476273876</v>
      </c>
      <c r="BL89" s="4">
        <v>0.47712402649091518</v>
      </c>
      <c r="BM89" s="4">
        <v>0.58148656318135394</v>
      </c>
      <c r="BN89" s="4">
        <v>1</v>
      </c>
      <c r="BO89" s="4">
        <v>0.56393338468090481</v>
      </c>
      <c r="BP89" s="4">
        <v>0.57048981349379502</v>
      </c>
      <c r="BQ89" s="4">
        <v>0.45342836134190156</v>
      </c>
      <c r="BR89" s="4">
        <v>0.51545108308995702</v>
      </c>
      <c r="BS89" s="4">
        <v>0.51945773640635917</v>
      </c>
      <c r="BT89" s="4">
        <v>0.55894816924470259</v>
      </c>
      <c r="BU89" s="4">
        <v>0.42812291684035392</v>
      </c>
      <c r="BV89" s="4">
        <v>0.41420636844878145</v>
      </c>
      <c r="BW89" s="4">
        <v>0.45594177052591739</v>
      </c>
      <c r="BX89" s="4">
        <v>0.47696585660653701</v>
      </c>
      <c r="BY89" s="4">
        <v>0.36903933295163999</v>
      </c>
      <c r="BZ89" s="4">
        <v>0.37600353366912087</v>
      </c>
      <c r="CA89" s="4">
        <v>0.32268137990902357</v>
      </c>
      <c r="CB89" s="4">
        <v>0.36481936874715765</v>
      </c>
      <c r="CC89" s="4">
        <v>0.35746228903973998</v>
      </c>
      <c r="CD89" s="4">
        <v>0.38743463977819181</v>
      </c>
      <c r="CE89" s="4">
        <v>0.4221051821994079</v>
      </c>
      <c r="CF89" s="4">
        <v>0.41456304321549792</v>
      </c>
      <c r="CG89" s="4">
        <v>0.4146274899616591</v>
      </c>
      <c r="CH89" s="4">
        <v>0.40665008644622724</v>
      </c>
      <c r="CI89" s="4">
        <v>0.42396894738266</v>
      </c>
      <c r="CJ89" s="4">
        <v>0.421411341900578</v>
      </c>
      <c r="CK89" s="4">
        <v>0.4273704749501524</v>
      </c>
      <c r="CL89" s="4">
        <v>0.41184799061033567</v>
      </c>
      <c r="CM89" s="4">
        <v>0.49427037979967559</v>
      </c>
      <c r="CN89" s="4">
        <v>0.34565673541987169</v>
      </c>
      <c r="CO89" s="4">
        <v>0.37165263146214816</v>
      </c>
      <c r="CP89" s="4">
        <v>0.39578704678419407</v>
      </c>
      <c r="CQ89" s="4">
        <v>0.42773464611896972</v>
      </c>
      <c r="CR89" s="4">
        <v>0.32462445137801893</v>
      </c>
      <c r="CS89" s="4">
        <v>0.28968769870273953</v>
      </c>
      <c r="CT89" s="4">
        <v>0.32473965558699391</v>
      </c>
      <c r="CU89" s="4">
        <v>0.32391530477446046</v>
      </c>
      <c r="CV89" s="4">
        <v>0.39262712779001618</v>
      </c>
      <c r="CW89" s="4">
        <v>0.39580275551913574</v>
      </c>
      <c r="CX89" s="4">
        <v>0.36512809402837021</v>
      </c>
      <c r="CY89" s="4">
        <v>0.29591050742939867</v>
      </c>
      <c r="CZ89" s="4">
        <v>0.38619900586786232</v>
      </c>
      <c r="DA89" s="4">
        <v>0.37266539386950398</v>
      </c>
      <c r="DB89" s="4">
        <v>0.2488433329492134</v>
      </c>
      <c r="DC89" s="4">
        <v>0.47074007510799931</v>
      </c>
      <c r="DD89" s="4">
        <v>0.28519291953150488</v>
      </c>
      <c r="DE89" s="4">
        <v>0.36877530385627133</v>
      </c>
      <c r="DF89" s="4">
        <v>0.13731489349173628</v>
      </c>
      <c r="DG89" s="4">
        <v>0.14937241624624686</v>
      </c>
      <c r="DH89" s="4">
        <v>0.18019249982967619</v>
      </c>
      <c r="DI89" s="4">
        <v>0.2053310122875007</v>
      </c>
      <c r="DJ89" s="4">
        <v>0.16239415604183144</v>
      </c>
      <c r="DK89" s="4">
        <v>0.16192415140035038</v>
      </c>
      <c r="DL89" s="4">
        <v>0.16066765847899128</v>
      </c>
      <c r="DM89" s="4">
        <v>0.18445069448735377</v>
      </c>
      <c r="DN89" s="4">
        <v>0.35177671076405975</v>
      </c>
    </row>
    <row r="90" spans="1:118" x14ac:dyDescent="0.4">
      <c r="A90" s="31" t="s">
        <v>379</v>
      </c>
      <c r="B90" s="4">
        <v>0.17759325735056267</v>
      </c>
      <c r="C90" s="4">
        <v>0.17880604868242572</v>
      </c>
      <c r="D90" s="4">
        <v>9.9937002928221746E-2</v>
      </c>
      <c r="E90" s="4">
        <v>0.17645469955428253</v>
      </c>
      <c r="F90" s="4">
        <v>0.11272848598374886</v>
      </c>
      <c r="G90" s="4">
        <v>0.25538772773945523</v>
      </c>
      <c r="H90" s="4">
        <v>0.14320520053878261</v>
      </c>
      <c r="I90" s="4">
        <v>0.10689875877803305</v>
      </c>
      <c r="J90" s="4">
        <v>0.10233081131963886</v>
      </c>
      <c r="K90" s="4">
        <v>0.22500190684688939</v>
      </c>
      <c r="L90" s="4">
        <v>0.2039849601699186</v>
      </c>
      <c r="M90" s="4">
        <v>0.16500844266895168</v>
      </c>
      <c r="N90" s="4">
        <v>0.16110830401723428</v>
      </c>
      <c r="O90" s="4">
        <v>0.13240446837102557</v>
      </c>
      <c r="P90" s="4">
        <v>0.25875588962022333</v>
      </c>
      <c r="Q90" s="4">
        <v>0.16870127862720896</v>
      </c>
      <c r="R90" s="4">
        <v>0.14612543312636325</v>
      </c>
      <c r="S90" s="4">
        <v>0.27085552179236544</v>
      </c>
      <c r="T90" s="4">
        <v>0.1417091792170844</v>
      </c>
      <c r="U90" s="4">
        <v>0.14695371033378327</v>
      </c>
      <c r="V90" s="4">
        <v>9.8777518948164181E-2</v>
      </c>
      <c r="W90" s="4">
        <v>0.1124649117446154</v>
      </c>
      <c r="X90" s="4">
        <v>0.16324197290790701</v>
      </c>
      <c r="Y90" s="4">
        <v>8.6544641400790795E-2</v>
      </c>
      <c r="Z90" s="4">
        <v>0.16311840267023067</v>
      </c>
      <c r="AA90" s="4">
        <v>0.21858208259426964</v>
      </c>
      <c r="AB90" s="4">
        <v>0.18589961463868226</v>
      </c>
      <c r="AC90" s="4">
        <v>0.24150570834419458</v>
      </c>
      <c r="AD90" s="4">
        <v>0.21384256598822687</v>
      </c>
      <c r="AE90" s="4">
        <v>0.1822782501848807</v>
      </c>
      <c r="AF90" s="4">
        <v>0.20115860722248477</v>
      </c>
      <c r="AG90" s="4">
        <v>0.19915434011279609</v>
      </c>
      <c r="AH90" s="4">
        <v>0.12828152934741541</v>
      </c>
      <c r="AI90" s="4">
        <v>0.23163502765913477</v>
      </c>
      <c r="AJ90" s="4">
        <v>0.17941561745047629</v>
      </c>
      <c r="AK90" s="4">
        <v>0.18870288367822427</v>
      </c>
      <c r="AL90" s="4">
        <v>0.20674791740740797</v>
      </c>
      <c r="AM90" s="4">
        <v>0.11267900665023409</v>
      </c>
      <c r="AN90" s="4">
        <v>3.6555079934870296E-2</v>
      </c>
      <c r="AO90" s="4">
        <v>0.16523506168748575</v>
      </c>
      <c r="AP90" s="4">
        <v>0.20814955141900313</v>
      </c>
      <c r="AQ90" s="4">
        <v>0.32845949994890006</v>
      </c>
      <c r="AR90" s="4">
        <v>0.24455405469889546</v>
      </c>
      <c r="AS90" s="4">
        <v>0.35898874595466818</v>
      </c>
      <c r="AT90" s="4">
        <v>0.23405893218194276</v>
      </c>
      <c r="AU90" s="4">
        <v>0.24738020243344619</v>
      </c>
      <c r="AV90" s="4">
        <v>0.22042443866915168</v>
      </c>
      <c r="AW90" s="4">
        <v>6.7663099751894232E-2</v>
      </c>
      <c r="AX90" s="4">
        <v>0.11990328579487544</v>
      </c>
      <c r="AY90" s="4">
        <v>0.17156515724128615</v>
      </c>
      <c r="AZ90" s="4">
        <v>0.26756164920659681</v>
      </c>
      <c r="BA90" s="4">
        <v>0.19039589219737299</v>
      </c>
      <c r="BB90" s="4">
        <v>0.15214520960517777</v>
      </c>
      <c r="BC90" s="4">
        <v>0.14891651748662543</v>
      </c>
      <c r="BD90" s="4">
        <v>0.19836560417200547</v>
      </c>
      <c r="BE90" s="4">
        <v>0.29976909314008376</v>
      </c>
      <c r="BF90" s="4">
        <v>0.232262294071889</v>
      </c>
      <c r="BG90" s="4">
        <v>0.15117221524465843</v>
      </c>
      <c r="BH90" s="4">
        <v>0.16981179110998804</v>
      </c>
      <c r="BI90" s="4">
        <v>9.5962663523824696E-2</v>
      </c>
      <c r="BJ90" s="4">
        <v>0.16504842639986528</v>
      </c>
      <c r="BK90" s="4">
        <v>0.14421460021175855</v>
      </c>
      <c r="BL90" s="4">
        <v>0.28265792271209689</v>
      </c>
      <c r="BM90" s="4">
        <v>0.2461233321566437</v>
      </c>
      <c r="BN90" s="4">
        <v>0.18019249982967619</v>
      </c>
      <c r="BO90" s="4">
        <v>0.23701586374933969</v>
      </c>
      <c r="BP90" s="4">
        <v>0.2699281440346597</v>
      </c>
      <c r="BQ90" s="4">
        <v>0.21623927657936634</v>
      </c>
      <c r="BR90" s="4">
        <v>0.20930160770120657</v>
      </c>
      <c r="BS90" s="4">
        <v>0.22085154128076126</v>
      </c>
      <c r="BT90" s="4">
        <v>0.27996220267325345</v>
      </c>
      <c r="BU90" s="4">
        <v>0.23603889566434583</v>
      </c>
      <c r="BV90" s="4">
        <v>0.19610568748153379</v>
      </c>
      <c r="BW90" s="4">
        <v>0.17919718006485988</v>
      </c>
      <c r="BX90" s="4">
        <v>0.19770977190911168</v>
      </c>
      <c r="BY90" s="4">
        <v>0.18226513152888726</v>
      </c>
      <c r="BZ90" s="4">
        <v>0.20759942963584516</v>
      </c>
      <c r="CA90" s="4">
        <v>0.22904989245693588</v>
      </c>
      <c r="CB90" s="4">
        <v>0.2939564860663329</v>
      </c>
      <c r="CC90" s="4">
        <v>0.15901825806590339</v>
      </c>
      <c r="CD90" s="4">
        <v>0.16029444560813524</v>
      </c>
      <c r="CE90" s="4">
        <v>0.1852526221952209</v>
      </c>
      <c r="CF90" s="4">
        <v>0.2260633369625232</v>
      </c>
      <c r="CG90" s="4">
        <v>0.13862467534498554</v>
      </c>
      <c r="CH90" s="4">
        <v>0.16206737471404162</v>
      </c>
      <c r="CI90" s="4">
        <v>0.19202479962961783</v>
      </c>
      <c r="CJ90" s="4">
        <v>7.6625553142207981E-2</v>
      </c>
      <c r="CK90" s="4">
        <v>0.11761345710831625</v>
      </c>
      <c r="CL90" s="4">
        <v>0.19726978339503343</v>
      </c>
      <c r="CM90" s="4">
        <v>0.21771628188995204</v>
      </c>
      <c r="CN90" s="4">
        <v>8.8119345603770244E-2</v>
      </c>
      <c r="CO90" s="4">
        <v>8.7244303202690249E-2</v>
      </c>
      <c r="CP90" s="4">
        <v>6.5233980529960656E-2</v>
      </c>
      <c r="CQ90" s="4">
        <v>0.167248647714345</v>
      </c>
      <c r="CR90" s="4">
        <v>0.22312816860191576</v>
      </c>
      <c r="CS90" s="4">
        <v>0.17309750651873629</v>
      </c>
      <c r="CT90" s="4">
        <v>0.14619588660909444</v>
      </c>
      <c r="CU90" s="4">
        <v>0.20159351729959404</v>
      </c>
      <c r="CV90" s="4">
        <v>0.21895667927479334</v>
      </c>
      <c r="CW90" s="4">
        <v>0.21146848238983343</v>
      </c>
      <c r="CX90" s="4">
        <v>0.25602326209460041</v>
      </c>
      <c r="CY90" s="4">
        <v>0.24294950508677771</v>
      </c>
      <c r="CZ90" s="4">
        <v>0.27636638865036001</v>
      </c>
      <c r="DA90" s="4">
        <v>0.27277118919177806</v>
      </c>
      <c r="DB90" s="4">
        <v>0.17806602286206683</v>
      </c>
      <c r="DC90" s="4">
        <v>0.24927444187763242</v>
      </c>
      <c r="DD90" s="4">
        <v>0.18287116455472299</v>
      </c>
      <c r="DE90" s="4">
        <v>0.21026957904452848</v>
      </c>
      <c r="DF90" s="4">
        <v>0.31942840666980082</v>
      </c>
      <c r="DG90" s="4">
        <v>0.11419273256863409</v>
      </c>
      <c r="DH90" s="4">
        <v>1</v>
      </c>
      <c r="DI90" s="4">
        <v>0.24078028202623755</v>
      </c>
      <c r="DJ90" s="4">
        <v>0.12064110869612162</v>
      </c>
      <c r="DK90" s="4">
        <v>0.24578278482467236</v>
      </c>
      <c r="DL90" s="4">
        <v>0.19780578225520068</v>
      </c>
      <c r="DM90" s="4">
        <v>0.18456783840378269</v>
      </c>
      <c r="DN90" s="4">
        <v>0.15014901573232284</v>
      </c>
    </row>
    <row r="91" spans="1:118" x14ac:dyDescent="0.4">
      <c r="A91" s="31" t="s">
        <v>333</v>
      </c>
      <c r="B91" s="4">
        <v>0.45684444045840633</v>
      </c>
      <c r="C91" s="4">
        <v>0.45360267248885405</v>
      </c>
      <c r="D91" s="4">
        <v>0.42690777559997256</v>
      </c>
      <c r="E91" s="4">
        <v>0.48383683517364262</v>
      </c>
      <c r="F91" s="4">
        <v>0.20168130808238696</v>
      </c>
      <c r="G91" s="4">
        <v>0.33411365381752484</v>
      </c>
      <c r="H91" s="4">
        <v>0.22353018787556683</v>
      </c>
      <c r="I91" s="4">
        <v>0.18445807004520215</v>
      </c>
      <c r="J91" s="4">
        <v>0.22363121788246049</v>
      </c>
      <c r="K91" s="4">
        <v>0.26533058263620735</v>
      </c>
      <c r="L91" s="4">
        <v>0.41383315618986694</v>
      </c>
      <c r="M91" s="4">
        <v>0.36754150052194268</v>
      </c>
      <c r="N91" s="4">
        <v>0.40353554326604035</v>
      </c>
      <c r="O91" s="4">
        <v>0.34627493875630888</v>
      </c>
      <c r="P91" s="4">
        <v>0.53892957381787887</v>
      </c>
      <c r="Q91" s="4">
        <v>0.57063082040328195</v>
      </c>
      <c r="R91" s="4">
        <v>0.49385564700598389</v>
      </c>
      <c r="S91" s="4">
        <v>1</v>
      </c>
      <c r="T91" s="4">
        <v>0.3020408091854242</v>
      </c>
      <c r="U91" s="4">
        <v>0.20653897134591417</v>
      </c>
      <c r="V91" s="4">
        <v>0.13447643796557332</v>
      </c>
      <c r="W91" s="4">
        <v>0.16420718163956757</v>
      </c>
      <c r="X91" s="4">
        <v>0.39912058552414226</v>
      </c>
      <c r="Y91" s="4">
        <v>0.35104491828115658</v>
      </c>
      <c r="Z91" s="4">
        <v>0.43069639812178073</v>
      </c>
      <c r="AA91" s="4">
        <v>0.43563145841924983</v>
      </c>
      <c r="AB91" s="4">
        <v>0.28373581976822271</v>
      </c>
      <c r="AC91" s="4">
        <v>0.27200710018750562</v>
      </c>
      <c r="AD91" s="4">
        <v>0.24819541358097783</v>
      </c>
      <c r="AE91" s="4">
        <v>0.23727846240264563</v>
      </c>
      <c r="AF91" s="4">
        <v>0.2906613777631602</v>
      </c>
      <c r="AG91" s="4">
        <v>0.23758036184710951</v>
      </c>
      <c r="AH91" s="4">
        <v>0.18702116653857245</v>
      </c>
      <c r="AI91" s="4">
        <v>0.46403565485565801</v>
      </c>
      <c r="AJ91" s="4">
        <v>0.36635172624104323</v>
      </c>
      <c r="AK91" s="4">
        <v>0.5056414417705114</v>
      </c>
      <c r="AL91" s="4">
        <v>0.47693148397807456</v>
      </c>
      <c r="AM91" s="4">
        <v>0.33177121893866712</v>
      </c>
      <c r="AN91" s="4">
        <v>0.31383537458259331</v>
      </c>
      <c r="AO91" s="4">
        <v>0.32488841212286901</v>
      </c>
      <c r="AP91" s="4">
        <v>0.28862640547757074</v>
      </c>
      <c r="AQ91" s="4">
        <v>0.39346599709881291</v>
      </c>
      <c r="AR91" s="4">
        <v>0.28569196665701263</v>
      </c>
      <c r="AS91" s="4">
        <v>0.36200112170001925</v>
      </c>
      <c r="AT91" s="4">
        <v>0.33957914021528718</v>
      </c>
      <c r="AU91" s="4">
        <v>0.39482910974991592</v>
      </c>
      <c r="AV91" s="4">
        <v>0.35093740245695687</v>
      </c>
      <c r="AW91" s="4">
        <v>0.23442087754942573</v>
      </c>
      <c r="AX91" s="4">
        <v>0.3336280046047545</v>
      </c>
      <c r="AY91" s="4">
        <v>0.42788393425923349</v>
      </c>
      <c r="AZ91" s="4">
        <v>0.51173328706604182</v>
      </c>
      <c r="BA91" s="4">
        <v>0.46022031501457555</v>
      </c>
      <c r="BB91" s="4">
        <v>0.43121329978608924</v>
      </c>
      <c r="BC91" s="4">
        <v>0.32147987052720478</v>
      </c>
      <c r="BD91" s="4">
        <v>0.3457642916265109</v>
      </c>
      <c r="BE91" s="4">
        <v>0.37736557679710636</v>
      </c>
      <c r="BF91" s="4">
        <v>0.30019106967114645</v>
      </c>
      <c r="BG91" s="4">
        <v>0.25471923905991523</v>
      </c>
      <c r="BH91" s="4">
        <v>0.23670203231287523</v>
      </c>
      <c r="BI91" s="4">
        <v>0.13119071973203286</v>
      </c>
      <c r="BJ91" s="4">
        <v>0.23219386556564828</v>
      </c>
      <c r="BK91" s="4">
        <v>0.32927372005964434</v>
      </c>
      <c r="BL91" s="4">
        <v>0.34651940205445286</v>
      </c>
      <c r="BM91" s="4">
        <v>0.32948592848302394</v>
      </c>
      <c r="BN91" s="4">
        <v>0.3555194511024497</v>
      </c>
      <c r="BO91" s="4">
        <v>0.39306958617355198</v>
      </c>
      <c r="BP91" s="4">
        <v>0.44656175275587218</v>
      </c>
      <c r="BQ91" s="4">
        <v>0.26789155656677616</v>
      </c>
      <c r="BR91" s="4">
        <v>0.26974483351426687</v>
      </c>
      <c r="BS91" s="4">
        <v>0.30191249216301158</v>
      </c>
      <c r="BT91" s="4">
        <v>0.3240098025237429</v>
      </c>
      <c r="BU91" s="4">
        <v>0.32539468421217344</v>
      </c>
      <c r="BV91" s="4">
        <v>0.46347950028895601</v>
      </c>
      <c r="BW91" s="4">
        <v>0.40512681140535101</v>
      </c>
      <c r="BX91" s="4">
        <v>0.45056487585625993</v>
      </c>
      <c r="BY91" s="4">
        <v>0.42528227076550562</v>
      </c>
      <c r="BZ91" s="4">
        <v>0.27070625004360216</v>
      </c>
      <c r="CA91" s="4">
        <v>0.32354295733995614</v>
      </c>
      <c r="CB91" s="4">
        <v>0.31565700405451996</v>
      </c>
      <c r="CC91" s="4">
        <v>0.23567628120496942</v>
      </c>
      <c r="CD91" s="4">
        <v>0.40778556782060293</v>
      </c>
      <c r="CE91" s="4">
        <v>0.3540605503201561</v>
      </c>
      <c r="CF91" s="4">
        <v>0.39087519743537852</v>
      </c>
      <c r="CG91" s="4">
        <v>0.31037990966134255</v>
      </c>
      <c r="CH91" s="4">
        <v>0.4679028209848195</v>
      </c>
      <c r="CI91" s="4">
        <v>0.50921116105915432</v>
      </c>
      <c r="CJ91" s="4">
        <v>0.38654204329088604</v>
      </c>
      <c r="CK91" s="4">
        <v>0.36487695212821258</v>
      </c>
      <c r="CL91" s="4">
        <v>0.54495917505672997</v>
      </c>
      <c r="CM91" s="4">
        <v>0.51892667536473513</v>
      </c>
      <c r="CN91" s="4">
        <v>0.31578869915893198</v>
      </c>
      <c r="CO91" s="4">
        <v>0.26630614127710023</v>
      </c>
      <c r="CP91" s="4">
        <v>0.29566160117242352</v>
      </c>
      <c r="CQ91" s="4">
        <v>0.30731005243075621</v>
      </c>
      <c r="CR91" s="4">
        <v>0.32092845599312847</v>
      </c>
      <c r="CS91" s="4">
        <v>0.33418316202225951</v>
      </c>
      <c r="CT91" s="4">
        <v>0.299554285538565</v>
      </c>
      <c r="CU91" s="4">
        <v>0.27471265975952619</v>
      </c>
      <c r="CV91" s="4">
        <v>0.25881744857048966</v>
      </c>
      <c r="CW91" s="4">
        <v>0.40347326657811577</v>
      </c>
      <c r="CX91" s="4">
        <v>0.33889024387702299</v>
      </c>
      <c r="CY91" s="4">
        <v>0.36016610682706074</v>
      </c>
      <c r="CZ91" s="4">
        <v>0.43257724209953508</v>
      </c>
      <c r="DA91" s="4">
        <v>0.32495173130482286</v>
      </c>
      <c r="DB91" s="4">
        <v>0.23562845550470515</v>
      </c>
      <c r="DC91" s="4">
        <v>0.35757041031955611</v>
      </c>
      <c r="DD91" s="4">
        <v>0.28908247318045233</v>
      </c>
      <c r="DE91" s="4">
        <v>0.3512281840591569</v>
      </c>
      <c r="DF91" s="4">
        <v>0.20987400372579607</v>
      </c>
      <c r="DG91" s="4">
        <v>0.16024316767747437</v>
      </c>
      <c r="DH91" s="4">
        <v>0.27085552179236544</v>
      </c>
      <c r="DI91" s="4">
        <v>0.30371092959781903</v>
      </c>
      <c r="DJ91" s="4">
        <v>0.18936122867810204</v>
      </c>
      <c r="DK91" s="4">
        <v>0.25472835228585194</v>
      </c>
      <c r="DL91" s="4">
        <v>0.18681050693540291</v>
      </c>
      <c r="DM91" s="4">
        <v>0.28086263925568272</v>
      </c>
      <c r="DN91" s="4">
        <v>0.50826064552614725</v>
      </c>
    </row>
    <row r="92" spans="1:118" x14ac:dyDescent="0.4">
      <c r="A92" s="31" t="s">
        <v>417</v>
      </c>
      <c r="B92" s="4">
        <v>0.25769674092585154</v>
      </c>
      <c r="C92" s="4">
        <v>0.26831763993610624</v>
      </c>
      <c r="D92" s="4">
        <v>0.22933916705656407</v>
      </c>
      <c r="E92" s="4">
        <v>0.27218310818427971</v>
      </c>
      <c r="F92" s="4">
        <v>0.18563449767569778</v>
      </c>
      <c r="G92" s="4">
        <v>0.25036096450095147</v>
      </c>
      <c r="H92" s="4">
        <v>0.18159664797453395</v>
      </c>
      <c r="I92" s="4">
        <v>0.19623085300490684</v>
      </c>
      <c r="J92" s="4">
        <v>0.13661579984780978</v>
      </c>
      <c r="K92" s="4">
        <v>0.19370685175472158</v>
      </c>
      <c r="L92" s="4">
        <v>0.31738844035221409</v>
      </c>
      <c r="M92" s="4">
        <v>0.24810303621519492</v>
      </c>
      <c r="N92" s="4">
        <v>0.30169439403305764</v>
      </c>
      <c r="O92" s="4">
        <v>0.3006669678725285</v>
      </c>
      <c r="P92" s="4">
        <v>0.31988907959216806</v>
      </c>
      <c r="Q92" s="4">
        <v>0.27840117200565373</v>
      </c>
      <c r="R92" s="4">
        <v>0.2492649526761912</v>
      </c>
      <c r="S92" s="4">
        <v>0.30191249216301158</v>
      </c>
      <c r="T92" s="4">
        <v>0.24453347189733704</v>
      </c>
      <c r="U92" s="4">
        <v>0.17387119089021622</v>
      </c>
      <c r="V92" s="4">
        <v>0.16406849117633968</v>
      </c>
      <c r="W92" s="4">
        <v>8.9768757558344223E-2</v>
      </c>
      <c r="X92" s="4">
        <v>0.27053991669147576</v>
      </c>
      <c r="Y92" s="4">
        <v>0.25878024755893453</v>
      </c>
      <c r="Z92" s="4">
        <v>0.23159163424218474</v>
      </c>
      <c r="AA92" s="4">
        <v>0.26670669898163507</v>
      </c>
      <c r="AB92" s="4">
        <v>0.22784159224815717</v>
      </c>
      <c r="AC92" s="4">
        <v>0.23278675558597678</v>
      </c>
      <c r="AD92" s="4">
        <v>0.22582372109528537</v>
      </c>
      <c r="AE92" s="4">
        <v>0.2001130748493487</v>
      </c>
      <c r="AF92" s="4">
        <v>0.15157620816000711</v>
      </c>
      <c r="AG92" s="4">
        <v>0.1176082650140534</v>
      </c>
      <c r="AH92" s="4">
        <v>0.15675384914784252</v>
      </c>
      <c r="AI92" s="4">
        <v>0.46743117238435533</v>
      </c>
      <c r="AJ92" s="4">
        <v>0.36311847895439597</v>
      </c>
      <c r="AK92" s="4">
        <v>0.44105178133890649</v>
      </c>
      <c r="AL92" s="4">
        <v>0.46049173058025888</v>
      </c>
      <c r="AM92" s="4">
        <v>0.40580995694036454</v>
      </c>
      <c r="AN92" s="4">
        <v>0.41673355051952388</v>
      </c>
      <c r="AO92" s="4">
        <v>0.37878438450655516</v>
      </c>
      <c r="AP92" s="4">
        <v>0.31449290329325608</v>
      </c>
      <c r="AQ92" s="4">
        <v>0.33705346009921067</v>
      </c>
      <c r="AR92" s="4">
        <v>0.36037222925930568</v>
      </c>
      <c r="AS92" s="4">
        <v>0.36276109696476139</v>
      </c>
      <c r="AT92" s="4">
        <v>0.42554404943619478</v>
      </c>
      <c r="AU92" s="4">
        <v>0.32889836436488812</v>
      </c>
      <c r="AV92" s="4">
        <v>0.40422016638400998</v>
      </c>
      <c r="AW92" s="4">
        <v>0.35552029096009163</v>
      </c>
      <c r="AX92" s="4">
        <v>0.39324598575614034</v>
      </c>
      <c r="AY92" s="4">
        <v>0.27072940264687934</v>
      </c>
      <c r="AZ92" s="4">
        <v>0.2812966368437575</v>
      </c>
      <c r="BA92" s="4">
        <v>0.2729074081261017</v>
      </c>
      <c r="BB92" s="4">
        <v>0.46358293127438821</v>
      </c>
      <c r="BC92" s="4">
        <v>0.3254958808771945</v>
      </c>
      <c r="BD92" s="4">
        <v>0.43184359376400661</v>
      </c>
      <c r="BE92" s="4">
        <v>0.35751632558821617</v>
      </c>
      <c r="BF92" s="4">
        <v>0.34574126552123041</v>
      </c>
      <c r="BG92" s="4">
        <v>0.58583063737558572</v>
      </c>
      <c r="BH92" s="4">
        <v>0.53099711452799225</v>
      </c>
      <c r="BI92" s="4">
        <v>0.4324282128243539</v>
      </c>
      <c r="BJ92" s="4">
        <v>0.53981013674968303</v>
      </c>
      <c r="BK92" s="4">
        <v>0.55410116521509256</v>
      </c>
      <c r="BL92" s="4">
        <v>0.49357952630545976</v>
      </c>
      <c r="BM92" s="4">
        <v>0.53251189279817479</v>
      </c>
      <c r="BN92" s="4">
        <v>0.51945773640635917</v>
      </c>
      <c r="BO92" s="4">
        <v>0.55347474420889242</v>
      </c>
      <c r="BP92" s="4">
        <v>0.56210402390492065</v>
      </c>
      <c r="BQ92" s="4">
        <v>0.5287701535796403</v>
      </c>
      <c r="BR92" s="4">
        <v>0.56106802774536468</v>
      </c>
      <c r="BS92" s="4">
        <v>1</v>
      </c>
      <c r="BT92" s="4">
        <v>0.52065608051730639</v>
      </c>
      <c r="BU92" s="4">
        <v>0.44306019594310897</v>
      </c>
      <c r="BV92" s="4">
        <v>0.45646187750690914</v>
      </c>
      <c r="BW92" s="4">
        <v>0.43629883081730275</v>
      </c>
      <c r="BX92" s="4">
        <v>0.48333324274854811</v>
      </c>
      <c r="BY92" s="4">
        <v>0.37447095148339515</v>
      </c>
      <c r="BZ92" s="4">
        <v>0.39211068370600233</v>
      </c>
      <c r="CA92" s="4">
        <v>0.338842527039519</v>
      </c>
      <c r="CB92" s="4">
        <v>0.38135430667451437</v>
      </c>
      <c r="CC92" s="4">
        <v>0.37681442055595377</v>
      </c>
      <c r="CD92" s="4">
        <v>0.39047247395010276</v>
      </c>
      <c r="CE92" s="4">
        <v>0.43485552728662419</v>
      </c>
      <c r="CF92" s="4">
        <v>0.4362061326835735</v>
      </c>
      <c r="CG92" s="4">
        <v>0.43606500273769949</v>
      </c>
      <c r="CH92" s="4">
        <v>0.37669557650098534</v>
      </c>
      <c r="CI92" s="4">
        <v>0.38148967966269143</v>
      </c>
      <c r="CJ92" s="4">
        <v>0.36094661503525804</v>
      </c>
      <c r="CK92" s="4">
        <v>0.39624234862195939</v>
      </c>
      <c r="CL92" s="4">
        <v>0.43078601364983732</v>
      </c>
      <c r="CM92" s="4">
        <v>0.43458657086124003</v>
      </c>
      <c r="CN92" s="4">
        <v>0.34273816923143252</v>
      </c>
      <c r="CO92" s="4">
        <v>0.36505645585932922</v>
      </c>
      <c r="CP92" s="4">
        <v>0.35270355547949606</v>
      </c>
      <c r="CQ92" s="4">
        <v>0.37512151961246887</v>
      </c>
      <c r="CR92" s="4">
        <v>0.32585305257249392</v>
      </c>
      <c r="CS92" s="4">
        <v>0.25768009795206115</v>
      </c>
      <c r="CT92" s="4">
        <v>0.2743306874711306</v>
      </c>
      <c r="CU92" s="4">
        <v>0.3334616233299898</v>
      </c>
      <c r="CV92" s="4">
        <v>0.3416402157747373</v>
      </c>
      <c r="CW92" s="4">
        <v>0.37340032085862579</v>
      </c>
      <c r="CX92" s="4">
        <v>0.44427645488268019</v>
      </c>
      <c r="CY92" s="4">
        <v>0.29845826046945712</v>
      </c>
      <c r="CZ92" s="4">
        <v>0.38464278974625676</v>
      </c>
      <c r="DA92" s="4">
        <v>0.40605452703105155</v>
      </c>
      <c r="DB92" s="4">
        <v>0.3422807202589862</v>
      </c>
      <c r="DC92" s="4">
        <v>0.38673643972015387</v>
      </c>
      <c r="DD92" s="4">
        <v>0.32561827704102209</v>
      </c>
      <c r="DE92" s="4">
        <v>0.36716503625839852</v>
      </c>
      <c r="DF92" s="4">
        <v>0.146708520588542</v>
      </c>
      <c r="DG92" s="4">
        <v>0.22848889841428452</v>
      </c>
      <c r="DH92" s="4">
        <v>0.22085154128076126</v>
      </c>
      <c r="DI92" s="4">
        <v>0.20861071760872474</v>
      </c>
      <c r="DJ92" s="4">
        <v>0.15780194254569394</v>
      </c>
      <c r="DK92" s="4">
        <v>0.1672640298831225</v>
      </c>
      <c r="DL92" s="4">
        <v>0.11910384312092502</v>
      </c>
      <c r="DM92" s="4">
        <v>0.17308752711256625</v>
      </c>
      <c r="DN92" s="4">
        <v>0.30180616373585401</v>
      </c>
    </row>
    <row r="93" spans="1:118" x14ac:dyDescent="0.4">
      <c r="A93" s="31" t="s">
        <v>336</v>
      </c>
      <c r="B93" s="4">
        <v>0.43338969446354048</v>
      </c>
      <c r="C93" s="4">
        <v>0.48925180759906084</v>
      </c>
      <c r="D93" s="4">
        <v>0.43180025845649994</v>
      </c>
      <c r="E93" s="4">
        <v>0.42766282756176621</v>
      </c>
      <c r="F93" s="4">
        <v>0.23578314182373028</v>
      </c>
      <c r="G93" s="4">
        <v>0.30265990562543083</v>
      </c>
      <c r="H93" s="4">
        <v>0.23328343316316363</v>
      </c>
      <c r="I93" s="4">
        <v>0.19107526596127047</v>
      </c>
      <c r="J93" s="4">
        <v>0.20683856457007926</v>
      </c>
      <c r="K93" s="4">
        <v>0.2165798748799414</v>
      </c>
      <c r="L93" s="4">
        <v>0.46112434240760214</v>
      </c>
      <c r="M93" s="4">
        <v>0.37268632539132573</v>
      </c>
      <c r="N93" s="4">
        <v>0.42497233963374353</v>
      </c>
      <c r="O93" s="4">
        <v>0.33711270643794461</v>
      </c>
      <c r="P93" s="4">
        <v>0.50996952757004588</v>
      </c>
      <c r="Q93" s="4">
        <v>0.48793961634091171</v>
      </c>
      <c r="R93" s="4">
        <v>0.50283637373024037</v>
      </c>
      <c r="S93" s="4">
        <v>0.54495917505672997</v>
      </c>
      <c r="T93" s="4">
        <v>0.33416649445434216</v>
      </c>
      <c r="U93" s="4">
        <v>0.24056653084054908</v>
      </c>
      <c r="V93" s="4">
        <v>0.19739122728370928</v>
      </c>
      <c r="W93" s="4">
        <v>0.19756975618370479</v>
      </c>
      <c r="X93" s="4">
        <v>0.39560902163144934</v>
      </c>
      <c r="Y93" s="4">
        <v>0.36510781997594743</v>
      </c>
      <c r="Z93" s="4">
        <v>0.39182927649187155</v>
      </c>
      <c r="AA93" s="4">
        <v>0.45306852755108523</v>
      </c>
      <c r="AB93" s="4">
        <v>0.26550522796313392</v>
      </c>
      <c r="AC93" s="4">
        <v>0.25502504885707161</v>
      </c>
      <c r="AD93" s="4">
        <v>0.22906357065720312</v>
      </c>
      <c r="AE93" s="4">
        <v>0.26240699820566626</v>
      </c>
      <c r="AF93" s="4">
        <v>0.26973068709930875</v>
      </c>
      <c r="AG93" s="4">
        <v>0.16049137655176174</v>
      </c>
      <c r="AH93" s="4">
        <v>0.13603051345954817</v>
      </c>
      <c r="AI93" s="4">
        <v>0.57926149261331239</v>
      </c>
      <c r="AJ93" s="4">
        <v>0.38107726311554979</v>
      </c>
      <c r="AK93" s="4">
        <v>0.5256488071135309</v>
      </c>
      <c r="AL93" s="4">
        <v>0.52010225218102191</v>
      </c>
      <c r="AM93" s="4">
        <v>0.45164205385499662</v>
      </c>
      <c r="AN93" s="4">
        <v>0.52413786523288508</v>
      </c>
      <c r="AO93" s="4">
        <v>0.39225482592357241</v>
      </c>
      <c r="AP93" s="4">
        <v>0.34366358026910904</v>
      </c>
      <c r="AQ93" s="4">
        <v>0.35563072787447952</v>
      </c>
      <c r="AR93" s="4">
        <v>0.34731221554607211</v>
      </c>
      <c r="AS93" s="4">
        <v>0.36342371558023384</v>
      </c>
      <c r="AT93" s="4">
        <v>0.44479707596786977</v>
      </c>
      <c r="AU93" s="4">
        <v>0.43835815265472228</v>
      </c>
      <c r="AV93" s="4">
        <v>0.43297826396292094</v>
      </c>
      <c r="AW93" s="4">
        <v>0.42479614826009504</v>
      </c>
      <c r="AX93" s="4">
        <v>0.43068557004944535</v>
      </c>
      <c r="AY93" s="4">
        <v>0.43837772531964114</v>
      </c>
      <c r="AZ93" s="4">
        <v>0.48905315427783147</v>
      </c>
      <c r="BA93" s="4">
        <v>0.49784211204526241</v>
      </c>
      <c r="BB93" s="4">
        <v>0.52914405022877709</v>
      </c>
      <c r="BC93" s="4">
        <v>0.34596861038499993</v>
      </c>
      <c r="BD93" s="4">
        <v>0.35922062372552632</v>
      </c>
      <c r="BE93" s="4">
        <v>0.30829977393185953</v>
      </c>
      <c r="BF93" s="4">
        <v>0.34970814979140358</v>
      </c>
      <c r="BG93" s="4">
        <v>0.34482835203110751</v>
      </c>
      <c r="BH93" s="4">
        <v>0.34542022298909464</v>
      </c>
      <c r="BI93" s="4">
        <v>0.24478783551563721</v>
      </c>
      <c r="BJ93" s="4">
        <v>0.34004257056634518</v>
      </c>
      <c r="BK93" s="4">
        <v>0.41613226247857554</v>
      </c>
      <c r="BL93" s="4">
        <v>0.46075403306458884</v>
      </c>
      <c r="BM93" s="4">
        <v>0.47185429813887708</v>
      </c>
      <c r="BN93" s="4">
        <v>0.41184799061033567</v>
      </c>
      <c r="BO93" s="4">
        <v>0.54425803311327803</v>
      </c>
      <c r="BP93" s="4">
        <v>0.4977403771363082</v>
      </c>
      <c r="BQ93" s="4">
        <v>0.39967730508869337</v>
      </c>
      <c r="BR93" s="4">
        <v>0.4072624245815864</v>
      </c>
      <c r="BS93" s="4">
        <v>0.43078601364983732</v>
      </c>
      <c r="BT93" s="4">
        <v>0.4381373466953456</v>
      </c>
      <c r="BU93" s="4">
        <v>0.371781030981921</v>
      </c>
      <c r="BV93" s="4">
        <v>0.56248079446860111</v>
      </c>
      <c r="BW93" s="4">
        <v>0.50927687897075946</v>
      </c>
      <c r="BX93" s="4">
        <v>0.57802309657643836</v>
      </c>
      <c r="BY93" s="4">
        <v>0.52575542703972555</v>
      </c>
      <c r="BZ93" s="4">
        <v>0.38033967813888664</v>
      </c>
      <c r="CA93" s="4">
        <v>0.32399788523629419</v>
      </c>
      <c r="CB93" s="4">
        <v>0.34730945260218166</v>
      </c>
      <c r="CC93" s="4">
        <v>0.3691689354988455</v>
      </c>
      <c r="CD93" s="4">
        <v>0.47810265885659925</v>
      </c>
      <c r="CE93" s="4">
        <v>0.48954205127484457</v>
      </c>
      <c r="CF93" s="4">
        <v>0.45810842462659962</v>
      </c>
      <c r="CG93" s="4">
        <v>0.45781547792934685</v>
      </c>
      <c r="CH93" s="4">
        <v>0.59955615702112974</v>
      </c>
      <c r="CI93" s="4">
        <v>0.67563230922312956</v>
      </c>
      <c r="CJ93" s="4">
        <v>0.54922110312136951</v>
      </c>
      <c r="CK93" s="4">
        <v>0.51908681601923989</v>
      </c>
      <c r="CL93" s="4">
        <v>1</v>
      </c>
      <c r="CM93" s="4">
        <v>0.64278603342826912</v>
      </c>
      <c r="CN93" s="4">
        <v>0.40255080536156862</v>
      </c>
      <c r="CO93" s="4">
        <v>0.42613810717640804</v>
      </c>
      <c r="CP93" s="4">
        <v>0.39974849034796056</v>
      </c>
      <c r="CQ93" s="4">
        <v>0.42119363455411551</v>
      </c>
      <c r="CR93" s="4">
        <v>0.33178617470211641</v>
      </c>
      <c r="CS93" s="4">
        <v>0.35143817619358919</v>
      </c>
      <c r="CT93" s="4">
        <v>0.36508496787026612</v>
      </c>
      <c r="CU93" s="4">
        <v>0.34274394243828565</v>
      </c>
      <c r="CV93" s="4">
        <v>0.38368092460889081</v>
      </c>
      <c r="CW93" s="4">
        <v>0.4551329105692668</v>
      </c>
      <c r="CX93" s="4">
        <v>0.40794938224478605</v>
      </c>
      <c r="CY93" s="4">
        <v>0.25493016349470621</v>
      </c>
      <c r="CZ93" s="4">
        <v>0.41344929998016866</v>
      </c>
      <c r="DA93" s="4">
        <v>0.37619115131050512</v>
      </c>
      <c r="DB93" s="4">
        <v>0.28440292972710429</v>
      </c>
      <c r="DC93" s="4">
        <v>0.40225346432943465</v>
      </c>
      <c r="DD93" s="4">
        <v>0.29876737698501743</v>
      </c>
      <c r="DE93" s="4">
        <v>0.38000045330033017</v>
      </c>
      <c r="DF93" s="4">
        <v>0.17317742512683817</v>
      </c>
      <c r="DG93" s="4">
        <v>0.15682403082421961</v>
      </c>
      <c r="DH93" s="4">
        <v>0.19726978339503343</v>
      </c>
      <c r="DI93" s="4">
        <v>0.18790070109891069</v>
      </c>
      <c r="DJ93" s="4">
        <v>0.22974816742811213</v>
      </c>
      <c r="DK93" s="4">
        <v>0.24189995818738397</v>
      </c>
      <c r="DL93" s="4">
        <v>0.13676552268072825</v>
      </c>
      <c r="DM93" s="4">
        <v>0.25420559748309146</v>
      </c>
      <c r="DN93" s="4">
        <v>0.53428194999010781</v>
      </c>
    </row>
    <row r="94" spans="1:118" x14ac:dyDescent="0.4">
      <c r="A94" s="31" t="s">
        <v>406</v>
      </c>
      <c r="B94" s="4">
        <v>0.29622806304159999</v>
      </c>
      <c r="C94" s="4">
        <v>0.30749047976526955</v>
      </c>
      <c r="D94" s="4">
        <v>0.21555448724924017</v>
      </c>
      <c r="E94" s="4">
        <v>0.29361997553312019</v>
      </c>
      <c r="F94" s="4">
        <v>0.15505164210447242</v>
      </c>
      <c r="G94" s="4">
        <v>0.21136109540786013</v>
      </c>
      <c r="H94" s="4">
        <v>0.13646338436212954</v>
      </c>
      <c r="I94" s="4">
        <v>0.1612928716676458</v>
      </c>
      <c r="J94" s="4">
        <v>0.14393313869789218</v>
      </c>
      <c r="K94" s="4">
        <v>0.24820139764465224</v>
      </c>
      <c r="L94" s="4">
        <v>0.32374533001206635</v>
      </c>
      <c r="M94" s="4">
        <v>0.24952204820913101</v>
      </c>
      <c r="N94" s="4">
        <v>0.28487793086694591</v>
      </c>
      <c r="O94" s="4">
        <v>0.26262122760196432</v>
      </c>
      <c r="P94" s="4">
        <v>0.31686219909923247</v>
      </c>
      <c r="Q94" s="4">
        <v>0.25260248765327142</v>
      </c>
      <c r="R94" s="4">
        <v>0.3336816312059413</v>
      </c>
      <c r="S94" s="4">
        <v>0.34651940205445286</v>
      </c>
      <c r="T94" s="4">
        <v>0.20427011538815221</v>
      </c>
      <c r="U94" s="4">
        <v>0.19934193656501425</v>
      </c>
      <c r="V94" s="4">
        <v>0.14312749562359062</v>
      </c>
      <c r="W94" s="4">
        <v>0.11001528336246717</v>
      </c>
      <c r="X94" s="4">
        <v>0.25293406740669439</v>
      </c>
      <c r="Y94" s="4">
        <v>0.24315253613885465</v>
      </c>
      <c r="Z94" s="4">
        <v>0.23532605749553082</v>
      </c>
      <c r="AA94" s="4">
        <v>0.3110792539419685</v>
      </c>
      <c r="AB94" s="4">
        <v>0.23558326777746219</v>
      </c>
      <c r="AC94" s="4">
        <v>0.20919035030396027</v>
      </c>
      <c r="AD94" s="4">
        <v>0.18917722041344975</v>
      </c>
      <c r="AE94" s="4">
        <v>0.19022521663751907</v>
      </c>
      <c r="AF94" s="4">
        <v>0.19859404148410353</v>
      </c>
      <c r="AG94" s="4">
        <v>0.13235941094285372</v>
      </c>
      <c r="AH94" s="4">
        <v>0.14717102843635457</v>
      </c>
      <c r="AI94" s="4">
        <v>0.54680981740855372</v>
      </c>
      <c r="AJ94" s="4">
        <v>0.40700904920212688</v>
      </c>
      <c r="AK94" s="4">
        <v>0.48209229125485681</v>
      </c>
      <c r="AL94" s="4">
        <v>0.5075588992376896</v>
      </c>
      <c r="AM94" s="4">
        <v>0.4116381765320386</v>
      </c>
      <c r="AN94" s="4">
        <v>0.36322519492508731</v>
      </c>
      <c r="AO94" s="4">
        <v>0.36355475625182732</v>
      </c>
      <c r="AP94" s="4">
        <v>0.38219359663239783</v>
      </c>
      <c r="AQ94" s="4">
        <v>0.40956381723252561</v>
      </c>
      <c r="AR94" s="4">
        <v>0.33246953458303208</v>
      </c>
      <c r="AS94" s="4">
        <v>0.36372695756250195</v>
      </c>
      <c r="AT94" s="4">
        <v>0.45245404715374377</v>
      </c>
      <c r="AU94" s="4">
        <v>0.44416176706603477</v>
      </c>
      <c r="AV94" s="4">
        <v>0.42211413721640501</v>
      </c>
      <c r="AW94" s="4">
        <v>0.38078425055883741</v>
      </c>
      <c r="AX94" s="4">
        <v>0.37893297942021398</v>
      </c>
      <c r="AY94" s="4">
        <v>0.33095544372265928</v>
      </c>
      <c r="AZ94" s="4">
        <v>0.33415043328283334</v>
      </c>
      <c r="BA94" s="4">
        <v>0.35577288294876991</v>
      </c>
      <c r="BB94" s="4">
        <v>0.47432154636797053</v>
      </c>
      <c r="BC94" s="4">
        <v>0.38198870914759181</v>
      </c>
      <c r="BD94" s="4">
        <v>0.38277305682412915</v>
      </c>
      <c r="BE94" s="4">
        <v>0.32901668783606519</v>
      </c>
      <c r="BF94" s="4">
        <v>0.34778769670500692</v>
      </c>
      <c r="BG94" s="4">
        <v>0.52007931399971452</v>
      </c>
      <c r="BH94" s="4">
        <v>0.54371410364944472</v>
      </c>
      <c r="BI94" s="4">
        <v>0.3829495253956966</v>
      </c>
      <c r="BJ94" s="4">
        <v>0.44850714170982264</v>
      </c>
      <c r="BK94" s="4">
        <v>0.54093766997240811</v>
      </c>
      <c r="BL94" s="4">
        <v>1</v>
      </c>
      <c r="BM94" s="4">
        <v>0.55016684296037166</v>
      </c>
      <c r="BN94" s="4">
        <v>0.47712402649091518</v>
      </c>
      <c r="BO94" s="4">
        <v>0.55653621509807771</v>
      </c>
      <c r="BP94" s="4">
        <v>0.54056088273096004</v>
      </c>
      <c r="BQ94" s="4">
        <v>0.49312003875273813</v>
      </c>
      <c r="BR94" s="4">
        <v>0.49256553899541039</v>
      </c>
      <c r="BS94" s="4">
        <v>0.49357952630545976</v>
      </c>
      <c r="BT94" s="4">
        <v>0.49307939725876165</v>
      </c>
      <c r="BU94" s="4">
        <v>0.50089548741272316</v>
      </c>
      <c r="BV94" s="4">
        <v>0.43762363463053333</v>
      </c>
      <c r="BW94" s="4">
        <v>0.41776400711446438</v>
      </c>
      <c r="BX94" s="4">
        <v>0.41927579722738678</v>
      </c>
      <c r="BY94" s="4">
        <v>0.43436459503403424</v>
      </c>
      <c r="BZ94" s="4">
        <v>0.37812725153217475</v>
      </c>
      <c r="CA94" s="4">
        <v>0.32253848320156653</v>
      </c>
      <c r="CB94" s="4">
        <v>0.39607344294986391</v>
      </c>
      <c r="CC94" s="4">
        <v>0.36062711344749671</v>
      </c>
      <c r="CD94" s="4">
        <v>0.36158115709863975</v>
      </c>
      <c r="CE94" s="4">
        <v>0.43240205744383226</v>
      </c>
      <c r="CF94" s="4">
        <v>0.45324977034913483</v>
      </c>
      <c r="CG94" s="4">
        <v>0.4053839861664893</v>
      </c>
      <c r="CH94" s="4">
        <v>0.43331868962234232</v>
      </c>
      <c r="CI94" s="4">
        <v>0.47216999523246134</v>
      </c>
      <c r="CJ94" s="4">
        <v>0.40777863668870573</v>
      </c>
      <c r="CK94" s="4">
        <v>0.45081069913125099</v>
      </c>
      <c r="CL94" s="4">
        <v>0.46075403306458884</v>
      </c>
      <c r="CM94" s="4">
        <v>0.51833765800033449</v>
      </c>
      <c r="CN94" s="4">
        <v>0.35035919460305082</v>
      </c>
      <c r="CO94" s="4">
        <v>0.36185967795114715</v>
      </c>
      <c r="CP94" s="4">
        <v>0.34987066502024261</v>
      </c>
      <c r="CQ94" s="4">
        <v>0.35964116640885629</v>
      </c>
      <c r="CR94" s="4">
        <v>0.30853106570741684</v>
      </c>
      <c r="CS94" s="4">
        <v>0.24954413360426286</v>
      </c>
      <c r="CT94" s="4">
        <v>0.25861164527693881</v>
      </c>
      <c r="CU94" s="4">
        <v>0.32696402792659068</v>
      </c>
      <c r="CV94" s="4">
        <v>0.35931144472869575</v>
      </c>
      <c r="CW94" s="4">
        <v>0.3776304095993942</v>
      </c>
      <c r="CX94" s="4">
        <v>0.4257358372635115</v>
      </c>
      <c r="CY94" s="4">
        <v>0.2872035237275492</v>
      </c>
      <c r="CZ94" s="4">
        <v>0.36978239917320455</v>
      </c>
      <c r="DA94" s="4">
        <v>0.35547243476828666</v>
      </c>
      <c r="DB94" s="4">
        <v>0.2801841376690527</v>
      </c>
      <c r="DC94" s="4">
        <v>0.41216891788525778</v>
      </c>
      <c r="DD94" s="4">
        <v>0.3694096931626118</v>
      </c>
      <c r="DE94" s="4">
        <v>0.32699874037915316</v>
      </c>
      <c r="DF94" s="4">
        <v>0.149655891032595</v>
      </c>
      <c r="DG94" s="4">
        <v>0.11186691141623331</v>
      </c>
      <c r="DH94" s="4">
        <v>0.28265792271209689</v>
      </c>
      <c r="DI94" s="4">
        <v>0.19889886417880753</v>
      </c>
      <c r="DJ94" s="4">
        <v>0.15356181869683636</v>
      </c>
      <c r="DK94" s="4">
        <v>0.17088757488079018</v>
      </c>
      <c r="DL94" s="4">
        <v>0.12828382306151284</v>
      </c>
      <c r="DM94" s="4">
        <v>0.19075493575423441</v>
      </c>
      <c r="DN94" s="4">
        <v>0.35015950405670154</v>
      </c>
    </row>
    <row r="95" spans="1:118" x14ac:dyDescent="0.4">
      <c r="A95" s="31" t="s">
        <v>318</v>
      </c>
      <c r="B95" s="4">
        <v>0.38626592271815829</v>
      </c>
      <c r="C95" s="4">
        <v>0.41988246866278461</v>
      </c>
      <c r="D95" s="4">
        <v>0.36447220434449257</v>
      </c>
      <c r="E95" s="4">
        <v>0.40844042142117964</v>
      </c>
      <c r="F95" s="4">
        <v>0.20108998539582734</v>
      </c>
      <c r="G95" s="4">
        <v>0.25726118353488486</v>
      </c>
      <c r="H95" s="4">
        <v>0.1864763937683305</v>
      </c>
      <c r="I95" s="4">
        <v>0.21853380015870033</v>
      </c>
      <c r="J95" s="4">
        <v>0.21714058465870723</v>
      </c>
      <c r="K95" s="4">
        <v>0.24711239635988183</v>
      </c>
      <c r="L95" s="4">
        <v>0.44985993203728708</v>
      </c>
      <c r="M95" s="4">
        <v>0.31670524495082059</v>
      </c>
      <c r="N95" s="4">
        <v>0.36409142556496021</v>
      </c>
      <c r="O95" s="4">
        <v>0.36103069974752672</v>
      </c>
      <c r="P95" s="4">
        <v>0.45481767246416094</v>
      </c>
      <c r="Q95" s="4">
        <v>0.42549371210170589</v>
      </c>
      <c r="R95" s="4">
        <v>0.40932020254949075</v>
      </c>
      <c r="S95" s="4">
        <v>0.5056414417705114</v>
      </c>
      <c r="T95" s="4">
        <v>0.28816571946218905</v>
      </c>
      <c r="U95" s="4">
        <v>0.19323259520390065</v>
      </c>
      <c r="V95" s="4">
        <v>0.17162347553399362</v>
      </c>
      <c r="W95" s="4">
        <v>0.14891238508504398</v>
      </c>
      <c r="X95" s="4">
        <v>0.34504719448774501</v>
      </c>
      <c r="Y95" s="4">
        <v>0.34131266601588611</v>
      </c>
      <c r="Z95" s="4">
        <v>0.34315504186274021</v>
      </c>
      <c r="AA95" s="4">
        <v>0.3275713573404172</v>
      </c>
      <c r="AB95" s="4">
        <v>0.24429690646590932</v>
      </c>
      <c r="AC95" s="4">
        <v>0.29078676530021819</v>
      </c>
      <c r="AD95" s="4">
        <v>0.26923252663037195</v>
      </c>
      <c r="AE95" s="4">
        <v>0.21726498818322429</v>
      </c>
      <c r="AF95" s="4">
        <v>0.24777863815382278</v>
      </c>
      <c r="AG95" s="4">
        <v>0.17189763171887448</v>
      </c>
      <c r="AH95" s="4">
        <v>0.15830121032199132</v>
      </c>
      <c r="AI95" s="4">
        <v>0.56848384307092115</v>
      </c>
      <c r="AJ95" s="4">
        <v>0.41800020726024262</v>
      </c>
      <c r="AK95" s="4">
        <v>1</v>
      </c>
      <c r="AL95" s="4">
        <v>0.55866110775063038</v>
      </c>
      <c r="AM95" s="4">
        <v>0.44570673383365167</v>
      </c>
      <c r="AN95" s="4">
        <v>0.47663971338079919</v>
      </c>
      <c r="AO95" s="4">
        <v>0.43327986347722697</v>
      </c>
      <c r="AP95" s="4">
        <v>0.33238006698225087</v>
      </c>
      <c r="AQ95" s="4">
        <v>0.39026007454852557</v>
      </c>
      <c r="AR95" s="4">
        <v>0.33033034385097754</v>
      </c>
      <c r="AS95" s="4">
        <v>0.36785914057267255</v>
      </c>
      <c r="AT95" s="4">
        <v>0.4444549774672481</v>
      </c>
      <c r="AU95" s="4">
        <v>0.43857935962807487</v>
      </c>
      <c r="AV95" s="4">
        <v>0.47320772843307884</v>
      </c>
      <c r="AW95" s="4">
        <v>0.44619182241574706</v>
      </c>
      <c r="AX95" s="4">
        <v>0.43059821420668803</v>
      </c>
      <c r="AY95" s="4">
        <v>0.42246740010401657</v>
      </c>
      <c r="AZ95" s="4">
        <v>0.42646908208539763</v>
      </c>
      <c r="BA95" s="4">
        <v>0.41547969567228066</v>
      </c>
      <c r="BB95" s="4">
        <v>0.5269908819007928</v>
      </c>
      <c r="BC95" s="4">
        <v>0.35398422691994147</v>
      </c>
      <c r="BD95" s="4">
        <v>0.37951234513390969</v>
      </c>
      <c r="BE95" s="4">
        <v>0.35893878447086014</v>
      </c>
      <c r="BF95" s="4">
        <v>0.30388530991363261</v>
      </c>
      <c r="BG95" s="4">
        <v>0.41442753150847483</v>
      </c>
      <c r="BH95" s="4">
        <v>0.44401074620843006</v>
      </c>
      <c r="BI95" s="4">
        <v>0.26519085633570944</v>
      </c>
      <c r="BJ95" s="4">
        <v>0.37329835522748595</v>
      </c>
      <c r="BK95" s="4">
        <v>0.47774930624146689</v>
      </c>
      <c r="BL95" s="4">
        <v>0.48209229125485681</v>
      </c>
      <c r="BM95" s="4">
        <v>0.4520834715888371</v>
      </c>
      <c r="BN95" s="4">
        <v>0.45986210203407019</v>
      </c>
      <c r="BO95" s="4">
        <v>0.47310443993206375</v>
      </c>
      <c r="BP95" s="4">
        <v>0.49492887026992399</v>
      </c>
      <c r="BQ95" s="4">
        <v>0.41173573088473175</v>
      </c>
      <c r="BR95" s="4">
        <v>0.45112090392510779</v>
      </c>
      <c r="BS95" s="4">
        <v>0.44105178133890649</v>
      </c>
      <c r="BT95" s="4">
        <v>0.44281504874189886</v>
      </c>
      <c r="BU95" s="4">
        <v>0.42291845107704595</v>
      </c>
      <c r="BV95" s="4">
        <v>0.55953437657548133</v>
      </c>
      <c r="BW95" s="4">
        <v>0.50094319357023587</v>
      </c>
      <c r="BX95" s="4">
        <v>0.55524134875152886</v>
      </c>
      <c r="BY95" s="4">
        <v>0.54449991778964058</v>
      </c>
      <c r="BZ95" s="4">
        <v>0.34755608790008879</v>
      </c>
      <c r="CA95" s="4">
        <v>0.35861823763613193</v>
      </c>
      <c r="CB95" s="4">
        <v>0.36413165234446104</v>
      </c>
      <c r="CC95" s="4">
        <v>0.32041662964889289</v>
      </c>
      <c r="CD95" s="4">
        <v>0.483508608247122</v>
      </c>
      <c r="CE95" s="4">
        <v>0.48587632755556059</v>
      </c>
      <c r="CF95" s="4">
        <v>0.51934739041713884</v>
      </c>
      <c r="CG95" s="4">
        <v>0.47329113521467153</v>
      </c>
      <c r="CH95" s="4">
        <v>0.4870823817807029</v>
      </c>
      <c r="CI95" s="4">
        <v>0.56374547455556112</v>
      </c>
      <c r="CJ95" s="4">
        <v>0.53330410460118505</v>
      </c>
      <c r="CK95" s="4">
        <v>0.51389247974758989</v>
      </c>
      <c r="CL95" s="4">
        <v>0.5256488071135309</v>
      </c>
      <c r="CM95" s="4">
        <v>0.62433625475372978</v>
      </c>
      <c r="CN95" s="4">
        <v>0.43774881606353594</v>
      </c>
      <c r="CO95" s="4">
        <v>0.41381334601119696</v>
      </c>
      <c r="CP95" s="4">
        <v>0.34030277865291059</v>
      </c>
      <c r="CQ95" s="4">
        <v>0.39122812640710503</v>
      </c>
      <c r="CR95" s="4">
        <v>0.33978646715747074</v>
      </c>
      <c r="CS95" s="4">
        <v>0.29379162731361919</v>
      </c>
      <c r="CT95" s="4">
        <v>0.36368641327847678</v>
      </c>
      <c r="CU95" s="4">
        <v>0.36730661380345392</v>
      </c>
      <c r="CV95" s="4">
        <v>0.34119320386752566</v>
      </c>
      <c r="CW95" s="4">
        <v>0.42450479747232972</v>
      </c>
      <c r="CX95" s="4">
        <v>0.39929457621957165</v>
      </c>
      <c r="CY95" s="4">
        <v>0.31046616340707783</v>
      </c>
      <c r="CZ95" s="4">
        <v>0.40224065581842422</v>
      </c>
      <c r="DA95" s="4">
        <v>0.34832489348587276</v>
      </c>
      <c r="DB95" s="4">
        <v>0.29624209681007285</v>
      </c>
      <c r="DC95" s="4">
        <v>0.41666842661294584</v>
      </c>
      <c r="DD95" s="4">
        <v>0.31941197119829068</v>
      </c>
      <c r="DE95" s="4">
        <v>0.36337091118426951</v>
      </c>
      <c r="DF95" s="4">
        <v>0.14888420814877132</v>
      </c>
      <c r="DG95" s="4">
        <v>0.13155504221967382</v>
      </c>
      <c r="DH95" s="4">
        <v>0.18870288367822427</v>
      </c>
      <c r="DI95" s="4">
        <v>0.2405755487270318</v>
      </c>
      <c r="DJ95" s="4">
        <v>0.19302421393607735</v>
      </c>
      <c r="DK95" s="4">
        <v>0.24028473205302231</v>
      </c>
      <c r="DL95" s="4">
        <v>0.13021826843846157</v>
      </c>
      <c r="DM95" s="4">
        <v>0.21204529357143359</v>
      </c>
      <c r="DN95" s="4">
        <v>0.45882399207942692</v>
      </c>
    </row>
    <row r="96" spans="1:118" x14ac:dyDescent="0.4">
      <c r="A96" s="31" t="s">
        <v>389</v>
      </c>
      <c r="B96" s="4">
        <v>0.27908781196667526</v>
      </c>
      <c r="C96" s="4">
        <v>0.19160359328532128</v>
      </c>
      <c r="D96" s="4">
        <v>0.17283185576340304</v>
      </c>
      <c r="E96" s="4">
        <v>0.24913015899378194</v>
      </c>
      <c r="F96" s="4">
        <v>0.21502236663223254</v>
      </c>
      <c r="G96" s="4">
        <v>1</v>
      </c>
      <c r="H96" s="4">
        <v>0.30639012130244198</v>
      </c>
      <c r="I96" s="4">
        <v>0.24872231555137089</v>
      </c>
      <c r="J96" s="4">
        <v>0.1698857877342175</v>
      </c>
      <c r="K96" s="4">
        <v>0.2777443581166526</v>
      </c>
      <c r="L96" s="4">
        <v>0.20761470260518392</v>
      </c>
      <c r="M96" s="4">
        <v>0.17979385905866604</v>
      </c>
      <c r="N96" s="4">
        <v>0.22092285518067076</v>
      </c>
      <c r="O96" s="4">
        <v>0.13732560366503327</v>
      </c>
      <c r="P96" s="4">
        <v>0.31801541411717377</v>
      </c>
      <c r="Q96" s="4">
        <v>0.29427793617133374</v>
      </c>
      <c r="R96" s="4">
        <v>0.17994862786831919</v>
      </c>
      <c r="S96" s="4">
        <v>0.33411365381752484</v>
      </c>
      <c r="T96" s="4">
        <v>0.29659802608467617</v>
      </c>
      <c r="U96" s="4">
        <v>0.30081481459235515</v>
      </c>
      <c r="V96" s="4">
        <v>0.20447043695148107</v>
      </c>
      <c r="W96" s="4">
        <v>0.18851664713073002</v>
      </c>
      <c r="X96" s="4">
        <v>0.18887823070373747</v>
      </c>
      <c r="Y96" s="4">
        <v>0.16233017823251117</v>
      </c>
      <c r="Z96" s="4">
        <v>0.24369723392719511</v>
      </c>
      <c r="AA96" s="4">
        <v>0.2379809922961128</v>
      </c>
      <c r="AB96" s="4">
        <v>0.21374948459568993</v>
      </c>
      <c r="AC96" s="4">
        <v>0.23005588800531249</v>
      </c>
      <c r="AD96" s="4">
        <v>0.25058899389505396</v>
      </c>
      <c r="AE96" s="4">
        <v>0.19059805118786302</v>
      </c>
      <c r="AF96" s="4">
        <v>0.1712235047931697</v>
      </c>
      <c r="AG96" s="4">
        <v>0.16277250129674381</v>
      </c>
      <c r="AH96" s="4">
        <v>0.12011134698927078</v>
      </c>
      <c r="AI96" s="4">
        <v>0.27352958979907682</v>
      </c>
      <c r="AJ96" s="4">
        <v>0.18996775248324679</v>
      </c>
      <c r="AK96" s="4">
        <v>0.25726118353488486</v>
      </c>
      <c r="AL96" s="4">
        <v>0.25439460321229806</v>
      </c>
      <c r="AM96" s="4">
        <v>0.16259547925327952</v>
      </c>
      <c r="AN96" s="4">
        <v>0.14743233369424588</v>
      </c>
      <c r="AO96" s="4">
        <v>0.1674456087953935</v>
      </c>
      <c r="AP96" s="4">
        <v>0.28578343360520209</v>
      </c>
      <c r="AQ96" s="4">
        <v>0.36037423201868396</v>
      </c>
      <c r="AR96" s="4">
        <v>0.25475550899650617</v>
      </c>
      <c r="AS96" s="4">
        <v>0.3683930746271466</v>
      </c>
      <c r="AT96" s="4">
        <v>0.217138436359959</v>
      </c>
      <c r="AU96" s="4">
        <v>0.2305607731713584</v>
      </c>
      <c r="AV96" s="4">
        <v>0.16643483070068846</v>
      </c>
      <c r="AW96" s="4">
        <v>9.3224576732101438E-2</v>
      </c>
      <c r="AX96" s="4">
        <v>0.11166344239091359</v>
      </c>
      <c r="AY96" s="4">
        <v>0.17691202942035403</v>
      </c>
      <c r="AZ96" s="4">
        <v>0.32420394345213716</v>
      </c>
      <c r="BA96" s="4">
        <v>0.29573817774880318</v>
      </c>
      <c r="BB96" s="4">
        <v>0.29047952701369295</v>
      </c>
      <c r="BC96" s="4">
        <v>0.34086096810057859</v>
      </c>
      <c r="BD96" s="4">
        <v>0.33381820358278741</v>
      </c>
      <c r="BE96" s="4">
        <v>0.33100583674496853</v>
      </c>
      <c r="BF96" s="4">
        <v>0.27086461237407439</v>
      </c>
      <c r="BG96" s="4">
        <v>8.8408716111336466E-2</v>
      </c>
      <c r="BH96" s="4">
        <v>0.14858658340798844</v>
      </c>
      <c r="BI96" s="4">
        <v>7.4607017749485804E-2</v>
      </c>
      <c r="BJ96" s="4">
        <v>0.14028926455913479</v>
      </c>
      <c r="BK96" s="4">
        <v>0.22991229785537542</v>
      </c>
      <c r="BL96" s="4">
        <v>0.21136109540786013</v>
      </c>
      <c r="BM96" s="4">
        <v>0.24848985739327145</v>
      </c>
      <c r="BN96" s="4">
        <v>0.23237213304185361</v>
      </c>
      <c r="BO96" s="4">
        <v>0.26682896914469179</v>
      </c>
      <c r="BP96" s="4">
        <v>0.35111734130317956</v>
      </c>
      <c r="BQ96" s="4">
        <v>0.1907851311244376</v>
      </c>
      <c r="BR96" s="4">
        <v>0.21268162347576894</v>
      </c>
      <c r="BS96" s="4">
        <v>0.25036096450095147</v>
      </c>
      <c r="BT96" s="4">
        <v>0.26714390751569772</v>
      </c>
      <c r="BU96" s="4">
        <v>0.25880879790348971</v>
      </c>
      <c r="BV96" s="4">
        <v>0.28867698588579432</v>
      </c>
      <c r="BW96" s="4">
        <v>0.19907778551335328</v>
      </c>
      <c r="BX96" s="4">
        <v>0.28436641507082289</v>
      </c>
      <c r="BY96" s="4">
        <v>0.16963333695738272</v>
      </c>
      <c r="BZ96" s="4">
        <v>0.36651344696587485</v>
      </c>
      <c r="CA96" s="4">
        <v>0.32443376166072241</v>
      </c>
      <c r="CB96" s="4">
        <v>0.30457389207847113</v>
      </c>
      <c r="CC96" s="4">
        <v>0.32366579011468039</v>
      </c>
      <c r="CD96" s="4">
        <v>0.18146130843522379</v>
      </c>
      <c r="CE96" s="4">
        <v>0.18447721890807042</v>
      </c>
      <c r="CF96" s="4">
        <v>0.15118659870028564</v>
      </c>
      <c r="CG96" s="4">
        <v>0.12810110909985717</v>
      </c>
      <c r="CH96" s="4">
        <v>0.23714951597181966</v>
      </c>
      <c r="CI96" s="4">
        <v>0.2784536385972724</v>
      </c>
      <c r="CJ96" s="4">
        <v>0.22430352520989857</v>
      </c>
      <c r="CK96" s="4">
        <v>0.18946390903784793</v>
      </c>
      <c r="CL96" s="4">
        <v>0.30265990562543083</v>
      </c>
      <c r="CM96" s="4">
        <v>0.26848152610610637</v>
      </c>
      <c r="CN96" s="4">
        <v>0.10939760468554066</v>
      </c>
      <c r="CO96" s="4">
        <v>0.10049554578644823</v>
      </c>
      <c r="CP96" s="4">
        <v>7.667707304359625E-2</v>
      </c>
      <c r="CQ96" s="4">
        <v>0.1302151935635629</v>
      </c>
      <c r="CR96" s="4">
        <v>0.17025715429754854</v>
      </c>
      <c r="CS96" s="4">
        <v>0.2093774512287033</v>
      </c>
      <c r="CT96" s="4">
        <v>0.16627980429390049</v>
      </c>
      <c r="CU96" s="4">
        <v>0.20148354352644091</v>
      </c>
      <c r="CV96" s="4">
        <v>0.21633017352962067</v>
      </c>
      <c r="CW96" s="4">
        <v>0.27605864322916251</v>
      </c>
      <c r="CX96" s="4">
        <v>0.25365556606710676</v>
      </c>
      <c r="CY96" s="4">
        <v>0.22727387264477675</v>
      </c>
      <c r="CZ96" s="4">
        <v>0.31405293004422957</v>
      </c>
      <c r="DA96" s="4">
        <v>0.23203737292118518</v>
      </c>
      <c r="DB96" s="4">
        <v>0.1982668713463793</v>
      </c>
      <c r="DC96" s="4">
        <v>0.25062186646325713</v>
      </c>
      <c r="DD96" s="4">
        <v>0.2205749428583014</v>
      </c>
      <c r="DE96" s="4">
        <v>0.22423671045357627</v>
      </c>
      <c r="DF96" s="4">
        <v>0.25494102059521856</v>
      </c>
      <c r="DG96" s="4">
        <v>0.16469195162911823</v>
      </c>
      <c r="DH96" s="4">
        <v>0.25538772773945523</v>
      </c>
      <c r="DI96" s="4">
        <v>0.26401511299620106</v>
      </c>
      <c r="DJ96" s="4">
        <v>0.10813240239002149</v>
      </c>
      <c r="DK96" s="4">
        <v>0.21459293899923879</v>
      </c>
      <c r="DL96" s="4">
        <v>0.16834843929753837</v>
      </c>
      <c r="DM96" s="4">
        <v>0.18936480814242779</v>
      </c>
      <c r="DN96" s="4">
        <v>0.2741007556881041</v>
      </c>
    </row>
    <row r="97" spans="1:118" x14ac:dyDescent="0.4">
      <c r="A97" s="31" t="s">
        <v>351</v>
      </c>
      <c r="B97" s="4">
        <v>0.34294461425860828</v>
      </c>
      <c r="C97" s="4">
        <v>0.39305465937048351</v>
      </c>
      <c r="D97" s="4">
        <v>0.30387663587042718</v>
      </c>
      <c r="E97" s="4">
        <v>0.33779174957117702</v>
      </c>
      <c r="F97" s="4">
        <v>0.18677782684258085</v>
      </c>
      <c r="G97" s="4">
        <v>0.27352958979907682</v>
      </c>
      <c r="H97" s="4">
        <v>0.2027915806292824</v>
      </c>
      <c r="I97" s="4">
        <v>0.20903868560900868</v>
      </c>
      <c r="J97" s="4">
        <v>0.21621625298442979</v>
      </c>
      <c r="K97" s="4">
        <v>0.23078862741542408</v>
      </c>
      <c r="L97" s="4">
        <v>0.40636163127267355</v>
      </c>
      <c r="M97" s="4">
        <v>0.31404777258879418</v>
      </c>
      <c r="N97" s="4">
        <v>0.38016067507660806</v>
      </c>
      <c r="O97" s="4">
        <v>0.28953364936068138</v>
      </c>
      <c r="P97" s="4">
        <v>0.4217876155017013</v>
      </c>
      <c r="Q97" s="4">
        <v>0.38455110261452158</v>
      </c>
      <c r="R97" s="4">
        <v>0.38963356466778304</v>
      </c>
      <c r="S97" s="4">
        <v>0.46403565485565801</v>
      </c>
      <c r="T97" s="4">
        <v>0.27117087035034387</v>
      </c>
      <c r="U97" s="4">
        <v>0.22998771429310136</v>
      </c>
      <c r="V97" s="4">
        <v>0.16832113352784078</v>
      </c>
      <c r="W97" s="4">
        <v>0.11150329762840742</v>
      </c>
      <c r="X97" s="4">
        <v>0.33241496769049278</v>
      </c>
      <c r="Y97" s="4">
        <v>0.27593828437188883</v>
      </c>
      <c r="Z97" s="4">
        <v>0.31902151186536354</v>
      </c>
      <c r="AA97" s="4">
        <v>0.42049218076417477</v>
      </c>
      <c r="AB97" s="4">
        <v>0.2494732647864214</v>
      </c>
      <c r="AC97" s="4">
        <v>0.26165380581500958</v>
      </c>
      <c r="AD97" s="4">
        <v>0.20065229140716639</v>
      </c>
      <c r="AE97" s="4">
        <v>0.21804004679410663</v>
      </c>
      <c r="AF97" s="4">
        <v>0.19565578072526862</v>
      </c>
      <c r="AG97" s="4">
        <v>0.14938514240843095</v>
      </c>
      <c r="AH97" s="4">
        <v>0.13303211420205985</v>
      </c>
      <c r="AI97" s="4">
        <v>1</v>
      </c>
      <c r="AJ97" s="4">
        <v>0.45226301156066312</v>
      </c>
      <c r="AK97" s="4">
        <v>0.56848384307092115</v>
      </c>
      <c r="AL97" s="4">
        <v>0.56716607478990622</v>
      </c>
      <c r="AM97" s="4">
        <v>0.49658858182948512</v>
      </c>
      <c r="AN97" s="4">
        <v>0.48451220175995291</v>
      </c>
      <c r="AO97" s="4">
        <v>0.47776851863169001</v>
      </c>
      <c r="AP97" s="4">
        <v>0.36947675338793334</v>
      </c>
      <c r="AQ97" s="4">
        <v>0.41710061032357054</v>
      </c>
      <c r="AR97" s="4">
        <v>0.32411342216221084</v>
      </c>
      <c r="AS97" s="4">
        <v>0.37285812451407996</v>
      </c>
      <c r="AT97" s="4">
        <v>0.5093941631730049</v>
      </c>
      <c r="AU97" s="4">
        <v>0.49250282842443754</v>
      </c>
      <c r="AV97" s="4">
        <v>0.49416577242808496</v>
      </c>
      <c r="AW97" s="4">
        <v>0.43000795994597374</v>
      </c>
      <c r="AX97" s="4">
        <v>0.45105325216859332</v>
      </c>
      <c r="AY97" s="4">
        <v>0.43410596930512085</v>
      </c>
      <c r="AZ97" s="4">
        <v>0.42506601960429802</v>
      </c>
      <c r="BA97" s="4">
        <v>0.41726891628456519</v>
      </c>
      <c r="BB97" s="4">
        <v>0.50002652916567214</v>
      </c>
      <c r="BC97" s="4">
        <v>0.38930269571897835</v>
      </c>
      <c r="BD97" s="4">
        <v>0.43689251058291695</v>
      </c>
      <c r="BE97" s="4">
        <v>0.34896884935664008</v>
      </c>
      <c r="BF97" s="4">
        <v>0.3563159165491192</v>
      </c>
      <c r="BG97" s="4">
        <v>0.46309283018615882</v>
      </c>
      <c r="BH97" s="4">
        <v>0.46780998895692205</v>
      </c>
      <c r="BI97" s="4">
        <v>0.29698321057492244</v>
      </c>
      <c r="BJ97" s="4">
        <v>0.38564647698237425</v>
      </c>
      <c r="BK97" s="4">
        <v>0.42290313882708508</v>
      </c>
      <c r="BL97" s="4">
        <v>0.54680981740855372</v>
      </c>
      <c r="BM97" s="4">
        <v>0.48808282522079288</v>
      </c>
      <c r="BN97" s="4">
        <v>0.46434031849109114</v>
      </c>
      <c r="BO97" s="4">
        <v>0.54354392103344451</v>
      </c>
      <c r="BP97" s="4">
        <v>0.56025380014602821</v>
      </c>
      <c r="BQ97" s="4">
        <v>0.42766498246877288</v>
      </c>
      <c r="BR97" s="4">
        <v>0.46700369821713611</v>
      </c>
      <c r="BS97" s="4">
        <v>0.46743117238435533</v>
      </c>
      <c r="BT97" s="4">
        <v>0.44809009724165</v>
      </c>
      <c r="BU97" s="4">
        <v>0.47535283947462192</v>
      </c>
      <c r="BV97" s="4">
        <v>0.54671612545341997</v>
      </c>
      <c r="BW97" s="4">
        <v>0.49755358511665265</v>
      </c>
      <c r="BX97" s="4">
        <v>0.54743063515285562</v>
      </c>
      <c r="BY97" s="4">
        <v>0.51449418845113182</v>
      </c>
      <c r="BZ97" s="4">
        <v>0.38230607867097022</v>
      </c>
      <c r="CA97" s="4">
        <v>0.36522760665483872</v>
      </c>
      <c r="CB97" s="4">
        <v>0.41723268164916383</v>
      </c>
      <c r="CC97" s="4">
        <v>0.35324320328542363</v>
      </c>
      <c r="CD97" s="4">
        <v>0.48805128257385694</v>
      </c>
      <c r="CE97" s="4">
        <v>0.48890894129153728</v>
      </c>
      <c r="CF97" s="4">
        <v>0.57732292343966174</v>
      </c>
      <c r="CG97" s="4">
        <v>0.47108467303955409</v>
      </c>
      <c r="CH97" s="4">
        <v>0.55890258868473286</v>
      </c>
      <c r="CI97" s="4">
        <v>0.58303394823999932</v>
      </c>
      <c r="CJ97" s="4">
        <v>0.52762982948212578</v>
      </c>
      <c r="CK97" s="4">
        <v>0.50064805436589244</v>
      </c>
      <c r="CL97" s="4">
        <v>0.57926149261331239</v>
      </c>
      <c r="CM97" s="4">
        <v>0.65574925361946312</v>
      </c>
      <c r="CN97" s="4">
        <v>0.3830124578657238</v>
      </c>
      <c r="CO97" s="4">
        <v>0.4533718452284759</v>
      </c>
      <c r="CP97" s="4">
        <v>0.42314276803154521</v>
      </c>
      <c r="CQ97" s="4">
        <v>0.41574580882965223</v>
      </c>
      <c r="CR97" s="4">
        <v>0.30723502673255704</v>
      </c>
      <c r="CS97" s="4">
        <v>0.29314984553811929</v>
      </c>
      <c r="CT97" s="4">
        <v>0.36460256507804562</v>
      </c>
      <c r="CU97" s="4">
        <v>0.35395903297273651</v>
      </c>
      <c r="CV97" s="4">
        <v>0.37559090525147304</v>
      </c>
      <c r="CW97" s="4">
        <v>0.43362358597577494</v>
      </c>
      <c r="CX97" s="4">
        <v>0.44875894899483926</v>
      </c>
      <c r="CY97" s="4">
        <v>0.32782079832225447</v>
      </c>
      <c r="CZ97" s="4">
        <v>0.45475630058123928</v>
      </c>
      <c r="DA97" s="4">
        <v>0.3809570794674168</v>
      </c>
      <c r="DB97" s="4">
        <v>0.24561964934425792</v>
      </c>
      <c r="DC97" s="4">
        <v>0.46537587229957689</v>
      </c>
      <c r="DD97" s="4">
        <v>0.37666184277192005</v>
      </c>
      <c r="DE97" s="4">
        <v>0.39642888856506092</v>
      </c>
      <c r="DF97" s="4">
        <v>0.18880103894516953</v>
      </c>
      <c r="DG97" s="4">
        <v>0.1205255464335645</v>
      </c>
      <c r="DH97" s="4">
        <v>0.23163502765913477</v>
      </c>
      <c r="DI97" s="4">
        <v>0.25828840051352664</v>
      </c>
      <c r="DJ97" s="4">
        <v>0.14050206013868627</v>
      </c>
      <c r="DK97" s="4">
        <v>0.20618430878723731</v>
      </c>
      <c r="DL97" s="4">
        <v>0.14256090920698405</v>
      </c>
      <c r="DM97" s="4">
        <v>0.21565000684435912</v>
      </c>
      <c r="DN97" s="4">
        <v>0.45408789643508157</v>
      </c>
    </row>
    <row r="98" spans="1:118" x14ac:dyDescent="0.4">
      <c r="A98" s="31" t="s">
        <v>313</v>
      </c>
      <c r="B98" s="4">
        <v>0.44117116149859209</v>
      </c>
      <c r="C98" s="4">
        <v>0.40026660701173916</v>
      </c>
      <c r="D98" s="4">
        <v>0.38509974251093615</v>
      </c>
      <c r="E98" s="4">
        <v>0.38755042718469268</v>
      </c>
      <c r="F98" s="4">
        <v>0.17144241435694807</v>
      </c>
      <c r="G98" s="4">
        <v>0.28867698588579432</v>
      </c>
      <c r="H98" s="4">
        <v>0.19620045459744279</v>
      </c>
      <c r="I98" s="4">
        <v>0.20601510697527828</v>
      </c>
      <c r="J98" s="4">
        <v>0.17148916556113983</v>
      </c>
      <c r="K98" s="4">
        <v>0.23828129713566559</v>
      </c>
      <c r="L98" s="4">
        <v>0.46122241064460501</v>
      </c>
      <c r="M98" s="4">
        <v>0.3423389675643585</v>
      </c>
      <c r="N98" s="4">
        <v>0.384714318054587</v>
      </c>
      <c r="O98" s="4">
        <v>0.32118640774606172</v>
      </c>
      <c r="P98" s="4">
        <v>0.42158988926735763</v>
      </c>
      <c r="Q98" s="4">
        <v>0.43996497517102029</v>
      </c>
      <c r="R98" s="4">
        <v>0.38539179962567305</v>
      </c>
      <c r="S98" s="4">
        <v>0.46347950028895601</v>
      </c>
      <c r="T98" s="4">
        <v>0.26672589787222239</v>
      </c>
      <c r="U98" s="4">
        <v>0.22642026952044073</v>
      </c>
      <c r="V98" s="4">
        <v>0.17583552312954959</v>
      </c>
      <c r="W98" s="4">
        <v>0.15707930828205319</v>
      </c>
      <c r="X98" s="4">
        <v>0.31398422930303865</v>
      </c>
      <c r="Y98" s="4">
        <v>0.32335488691435438</v>
      </c>
      <c r="Z98" s="4">
        <v>0.27962434296354377</v>
      </c>
      <c r="AA98" s="4">
        <v>0.3081210048546168</v>
      </c>
      <c r="AB98" s="4">
        <v>0.21149825017493618</v>
      </c>
      <c r="AC98" s="4">
        <v>0.22948994072931608</v>
      </c>
      <c r="AD98" s="4">
        <v>0.25070723085419738</v>
      </c>
      <c r="AE98" s="4">
        <v>0.22508698157945817</v>
      </c>
      <c r="AF98" s="4">
        <v>0.27585306967407774</v>
      </c>
      <c r="AG98" s="4">
        <v>0.13140563288052914</v>
      </c>
      <c r="AH98" s="4">
        <v>0.16339735847364725</v>
      </c>
      <c r="AI98" s="4">
        <v>0.54671612545341997</v>
      </c>
      <c r="AJ98" s="4">
        <v>0.4317872142854261</v>
      </c>
      <c r="AK98" s="4">
        <v>0.55953437657548133</v>
      </c>
      <c r="AL98" s="4">
        <v>0.54386106028134129</v>
      </c>
      <c r="AM98" s="4">
        <v>0.43913265234407445</v>
      </c>
      <c r="AN98" s="4">
        <v>0.4389280403414027</v>
      </c>
      <c r="AO98" s="4">
        <v>0.48602981201333617</v>
      </c>
      <c r="AP98" s="4">
        <v>0.32314463982408437</v>
      </c>
      <c r="AQ98" s="4">
        <v>0.33428471569389534</v>
      </c>
      <c r="AR98" s="4">
        <v>0.33038648526130554</v>
      </c>
      <c r="AS98" s="4">
        <v>0.37350851915612426</v>
      </c>
      <c r="AT98" s="4">
        <v>0.50145501277426519</v>
      </c>
      <c r="AU98" s="4">
        <v>0.44940802148772652</v>
      </c>
      <c r="AV98" s="4">
        <v>0.47961114746210209</v>
      </c>
      <c r="AW98" s="4">
        <v>0.44826847593547398</v>
      </c>
      <c r="AX98" s="4">
        <v>0.41280849308621986</v>
      </c>
      <c r="AY98" s="4">
        <v>0.44048709552297743</v>
      </c>
      <c r="AZ98" s="4">
        <v>0.43286817214152173</v>
      </c>
      <c r="BA98" s="4">
        <v>0.42621951602917596</v>
      </c>
      <c r="BB98" s="4">
        <v>0.48592781649504818</v>
      </c>
      <c r="BC98" s="4">
        <v>0.37443588142877271</v>
      </c>
      <c r="BD98" s="4">
        <v>0.36875702720295739</v>
      </c>
      <c r="BE98" s="4">
        <v>0.33238679620665756</v>
      </c>
      <c r="BF98" s="4">
        <v>0.27539596789763554</v>
      </c>
      <c r="BG98" s="4">
        <v>0.42320380256482359</v>
      </c>
      <c r="BH98" s="4">
        <v>0.40653163639083473</v>
      </c>
      <c r="BI98" s="4">
        <v>0.22822153738636194</v>
      </c>
      <c r="BJ98" s="4">
        <v>0.38340007569838824</v>
      </c>
      <c r="BK98" s="4">
        <v>0.43857410663807744</v>
      </c>
      <c r="BL98" s="4">
        <v>0.43762363463053333</v>
      </c>
      <c r="BM98" s="4">
        <v>0.44200770628471237</v>
      </c>
      <c r="BN98" s="4">
        <v>0.41420636844878145</v>
      </c>
      <c r="BO98" s="4">
        <v>0.51175970632033863</v>
      </c>
      <c r="BP98" s="4">
        <v>0.48118932200182196</v>
      </c>
      <c r="BQ98" s="4">
        <v>0.43338826143964221</v>
      </c>
      <c r="BR98" s="4">
        <v>0.45373507054084572</v>
      </c>
      <c r="BS98" s="4">
        <v>0.45646187750690914</v>
      </c>
      <c r="BT98" s="4">
        <v>0.43937679369274474</v>
      </c>
      <c r="BU98" s="4">
        <v>0.42144984701391691</v>
      </c>
      <c r="BV98" s="4">
        <v>1</v>
      </c>
      <c r="BW98" s="4">
        <v>0.54372846318220946</v>
      </c>
      <c r="BX98" s="4">
        <v>0.60220349935147266</v>
      </c>
      <c r="BY98" s="4">
        <v>0.56055813769739771</v>
      </c>
      <c r="BZ98" s="4">
        <v>0.36265390308705231</v>
      </c>
      <c r="CA98" s="4">
        <v>0.38723226618646384</v>
      </c>
      <c r="CB98" s="4">
        <v>0.34049043950237967</v>
      </c>
      <c r="CC98" s="4">
        <v>0.33791343692757231</v>
      </c>
      <c r="CD98" s="4">
        <v>0.51885370754748561</v>
      </c>
      <c r="CE98" s="4">
        <v>0.47983196702993969</v>
      </c>
      <c r="CF98" s="4">
        <v>0.52288170382592658</v>
      </c>
      <c r="CG98" s="4">
        <v>0.50942225583195688</v>
      </c>
      <c r="CH98" s="4">
        <v>0.49865575587801531</v>
      </c>
      <c r="CI98" s="4">
        <v>0.51294101232085521</v>
      </c>
      <c r="CJ98" s="4">
        <v>0.51055030595946693</v>
      </c>
      <c r="CK98" s="4">
        <v>0.53030704955616348</v>
      </c>
      <c r="CL98" s="4">
        <v>0.56248079446860111</v>
      </c>
      <c r="CM98" s="4">
        <v>0.60872845058846337</v>
      </c>
      <c r="CN98" s="4">
        <v>0.42782610211087885</v>
      </c>
      <c r="CO98" s="4">
        <v>0.41338457560926506</v>
      </c>
      <c r="CP98" s="4">
        <v>0.42144867214079645</v>
      </c>
      <c r="CQ98" s="4">
        <v>0.4343246914754661</v>
      </c>
      <c r="CR98" s="4">
        <v>0.31251119272462191</v>
      </c>
      <c r="CS98" s="4">
        <v>0.33736536741703177</v>
      </c>
      <c r="CT98" s="4">
        <v>0.36126111534875333</v>
      </c>
      <c r="CU98" s="4">
        <v>0.32495908441603694</v>
      </c>
      <c r="CV98" s="4">
        <v>0.31253591392723917</v>
      </c>
      <c r="CW98" s="4">
        <v>0.39795460280642325</v>
      </c>
      <c r="CX98" s="4">
        <v>0.4005127645944857</v>
      </c>
      <c r="CY98" s="4">
        <v>0.27632043641999149</v>
      </c>
      <c r="CZ98" s="4">
        <v>0.36697653409164943</v>
      </c>
      <c r="DA98" s="4">
        <v>0.41182556687860572</v>
      </c>
      <c r="DB98" s="4">
        <v>0.22813427481463266</v>
      </c>
      <c r="DC98" s="4">
        <v>0.38036285194268438</v>
      </c>
      <c r="DD98" s="4">
        <v>0.3209211375195456</v>
      </c>
      <c r="DE98" s="4">
        <v>0.38456086304362253</v>
      </c>
      <c r="DF98" s="4">
        <v>0.1672099186865697</v>
      </c>
      <c r="DG98" s="4">
        <v>0.12696264184088851</v>
      </c>
      <c r="DH98" s="4">
        <v>0.19610568748153379</v>
      </c>
      <c r="DI98" s="4">
        <v>0.23562641299347836</v>
      </c>
      <c r="DJ98" s="4">
        <v>0.15188745294371897</v>
      </c>
      <c r="DK98" s="4">
        <v>0.18455707433463445</v>
      </c>
      <c r="DL98" s="4">
        <v>0.11279942930392764</v>
      </c>
      <c r="DM98" s="4">
        <v>0.20441751677070827</v>
      </c>
      <c r="DN98" s="4">
        <v>0.45474469367169074</v>
      </c>
    </row>
    <row r="99" spans="1:118" x14ac:dyDescent="0.4">
      <c r="A99" s="31" t="s">
        <v>403</v>
      </c>
      <c r="B99" s="4">
        <v>0.21344215646567447</v>
      </c>
      <c r="C99" s="4">
        <v>0.30751626721577935</v>
      </c>
      <c r="D99" s="4">
        <v>0.25412806121697257</v>
      </c>
      <c r="E99" s="4">
        <v>0.29740801018737389</v>
      </c>
      <c r="F99" s="4">
        <v>0.16021823103560834</v>
      </c>
      <c r="G99" s="4">
        <v>0.22991229785537542</v>
      </c>
      <c r="H99" s="4">
        <v>0.17875672839711615</v>
      </c>
      <c r="I99" s="4">
        <v>0.17774507081128088</v>
      </c>
      <c r="J99" s="4">
        <v>0.1086702375686127</v>
      </c>
      <c r="K99" s="4">
        <v>0.21103398049526087</v>
      </c>
      <c r="L99" s="4">
        <v>0.32384718866600709</v>
      </c>
      <c r="M99" s="4">
        <v>0.26492714839174136</v>
      </c>
      <c r="N99" s="4">
        <v>0.28502587050826467</v>
      </c>
      <c r="O99" s="4">
        <v>0.26501729891778597</v>
      </c>
      <c r="P99" s="4">
        <v>0.3236725558659892</v>
      </c>
      <c r="Q99" s="4">
        <v>0.33259285098973518</v>
      </c>
      <c r="R99" s="4">
        <v>0.28481585689715144</v>
      </c>
      <c r="S99" s="4">
        <v>0.32927372005964434</v>
      </c>
      <c r="T99" s="4">
        <v>0.17904270307979714</v>
      </c>
      <c r="U99" s="4">
        <v>0.13320078261900922</v>
      </c>
      <c r="V99" s="4">
        <v>0.15205237892515985</v>
      </c>
      <c r="W99" s="4">
        <v>9.1641947056799275E-2</v>
      </c>
      <c r="X99" s="4">
        <v>0.28978811897013113</v>
      </c>
      <c r="Y99" s="4">
        <v>0.25773002747601897</v>
      </c>
      <c r="Z99" s="4">
        <v>0.25619707826877985</v>
      </c>
      <c r="AA99" s="4">
        <v>0.26746823127349856</v>
      </c>
      <c r="AB99" s="4">
        <v>0.19131892298374681</v>
      </c>
      <c r="AC99" s="4">
        <v>0.15815380634037385</v>
      </c>
      <c r="AD99" s="4">
        <v>0.20531441120300536</v>
      </c>
      <c r="AE99" s="4">
        <v>0.15401680142606797</v>
      </c>
      <c r="AF99" s="4">
        <v>0.19779246549258811</v>
      </c>
      <c r="AG99" s="4">
        <v>0.13014612604248862</v>
      </c>
      <c r="AH99" s="4">
        <v>0.101263661758501</v>
      </c>
      <c r="AI99" s="4">
        <v>0.42290313882708508</v>
      </c>
      <c r="AJ99" s="4">
        <v>0.36234886936690452</v>
      </c>
      <c r="AK99" s="4">
        <v>0.47774930624146689</v>
      </c>
      <c r="AL99" s="4">
        <v>0.44974523823519152</v>
      </c>
      <c r="AM99" s="4">
        <v>0.41545200074023225</v>
      </c>
      <c r="AN99" s="4">
        <v>0.38791681305769354</v>
      </c>
      <c r="AO99" s="4">
        <v>0.38460993697669787</v>
      </c>
      <c r="AP99" s="4">
        <v>0.39448156971670512</v>
      </c>
      <c r="AQ99" s="4">
        <v>0.36729930721377813</v>
      </c>
      <c r="AR99" s="4">
        <v>0.34532002017471147</v>
      </c>
      <c r="AS99" s="4">
        <v>0.37369024954234642</v>
      </c>
      <c r="AT99" s="4">
        <v>0.43722082170306681</v>
      </c>
      <c r="AU99" s="4">
        <v>0.42962556465090812</v>
      </c>
      <c r="AV99" s="4">
        <v>0.40063236504364053</v>
      </c>
      <c r="AW99" s="4">
        <v>0.37024440004336118</v>
      </c>
      <c r="AX99" s="4">
        <v>0.36394267179631495</v>
      </c>
      <c r="AY99" s="4">
        <v>0.29467973080226617</v>
      </c>
      <c r="AZ99" s="4">
        <v>0.31790487730518469</v>
      </c>
      <c r="BA99" s="4">
        <v>0.33210654350411339</v>
      </c>
      <c r="BB99" s="4">
        <v>0.5124486245995109</v>
      </c>
      <c r="BC99" s="4">
        <v>0.42995607244449624</v>
      </c>
      <c r="BD99" s="4">
        <v>0.39698331681668336</v>
      </c>
      <c r="BE99" s="4">
        <v>0.35624475018679158</v>
      </c>
      <c r="BF99" s="4">
        <v>0.33593825219943746</v>
      </c>
      <c r="BG99" s="4">
        <v>0.51264900810722902</v>
      </c>
      <c r="BH99" s="4">
        <v>0.50880124353532996</v>
      </c>
      <c r="BI99" s="4">
        <v>0.4460677264631191</v>
      </c>
      <c r="BJ99" s="4">
        <v>0.5282048182968947</v>
      </c>
      <c r="BK99" s="4">
        <v>1</v>
      </c>
      <c r="BL99" s="4">
        <v>0.54093766997240811</v>
      </c>
      <c r="BM99" s="4">
        <v>0.55711421141296935</v>
      </c>
      <c r="BN99" s="4">
        <v>0.57410728476273876</v>
      </c>
      <c r="BO99" s="4">
        <v>0.59578198416913242</v>
      </c>
      <c r="BP99" s="4">
        <v>0.52816682868545783</v>
      </c>
      <c r="BQ99" s="4">
        <v>0.51752572654691775</v>
      </c>
      <c r="BR99" s="4">
        <v>0.58602561566511879</v>
      </c>
      <c r="BS99" s="4">
        <v>0.55410116521509256</v>
      </c>
      <c r="BT99" s="4">
        <v>0.55209031383172358</v>
      </c>
      <c r="BU99" s="4">
        <v>0.41425606211408122</v>
      </c>
      <c r="BV99" s="4">
        <v>0.43857410663807744</v>
      </c>
      <c r="BW99" s="4">
        <v>0.46216395501248458</v>
      </c>
      <c r="BX99" s="4">
        <v>0.44772111863598452</v>
      </c>
      <c r="BY99" s="4">
        <v>0.38641913184792709</v>
      </c>
      <c r="BZ99" s="4">
        <v>0.35947959220056874</v>
      </c>
      <c r="CA99" s="4">
        <v>0.38177322394632812</v>
      </c>
      <c r="CB99" s="4">
        <v>0.37875150610068004</v>
      </c>
      <c r="CC99" s="4">
        <v>0.323266996952013</v>
      </c>
      <c r="CD99" s="4">
        <v>0.39171674263570916</v>
      </c>
      <c r="CE99" s="4">
        <v>0.39230835339179587</v>
      </c>
      <c r="CF99" s="4">
        <v>0.44325118724512291</v>
      </c>
      <c r="CG99" s="4">
        <v>0.39561779929453939</v>
      </c>
      <c r="CH99" s="4">
        <v>0.40939780141062942</v>
      </c>
      <c r="CI99" s="4">
        <v>0.42564606819988843</v>
      </c>
      <c r="CJ99" s="4">
        <v>0.39304914824768916</v>
      </c>
      <c r="CK99" s="4">
        <v>0.40991206755875476</v>
      </c>
      <c r="CL99" s="4">
        <v>0.41613226247857554</v>
      </c>
      <c r="CM99" s="4">
        <v>0.48390563487112526</v>
      </c>
      <c r="CN99" s="4">
        <v>0.32206436793512239</v>
      </c>
      <c r="CO99" s="4">
        <v>0.37511488449564817</v>
      </c>
      <c r="CP99" s="4">
        <v>0.36819504828517374</v>
      </c>
      <c r="CQ99" s="4">
        <v>0.36756044023645701</v>
      </c>
      <c r="CR99" s="4">
        <v>0.29944878755045795</v>
      </c>
      <c r="CS99" s="4">
        <v>0.24316077931672636</v>
      </c>
      <c r="CT99" s="4">
        <v>0.29677291488360519</v>
      </c>
      <c r="CU99" s="4">
        <v>0.32400762445104714</v>
      </c>
      <c r="CV99" s="4">
        <v>0.37023235505309965</v>
      </c>
      <c r="CW99" s="4">
        <v>0.37486110358743058</v>
      </c>
      <c r="CX99" s="4">
        <v>0.41905883946344219</v>
      </c>
      <c r="CY99" s="4">
        <v>0.28037513215442739</v>
      </c>
      <c r="CZ99" s="4">
        <v>0.34149345397396019</v>
      </c>
      <c r="DA99" s="4">
        <v>0.39866918081873393</v>
      </c>
      <c r="DB99" s="4">
        <v>0.34509538786062849</v>
      </c>
      <c r="DC99" s="4">
        <v>0.42354127657928642</v>
      </c>
      <c r="DD99" s="4">
        <v>0.33934290540426981</v>
      </c>
      <c r="DE99" s="4">
        <v>0.35955857667481694</v>
      </c>
      <c r="DF99" s="4">
        <v>0.11478631703121168</v>
      </c>
      <c r="DG99" s="4">
        <v>0.12498197065243252</v>
      </c>
      <c r="DH99" s="4">
        <v>0.14421460021175855</v>
      </c>
      <c r="DI99" s="4">
        <v>0.18730722723129783</v>
      </c>
      <c r="DJ99" s="4">
        <v>0.1398607138472813</v>
      </c>
      <c r="DK99" s="4">
        <v>0.1317055189006496</v>
      </c>
      <c r="DL99" s="4">
        <v>0.11657768353182069</v>
      </c>
      <c r="DM99" s="4">
        <v>0.16313699002861537</v>
      </c>
      <c r="DN99" s="4">
        <v>0.34236646470561194</v>
      </c>
    </row>
    <row r="100" spans="1:118" x14ac:dyDescent="0.4">
      <c r="A100" s="31" t="s">
        <v>330</v>
      </c>
      <c r="B100" s="4">
        <v>0.46970300312493934</v>
      </c>
      <c r="C100" s="4">
        <v>0.45937970862390087</v>
      </c>
      <c r="D100" s="4">
        <v>0.39560121285084732</v>
      </c>
      <c r="E100" s="4">
        <v>0.43147988161755818</v>
      </c>
      <c r="F100" s="4">
        <v>0.22373501928379375</v>
      </c>
      <c r="G100" s="4">
        <v>0.2784536385972724</v>
      </c>
      <c r="H100" s="4">
        <v>0.24725210308535406</v>
      </c>
      <c r="I100" s="4">
        <v>0.22419945532044064</v>
      </c>
      <c r="J100" s="4">
        <v>0.22673041677821831</v>
      </c>
      <c r="K100" s="4">
        <v>0.23276563609649281</v>
      </c>
      <c r="L100" s="4">
        <v>0.4316754602842362</v>
      </c>
      <c r="M100" s="4">
        <v>0.40694203534180007</v>
      </c>
      <c r="N100" s="4">
        <v>0.44477759205514633</v>
      </c>
      <c r="O100" s="4">
        <v>0.31292458394847616</v>
      </c>
      <c r="P100" s="4">
        <v>0.456204326842093</v>
      </c>
      <c r="Q100" s="4">
        <v>0.44652058623461882</v>
      </c>
      <c r="R100" s="4">
        <v>0.48143049608652877</v>
      </c>
      <c r="S100" s="4">
        <v>0.50921116105915432</v>
      </c>
      <c r="T100" s="4">
        <v>0.29596839524984325</v>
      </c>
      <c r="U100" s="4">
        <v>0.20200221677790051</v>
      </c>
      <c r="V100" s="4">
        <v>0.24269504179800555</v>
      </c>
      <c r="W100" s="4">
        <v>0.1662260113295663</v>
      </c>
      <c r="X100" s="4">
        <v>0.41858805821675837</v>
      </c>
      <c r="Y100" s="4">
        <v>0.37313251289411342</v>
      </c>
      <c r="Z100" s="4">
        <v>0.36541115362977733</v>
      </c>
      <c r="AA100" s="4">
        <v>0.42487721183162636</v>
      </c>
      <c r="AB100" s="4">
        <v>0.25405916912436266</v>
      </c>
      <c r="AC100" s="4">
        <v>0.23535678594793208</v>
      </c>
      <c r="AD100" s="4">
        <v>0.26979088899441483</v>
      </c>
      <c r="AE100" s="4">
        <v>0.20904787439239117</v>
      </c>
      <c r="AF100" s="4">
        <v>0.22701211437005944</v>
      </c>
      <c r="AG100" s="4">
        <v>0.16959355263683734</v>
      </c>
      <c r="AH100" s="4">
        <v>0.13722013860667917</v>
      </c>
      <c r="AI100" s="4">
        <v>0.58303394823999932</v>
      </c>
      <c r="AJ100" s="4">
        <v>0.4269303527063455</v>
      </c>
      <c r="AK100" s="4">
        <v>0.56374547455556112</v>
      </c>
      <c r="AL100" s="4">
        <v>0.5316924678819388</v>
      </c>
      <c r="AM100" s="4">
        <v>0.43196857326420213</v>
      </c>
      <c r="AN100" s="4">
        <v>0.50119006958297552</v>
      </c>
      <c r="AO100" s="4">
        <v>0.34876546129987962</v>
      </c>
      <c r="AP100" s="4">
        <v>0.3226243060627762</v>
      </c>
      <c r="AQ100" s="4">
        <v>0.33663584915388689</v>
      </c>
      <c r="AR100" s="4">
        <v>0.31218999440035866</v>
      </c>
      <c r="AS100" s="4">
        <v>0.37848297936110764</v>
      </c>
      <c r="AT100" s="4">
        <v>0.41427069277543116</v>
      </c>
      <c r="AU100" s="4">
        <v>0.44114162626485287</v>
      </c>
      <c r="AV100" s="4">
        <v>0.42654932230935033</v>
      </c>
      <c r="AW100" s="4">
        <v>0.36816942380271439</v>
      </c>
      <c r="AX100" s="4">
        <v>0.36733055615770044</v>
      </c>
      <c r="AY100" s="4">
        <v>0.48213637763813844</v>
      </c>
      <c r="AZ100" s="4">
        <v>0.46983734560817214</v>
      </c>
      <c r="BA100" s="4">
        <v>0.43352971744707269</v>
      </c>
      <c r="BB100" s="4">
        <v>0.5368377435778473</v>
      </c>
      <c r="BC100" s="4">
        <v>0.39479547721510322</v>
      </c>
      <c r="BD100" s="4">
        <v>0.36148539503922461</v>
      </c>
      <c r="BE100" s="4">
        <v>0.307014227071502</v>
      </c>
      <c r="BF100" s="4">
        <v>0.32357076220394526</v>
      </c>
      <c r="BG100" s="4">
        <v>0.36536449779252217</v>
      </c>
      <c r="BH100" s="4">
        <v>0.37102230095859834</v>
      </c>
      <c r="BI100" s="4">
        <v>0.25313308643146187</v>
      </c>
      <c r="BJ100" s="4">
        <v>0.31374778463209951</v>
      </c>
      <c r="BK100" s="4">
        <v>0.42564606819988843</v>
      </c>
      <c r="BL100" s="4">
        <v>0.47216999523246134</v>
      </c>
      <c r="BM100" s="4">
        <v>0.45674520352653292</v>
      </c>
      <c r="BN100" s="4">
        <v>0.42396894738266</v>
      </c>
      <c r="BO100" s="4">
        <v>0.47614754086642846</v>
      </c>
      <c r="BP100" s="4">
        <v>0.45568109354813752</v>
      </c>
      <c r="BQ100" s="4">
        <v>0.37447892801043059</v>
      </c>
      <c r="BR100" s="4">
        <v>0.42389454387753089</v>
      </c>
      <c r="BS100" s="4">
        <v>0.38148967966269143</v>
      </c>
      <c r="BT100" s="4">
        <v>0.47509880204751187</v>
      </c>
      <c r="BU100" s="4">
        <v>0.35879769340952022</v>
      </c>
      <c r="BV100" s="4">
        <v>0.51294101232085521</v>
      </c>
      <c r="BW100" s="4">
        <v>0.49113787613090748</v>
      </c>
      <c r="BX100" s="4">
        <v>0.5480760175968018</v>
      </c>
      <c r="BY100" s="4">
        <v>0.53094333021597251</v>
      </c>
      <c r="BZ100" s="4">
        <v>0.37307113783395007</v>
      </c>
      <c r="CA100" s="4">
        <v>0.38515030935317918</v>
      </c>
      <c r="CB100" s="4">
        <v>0.37541354799685445</v>
      </c>
      <c r="CC100" s="4">
        <v>0.35819804113880754</v>
      </c>
      <c r="CD100" s="4">
        <v>0.44957800353003552</v>
      </c>
      <c r="CE100" s="4">
        <v>0.46084841182280806</v>
      </c>
      <c r="CF100" s="4">
        <v>0.51904037195613406</v>
      </c>
      <c r="CG100" s="4">
        <v>0.42982281917486642</v>
      </c>
      <c r="CH100" s="4">
        <v>0.62449469149770598</v>
      </c>
      <c r="CI100" s="4">
        <v>1</v>
      </c>
      <c r="CJ100" s="4">
        <v>0.54112341973849243</v>
      </c>
      <c r="CK100" s="4">
        <v>0.53442473313337557</v>
      </c>
      <c r="CL100" s="4">
        <v>0.67563230922312956</v>
      </c>
      <c r="CM100" s="4">
        <v>0.58669625877240872</v>
      </c>
      <c r="CN100" s="4">
        <v>0.3755452745409178</v>
      </c>
      <c r="CO100" s="4">
        <v>0.38847618807513118</v>
      </c>
      <c r="CP100" s="4">
        <v>0.41369885353618635</v>
      </c>
      <c r="CQ100" s="4">
        <v>0.38829740814886443</v>
      </c>
      <c r="CR100" s="4">
        <v>0.31048580499221851</v>
      </c>
      <c r="CS100" s="4">
        <v>0.3045705196484873</v>
      </c>
      <c r="CT100" s="4">
        <v>0.35734799283363461</v>
      </c>
      <c r="CU100" s="4">
        <v>0.37395895990599071</v>
      </c>
      <c r="CV100" s="4">
        <v>0.38378175878348519</v>
      </c>
      <c r="CW100" s="4">
        <v>0.44790567880947862</v>
      </c>
      <c r="CX100" s="4">
        <v>0.39737903494523141</v>
      </c>
      <c r="CY100" s="4">
        <v>0.33411075297120874</v>
      </c>
      <c r="CZ100" s="4">
        <v>0.37611841573391397</v>
      </c>
      <c r="DA100" s="4">
        <v>0.37607598618319382</v>
      </c>
      <c r="DB100" s="4">
        <v>0.2719404551739642</v>
      </c>
      <c r="DC100" s="4">
        <v>0.38453668351875137</v>
      </c>
      <c r="DD100" s="4">
        <v>0.28407300745236019</v>
      </c>
      <c r="DE100" s="4">
        <v>0.37034634200219574</v>
      </c>
      <c r="DF100" s="4">
        <v>0.16107446364872868</v>
      </c>
      <c r="DG100" s="4">
        <v>0.18108961210213415</v>
      </c>
      <c r="DH100" s="4">
        <v>0.19202479962961783</v>
      </c>
      <c r="DI100" s="4">
        <v>0.19771765124322868</v>
      </c>
      <c r="DJ100" s="4">
        <v>0.2075093635341522</v>
      </c>
      <c r="DK100" s="4">
        <v>0.24559110004860721</v>
      </c>
      <c r="DL100" s="4">
        <v>0.17574713177613338</v>
      </c>
      <c r="DM100" s="4">
        <v>0.22981393158653055</v>
      </c>
      <c r="DN100" s="4">
        <v>0.49128945448429978</v>
      </c>
    </row>
    <row r="101" spans="1:118" x14ac:dyDescent="0.4">
      <c r="A101" s="31" t="s">
        <v>335</v>
      </c>
      <c r="B101" s="4">
        <v>0.36918576268451497</v>
      </c>
      <c r="C101" s="4">
        <v>0.3759465348717374</v>
      </c>
      <c r="D101" s="4">
        <v>0.37619220295890937</v>
      </c>
      <c r="E101" s="4">
        <v>0.380975730569384</v>
      </c>
      <c r="F101" s="4">
        <v>0.23104441131824272</v>
      </c>
      <c r="G101" s="4">
        <v>0.25439460321229806</v>
      </c>
      <c r="H101" s="4">
        <v>0.198268689735241</v>
      </c>
      <c r="I101" s="4">
        <v>0.21422412156893433</v>
      </c>
      <c r="J101" s="4">
        <v>0.19366420035071705</v>
      </c>
      <c r="K101" s="4">
        <v>0.18506460249312742</v>
      </c>
      <c r="L101" s="4">
        <v>0.43197325931067798</v>
      </c>
      <c r="M101" s="4">
        <v>0.33665378936091983</v>
      </c>
      <c r="N101" s="4">
        <v>0.37725107511968731</v>
      </c>
      <c r="O101" s="4">
        <v>0.33056902552862649</v>
      </c>
      <c r="P101" s="4">
        <v>0.42640263708561332</v>
      </c>
      <c r="Q101" s="4">
        <v>0.39795311543133349</v>
      </c>
      <c r="R101" s="4">
        <v>0.42385829572292616</v>
      </c>
      <c r="S101" s="4">
        <v>0.47693148397807456</v>
      </c>
      <c r="T101" s="4">
        <v>0.26653540550043897</v>
      </c>
      <c r="U101" s="4">
        <v>0.27266615313914999</v>
      </c>
      <c r="V101" s="4">
        <v>0.20137955764453705</v>
      </c>
      <c r="W101" s="4">
        <v>0.15427430432535799</v>
      </c>
      <c r="X101" s="4">
        <v>0.38610775811018894</v>
      </c>
      <c r="Y101" s="4">
        <v>0.33811214555520397</v>
      </c>
      <c r="Z101" s="4">
        <v>0.31048450248618215</v>
      </c>
      <c r="AA101" s="4">
        <v>0.37585914889436656</v>
      </c>
      <c r="AB101" s="4">
        <v>0.26689981016338687</v>
      </c>
      <c r="AC101" s="4">
        <v>0.26976526728504296</v>
      </c>
      <c r="AD101" s="4">
        <v>0.22908096227440689</v>
      </c>
      <c r="AE101" s="4">
        <v>0.18319861459001571</v>
      </c>
      <c r="AF101" s="4">
        <v>0.26064644043086144</v>
      </c>
      <c r="AG101" s="4">
        <v>0.11278160224216471</v>
      </c>
      <c r="AH101" s="4">
        <v>0.12493918017468743</v>
      </c>
      <c r="AI101" s="4">
        <v>0.56716607478990622</v>
      </c>
      <c r="AJ101" s="4">
        <v>0.44827977530789853</v>
      </c>
      <c r="AK101" s="4">
        <v>0.55866110775063038</v>
      </c>
      <c r="AL101" s="4">
        <v>1</v>
      </c>
      <c r="AM101" s="4">
        <v>0.45537584688753641</v>
      </c>
      <c r="AN101" s="4">
        <v>0.49090263635977249</v>
      </c>
      <c r="AO101" s="4">
        <v>0.42621591588657876</v>
      </c>
      <c r="AP101" s="4">
        <v>0.32723730760008291</v>
      </c>
      <c r="AQ101" s="4">
        <v>0.33848619729917256</v>
      </c>
      <c r="AR101" s="4">
        <v>0.30121176800826904</v>
      </c>
      <c r="AS101" s="4">
        <v>0.38080167270034465</v>
      </c>
      <c r="AT101" s="4">
        <v>0.43831534567535652</v>
      </c>
      <c r="AU101" s="4">
        <v>0.4430802262928753</v>
      </c>
      <c r="AV101" s="4">
        <v>0.44857513081910133</v>
      </c>
      <c r="AW101" s="4">
        <v>0.34358213095424261</v>
      </c>
      <c r="AX101" s="4">
        <v>0.42622505812627798</v>
      </c>
      <c r="AY101" s="4">
        <v>0.41272100097676817</v>
      </c>
      <c r="AZ101" s="4">
        <v>0.39546156299278901</v>
      </c>
      <c r="BA101" s="4">
        <v>0.44633185967893624</v>
      </c>
      <c r="BB101" s="4">
        <v>0.51607738107262702</v>
      </c>
      <c r="BC101" s="4">
        <v>0.34616593550345992</v>
      </c>
      <c r="BD101" s="4">
        <v>0.41066860374711767</v>
      </c>
      <c r="BE101" s="4">
        <v>0.3579004442972864</v>
      </c>
      <c r="BF101" s="4">
        <v>0.32920807392341234</v>
      </c>
      <c r="BG101" s="4">
        <v>0.42560133213534634</v>
      </c>
      <c r="BH101" s="4">
        <v>0.43729041581134237</v>
      </c>
      <c r="BI101" s="4">
        <v>0.28316805039643783</v>
      </c>
      <c r="BJ101" s="4">
        <v>0.38395460229140393</v>
      </c>
      <c r="BK101" s="4">
        <v>0.44974523823519152</v>
      </c>
      <c r="BL101" s="4">
        <v>0.5075588992376896</v>
      </c>
      <c r="BM101" s="4">
        <v>0.46002079861772771</v>
      </c>
      <c r="BN101" s="4">
        <v>0.44800694791960494</v>
      </c>
      <c r="BO101" s="4">
        <v>0.48826227269076783</v>
      </c>
      <c r="BP101" s="4">
        <v>0.49950876143452144</v>
      </c>
      <c r="BQ101" s="4">
        <v>0.44306792616836055</v>
      </c>
      <c r="BR101" s="4">
        <v>0.44566422643197767</v>
      </c>
      <c r="BS101" s="4">
        <v>0.46049173058025888</v>
      </c>
      <c r="BT101" s="4">
        <v>0.45151744101440511</v>
      </c>
      <c r="BU101" s="4">
        <v>0.44021447346464021</v>
      </c>
      <c r="BV101" s="4">
        <v>0.54386106028134129</v>
      </c>
      <c r="BW101" s="4">
        <v>0.51444995502172208</v>
      </c>
      <c r="BX101" s="4">
        <v>0.61359709907048843</v>
      </c>
      <c r="BY101" s="4">
        <v>0.56423274255309586</v>
      </c>
      <c r="BZ101" s="4">
        <v>0.4040743406680799</v>
      </c>
      <c r="CA101" s="4">
        <v>0.38675099428725807</v>
      </c>
      <c r="CB101" s="4">
        <v>0.41042235407153699</v>
      </c>
      <c r="CC101" s="4">
        <v>0.36164639759161105</v>
      </c>
      <c r="CD101" s="4">
        <v>0.460083176084988</v>
      </c>
      <c r="CE101" s="4">
        <v>0.44187739947728721</v>
      </c>
      <c r="CF101" s="4">
        <v>0.44062099790043618</v>
      </c>
      <c r="CG101" s="4">
        <v>0.41866612921574209</v>
      </c>
      <c r="CH101" s="4">
        <v>0.481799002440088</v>
      </c>
      <c r="CI101" s="4">
        <v>0.5316924678819388</v>
      </c>
      <c r="CJ101" s="4">
        <v>0.50328531360608486</v>
      </c>
      <c r="CK101" s="4">
        <v>0.54718101842636102</v>
      </c>
      <c r="CL101" s="4">
        <v>0.52010225218102191</v>
      </c>
      <c r="CM101" s="4">
        <v>0.61283113391718858</v>
      </c>
      <c r="CN101" s="4">
        <v>0.412776826600879</v>
      </c>
      <c r="CO101" s="4">
        <v>0.41182722945829087</v>
      </c>
      <c r="CP101" s="4">
        <v>0.34155479445168418</v>
      </c>
      <c r="CQ101" s="4">
        <v>0.38538726122629496</v>
      </c>
      <c r="CR101" s="4">
        <v>0.3567242971257531</v>
      </c>
      <c r="CS101" s="4">
        <v>0.33371086090843738</v>
      </c>
      <c r="CT101" s="4">
        <v>0.32211831600337565</v>
      </c>
      <c r="CU101" s="4">
        <v>0.33437232559311103</v>
      </c>
      <c r="CV101" s="4">
        <v>0.37485842286608689</v>
      </c>
      <c r="CW101" s="4">
        <v>0.48607179902578446</v>
      </c>
      <c r="CX101" s="4">
        <v>0.45416436958480333</v>
      </c>
      <c r="CY101" s="4">
        <v>0.29886057242709391</v>
      </c>
      <c r="CZ101" s="4">
        <v>0.43348186359931679</v>
      </c>
      <c r="DA101" s="4">
        <v>0.33852985504366206</v>
      </c>
      <c r="DB101" s="4">
        <v>0.252284743689005</v>
      </c>
      <c r="DC101" s="4">
        <v>0.43206401026093155</v>
      </c>
      <c r="DD101" s="4">
        <v>0.31659623808939302</v>
      </c>
      <c r="DE101" s="4">
        <v>0.37134303561924781</v>
      </c>
      <c r="DF101" s="4">
        <v>0.16627260872773128</v>
      </c>
      <c r="DG101" s="4">
        <v>0.14379579435091186</v>
      </c>
      <c r="DH101" s="4">
        <v>0.20674791740740797</v>
      </c>
      <c r="DI101" s="4">
        <v>0.2006186230353475</v>
      </c>
      <c r="DJ101" s="4">
        <v>0.18892363400366075</v>
      </c>
      <c r="DK101" s="4">
        <v>0.23420628585013478</v>
      </c>
      <c r="DL101" s="4">
        <v>0.13039217022856486</v>
      </c>
      <c r="DM101" s="4">
        <v>0.20694446159674246</v>
      </c>
      <c r="DN101" s="4">
        <v>0.47319670196593111</v>
      </c>
    </row>
    <row r="102" spans="1:118" x14ac:dyDescent="0.4">
      <c r="A102" s="31" t="s">
        <v>399</v>
      </c>
      <c r="B102" s="4">
        <v>0.27653176775946026</v>
      </c>
      <c r="C102" s="4">
        <v>0.35633727890164202</v>
      </c>
      <c r="D102" s="4">
        <v>0.22233532709527323</v>
      </c>
      <c r="E102" s="4">
        <v>0.25577719315795405</v>
      </c>
      <c r="F102" s="4">
        <v>0.14758327229365967</v>
      </c>
      <c r="G102" s="4">
        <v>0.25365556606710676</v>
      </c>
      <c r="H102" s="4">
        <v>0.14606991232666311</v>
      </c>
      <c r="I102" s="4">
        <v>0.12839859843924231</v>
      </c>
      <c r="J102" s="4">
        <v>0.12770199100907187</v>
      </c>
      <c r="K102" s="4">
        <v>0.1954858587994816</v>
      </c>
      <c r="L102" s="4">
        <v>0.36159787917713659</v>
      </c>
      <c r="M102" s="4">
        <v>0.2492535694025744</v>
      </c>
      <c r="N102" s="4">
        <v>0.31318498948161733</v>
      </c>
      <c r="O102" s="4">
        <v>0.26178313622009591</v>
      </c>
      <c r="P102" s="4">
        <v>0.35803101227254952</v>
      </c>
      <c r="Q102" s="4">
        <v>0.33695000709674228</v>
      </c>
      <c r="R102" s="4">
        <v>0.3074703055163962</v>
      </c>
      <c r="S102" s="4">
        <v>0.33889024387702299</v>
      </c>
      <c r="T102" s="4">
        <v>0.20923126477799919</v>
      </c>
      <c r="U102" s="4">
        <v>0.17826465803213465</v>
      </c>
      <c r="V102" s="4">
        <v>0.13653964323552206</v>
      </c>
      <c r="W102" s="4">
        <v>0.12200085504337251</v>
      </c>
      <c r="X102" s="4">
        <v>0.30156965225122745</v>
      </c>
      <c r="Y102" s="4">
        <v>0.26177103606592633</v>
      </c>
      <c r="Z102" s="4">
        <v>0.25487697875112963</v>
      </c>
      <c r="AA102" s="4">
        <v>0.3599122790897708</v>
      </c>
      <c r="AB102" s="4">
        <v>0.25299521297753225</v>
      </c>
      <c r="AC102" s="4">
        <v>0.27175499430127525</v>
      </c>
      <c r="AD102" s="4">
        <v>0.24260654065045378</v>
      </c>
      <c r="AE102" s="4">
        <v>0.17439747129392963</v>
      </c>
      <c r="AF102" s="4">
        <v>0.18244070835079923</v>
      </c>
      <c r="AG102" s="4">
        <v>0.10236921221868628</v>
      </c>
      <c r="AH102" s="4">
        <v>9.090112384605753E-2</v>
      </c>
      <c r="AI102" s="4">
        <v>0.44875894899483926</v>
      </c>
      <c r="AJ102" s="4">
        <v>0.34715335984114082</v>
      </c>
      <c r="AK102" s="4">
        <v>0.39929457621957165</v>
      </c>
      <c r="AL102" s="4">
        <v>0.45416436958480333</v>
      </c>
      <c r="AM102" s="4">
        <v>0.33891347089171953</v>
      </c>
      <c r="AN102" s="4">
        <v>0.26114059641873738</v>
      </c>
      <c r="AO102" s="4">
        <v>0.25562785782896824</v>
      </c>
      <c r="AP102" s="4">
        <v>0.37888851711817245</v>
      </c>
      <c r="AQ102" s="4">
        <v>0.37581043892869453</v>
      </c>
      <c r="AR102" s="4">
        <v>0.31479087639936909</v>
      </c>
      <c r="AS102" s="4">
        <v>0.38252487786136202</v>
      </c>
      <c r="AT102" s="4">
        <v>0.389070037011367</v>
      </c>
      <c r="AU102" s="4">
        <v>0.38444120919553104</v>
      </c>
      <c r="AV102" s="4">
        <v>0.3185971561678832</v>
      </c>
      <c r="AW102" s="4">
        <v>0.22386868046337965</v>
      </c>
      <c r="AX102" s="4">
        <v>0.25414797840031211</v>
      </c>
      <c r="AY102" s="4">
        <v>0.29478023410543946</v>
      </c>
      <c r="AZ102" s="4">
        <v>0.31688802159405277</v>
      </c>
      <c r="BA102" s="4">
        <v>0.3208694210032676</v>
      </c>
      <c r="BB102" s="4">
        <v>0.38912208353209249</v>
      </c>
      <c r="BC102" s="4">
        <v>0.32303167297369917</v>
      </c>
      <c r="BD102" s="4">
        <v>0.32920460270454233</v>
      </c>
      <c r="BE102" s="4">
        <v>0.35739066647422818</v>
      </c>
      <c r="BF102" s="4">
        <v>0.30321638469655637</v>
      </c>
      <c r="BG102" s="4">
        <v>0.37873774075096339</v>
      </c>
      <c r="BH102" s="4">
        <v>0.38620268905010124</v>
      </c>
      <c r="BI102" s="4">
        <v>0.33032544465540942</v>
      </c>
      <c r="BJ102" s="4">
        <v>0.34163405004051428</v>
      </c>
      <c r="BK102" s="4">
        <v>0.41905883946344219</v>
      </c>
      <c r="BL102" s="4">
        <v>0.4257358372635115</v>
      </c>
      <c r="BM102" s="4">
        <v>0.42571923297183806</v>
      </c>
      <c r="BN102" s="4">
        <v>0.36512809402837021</v>
      </c>
      <c r="BO102" s="4">
        <v>0.4344055453132793</v>
      </c>
      <c r="BP102" s="4">
        <v>0.50315823254423542</v>
      </c>
      <c r="BQ102" s="4">
        <v>0.39444528635404397</v>
      </c>
      <c r="BR102" s="4">
        <v>0.44465187747706153</v>
      </c>
      <c r="BS102" s="4">
        <v>0.44427645488268019</v>
      </c>
      <c r="BT102" s="4">
        <v>0.40994876622276782</v>
      </c>
      <c r="BU102" s="4">
        <v>0.40569115881865087</v>
      </c>
      <c r="BV102" s="4">
        <v>0.4005127645944857</v>
      </c>
      <c r="BW102" s="4">
        <v>0.3222559016872899</v>
      </c>
      <c r="BX102" s="4">
        <v>0.42208371647806064</v>
      </c>
      <c r="BY102" s="4">
        <v>0.31982885162920638</v>
      </c>
      <c r="BZ102" s="4">
        <v>0.31701359206827606</v>
      </c>
      <c r="CA102" s="4">
        <v>0.36467271736344103</v>
      </c>
      <c r="CB102" s="4">
        <v>0.34984589721546316</v>
      </c>
      <c r="CC102" s="4">
        <v>0.33450846247237886</v>
      </c>
      <c r="CD102" s="4">
        <v>0.35562035470009135</v>
      </c>
      <c r="CE102" s="4">
        <v>0.35744998277674433</v>
      </c>
      <c r="CF102" s="4">
        <v>0.35755490976293752</v>
      </c>
      <c r="CG102" s="4">
        <v>0.34215173968213236</v>
      </c>
      <c r="CH102" s="4">
        <v>0.34360790566804883</v>
      </c>
      <c r="CI102" s="4">
        <v>0.39737903494523141</v>
      </c>
      <c r="CJ102" s="4">
        <v>0.33454688472202004</v>
      </c>
      <c r="CK102" s="4">
        <v>0.35013571019456291</v>
      </c>
      <c r="CL102" s="4">
        <v>0.40794938224478605</v>
      </c>
      <c r="CM102" s="4">
        <v>0.42028725179159526</v>
      </c>
      <c r="CN102" s="4">
        <v>0.29709590429761834</v>
      </c>
      <c r="CO102" s="4">
        <v>0.29622316831334378</v>
      </c>
      <c r="CP102" s="4">
        <v>0.249890527179327</v>
      </c>
      <c r="CQ102" s="4">
        <v>0.27605793801220629</v>
      </c>
      <c r="CR102" s="4">
        <v>0.23925031127023189</v>
      </c>
      <c r="CS102" s="4">
        <v>0.28436808691451526</v>
      </c>
      <c r="CT102" s="4">
        <v>0.23281843185181014</v>
      </c>
      <c r="CU102" s="4">
        <v>0.31845255578450832</v>
      </c>
      <c r="CV102" s="4">
        <v>0.34666933656145016</v>
      </c>
      <c r="CW102" s="4">
        <v>0.38384723796000469</v>
      </c>
      <c r="CX102" s="4">
        <v>1</v>
      </c>
      <c r="CY102" s="4">
        <v>0.34405852960902544</v>
      </c>
      <c r="CZ102" s="4">
        <v>0.45404105864090188</v>
      </c>
      <c r="DA102" s="4">
        <v>0.3798029193633975</v>
      </c>
      <c r="DB102" s="4">
        <v>0.31581805827109699</v>
      </c>
      <c r="DC102" s="4">
        <v>0.34229937522208159</v>
      </c>
      <c r="DD102" s="4">
        <v>0.33716369726954964</v>
      </c>
      <c r="DE102" s="4">
        <v>0.34568781019217393</v>
      </c>
      <c r="DF102" s="4">
        <v>0.15055937442092004</v>
      </c>
      <c r="DG102" s="4">
        <v>0.11024632334106271</v>
      </c>
      <c r="DH102" s="4">
        <v>0.25602326209460041</v>
      </c>
      <c r="DI102" s="4">
        <v>0.19776331866632446</v>
      </c>
      <c r="DJ102" s="4">
        <v>0.17104295489219806</v>
      </c>
      <c r="DK102" s="4">
        <v>0.21064183998852865</v>
      </c>
      <c r="DL102" s="4">
        <v>0.17709273003383263</v>
      </c>
      <c r="DM102" s="4">
        <v>0.27539921053606325</v>
      </c>
      <c r="DN102" s="4">
        <v>0.29833299105680472</v>
      </c>
    </row>
    <row r="103" spans="1:118" x14ac:dyDescent="0.4">
      <c r="A103" s="31" t="s">
        <v>337</v>
      </c>
      <c r="B103" s="4">
        <v>0.27258466170338191</v>
      </c>
      <c r="C103" s="4">
        <v>0.32770216775643618</v>
      </c>
      <c r="D103" s="4">
        <v>0.2662855610745174</v>
      </c>
      <c r="E103" s="4">
        <v>0.27735016687985553</v>
      </c>
      <c r="F103" s="4">
        <v>0.18758124219195915</v>
      </c>
      <c r="G103" s="4">
        <v>0.24848985739327145</v>
      </c>
      <c r="H103" s="4">
        <v>0.19369077933440118</v>
      </c>
      <c r="I103" s="4">
        <v>0.22207376930799397</v>
      </c>
      <c r="J103" s="4">
        <v>0.15940082396557345</v>
      </c>
      <c r="K103" s="4">
        <v>0.25624210505305051</v>
      </c>
      <c r="L103" s="4">
        <v>0.31549219115365512</v>
      </c>
      <c r="M103" s="4">
        <v>0.22666864684652119</v>
      </c>
      <c r="N103" s="4">
        <v>0.30716174607722907</v>
      </c>
      <c r="O103" s="4">
        <v>0.24679298357002544</v>
      </c>
      <c r="P103" s="4">
        <v>0.37055300837458682</v>
      </c>
      <c r="Q103" s="4">
        <v>0.28962548280919703</v>
      </c>
      <c r="R103" s="4">
        <v>0.33126975122446117</v>
      </c>
      <c r="S103" s="4">
        <v>0.32948592848302394</v>
      </c>
      <c r="T103" s="4">
        <v>0.2105192804274352</v>
      </c>
      <c r="U103" s="4">
        <v>0.17510448504757134</v>
      </c>
      <c r="V103" s="4">
        <v>0.14597641698922567</v>
      </c>
      <c r="W103" s="4">
        <v>0.11678488692150092</v>
      </c>
      <c r="X103" s="4">
        <v>0.27709231298589954</v>
      </c>
      <c r="Y103" s="4">
        <v>0.25392300048913236</v>
      </c>
      <c r="Z103" s="4">
        <v>0.25115948079452882</v>
      </c>
      <c r="AA103" s="4">
        <v>0.27700571324018891</v>
      </c>
      <c r="AB103" s="4">
        <v>0.22635203754666303</v>
      </c>
      <c r="AC103" s="4">
        <v>0.26203562830379723</v>
      </c>
      <c r="AD103" s="4">
        <v>0.23839062797294555</v>
      </c>
      <c r="AE103" s="4">
        <v>0.22625842297775808</v>
      </c>
      <c r="AF103" s="4">
        <v>0.22161434487637674</v>
      </c>
      <c r="AG103" s="4">
        <v>0.10494716342692678</v>
      </c>
      <c r="AH103" s="4">
        <v>0.16713583290359454</v>
      </c>
      <c r="AI103" s="4">
        <v>0.48808282522079288</v>
      </c>
      <c r="AJ103" s="4">
        <v>0.4540173675235129</v>
      </c>
      <c r="AK103" s="4">
        <v>0.4520834715888371</v>
      </c>
      <c r="AL103" s="4">
        <v>0.46002079861772771</v>
      </c>
      <c r="AM103" s="4">
        <v>0.45968691186198835</v>
      </c>
      <c r="AN103" s="4">
        <v>0.37544908187329751</v>
      </c>
      <c r="AO103" s="4">
        <v>0.40203890252547209</v>
      </c>
      <c r="AP103" s="4">
        <v>0.38292636372801941</v>
      </c>
      <c r="AQ103" s="4">
        <v>0.40896240797607497</v>
      </c>
      <c r="AR103" s="4">
        <v>0.41030383240058016</v>
      </c>
      <c r="AS103" s="4">
        <v>0.38267206258923198</v>
      </c>
      <c r="AT103" s="4">
        <v>0.4795564873705041</v>
      </c>
      <c r="AU103" s="4">
        <v>0.40393454416203661</v>
      </c>
      <c r="AV103" s="4">
        <v>0.46903906000886036</v>
      </c>
      <c r="AW103" s="4">
        <v>0.32234114177860163</v>
      </c>
      <c r="AX103" s="4">
        <v>0.41290516620269335</v>
      </c>
      <c r="AY103" s="4">
        <v>0.35231278304964109</v>
      </c>
      <c r="AZ103" s="4">
        <v>0.36572261269395223</v>
      </c>
      <c r="BA103" s="4">
        <v>0.31870787074335899</v>
      </c>
      <c r="BB103" s="4">
        <v>0.46381556571253835</v>
      </c>
      <c r="BC103" s="4">
        <v>0.43548080810025613</v>
      </c>
      <c r="BD103" s="4">
        <v>0.41761340936466618</v>
      </c>
      <c r="BE103" s="4">
        <v>0.41317243767386569</v>
      </c>
      <c r="BF103" s="4">
        <v>0.40343284945090768</v>
      </c>
      <c r="BG103" s="4">
        <v>0.47896483462922307</v>
      </c>
      <c r="BH103" s="4">
        <v>0.56311904130134116</v>
      </c>
      <c r="BI103" s="4">
        <v>0.3837262295749822</v>
      </c>
      <c r="BJ103" s="4">
        <v>0.51449975477150056</v>
      </c>
      <c r="BK103" s="4">
        <v>0.55711421141296935</v>
      </c>
      <c r="BL103" s="4">
        <v>0.55016684296037166</v>
      </c>
      <c r="BM103" s="4">
        <v>1</v>
      </c>
      <c r="BN103" s="4">
        <v>0.58148656318135394</v>
      </c>
      <c r="BO103" s="4">
        <v>0.58507680129966488</v>
      </c>
      <c r="BP103" s="4">
        <v>0.57541810523838954</v>
      </c>
      <c r="BQ103" s="4">
        <v>0.534091310597827</v>
      </c>
      <c r="BR103" s="4">
        <v>0.55533318173769963</v>
      </c>
      <c r="BS103" s="4">
        <v>0.53251189279817479</v>
      </c>
      <c r="BT103" s="4">
        <v>0.51012651291165345</v>
      </c>
      <c r="BU103" s="4">
        <v>0.41647618006422249</v>
      </c>
      <c r="BV103" s="4">
        <v>0.44200770628471237</v>
      </c>
      <c r="BW103" s="4">
        <v>0.45490274339834874</v>
      </c>
      <c r="BX103" s="4">
        <v>0.41589572877592468</v>
      </c>
      <c r="BY103" s="4">
        <v>0.38245945304296736</v>
      </c>
      <c r="BZ103" s="4">
        <v>0.394048541140261</v>
      </c>
      <c r="CA103" s="4">
        <v>0.36994605814146109</v>
      </c>
      <c r="CB103" s="4">
        <v>0.403886963707421</v>
      </c>
      <c r="CC103" s="4">
        <v>0.37957322434057639</v>
      </c>
      <c r="CD103" s="4">
        <v>0.39580954081831227</v>
      </c>
      <c r="CE103" s="4">
        <v>0.41939851303216463</v>
      </c>
      <c r="CF103" s="4">
        <v>0.44849836335873872</v>
      </c>
      <c r="CG103" s="4">
        <v>0.4062680590468184</v>
      </c>
      <c r="CH103" s="4">
        <v>0.44060236179139206</v>
      </c>
      <c r="CI103" s="4">
        <v>0.45674520352653292</v>
      </c>
      <c r="CJ103" s="4">
        <v>0.3599148964362765</v>
      </c>
      <c r="CK103" s="4">
        <v>0.42702920215039275</v>
      </c>
      <c r="CL103" s="4">
        <v>0.47185429813887708</v>
      </c>
      <c r="CM103" s="4">
        <v>0.45425699406949871</v>
      </c>
      <c r="CN103" s="4">
        <v>0.34597556240997607</v>
      </c>
      <c r="CO103" s="4">
        <v>0.39446207834060359</v>
      </c>
      <c r="CP103" s="4">
        <v>0.31546839890668177</v>
      </c>
      <c r="CQ103" s="4">
        <v>0.39147942760041182</v>
      </c>
      <c r="CR103" s="4">
        <v>0.28852347649311705</v>
      </c>
      <c r="CS103" s="4">
        <v>0.2636648777379596</v>
      </c>
      <c r="CT103" s="4">
        <v>0.28529074306288216</v>
      </c>
      <c r="CU103" s="4">
        <v>0.34319625703722001</v>
      </c>
      <c r="CV103" s="4">
        <v>0.40898449898921202</v>
      </c>
      <c r="CW103" s="4">
        <v>0.39733956105384316</v>
      </c>
      <c r="CX103" s="4">
        <v>0.42571923297183806</v>
      </c>
      <c r="CY103" s="4">
        <v>0.28141306298666741</v>
      </c>
      <c r="CZ103" s="4">
        <v>0.4144988690262959</v>
      </c>
      <c r="DA103" s="4">
        <v>0.38580410971096185</v>
      </c>
      <c r="DB103" s="4">
        <v>0.34474435724653635</v>
      </c>
      <c r="DC103" s="4">
        <v>0.42218555619498127</v>
      </c>
      <c r="DD103" s="4">
        <v>0.31756705533115664</v>
      </c>
      <c r="DE103" s="4">
        <v>0.36700563017087307</v>
      </c>
      <c r="DF103" s="4">
        <v>0.20013291278185358</v>
      </c>
      <c r="DG103" s="4">
        <v>0.15297977959250705</v>
      </c>
      <c r="DH103" s="4">
        <v>0.2461233321566437</v>
      </c>
      <c r="DI103" s="4">
        <v>0.18975448044846949</v>
      </c>
      <c r="DJ103" s="4">
        <v>0.16994474792975769</v>
      </c>
      <c r="DK103" s="4">
        <v>0.12432217717358707</v>
      </c>
      <c r="DL103" s="4">
        <v>0.16455074540384959</v>
      </c>
      <c r="DM103" s="4">
        <v>0.18520898234448549</v>
      </c>
      <c r="DN103" s="4">
        <v>0.32828342210563555</v>
      </c>
    </row>
    <row r="104" spans="1:118" x14ac:dyDescent="0.4">
      <c r="A104" s="31" t="s">
        <v>334</v>
      </c>
      <c r="B104" s="4">
        <v>0.28703027168597339</v>
      </c>
      <c r="C104" s="4">
        <v>0.28522630003549437</v>
      </c>
      <c r="D104" s="4">
        <v>0.19709390413586556</v>
      </c>
      <c r="E104" s="4">
        <v>0.19546393633529746</v>
      </c>
      <c r="F104" s="4">
        <v>0.174988138490689</v>
      </c>
      <c r="G104" s="4">
        <v>0.25880879790348971</v>
      </c>
      <c r="H104" s="4">
        <v>0.18948564993868136</v>
      </c>
      <c r="I104" s="4">
        <v>0.21561057149423152</v>
      </c>
      <c r="J104" s="4">
        <v>0.17548582943107607</v>
      </c>
      <c r="K104" s="4">
        <v>0.24033214902600303</v>
      </c>
      <c r="L104" s="4">
        <v>0.27543351264920385</v>
      </c>
      <c r="M104" s="4">
        <v>0.23203854396426418</v>
      </c>
      <c r="N104" s="4">
        <v>0.24599778758898727</v>
      </c>
      <c r="O104" s="4">
        <v>0.21313131351198147</v>
      </c>
      <c r="P104" s="4">
        <v>0.2701024682091851</v>
      </c>
      <c r="Q104" s="4">
        <v>0.2286693165490537</v>
      </c>
      <c r="R104" s="4">
        <v>0.2523302938035063</v>
      </c>
      <c r="S104" s="4">
        <v>0.32539468421217344</v>
      </c>
      <c r="T104" s="4">
        <v>0.26246294009950688</v>
      </c>
      <c r="U104" s="4">
        <v>0.21087397392579815</v>
      </c>
      <c r="V104" s="4">
        <v>0.18874825990382349</v>
      </c>
      <c r="W104" s="4">
        <v>0.12595875812481735</v>
      </c>
      <c r="X104" s="4">
        <v>0.21581561867646126</v>
      </c>
      <c r="Y104" s="4">
        <v>0.17284885853048365</v>
      </c>
      <c r="Z104" s="4">
        <v>0.19507374726453117</v>
      </c>
      <c r="AA104" s="4">
        <v>0.23653976034679092</v>
      </c>
      <c r="AB104" s="4">
        <v>0.16173722742228422</v>
      </c>
      <c r="AC104" s="4">
        <v>0.21262754279141707</v>
      </c>
      <c r="AD104" s="4">
        <v>0.20485890498571557</v>
      </c>
      <c r="AE104" s="4">
        <v>0.15533232713120973</v>
      </c>
      <c r="AF104" s="4">
        <v>0.20650298155253075</v>
      </c>
      <c r="AG104" s="4">
        <v>0.21732875211318081</v>
      </c>
      <c r="AH104" s="4">
        <v>0.16815222163698357</v>
      </c>
      <c r="AI104" s="4">
        <v>0.47535283947462192</v>
      </c>
      <c r="AJ104" s="4">
        <v>0.34639773714803773</v>
      </c>
      <c r="AK104" s="4">
        <v>0.42291845107704595</v>
      </c>
      <c r="AL104" s="4">
        <v>0.44021447346464021</v>
      </c>
      <c r="AM104" s="4">
        <v>0.44993872359241122</v>
      </c>
      <c r="AN104" s="4">
        <v>0.35678543561564469</v>
      </c>
      <c r="AO104" s="4">
        <v>0.42243263929374614</v>
      </c>
      <c r="AP104" s="4">
        <v>0.41008334004777186</v>
      </c>
      <c r="AQ104" s="4">
        <v>0.34261255861362711</v>
      </c>
      <c r="AR104" s="4">
        <v>0.31150881790036894</v>
      </c>
      <c r="AS104" s="4">
        <v>0.39065598550044578</v>
      </c>
      <c r="AT104" s="4">
        <v>0.36701130121810488</v>
      </c>
      <c r="AU104" s="4">
        <v>0.36163442417943492</v>
      </c>
      <c r="AV104" s="4">
        <v>0.45180061028061247</v>
      </c>
      <c r="AW104" s="4">
        <v>0.31975718801912012</v>
      </c>
      <c r="AX104" s="4">
        <v>0.29815802811539693</v>
      </c>
      <c r="AY104" s="4">
        <v>0.31954183941716008</v>
      </c>
      <c r="AZ104" s="4">
        <v>0.3021680512895229</v>
      </c>
      <c r="BA104" s="4">
        <v>0.32287734975193283</v>
      </c>
      <c r="BB104" s="4">
        <v>0.44567528369309528</v>
      </c>
      <c r="BC104" s="4">
        <v>0.34671938289178411</v>
      </c>
      <c r="BD104" s="4">
        <v>0.35477019606553883</v>
      </c>
      <c r="BE104" s="4">
        <v>0.34952660166123717</v>
      </c>
      <c r="BF104" s="4">
        <v>0.36468386610805326</v>
      </c>
      <c r="BG104" s="4">
        <v>0.45774070317326099</v>
      </c>
      <c r="BH104" s="4">
        <v>0.45054493070754303</v>
      </c>
      <c r="BI104" s="4">
        <v>0.3435743140931582</v>
      </c>
      <c r="BJ104" s="4">
        <v>0.37915592959800076</v>
      </c>
      <c r="BK104" s="4">
        <v>0.41425606211408122</v>
      </c>
      <c r="BL104" s="4">
        <v>0.50089548741272316</v>
      </c>
      <c r="BM104" s="4">
        <v>0.41647618006422249</v>
      </c>
      <c r="BN104" s="4">
        <v>0.42812291684035392</v>
      </c>
      <c r="BO104" s="4">
        <v>0.47438483312360996</v>
      </c>
      <c r="BP104" s="4">
        <v>0.51498257016867344</v>
      </c>
      <c r="BQ104" s="4">
        <v>0.41207603470640009</v>
      </c>
      <c r="BR104" s="4">
        <v>0.46433731664621714</v>
      </c>
      <c r="BS104" s="4">
        <v>0.44306019594310897</v>
      </c>
      <c r="BT104" s="4">
        <v>0.47696923884951042</v>
      </c>
      <c r="BU104" s="4">
        <v>1</v>
      </c>
      <c r="BV104" s="4">
        <v>0.42144984701391691</v>
      </c>
      <c r="BW104" s="4">
        <v>0.37777961897262213</v>
      </c>
      <c r="BX104" s="4">
        <v>0.38106753747100569</v>
      </c>
      <c r="BY104" s="4">
        <v>0.38619181888388715</v>
      </c>
      <c r="BZ104" s="4">
        <v>0.48000833471096699</v>
      </c>
      <c r="CA104" s="4">
        <v>0.4025430188337582</v>
      </c>
      <c r="CB104" s="4">
        <v>0.41821537286536226</v>
      </c>
      <c r="CC104" s="4">
        <v>0.43174241030177674</v>
      </c>
      <c r="CD104" s="4">
        <v>0.32201971671926338</v>
      </c>
      <c r="CE104" s="4">
        <v>0.3476693607731498</v>
      </c>
      <c r="CF104" s="4">
        <v>0.33196427520681282</v>
      </c>
      <c r="CG104" s="4">
        <v>0.341406362242689</v>
      </c>
      <c r="CH104" s="4">
        <v>0.36148615975413462</v>
      </c>
      <c r="CI104" s="4">
        <v>0.35879769340952022</v>
      </c>
      <c r="CJ104" s="4">
        <v>0.33568729278652609</v>
      </c>
      <c r="CK104" s="4">
        <v>0.3618361960446243</v>
      </c>
      <c r="CL104" s="4">
        <v>0.371781030981921</v>
      </c>
      <c r="CM104" s="4">
        <v>0.3968448051465524</v>
      </c>
      <c r="CN104" s="4">
        <v>0.25674742640062342</v>
      </c>
      <c r="CO104" s="4">
        <v>0.30642992492949339</v>
      </c>
      <c r="CP104" s="4">
        <v>0.24525636580038485</v>
      </c>
      <c r="CQ104" s="4">
        <v>0.28916804613524605</v>
      </c>
      <c r="CR104" s="4">
        <v>0.2935905547285812</v>
      </c>
      <c r="CS104" s="4">
        <v>0.23289589722394111</v>
      </c>
      <c r="CT104" s="4">
        <v>0.23394748306314467</v>
      </c>
      <c r="CU104" s="4">
        <v>0.29067145923902155</v>
      </c>
      <c r="CV104" s="4">
        <v>0.32574163845120635</v>
      </c>
      <c r="CW104" s="4">
        <v>0.36028913106774507</v>
      </c>
      <c r="CX104" s="4">
        <v>0.40569115881865087</v>
      </c>
      <c r="CY104" s="4">
        <v>0.29269999061473195</v>
      </c>
      <c r="CZ104" s="4">
        <v>0.37532328496501582</v>
      </c>
      <c r="DA104" s="4">
        <v>0.36812018928457674</v>
      </c>
      <c r="DB104" s="4">
        <v>0.33523652909341684</v>
      </c>
      <c r="DC104" s="4">
        <v>0.39806538923406787</v>
      </c>
      <c r="DD104" s="4">
        <v>0.35458833770302961</v>
      </c>
      <c r="DE104" s="4">
        <v>0.35817613126452702</v>
      </c>
      <c r="DF104" s="4">
        <v>0.2002843542304239</v>
      </c>
      <c r="DG104" s="4">
        <v>0.14729410161526663</v>
      </c>
      <c r="DH104" s="4">
        <v>0.23603889566434583</v>
      </c>
      <c r="DI104" s="4">
        <v>0.2126965399981417</v>
      </c>
      <c r="DJ104" s="4">
        <v>0.11632433552547884</v>
      </c>
      <c r="DK104" s="4">
        <v>0.22492300938000434</v>
      </c>
      <c r="DL104" s="4">
        <v>0.13415575900264221</v>
      </c>
      <c r="DM104" s="4">
        <v>0.25113560396832402</v>
      </c>
      <c r="DN104" s="4">
        <v>0.3275341920893764</v>
      </c>
    </row>
    <row r="105" spans="1:118" x14ac:dyDescent="0.4">
      <c r="A105" s="31" t="s">
        <v>384</v>
      </c>
      <c r="B105" s="4">
        <v>0.33324484449831615</v>
      </c>
      <c r="C105" s="4">
        <v>0.31007270562292011</v>
      </c>
      <c r="D105" s="4">
        <v>0.25931643371678259</v>
      </c>
      <c r="E105" s="4">
        <v>0.31375507378307776</v>
      </c>
      <c r="F105" s="4">
        <v>0.23226584796444324</v>
      </c>
      <c r="G105" s="4">
        <v>0.26714390751569772</v>
      </c>
      <c r="H105" s="4">
        <v>0.20856006078683564</v>
      </c>
      <c r="I105" s="4">
        <v>0.15807188461348962</v>
      </c>
      <c r="J105" s="4">
        <v>0.19404078050691109</v>
      </c>
      <c r="K105" s="4">
        <v>0.25860667138676169</v>
      </c>
      <c r="L105" s="4">
        <v>0.34404035985468295</v>
      </c>
      <c r="M105" s="4">
        <v>0.30798213617483128</v>
      </c>
      <c r="N105" s="4">
        <v>0.27518248611010332</v>
      </c>
      <c r="O105" s="4">
        <v>0.3072842100271459</v>
      </c>
      <c r="P105" s="4">
        <v>0.31751454153076786</v>
      </c>
      <c r="Q105" s="4">
        <v>0.26711777665606817</v>
      </c>
      <c r="R105" s="4">
        <v>0.29064700136148641</v>
      </c>
      <c r="S105" s="4">
        <v>0.3240098025237429</v>
      </c>
      <c r="T105" s="4">
        <v>0.23623307431438823</v>
      </c>
      <c r="U105" s="4">
        <v>0.21534068513538437</v>
      </c>
      <c r="V105" s="4">
        <v>0.13197383605583693</v>
      </c>
      <c r="W105" s="4">
        <v>0.15952507899803051</v>
      </c>
      <c r="X105" s="4">
        <v>0.31611062823585812</v>
      </c>
      <c r="Y105" s="4">
        <v>0.26763519687590787</v>
      </c>
      <c r="Z105" s="4">
        <v>0.25813090881620282</v>
      </c>
      <c r="AA105" s="4">
        <v>0.2862283811345856</v>
      </c>
      <c r="AB105" s="4">
        <v>0.24538119567860264</v>
      </c>
      <c r="AC105" s="4">
        <v>0.20194719477472284</v>
      </c>
      <c r="AD105" s="4">
        <v>0.24713095179268663</v>
      </c>
      <c r="AE105" s="4">
        <v>0.23163982257464824</v>
      </c>
      <c r="AF105" s="4">
        <v>0.2382914980242051</v>
      </c>
      <c r="AG105" s="4">
        <v>0.14825571274133995</v>
      </c>
      <c r="AH105" s="4">
        <v>0.14348625005633969</v>
      </c>
      <c r="AI105" s="4">
        <v>0.44809009724165</v>
      </c>
      <c r="AJ105" s="4">
        <v>0.3368414428379905</v>
      </c>
      <c r="AK105" s="4">
        <v>0.44281504874189886</v>
      </c>
      <c r="AL105" s="4">
        <v>0.45151744101440511</v>
      </c>
      <c r="AM105" s="4">
        <v>0.46293371455047344</v>
      </c>
      <c r="AN105" s="4">
        <v>0.44993679807746306</v>
      </c>
      <c r="AO105" s="4">
        <v>0.36109223693922243</v>
      </c>
      <c r="AP105" s="4">
        <v>0.34718414276784054</v>
      </c>
      <c r="AQ105" s="4">
        <v>0.35534898980054147</v>
      </c>
      <c r="AR105" s="4">
        <v>0.30340511197144515</v>
      </c>
      <c r="AS105" s="4">
        <v>0.40018158315405311</v>
      </c>
      <c r="AT105" s="4">
        <v>0.42596135847597788</v>
      </c>
      <c r="AU105" s="4">
        <v>0.39368564172849618</v>
      </c>
      <c r="AV105" s="4">
        <v>0.38856756272762338</v>
      </c>
      <c r="AW105" s="4">
        <v>0.39025109583908474</v>
      </c>
      <c r="AX105" s="4">
        <v>0.38022652658239076</v>
      </c>
      <c r="AY105" s="4">
        <v>0.32282064253414627</v>
      </c>
      <c r="AZ105" s="4">
        <v>0.3215810155066493</v>
      </c>
      <c r="BA105" s="4">
        <v>0.28205052155122035</v>
      </c>
      <c r="BB105" s="4">
        <v>0.51985177746440381</v>
      </c>
      <c r="BC105" s="4">
        <v>0.38160513755357983</v>
      </c>
      <c r="BD105" s="4">
        <v>0.40270440128206431</v>
      </c>
      <c r="BE105" s="4">
        <v>0.3274069009061934</v>
      </c>
      <c r="BF105" s="4">
        <v>0.3256236552585694</v>
      </c>
      <c r="BG105" s="4">
        <v>0.53614406269970116</v>
      </c>
      <c r="BH105" s="4">
        <v>0.51051759178857725</v>
      </c>
      <c r="BI105" s="4">
        <v>0.45052201738899472</v>
      </c>
      <c r="BJ105" s="4">
        <v>0.50957654039089206</v>
      </c>
      <c r="BK105" s="4">
        <v>0.55209031383172358</v>
      </c>
      <c r="BL105" s="4">
        <v>0.49307939725876165</v>
      </c>
      <c r="BM105" s="4">
        <v>0.51012651291165345</v>
      </c>
      <c r="BN105" s="4">
        <v>0.55894816924470259</v>
      </c>
      <c r="BO105" s="4">
        <v>0.55857594589272075</v>
      </c>
      <c r="BP105" s="4">
        <v>0.52815211011057361</v>
      </c>
      <c r="BQ105" s="4">
        <v>0.58904716798084955</v>
      </c>
      <c r="BR105" s="4">
        <v>0.56408530066084406</v>
      </c>
      <c r="BS105" s="4">
        <v>0.52065608051730639</v>
      </c>
      <c r="BT105" s="4">
        <v>1</v>
      </c>
      <c r="BU105" s="4">
        <v>0.47696923884951042</v>
      </c>
      <c r="BV105" s="4">
        <v>0.43937679369274474</v>
      </c>
      <c r="BW105" s="4">
        <v>0.44836733284187069</v>
      </c>
      <c r="BX105" s="4">
        <v>0.47070949257793726</v>
      </c>
      <c r="BY105" s="4">
        <v>0.40653163127130343</v>
      </c>
      <c r="BZ105" s="4">
        <v>0.38222922673316279</v>
      </c>
      <c r="CA105" s="4">
        <v>0.39957252299353596</v>
      </c>
      <c r="CB105" s="4">
        <v>0.35154303425639677</v>
      </c>
      <c r="CC105" s="4">
        <v>0.37969443855647073</v>
      </c>
      <c r="CD105" s="4">
        <v>0.42120501719786846</v>
      </c>
      <c r="CE105" s="4">
        <v>0.480037664862142</v>
      </c>
      <c r="CF105" s="4">
        <v>0.44415267801057323</v>
      </c>
      <c r="CG105" s="4">
        <v>0.47132256892235669</v>
      </c>
      <c r="CH105" s="4">
        <v>0.43075818922422709</v>
      </c>
      <c r="CI105" s="4">
        <v>0.47509880204751187</v>
      </c>
      <c r="CJ105" s="4">
        <v>0.38387866451035074</v>
      </c>
      <c r="CK105" s="4">
        <v>0.43135662674184794</v>
      </c>
      <c r="CL105" s="4">
        <v>0.4381373466953456</v>
      </c>
      <c r="CM105" s="4">
        <v>0.46965053635131832</v>
      </c>
      <c r="CN105" s="4">
        <v>0.33906904178557046</v>
      </c>
      <c r="CO105" s="4">
        <v>0.36357880015964239</v>
      </c>
      <c r="CP105" s="4">
        <v>0.30840063079429553</v>
      </c>
      <c r="CQ105" s="4">
        <v>0.39697778921530669</v>
      </c>
      <c r="CR105" s="4">
        <v>0.35559767550009674</v>
      </c>
      <c r="CS105" s="4">
        <v>0.33269715689584273</v>
      </c>
      <c r="CT105" s="4">
        <v>0.3122704650883224</v>
      </c>
      <c r="CU105" s="4">
        <v>0.40701687055807223</v>
      </c>
      <c r="CV105" s="4">
        <v>0.45466240013061116</v>
      </c>
      <c r="CW105" s="4">
        <v>0.43653423472281777</v>
      </c>
      <c r="CX105" s="4">
        <v>0.40994876622276782</v>
      </c>
      <c r="CY105" s="4">
        <v>0.2864470563066977</v>
      </c>
      <c r="CZ105" s="4">
        <v>0.34972077379828748</v>
      </c>
      <c r="DA105" s="4">
        <v>0.40309389107956678</v>
      </c>
      <c r="DB105" s="4">
        <v>0.36159204774445136</v>
      </c>
      <c r="DC105" s="4">
        <v>0.46674227886840391</v>
      </c>
      <c r="DD105" s="4">
        <v>0.37426858696019738</v>
      </c>
      <c r="DE105" s="4">
        <v>0.36510229023546298</v>
      </c>
      <c r="DF105" s="4">
        <v>0.20063807973079992</v>
      </c>
      <c r="DG105" s="4">
        <v>0.17087982231659185</v>
      </c>
      <c r="DH105" s="4">
        <v>0.27996220267325345</v>
      </c>
      <c r="DI105" s="4">
        <v>0.21220334689271445</v>
      </c>
      <c r="DJ105" s="4">
        <v>0.18816814848648075</v>
      </c>
      <c r="DK105" s="4">
        <v>0.19641982664155053</v>
      </c>
      <c r="DL105" s="4">
        <v>0.16545848052009085</v>
      </c>
      <c r="DM105" s="4">
        <v>0.18999063892354309</v>
      </c>
      <c r="DN105" s="4">
        <v>0.34479739724868769</v>
      </c>
    </row>
    <row r="106" spans="1:118" x14ac:dyDescent="0.4">
      <c r="A106" s="31" t="s">
        <v>414</v>
      </c>
      <c r="B106" s="4">
        <v>0.23824717018664027</v>
      </c>
      <c r="C106" s="4">
        <v>0.27622188942517945</v>
      </c>
      <c r="D106" s="4">
        <v>0.23395739641365934</v>
      </c>
      <c r="E106" s="4">
        <v>0.25514979515906627</v>
      </c>
      <c r="F106" s="4">
        <v>0.17267713570676099</v>
      </c>
      <c r="G106" s="4">
        <v>0.21268162347576894</v>
      </c>
      <c r="H106" s="4">
        <v>0.1884492655311486</v>
      </c>
      <c r="I106" s="4">
        <v>0.14947241819458515</v>
      </c>
      <c r="J106" s="4">
        <v>0.17088796497866124</v>
      </c>
      <c r="K106" s="4">
        <v>0.23099568745115903</v>
      </c>
      <c r="L106" s="4">
        <v>0.36673289071009735</v>
      </c>
      <c r="M106" s="4">
        <v>0.2640130957242513</v>
      </c>
      <c r="N106" s="4">
        <v>0.29895901733992231</v>
      </c>
      <c r="O106" s="4">
        <v>0.28429682360794312</v>
      </c>
      <c r="P106" s="4">
        <v>0.33647103014625862</v>
      </c>
      <c r="Q106" s="4">
        <v>0.26730848454899908</v>
      </c>
      <c r="R106" s="4">
        <v>0.26515045319999131</v>
      </c>
      <c r="S106" s="4">
        <v>0.26974483351426687</v>
      </c>
      <c r="T106" s="4">
        <v>0.20889334011877403</v>
      </c>
      <c r="U106" s="4">
        <v>0.15626340805339858</v>
      </c>
      <c r="V106" s="4">
        <v>0.16964701518416678</v>
      </c>
      <c r="W106" s="4">
        <v>8.0531673372523607E-2</v>
      </c>
      <c r="X106" s="4">
        <v>0.29603979726167196</v>
      </c>
      <c r="Y106" s="4">
        <v>0.24647130140336224</v>
      </c>
      <c r="Z106" s="4">
        <v>0.21880245276297394</v>
      </c>
      <c r="AA106" s="4">
        <v>0.29772588258777449</v>
      </c>
      <c r="AB106" s="4">
        <v>0.14760448478358884</v>
      </c>
      <c r="AC106" s="4">
        <v>0.20931088941866258</v>
      </c>
      <c r="AD106" s="4">
        <v>0.23542561529552652</v>
      </c>
      <c r="AE106" s="4">
        <v>0.14120347685431689</v>
      </c>
      <c r="AF106" s="4">
        <v>0.21540573205082533</v>
      </c>
      <c r="AG106" s="4">
        <v>0.14135252130945797</v>
      </c>
      <c r="AH106" s="4">
        <v>9.4361167855126354E-2</v>
      </c>
      <c r="AI106" s="4">
        <v>0.46700369821713611</v>
      </c>
      <c r="AJ106" s="4">
        <v>0.35657184465719394</v>
      </c>
      <c r="AK106" s="4">
        <v>0.45112090392510779</v>
      </c>
      <c r="AL106" s="4">
        <v>0.44566422643197767</v>
      </c>
      <c r="AM106" s="4">
        <v>0.41505866670883873</v>
      </c>
      <c r="AN106" s="4">
        <v>0.36630464815987718</v>
      </c>
      <c r="AO106" s="4">
        <v>0.38754933928765795</v>
      </c>
      <c r="AP106" s="4">
        <v>0.3375125989582638</v>
      </c>
      <c r="AQ106" s="4">
        <v>0.36189302979980836</v>
      </c>
      <c r="AR106" s="4">
        <v>0.32684710316603111</v>
      </c>
      <c r="AS106" s="4">
        <v>0.42393260255229653</v>
      </c>
      <c r="AT106" s="4">
        <v>0.46661359255358081</v>
      </c>
      <c r="AU106" s="4">
        <v>0.39398850183663447</v>
      </c>
      <c r="AV106" s="4">
        <v>0.41126391120929673</v>
      </c>
      <c r="AW106" s="4">
        <v>0.37881398481318046</v>
      </c>
      <c r="AX106" s="4">
        <v>0.31662876129184664</v>
      </c>
      <c r="AY106" s="4">
        <v>0.32129979719788554</v>
      </c>
      <c r="AZ106" s="4">
        <v>0.29760038881632761</v>
      </c>
      <c r="BA106" s="4">
        <v>0.27733348561107518</v>
      </c>
      <c r="BB106" s="4">
        <v>0.40641169772086932</v>
      </c>
      <c r="BC106" s="4">
        <v>0.36890956405557301</v>
      </c>
      <c r="BD106" s="4">
        <v>0.40665521121539078</v>
      </c>
      <c r="BE106" s="4">
        <v>0.3661209497087432</v>
      </c>
      <c r="BF106" s="4">
        <v>0.35367935747317725</v>
      </c>
      <c r="BG106" s="4">
        <v>0.54916586556101987</v>
      </c>
      <c r="BH106" s="4">
        <v>0.52413745221202612</v>
      </c>
      <c r="BI106" s="4">
        <v>0.40877628199045862</v>
      </c>
      <c r="BJ106" s="4">
        <v>0.53389398401111965</v>
      </c>
      <c r="BK106" s="4">
        <v>0.58602561566511879</v>
      </c>
      <c r="BL106" s="4">
        <v>0.49256553899541039</v>
      </c>
      <c r="BM106" s="4">
        <v>0.55533318173769963</v>
      </c>
      <c r="BN106" s="4">
        <v>0.51545108308995702</v>
      </c>
      <c r="BO106" s="4">
        <v>0.54870839579012443</v>
      </c>
      <c r="BP106" s="4">
        <v>0.52188726063604685</v>
      </c>
      <c r="BQ106" s="4">
        <v>0.58803737594465744</v>
      </c>
      <c r="BR106" s="4">
        <v>1</v>
      </c>
      <c r="BS106" s="4">
        <v>0.56106802774536468</v>
      </c>
      <c r="BT106" s="4">
        <v>0.56408530066084406</v>
      </c>
      <c r="BU106" s="4">
        <v>0.46433731664621714</v>
      </c>
      <c r="BV106" s="4">
        <v>0.45373507054084572</v>
      </c>
      <c r="BW106" s="4">
        <v>0.43052555481225357</v>
      </c>
      <c r="BX106" s="4">
        <v>0.45617864260076285</v>
      </c>
      <c r="BY106" s="4">
        <v>0.40019490009413122</v>
      </c>
      <c r="BZ106" s="4">
        <v>0.43050041478601597</v>
      </c>
      <c r="CA106" s="4">
        <v>0.39003178283063172</v>
      </c>
      <c r="CB106" s="4">
        <v>0.373716767344416</v>
      </c>
      <c r="CC106" s="4">
        <v>0.39968830765931218</v>
      </c>
      <c r="CD106" s="4">
        <v>0.40919963625912059</v>
      </c>
      <c r="CE106" s="4">
        <v>0.4571180535109009</v>
      </c>
      <c r="CF106" s="4">
        <v>0.48294109814890063</v>
      </c>
      <c r="CG106" s="4">
        <v>0.50476003471619768</v>
      </c>
      <c r="CH106" s="4">
        <v>0.38170450051586097</v>
      </c>
      <c r="CI106" s="4">
        <v>0.42389454387753089</v>
      </c>
      <c r="CJ106" s="4">
        <v>0.40793569928337781</v>
      </c>
      <c r="CK106" s="4">
        <v>0.3836925192736908</v>
      </c>
      <c r="CL106" s="4">
        <v>0.4072624245815864</v>
      </c>
      <c r="CM106" s="4">
        <v>0.46058123551532459</v>
      </c>
      <c r="CN106" s="4">
        <v>0.34064140460683423</v>
      </c>
      <c r="CO106" s="4">
        <v>0.3752267767971128</v>
      </c>
      <c r="CP106" s="4">
        <v>0.32048220628014734</v>
      </c>
      <c r="CQ106" s="4">
        <v>0.35730065975458908</v>
      </c>
      <c r="CR106" s="4">
        <v>0.29504140015037511</v>
      </c>
      <c r="CS106" s="4">
        <v>0.2177063342547686</v>
      </c>
      <c r="CT106" s="4">
        <v>0.28286522680735543</v>
      </c>
      <c r="CU106" s="4">
        <v>0.38014747941901111</v>
      </c>
      <c r="CV106" s="4">
        <v>0.31636211573835288</v>
      </c>
      <c r="CW106" s="4">
        <v>0.37017127962191715</v>
      </c>
      <c r="CX106" s="4">
        <v>0.44465187747706153</v>
      </c>
      <c r="CY106" s="4">
        <v>0.30748279683647917</v>
      </c>
      <c r="CZ106" s="4">
        <v>0.35001511626564119</v>
      </c>
      <c r="DA106" s="4">
        <v>0.41209866961407871</v>
      </c>
      <c r="DB106" s="4">
        <v>0.36542892905963514</v>
      </c>
      <c r="DC106" s="4">
        <v>0.45339082288112054</v>
      </c>
      <c r="DD106" s="4">
        <v>0.33353944627416632</v>
      </c>
      <c r="DE106" s="4">
        <v>0.31952285310418532</v>
      </c>
      <c r="DF106" s="4">
        <v>0.12150089270132916</v>
      </c>
      <c r="DG106" s="4">
        <v>0.1609763796198751</v>
      </c>
      <c r="DH106" s="4">
        <v>0.20930160770120657</v>
      </c>
      <c r="DI106" s="4">
        <v>0.172395452967426</v>
      </c>
      <c r="DJ106" s="4">
        <v>0.18431895681743146</v>
      </c>
      <c r="DK106" s="4">
        <v>0.14679258411358648</v>
      </c>
      <c r="DL106" s="4">
        <v>0.12548533091467337</v>
      </c>
      <c r="DM106" s="4">
        <v>0.18169443918677378</v>
      </c>
      <c r="DN106" s="4">
        <v>0.26305807542655524</v>
      </c>
    </row>
    <row r="107" spans="1:118" x14ac:dyDescent="0.4">
      <c r="A107" s="31" t="s">
        <v>372</v>
      </c>
      <c r="B107" s="4">
        <v>0.30173504853918187</v>
      </c>
      <c r="C107" s="4">
        <v>0.2688101621502697</v>
      </c>
      <c r="D107" s="4">
        <v>0.20497058629689768</v>
      </c>
      <c r="E107" s="4">
        <v>0.27627202893153863</v>
      </c>
      <c r="F107" s="4">
        <v>0.23514686516350972</v>
      </c>
      <c r="G107" s="4">
        <v>0.32366579011468039</v>
      </c>
      <c r="H107" s="4">
        <v>0.18794794628030301</v>
      </c>
      <c r="I107" s="4">
        <v>0.25649030576866905</v>
      </c>
      <c r="J107" s="4">
        <v>0.19113326526522084</v>
      </c>
      <c r="K107" s="4">
        <v>0.30072293129726224</v>
      </c>
      <c r="L107" s="4">
        <v>0.24519705502312017</v>
      </c>
      <c r="M107" s="4">
        <v>0.18527068754256756</v>
      </c>
      <c r="N107" s="4">
        <v>0.21258997110331881</v>
      </c>
      <c r="O107" s="4">
        <v>0.13784556831780689</v>
      </c>
      <c r="P107" s="4">
        <v>0.33082892270428099</v>
      </c>
      <c r="Q107" s="4">
        <v>0.2320390332287974</v>
      </c>
      <c r="R107" s="4">
        <v>0.24348793497751803</v>
      </c>
      <c r="S107" s="4">
        <v>0.23567628120496942</v>
      </c>
      <c r="T107" s="4">
        <v>0.30730532051080789</v>
      </c>
      <c r="U107" s="4">
        <v>0.26724305345034638</v>
      </c>
      <c r="V107" s="4">
        <v>0.26583835835999681</v>
      </c>
      <c r="W107" s="4">
        <v>0.17068555368340194</v>
      </c>
      <c r="X107" s="4">
        <v>0.1650590342916041</v>
      </c>
      <c r="Y107" s="4">
        <v>0.13238710988685873</v>
      </c>
      <c r="Z107" s="4">
        <v>0.15072439295152576</v>
      </c>
      <c r="AA107" s="4">
        <v>0.24613724111730506</v>
      </c>
      <c r="AB107" s="4">
        <v>0.15282933767243986</v>
      </c>
      <c r="AC107" s="4">
        <v>0.2323256314688989</v>
      </c>
      <c r="AD107" s="4">
        <v>0.18868854644055694</v>
      </c>
      <c r="AE107" s="4">
        <v>0.18957392379846311</v>
      </c>
      <c r="AF107" s="4">
        <v>0.15176981485489183</v>
      </c>
      <c r="AG107" s="4">
        <v>4.9747208248642732E-2</v>
      </c>
      <c r="AH107" s="4">
        <v>0.14771843467581469</v>
      </c>
      <c r="AI107" s="4">
        <v>0.35324320328542363</v>
      </c>
      <c r="AJ107" s="4">
        <v>0.30509830432966739</v>
      </c>
      <c r="AK107" s="4">
        <v>0.32041662964889289</v>
      </c>
      <c r="AL107" s="4">
        <v>0.36164639759161105</v>
      </c>
      <c r="AM107" s="4">
        <v>0.26855360484630003</v>
      </c>
      <c r="AN107" s="4">
        <v>0.30716089212286168</v>
      </c>
      <c r="AO107" s="4">
        <v>0.27585282628899704</v>
      </c>
      <c r="AP107" s="4">
        <v>0.43121565021236119</v>
      </c>
      <c r="AQ107" s="4">
        <v>0.46885519966914452</v>
      </c>
      <c r="AR107" s="4">
        <v>0.40421151935622307</v>
      </c>
      <c r="AS107" s="4">
        <v>0.4506901837713474</v>
      </c>
      <c r="AT107" s="4">
        <v>0.26115320380652635</v>
      </c>
      <c r="AU107" s="4">
        <v>0.23402190906990875</v>
      </c>
      <c r="AV107" s="4">
        <v>0.23142414496007799</v>
      </c>
      <c r="AW107" s="4">
        <v>0.1920533516780395</v>
      </c>
      <c r="AX107" s="4">
        <v>0.17936448724999066</v>
      </c>
      <c r="AY107" s="4">
        <v>0.28387031966310655</v>
      </c>
      <c r="AZ107" s="4">
        <v>0.31258080997108711</v>
      </c>
      <c r="BA107" s="4">
        <v>0.28515827962012219</v>
      </c>
      <c r="BB107" s="4">
        <v>0.328246141943973</v>
      </c>
      <c r="BC107" s="4">
        <v>0.37811375464670066</v>
      </c>
      <c r="BD107" s="4">
        <v>0.43508894063225428</v>
      </c>
      <c r="BE107" s="4">
        <v>0.38534337745735392</v>
      </c>
      <c r="BF107" s="4">
        <v>0.37333061097383202</v>
      </c>
      <c r="BG107" s="4">
        <v>0.30111160171664397</v>
      </c>
      <c r="BH107" s="4">
        <v>0.30750950501207119</v>
      </c>
      <c r="BI107" s="4">
        <v>0.26916278416648404</v>
      </c>
      <c r="BJ107" s="4">
        <v>0.35177324521740516</v>
      </c>
      <c r="BK107" s="4">
        <v>0.323266996952013</v>
      </c>
      <c r="BL107" s="4">
        <v>0.36062711344749671</v>
      </c>
      <c r="BM107" s="4">
        <v>0.37957322434057639</v>
      </c>
      <c r="BN107" s="4">
        <v>0.35746228903973998</v>
      </c>
      <c r="BO107" s="4">
        <v>0.41578640705666475</v>
      </c>
      <c r="BP107" s="4">
        <v>0.39181492923353356</v>
      </c>
      <c r="BQ107" s="4">
        <v>0.32154515819362017</v>
      </c>
      <c r="BR107" s="4">
        <v>0.39968830765931218</v>
      </c>
      <c r="BS107" s="4">
        <v>0.37681442055595377</v>
      </c>
      <c r="BT107" s="4">
        <v>0.37969443855647073</v>
      </c>
      <c r="BU107" s="4">
        <v>0.43174241030177674</v>
      </c>
      <c r="BV107" s="4">
        <v>0.33791343692757231</v>
      </c>
      <c r="BW107" s="4">
        <v>0.33874473247895742</v>
      </c>
      <c r="BX107" s="4">
        <v>0.33472962127737332</v>
      </c>
      <c r="BY107" s="4">
        <v>0.2965111793927912</v>
      </c>
      <c r="BZ107" s="4">
        <v>0.5404281116790467</v>
      </c>
      <c r="CA107" s="4">
        <v>0.45370908167171925</v>
      </c>
      <c r="CB107" s="4">
        <v>0.48595177455902172</v>
      </c>
      <c r="CC107" s="4">
        <v>1</v>
      </c>
      <c r="CD107" s="4">
        <v>0.19902601578861645</v>
      </c>
      <c r="CE107" s="4">
        <v>0.2283278836717077</v>
      </c>
      <c r="CF107" s="4">
        <v>0.22484212039954471</v>
      </c>
      <c r="CG107" s="4">
        <v>0.26849341487858741</v>
      </c>
      <c r="CH107" s="4">
        <v>0.34836906959251746</v>
      </c>
      <c r="CI107" s="4">
        <v>0.35819804113880754</v>
      </c>
      <c r="CJ107" s="4">
        <v>0.32356279648707542</v>
      </c>
      <c r="CK107" s="4">
        <v>0.33806375956908696</v>
      </c>
      <c r="CL107" s="4">
        <v>0.3691689354988455</v>
      </c>
      <c r="CM107" s="4">
        <v>0.3918614291578999</v>
      </c>
      <c r="CN107" s="4">
        <v>0.18972478860657252</v>
      </c>
      <c r="CO107" s="4">
        <v>0.15288338153971587</v>
      </c>
      <c r="CP107" s="4">
        <v>0.154725356523782</v>
      </c>
      <c r="CQ107" s="4">
        <v>0.16102234329495915</v>
      </c>
      <c r="CR107" s="4">
        <v>0.21670839564016764</v>
      </c>
      <c r="CS107" s="4">
        <v>0.25414606314151278</v>
      </c>
      <c r="CT107" s="4">
        <v>0.20233428188319055</v>
      </c>
      <c r="CU107" s="4">
        <v>0.25139152046431651</v>
      </c>
      <c r="CV107" s="4">
        <v>0.27654284295729653</v>
      </c>
      <c r="CW107" s="4">
        <v>0.27915399710913913</v>
      </c>
      <c r="CX107" s="4">
        <v>0.33450846247237886</v>
      </c>
      <c r="CY107" s="4">
        <v>0.30756890694790523</v>
      </c>
      <c r="CZ107" s="4">
        <v>0.23475546854128684</v>
      </c>
      <c r="DA107" s="4">
        <v>0.24006324271388835</v>
      </c>
      <c r="DB107" s="4">
        <v>0.20824702275758822</v>
      </c>
      <c r="DC107" s="4">
        <v>0.29520778851389678</v>
      </c>
      <c r="DD107" s="4">
        <v>0.21785454159472623</v>
      </c>
      <c r="DE107" s="4">
        <v>0.2659356932735642</v>
      </c>
      <c r="DF107" s="4">
        <v>0.14564765980601582</v>
      </c>
      <c r="DG107" s="4">
        <v>0.10138347374700342</v>
      </c>
      <c r="DH107" s="4">
        <v>0.15901825806590339</v>
      </c>
      <c r="DI107" s="4">
        <v>0.21369514701037018</v>
      </c>
      <c r="DJ107" s="4">
        <v>0.10366077349580183</v>
      </c>
      <c r="DK107" s="4">
        <v>0.14621496159971009</v>
      </c>
      <c r="DL107" s="4">
        <v>0.14008576990942576</v>
      </c>
      <c r="DM107" s="4">
        <v>0.15423341247955169</v>
      </c>
      <c r="DN107" s="4">
        <v>0.28581569230289033</v>
      </c>
    </row>
    <row r="108" spans="1:118" x14ac:dyDescent="0.4">
      <c r="A108" s="31" t="s">
        <v>365</v>
      </c>
      <c r="B108" s="4">
        <v>0.25689077504481483</v>
      </c>
      <c r="C108" s="4">
        <v>0.24266841511983059</v>
      </c>
      <c r="D108" s="4">
        <v>0.19548848507718744</v>
      </c>
      <c r="E108" s="4">
        <v>0.23437255265290585</v>
      </c>
      <c r="F108" s="4">
        <v>0.21245829385352141</v>
      </c>
      <c r="G108" s="4">
        <v>0.36651344696587485</v>
      </c>
      <c r="H108" s="4">
        <v>0.21656563985682764</v>
      </c>
      <c r="I108" s="4">
        <v>0.22732146959136723</v>
      </c>
      <c r="J108" s="4">
        <v>0.22929336306474746</v>
      </c>
      <c r="K108" s="4">
        <v>0.22554354584905487</v>
      </c>
      <c r="L108" s="4">
        <v>0.23518881823906182</v>
      </c>
      <c r="M108" s="4">
        <v>0.18465432227322215</v>
      </c>
      <c r="N108" s="4">
        <v>0.2331655118274325</v>
      </c>
      <c r="O108" s="4">
        <v>0.15356088308355456</v>
      </c>
      <c r="P108" s="4">
        <v>0.30309482887240585</v>
      </c>
      <c r="Q108" s="4">
        <v>0.2231808080428484</v>
      </c>
      <c r="R108" s="4">
        <v>0.25841829848590975</v>
      </c>
      <c r="S108" s="4">
        <v>0.27070625004360216</v>
      </c>
      <c r="T108" s="4">
        <v>0.3053388298983703</v>
      </c>
      <c r="U108" s="4">
        <v>0.28302649536009783</v>
      </c>
      <c r="V108" s="4">
        <v>0.29105696345087567</v>
      </c>
      <c r="W108" s="4">
        <v>0.18121604209369888</v>
      </c>
      <c r="X108" s="4">
        <v>0.21060195041625332</v>
      </c>
      <c r="Y108" s="4">
        <v>0.14897248705594773</v>
      </c>
      <c r="Z108" s="4">
        <v>0.16861455943100001</v>
      </c>
      <c r="AA108" s="4">
        <v>0.24961017485267223</v>
      </c>
      <c r="AB108" s="4">
        <v>0.12420170799553776</v>
      </c>
      <c r="AC108" s="4">
        <v>0.25849983261142784</v>
      </c>
      <c r="AD108" s="4">
        <v>0.19580938289205541</v>
      </c>
      <c r="AE108" s="4">
        <v>0.19995342520781148</v>
      </c>
      <c r="AF108" s="4">
        <v>0.23306126778601299</v>
      </c>
      <c r="AG108" s="4">
        <v>0.14171852070394622</v>
      </c>
      <c r="AH108" s="4">
        <v>0.17499504856403258</v>
      </c>
      <c r="AI108" s="4">
        <v>0.38230607867097022</v>
      </c>
      <c r="AJ108" s="4">
        <v>0.32916025555370271</v>
      </c>
      <c r="AK108" s="4">
        <v>0.34755608790008879</v>
      </c>
      <c r="AL108" s="4">
        <v>0.4040743406680799</v>
      </c>
      <c r="AM108" s="4">
        <v>0.27394622198387419</v>
      </c>
      <c r="AN108" s="4">
        <v>0.3378477161787049</v>
      </c>
      <c r="AO108" s="4">
        <v>0.26227309989480513</v>
      </c>
      <c r="AP108" s="4">
        <v>0.34901728599491777</v>
      </c>
      <c r="AQ108" s="4">
        <v>0.40459416092728051</v>
      </c>
      <c r="AR108" s="4">
        <v>0.31267188351340425</v>
      </c>
      <c r="AS108" s="4">
        <v>0.45538020898851234</v>
      </c>
      <c r="AT108" s="4">
        <v>0.29310013429317344</v>
      </c>
      <c r="AU108" s="4">
        <v>0.30043566538246141</v>
      </c>
      <c r="AV108" s="4">
        <v>0.23707647685137956</v>
      </c>
      <c r="AW108" s="4">
        <v>0.18511711175597437</v>
      </c>
      <c r="AX108" s="4">
        <v>0.18768138276452584</v>
      </c>
      <c r="AY108" s="4">
        <v>0.28526564143569177</v>
      </c>
      <c r="AZ108" s="4">
        <v>0.33900989089612515</v>
      </c>
      <c r="BA108" s="4">
        <v>0.28183770202985514</v>
      </c>
      <c r="BB108" s="4">
        <v>0.34361051938477083</v>
      </c>
      <c r="BC108" s="4">
        <v>0.36371905662766046</v>
      </c>
      <c r="BD108" s="4">
        <v>0.4179815870859675</v>
      </c>
      <c r="BE108" s="4">
        <v>0.32824723142995044</v>
      </c>
      <c r="BF108" s="4">
        <v>0.42963585428444179</v>
      </c>
      <c r="BG108" s="4">
        <v>0.2907492268869491</v>
      </c>
      <c r="BH108" s="4">
        <v>0.33034035938636458</v>
      </c>
      <c r="BI108" s="4">
        <v>0.26009362711940448</v>
      </c>
      <c r="BJ108" s="4">
        <v>0.37564105346940097</v>
      </c>
      <c r="BK108" s="4">
        <v>0.35947959220056874</v>
      </c>
      <c r="BL108" s="4">
        <v>0.37812725153217475</v>
      </c>
      <c r="BM108" s="4">
        <v>0.394048541140261</v>
      </c>
      <c r="BN108" s="4">
        <v>0.37600353366912087</v>
      </c>
      <c r="BO108" s="4">
        <v>0.38907426221960173</v>
      </c>
      <c r="BP108" s="4">
        <v>0.42380822938553364</v>
      </c>
      <c r="BQ108" s="4">
        <v>0.29724848860499831</v>
      </c>
      <c r="BR108" s="4">
        <v>0.43050041478601597</v>
      </c>
      <c r="BS108" s="4">
        <v>0.39211068370600233</v>
      </c>
      <c r="BT108" s="4">
        <v>0.38222922673316279</v>
      </c>
      <c r="BU108" s="4">
        <v>0.48000833471096699</v>
      </c>
      <c r="BV108" s="4">
        <v>0.36265390308705231</v>
      </c>
      <c r="BW108" s="4">
        <v>0.351492440348044</v>
      </c>
      <c r="BX108" s="4">
        <v>0.36808533422671963</v>
      </c>
      <c r="BY108" s="4">
        <v>0.3334200426950556</v>
      </c>
      <c r="BZ108" s="4">
        <v>1</v>
      </c>
      <c r="CA108" s="4">
        <v>0.50914234926082524</v>
      </c>
      <c r="CB108" s="4">
        <v>0.54548142781267028</v>
      </c>
      <c r="CC108" s="4">
        <v>0.5404281116790467</v>
      </c>
      <c r="CD108" s="4">
        <v>0.20183758701793</v>
      </c>
      <c r="CE108" s="4">
        <v>0.26576208722570754</v>
      </c>
      <c r="CF108" s="4">
        <v>0.25796558572300476</v>
      </c>
      <c r="CG108" s="4">
        <v>0.27189326609654968</v>
      </c>
      <c r="CH108" s="4">
        <v>0.37355713345297553</v>
      </c>
      <c r="CI108" s="4">
        <v>0.37307113783395007</v>
      </c>
      <c r="CJ108" s="4">
        <v>0.34889812630202488</v>
      </c>
      <c r="CK108" s="4">
        <v>0.33898967058306395</v>
      </c>
      <c r="CL108" s="4">
        <v>0.38033967813888664</v>
      </c>
      <c r="CM108" s="4">
        <v>0.42779715698464171</v>
      </c>
      <c r="CN108" s="4">
        <v>0.19396339166211451</v>
      </c>
      <c r="CO108" s="4">
        <v>0.17237263658318958</v>
      </c>
      <c r="CP108" s="4">
        <v>0.19464677409615191</v>
      </c>
      <c r="CQ108" s="4">
        <v>0.21512404275973857</v>
      </c>
      <c r="CR108" s="4">
        <v>0.2225116300356732</v>
      </c>
      <c r="CS108" s="4">
        <v>0.20450336858963769</v>
      </c>
      <c r="CT108" s="4">
        <v>0.22016647123699862</v>
      </c>
      <c r="CU108" s="4">
        <v>0.25983281304546035</v>
      </c>
      <c r="CV108" s="4">
        <v>0.26505183451955827</v>
      </c>
      <c r="CW108" s="4">
        <v>0.33242127982517122</v>
      </c>
      <c r="CX108" s="4">
        <v>0.31701359206827606</v>
      </c>
      <c r="CY108" s="4">
        <v>0.27759544897433419</v>
      </c>
      <c r="CZ108" s="4">
        <v>0.29148798126403269</v>
      </c>
      <c r="DA108" s="4">
        <v>0.3038429100673381</v>
      </c>
      <c r="DB108" s="4">
        <v>0.30828367292720954</v>
      </c>
      <c r="DC108" s="4">
        <v>0.32807427991861093</v>
      </c>
      <c r="DD108" s="4">
        <v>0.22161757410952812</v>
      </c>
      <c r="DE108" s="4">
        <v>0.29539303939323353</v>
      </c>
      <c r="DF108" s="4">
        <v>0.19061393184507031</v>
      </c>
      <c r="DG108" s="4">
        <v>8.1476421162606477E-2</v>
      </c>
      <c r="DH108" s="4">
        <v>0.20759942963584516</v>
      </c>
      <c r="DI108" s="4">
        <v>0.23859435724772565</v>
      </c>
      <c r="DJ108" s="4">
        <v>0.11043181629500362</v>
      </c>
      <c r="DK108" s="4">
        <v>0.20384344136746355</v>
      </c>
      <c r="DL108" s="4">
        <v>0.13067779593686274</v>
      </c>
      <c r="DM108" s="4">
        <v>0.14322678106098335</v>
      </c>
      <c r="DN108" s="4">
        <v>0.24869979879857276</v>
      </c>
    </row>
    <row r="109" spans="1:118" x14ac:dyDescent="0.4">
      <c r="A109" s="31" t="s">
        <v>381</v>
      </c>
      <c r="B109" s="4">
        <v>0.30473405686948585</v>
      </c>
      <c r="C109" s="4">
        <v>0.33151976460404514</v>
      </c>
      <c r="D109" s="4">
        <v>0.27300053382025852</v>
      </c>
      <c r="E109" s="4">
        <v>0.30675890915707088</v>
      </c>
      <c r="F109" s="4">
        <v>0.21746099118176188</v>
      </c>
      <c r="G109" s="4">
        <v>0.26682896914469179</v>
      </c>
      <c r="H109" s="4">
        <v>0.1722437516645394</v>
      </c>
      <c r="I109" s="4">
        <v>0.21389570622318943</v>
      </c>
      <c r="J109" s="4">
        <v>0.1451197599732314</v>
      </c>
      <c r="K109" s="4">
        <v>0.25809125172660458</v>
      </c>
      <c r="L109" s="4">
        <v>0.37967360754823976</v>
      </c>
      <c r="M109" s="4">
        <v>0.26474237658624422</v>
      </c>
      <c r="N109" s="4">
        <v>0.2945905191876953</v>
      </c>
      <c r="O109" s="4">
        <v>0.25025838165277114</v>
      </c>
      <c r="P109" s="4">
        <v>0.3082101532465335</v>
      </c>
      <c r="Q109" s="4">
        <v>0.29220111322435999</v>
      </c>
      <c r="R109" s="4">
        <v>0.29402550285806467</v>
      </c>
      <c r="S109" s="4">
        <v>0.39306958617355198</v>
      </c>
      <c r="T109" s="4">
        <v>0.25123465488777275</v>
      </c>
      <c r="U109" s="4">
        <v>0.21295156653643166</v>
      </c>
      <c r="V109" s="4">
        <v>0.19482572938996295</v>
      </c>
      <c r="W109" s="4">
        <v>0.1301096274288536</v>
      </c>
      <c r="X109" s="4">
        <v>0.27796882288531244</v>
      </c>
      <c r="Y109" s="4">
        <v>0.24787150200934516</v>
      </c>
      <c r="Z109" s="4">
        <v>0.25377193765637418</v>
      </c>
      <c r="AA109" s="4">
        <v>0.3391646497404846</v>
      </c>
      <c r="AB109" s="4">
        <v>0.23713043036679443</v>
      </c>
      <c r="AC109" s="4">
        <v>0.24163213683303542</v>
      </c>
      <c r="AD109" s="4">
        <v>0.19341786874854999</v>
      </c>
      <c r="AE109" s="4">
        <v>0.2138577497226018</v>
      </c>
      <c r="AF109" s="4">
        <v>0.25641975612064893</v>
      </c>
      <c r="AG109" s="4">
        <v>8.28079650979269E-2</v>
      </c>
      <c r="AH109" s="4">
        <v>0.14257130511187077</v>
      </c>
      <c r="AI109" s="4">
        <v>0.54354392103344451</v>
      </c>
      <c r="AJ109" s="4">
        <v>0.41314429388643109</v>
      </c>
      <c r="AK109" s="4">
        <v>0.47310443993206375</v>
      </c>
      <c r="AL109" s="4">
        <v>0.48826227269076783</v>
      </c>
      <c r="AM109" s="4">
        <v>0.46703103874593299</v>
      </c>
      <c r="AN109" s="4">
        <v>0.4321849163815209</v>
      </c>
      <c r="AO109" s="4">
        <v>0.4260906346350592</v>
      </c>
      <c r="AP109" s="4">
        <v>0.42865860950789397</v>
      </c>
      <c r="AQ109" s="4">
        <v>0.39295691389999687</v>
      </c>
      <c r="AR109" s="4">
        <v>0.38588365307524725</v>
      </c>
      <c r="AS109" s="4">
        <v>0.46246315182883718</v>
      </c>
      <c r="AT109" s="4">
        <v>0.49164604841633669</v>
      </c>
      <c r="AU109" s="4">
        <v>0.42576221728051328</v>
      </c>
      <c r="AV109" s="4">
        <v>0.43656751557767987</v>
      </c>
      <c r="AW109" s="4">
        <v>0.42131586320011216</v>
      </c>
      <c r="AX109" s="4">
        <v>0.41886481369412815</v>
      </c>
      <c r="AY109" s="4">
        <v>0.33868447466006302</v>
      </c>
      <c r="AZ109" s="4">
        <v>0.32993634995529447</v>
      </c>
      <c r="BA109" s="4">
        <v>0.37147372800133421</v>
      </c>
      <c r="BB109" s="4">
        <v>0.52794004336315747</v>
      </c>
      <c r="BC109" s="4">
        <v>0.43344479542168635</v>
      </c>
      <c r="BD109" s="4">
        <v>0.44492678956422466</v>
      </c>
      <c r="BE109" s="4">
        <v>0.40347830980013816</v>
      </c>
      <c r="BF109" s="4">
        <v>0.42096839074435793</v>
      </c>
      <c r="BG109" s="4">
        <v>0.49475625838754411</v>
      </c>
      <c r="BH109" s="4">
        <v>0.5508350213402482</v>
      </c>
      <c r="BI109" s="4">
        <v>0.52169775109051308</v>
      </c>
      <c r="BJ109" s="4">
        <v>0.55019242560279114</v>
      </c>
      <c r="BK109" s="4">
        <v>0.59578198416913242</v>
      </c>
      <c r="BL109" s="4">
        <v>0.55653621509807771</v>
      </c>
      <c r="BM109" s="4">
        <v>0.58507680129966488</v>
      </c>
      <c r="BN109" s="4">
        <v>0.56393338468090481</v>
      </c>
      <c r="BO109" s="4">
        <v>1</v>
      </c>
      <c r="BP109" s="4">
        <v>0.61179988569495447</v>
      </c>
      <c r="BQ109" s="4">
        <v>0.54454284936202568</v>
      </c>
      <c r="BR109" s="4">
        <v>0.54870839579012443</v>
      </c>
      <c r="BS109" s="4">
        <v>0.55347474420889242</v>
      </c>
      <c r="BT109" s="4">
        <v>0.55857594589272075</v>
      </c>
      <c r="BU109" s="4">
        <v>0.47438483312360996</v>
      </c>
      <c r="BV109" s="4">
        <v>0.51175970632033863</v>
      </c>
      <c r="BW109" s="4">
        <v>0.53262659566988002</v>
      </c>
      <c r="BX109" s="4">
        <v>0.49521938323031767</v>
      </c>
      <c r="BY109" s="4">
        <v>0.42704942321247291</v>
      </c>
      <c r="BZ109" s="4">
        <v>0.38907426221960173</v>
      </c>
      <c r="CA109" s="4">
        <v>0.38297770310107043</v>
      </c>
      <c r="CB109" s="4">
        <v>0.40883842005763371</v>
      </c>
      <c r="CC109" s="4">
        <v>0.41578640705666475</v>
      </c>
      <c r="CD109" s="4">
        <v>0.43006730426858664</v>
      </c>
      <c r="CE109" s="4">
        <v>0.42725134673595244</v>
      </c>
      <c r="CF109" s="4">
        <v>0.47366463614520132</v>
      </c>
      <c r="CG109" s="4">
        <v>0.46981230876775215</v>
      </c>
      <c r="CH109" s="4">
        <v>0.44701889798464794</v>
      </c>
      <c r="CI109" s="4">
        <v>0.47614754086642846</v>
      </c>
      <c r="CJ109" s="4">
        <v>0.43213163704319152</v>
      </c>
      <c r="CK109" s="4">
        <v>0.46507851177029619</v>
      </c>
      <c r="CL109" s="4">
        <v>0.54425803311327803</v>
      </c>
      <c r="CM109" s="4">
        <v>0.52209390894539598</v>
      </c>
      <c r="CN109" s="4">
        <v>0.35557246638554602</v>
      </c>
      <c r="CO109" s="4">
        <v>0.37504926913826897</v>
      </c>
      <c r="CP109" s="4">
        <v>0.37991625854661037</v>
      </c>
      <c r="CQ109" s="4">
        <v>0.37553490035516968</v>
      </c>
      <c r="CR109" s="4">
        <v>0.32747955278832247</v>
      </c>
      <c r="CS109" s="4">
        <v>0.31682526500269237</v>
      </c>
      <c r="CT109" s="4">
        <v>0.31801305656987688</v>
      </c>
      <c r="CU109" s="4">
        <v>0.34275346333781426</v>
      </c>
      <c r="CV109" s="4">
        <v>0.40592002047487707</v>
      </c>
      <c r="CW109" s="4">
        <v>0.41892746523642793</v>
      </c>
      <c r="CX109" s="4">
        <v>0.4344055453132793</v>
      </c>
      <c r="CY109" s="4">
        <v>0.30732011263821801</v>
      </c>
      <c r="CZ109" s="4">
        <v>0.40039536131750308</v>
      </c>
      <c r="DA109" s="4">
        <v>0.41992229570326495</v>
      </c>
      <c r="DB109" s="4">
        <v>0.33320846277993527</v>
      </c>
      <c r="DC109" s="4">
        <v>0.44436154500136404</v>
      </c>
      <c r="DD109" s="4">
        <v>0.36120717748855385</v>
      </c>
      <c r="DE109" s="4">
        <v>0.3592541006924182</v>
      </c>
      <c r="DF109" s="4">
        <v>0.19451666941112922</v>
      </c>
      <c r="DG109" s="4">
        <v>0.1043842905946501</v>
      </c>
      <c r="DH109" s="4">
        <v>0.23701586374933969</v>
      </c>
      <c r="DI109" s="4">
        <v>0.21259630483436756</v>
      </c>
      <c r="DJ109" s="4">
        <v>0.19113298697036865</v>
      </c>
      <c r="DK109" s="4">
        <v>0.15023273053523031</v>
      </c>
      <c r="DL109" s="4">
        <v>0.17362001604945598</v>
      </c>
      <c r="DM109" s="4">
        <v>0.20584493729629882</v>
      </c>
      <c r="DN109" s="4">
        <v>0.36762523618568355</v>
      </c>
    </row>
    <row r="110" spans="1:118" x14ac:dyDescent="0.4">
      <c r="A110" s="31" t="s">
        <v>412</v>
      </c>
      <c r="B110" s="4">
        <v>0.22376228837761591</v>
      </c>
      <c r="C110" s="4">
        <v>0.23748390709870074</v>
      </c>
      <c r="D110" s="4">
        <v>0.12317472181822949</v>
      </c>
      <c r="E110" s="4">
        <v>0.28244152578431803</v>
      </c>
      <c r="F110" s="4">
        <v>0.24024133326297156</v>
      </c>
      <c r="G110" s="4">
        <v>0.34086096810057859</v>
      </c>
      <c r="H110" s="4">
        <v>0.24704123534596328</v>
      </c>
      <c r="I110" s="4">
        <v>0.26765163093042293</v>
      </c>
      <c r="J110" s="4">
        <v>0.22434265297977743</v>
      </c>
      <c r="K110" s="4">
        <v>0.30801339634392089</v>
      </c>
      <c r="L110" s="4">
        <v>0.20987647326196135</v>
      </c>
      <c r="M110" s="4">
        <v>0.16373044590779004</v>
      </c>
      <c r="N110" s="4">
        <v>0.19313044867557072</v>
      </c>
      <c r="O110" s="4">
        <v>0.1267713896811051</v>
      </c>
      <c r="P110" s="4">
        <v>0.27636452616170148</v>
      </c>
      <c r="Q110" s="4">
        <v>0.19604490849773104</v>
      </c>
      <c r="R110" s="4">
        <v>0.29669965212332139</v>
      </c>
      <c r="S110" s="4">
        <v>0.32147987052720478</v>
      </c>
      <c r="T110" s="4">
        <v>0.26387551129419134</v>
      </c>
      <c r="U110" s="4">
        <v>0.19920935906867554</v>
      </c>
      <c r="V110" s="4">
        <v>0.24912945005967543</v>
      </c>
      <c r="W110" s="4">
        <v>0.23350291903746026</v>
      </c>
      <c r="X110" s="4">
        <v>0.16535765499044361</v>
      </c>
      <c r="Y110" s="4">
        <v>0.11263320023730689</v>
      </c>
      <c r="Z110" s="4">
        <v>0.13682491672415642</v>
      </c>
      <c r="AA110" s="4">
        <v>0.20490010245665516</v>
      </c>
      <c r="AB110" s="4">
        <v>0.14496580411732823</v>
      </c>
      <c r="AC110" s="4">
        <v>0.20719180075581758</v>
      </c>
      <c r="AD110" s="4">
        <v>0.21099845267345943</v>
      </c>
      <c r="AE110" s="4">
        <v>0.18241888907145395</v>
      </c>
      <c r="AF110" s="4">
        <v>0.16577346526992989</v>
      </c>
      <c r="AG110" s="4">
        <v>0.12429865393573937</v>
      </c>
      <c r="AH110" s="4">
        <v>0.10493694931465837</v>
      </c>
      <c r="AI110" s="4">
        <v>0.38930269571897835</v>
      </c>
      <c r="AJ110" s="4">
        <v>0.34536827701725836</v>
      </c>
      <c r="AK110" s="4">
        <v>0.35398422691994147</v>
      </c>
      <c r="AL110" s="4">
        <v>0.34616593550345992</v>
      </c>
      <c r="AM110" s="4">
        <v>0.29111457756630188</v>
      </c>
      <c r="AN110" s="4">
        <v>0.24737819147864387</v>
      </c>
      <c r="AO110" s="4">
        <v>0.29018409819741531</v>
      </c>
      <c r="AP110" s="4">
        <v>0.48412718070025101</v>
      </c>
      <c r="AQ110" s="4">
        <v>0.52338629126401115</v>
      </c>
      <c r="AR110" s="4">
        <v>0.52653812227060359</v>
      </c>
      <c r="AS110" s="4">
        <v>0.50448730325607938</v>
      </c>
      <c r="AT110" s="4">
        <v>0.26953698869812714</v>
      </c>
      <c r="AU110" s="4">
        <v>0.23475849914961139</v>
      </c>
      <c r="AV110" s="4">
        <v>0.19952338901835776</v>
      </c>
      <c r="AW110" s="4">
        <v>0.15925860463463265</v>
      </c>
      <c r="AX110" s="4">
        <v>0.1831691191536744</v>
      </c>
      <c r="AY110" s="4">
        <v>0.2097926721279075</v>
      </c>
      <c r="AZ110" s="4">
        <v>0.26904083285124264</v>
      </c>
      <c r="BA110" s="4">
        <v>0.23962459281232656</v>
      </c>
      <c r="BB110" s="4">
        <v>0.36140469193068081</v>
      </c>
      <c r="BC110" s="4">
        <v>1</v>
      </c>
      <c r="BD110" s="4">
        <v>0.62053842872695464</v>
      </c>
      <c r="BE110" s="4">
        <v>0.51273961913628885</v>
      </c>
      <c r="BF110" s="4">
        <v>0.5280254087006907</v>
      </c>
      <c r="BG110" s="4">
        <v>0.33804353151680078</v>
      </c>
      <c r="BH110" s="4">
        <v>0.36991376228854894</v>
      </c>
      <c r="BI110" s="4">
        <v>0.32807473629250272</v>
      </c>
      <c r="BJ110" s="4">
        <v>0.33158019480836709</v>
      </c>
      <c r="BK110" s="4">
        <v>0.42995607244449624</v>
      </c>
      <c r="BL110" s="4">
        <v>0.38198870914759181</v>
      </c>
      <c r="BM110" s="4">
        <v>0.43548080810025613</v>
      </c>
      <c r="BN110" s="4">
        <v>0.34334105911493978</v>
      </c>
      <c r="BO110" s="4">
        <v>0.43344479542168635</v>
      </c>
      <c r="BP110" s="4">
        <v>0.40991441212283292</v>
      </c>
      <c r="BQ110" s="4">
        <v>0.30234742579955876</v>
      </c>
      <c r="BR110" s="4">
        <v>0.36890956405557301</v>
      </c>
      <c r="BS110" s="4">
        <v>0.3254958808771945</v>
      </c>
      <c r="BT110" s="4">
        <v>0.38160513755357983</v>
      </c>
      <c r="BU110" s="4">
        <v>0.34671938289178411</v>
      </c>
      <c r="BV110" s="4">
        <v>0.37443588142877271</v>
      </c>
      <c r="BW110" s="4">
        <v>0.30926000551818944</v>
      </c>
      <c r="BX110" s="4">
        <v>0.28004186373829942</v>
      </c>
      <c r="BY110" s="4">
        <v>0.22182181816794438</v>
      </c>
      <c r="BZ110" s="4">
        <v>0.36371905662766046</v>
      </c>
      <c r="CA110" s="4">
        <v>0.5141041727537693</v>
      </c>
      <c r="CB110" s="4">
        <v>0.42467203910409584</v>
      </c>
      <c r="CC110" s="4">
        <v>0.37811375464670066</v>
      </c>
      <c r="CD110" s="4">
        <v>0.21194274986306016</v>
      </c>
      <c r="CE110" s="4">
        <v>0.22828695567414364</v>
      </c>
      <c r="CF110" s="4">
        <v>0.23114058403214685</v>
      </c>
      <c r="CG110" s="4">
        <v>0.18671041966066104</v>
      </c>
      <c r="CH110" s="4">
        <v>0.30593445143284553</v>
      </c>
      <c r="CI110" s="4">
        <v>0.39479547721510322</v>
      </c>
      <c r="CJ110" s="4">
        <v>0.34358444195510385</v>
      </c>
      <c r="CK110" s="4">
        <v>0.29673241556841107</v>
      </c>
      <c r="CL110" s="4">
        <v>0.34596861038499993</v>
      </c>
      <c r="CM110" s="4">
        <v>0.35489452293855589</v>
      </c>
      <c r="CN110" s="4">
        <v>0.14091081140003348</v>
      </c>
      <c r="CO110" s="4">
        <v>0.12101802997317243</v>
      </c>
      <c r="CP110" s="4">
        <v>0.15171286362867237</v>
      </c>
      <c r="CQ110" s="4">
        <v>0.12557611574099786</v>
      </c>
      <c r="CR110" s="4">
        <v>0.10490565103734528</v>
      </c>
      <c r="CS110" s="4">
        <v>0.19103864972403048</v>
      </c>
      <c r="CT110" s="4">
        <v>0.22584573077686079</v>
      </c>
      <c r="CU110" s="4">
        <v>0.26221826550244293</v>
      </c>
      <c r="CV110" s="4">
        <v>0.22423439567252534</v>
      </c>
      <c r="CW110" s="4">
        <v>0.25432341458711327</v>
      </c>
      <c r="CX110" s="4">
        <v>0.32303167297369917</v>
      </c>
      <c r="CY110" s="4">
        <v>0.26159122211248564</v>
      </c>
      <c r="CZ110" s="4">
        <v>0.30345995362982997</v>
      </c>
      <c r="DA110" s="4">
        <v>0.27431999550427316</v>
      </c>
      <c r="DB110" s="4">
        <v>0.27322688893309444</v>
      </c>
      <c r="DC110" s="4">
        <v>0.29799094901209611</v>
      </c>
      <c r="DD110" s="4">
        <v>0.22159204306210498</v>
      </c>
      <c r="DE110" s="4">
        <v>0.2175599701586482</v>
      </c>
      <c r="DF110" s="4">
        <v>0.11667164576787507</v>
      </c>
      <c r="DG110" s="4">
        <v>0.11628118853624034</v>
      </c>
      <c r="DH110" s="4">
        <v>0.14891651748662543</v>
      </c>
      <c r="DI110" s="4">
        <v>0.25874178574621887</v>
      </c>
      <c r="DJ110" s="4">
        <v>0.10728928831084575</v>
      </c>
      <c r="DK110" s="4">
        <v>0.12245317950003139</v>
      </c>
      <c r="DL110" s="4">
        <v>0.14547028584561397</v>
      </c>
      <c r="DM110" s="4">
        <v>0.14934343225944444</v>
      </c>
      <c r="DN110" s="4">
        <v>0.30164101370439794</v>
      </c>
    </row>
    <row r="111" spans="1:118" x14ac:dyDescent="0.4">
      <c r="A111" s="31" t="s">
        <v>376</v>
      </c>
      <c r="B111" s="4">
        <v>0.28534397896530783</v>
      </c>
      <c r="C111" s="4">
        <v>0.28885190491739166</v>
      </c>
      <c r="D111" s="4">
        <v>0.19362822277968822</v>
      </c>
      <c r="E111" s="4">
        <v>0.22782682693248599</v>
      </c>
      <c r="F111" s="4">
        <v>0.21617636227181294</v>
      </c>
      <c r="G111" s="4">
        <v>0.32443376166072241</v>
      </c>
      <c r="H111" s="4">
        <v>0.21550334156704321</v>
      </c>
      <c r="I111" s="4">
        <v>0.22551019339006131</v>
      </c>
      <c r="J111" s="4">
        <v>0.17105873485178766</v>
      </c>
      <c r="K111" s="4">
        <v>0.28765026648569708</v>
      </c>
      <c r="L111" s="4">
        <v>0.25109503425308127</v>
      </c>
      <c r="M111" s="4">
        <v>0.20110014733771536</v>
      </c>
      <c r="N111" s="4">
        <v>0.2160392237630096</v>
      </c>
      <c r="O111" s="4">
        <v>0.15005690418763146</v>
      </c>
      <c r="P111" s="4">
        <v>0.30891421612443237</v>
      </c>
      <c r="Q111" s="4">
        <v>0.22156963505258423</v>
      </c>
      <c r="R111" s="4">
        <v>0.22632881573140967</v>
      </c>
      <c r="S111" s="4">
        <v>0.32354295733995614</v>
      </c>
      <c r="T111" s="4">
        <v>0.25291655297764815</v>
      </c>
      <c r="U111" s="4">
        <v>0.20860351877370317</v>
      </c>
      <c r="V111" s="4">
        <v>0.21915879385054421</v>
      </c>
      <c r="W111" s="4">
        <v>0.15155587648546254</v>
      </c>
      <c r="X111" s="4">
        <v>0.19223867483960735</v>
      </c>
      <c r="Y111" s="4">
        <v>0.12297429451260876</v>
      </c>
      <c r="Z111" s="4">
        <v>0.18504659742205137</v>
      </c>
      <c r="AA111" s="4">
        <v>0.24647051956526422</v>
      </c>
      <c r="AB111" s="4">
        <v>0.14630839626642164</v>
      </c>
      <c r="AC111" s="4">
        <v>0.24548264465062247</v>
      </c>
      <c r="AD111" s="4">
        <v>0.21281384205936091</v>
      </c>
      <c r="AE111" s="4">
        <v>0.10934308055967495</v>
      </c>
      <c r="AF111" s="4">
        <v>0.1832206423207367</v>
      </c>
      <c r="AG111" s="4">
        <v>0.10792407775147733</v>
      </c>
      <c r="AH111" s="4">
        <v>0.11216332736742141</v>
      </c>
      <c r="AI111" s="4">
        <v>0.36522760665483872</v>
      </c>
      <c r="AJ111" s="4">
        <v>0.27062335839767837</v>
      </c>
      <c r="AK111" s="4">
        <v>0.35861823763613193</v>
      </c>
      <c r="AL111" s="4">
        <v>0.38675099428725807</v>
      </c>
      <c r="AM111" s="4">
        <v>0.32254245317977032</v>
      </c>
      <c r="AN111" s="4">
        <v>0.24519039177789839</v>
      </c>
      <c r="AO111" s="4">
        <v>0.29833103353850604</v>
      </c>
      <c r="AP111" s="4">
        <v>0.51519665046021412</v>
      </c>
      <c r="AQ111" s="4">
        <v>0.42535047684666638</v>
      </c>
      <c r="AR111" s="4">
        <v>0.40067440868843662</v>
      </c>
      <c r="AS111" s="4">
        <v>0.51541483056348525</v>
      </c>
      <c r="AT111" s="4">
        <v>0.25605167628483894</v>
      </c>
      <c r="AU111" s="4">
        <v>0.28096711950285008</v>
      </c>
      <c r="AV111" s="4">
        <v>0.25726696349131645</v>
      </c>
      <c r="AW111" s="4">
        <v>0.16774122951360335</v>
      </c>
      <c r="AX111" s="4">
        <v>0.12562257451819217</v>
      </c>
      <c r="AY111" s="4">
        <v>0.28825609569079491</v>
      </c>
      <c r="AZ111" s="4">
        <v>0.32691382232558724</v>
      </c>
      <c r="BA111" s="4">
        <v>0.28766298381557703</v>
      </c>
      <c r="BB111" s="4">
        <v>0.37825248463721239</v>
      </c>
      <c r="BC111" s="4">
        <v>0.5141041727537693</v>
      </c>
      <c r="BD111" s="4">
        <v>0.47431721046885855</v>
      </c>
      <c r="BE111" s="4">
        <v>0.4678510263961157</v>
      </c>
      <c r="BF111" s="4">
        <v>0.42845372429481993</v>
      </c>
      <c r="BG111" s="4">
        <v>0.25279965543294725</v>
      </c>
      <c r="BH111" s="4">
        <v>0.35282830828603751</v>
      </c>
      <c r="BI111" s="4">
        <v>0.29862629900130416</v>
      </c>
      <c r="BJ111" s="4">
        <v>0.29905728613243443</v>
      </c>
      <c r="BK111" s="4">
        <v>0.38177322394632812</v>
      </c>
      <c r="BL111" s="4">
        <v>0.32253848320156653</v>
      </c>
      <c r="BM111" s="4">
        <v>0.36994605814146109</v>
      </c>
      <c r="BN111" s="4">
        <v>0.32268137990902357</v>
      </c>
      <c r="BO111" s="4">
        <v>0.38297770310107043</v>
      </c>
      <c r="BP111" s="4">
        <v>0.44200324214105569</v>
      </c>
      <c r="BQ111" s="4">
        <v>0.27451856707528316</v>
      </c>
      <c r="BR111" s="4">
        <v>0.39003178283063172</v>
      </c>
      <c r="BS111" s="4">
        <v>0.338842527039519</v>
      </c>
      <c r="BT111" s="4">
        <v>0.39957252299353596</v>
      </c>
      <c r="BU111" s="4">
        <v>0.4025430188337582</v>
      </c>
      <c r="BV111" s="4">
        <v>0.38723226618646384</v>
      </c>
      <c r="BW111" s="4">
        <v>0.3402910418786711</v>
      </c>
      <c r="BX111" s="4">
        <v>0.36751256822341277</v>
      </c>
      <c r="BY111" s="4">
        <v>0.27340787112715748</v>
      </c>
      <c r="BZ111" s="4">
        <v>0.50914234926082524</v>
      </c>
      <c r="CA111" s="4">
        <v>1</v>
      </c>
      <c r="CB111" s="4">
        <v>0.49742014702920723</v>
      </c>
      <c r="CC111" s="4">
        <v>0.45370908167171925</v>
      </c>
      <c r="CD111" s="4">
        <v>0.22973349717800429</v>
      </c>
      <c r="CE111" s="4">
        <v>0.25483167953208996</v>
      </c>
      <c r="CF111" s="4">
        <v>0.25168545824595989</v>
      </c>
      <c r="CG111" s="4">
        <v>0.22446115124522822</v>
      </c>
      <c r="CH111" s="4">
        <v>0.30934249082165483</v>
      </c>
      <c r="CI111" s="4">
        <v>0.38515030935317918</v>
      </c>
      <c r="CJ111" s="4">
        <v>0.28881301373407064</v>
      </c>
      <c r="CK111" s="4">
        <v>0.31424136394379043</v>
      </c>
      <c r="CL111" s="4">
        <v>0.32399788523629419</v>
      </c>
      <c r="CM111" s="4">
        <v>0.38405724956167486</v>
      </c>
      <c r="CN111" s="4">
        <v>0.20698930543430644</v>
      </c>
      <c r="CO111" s="4">
        <v>0.16785179825184265</v>
      </c>
      <c r="CP111" s="4">
        <v>0.11542436250791732</v>
      </c>
      <c r="CQ111" s="4">
        <v>0.16874908308526887</v>
      </c>
      <c r="CR111" s="4">
        <v>0.23328538856395178</v>
      </c>
      <c r="CS111" s="4">
        <v>0.21745702682532678</v>
      </c>
      <c r="CT111" s="4">
        <v>0.230416899587081</v>
      </c>
      <c r="CU111" s="4">
        <v>0.32720274344524292</v>
      </c>
      <c r="CV111" s="4">
        <v>0.2155182029039967</v>
      </c>
      <c r="CW111" s="4">
        <v>0.3148260365855417</v>
      </c>
      <c r="CX111" s="4">
        <v>0.36467271736344103</v>
      </c>
      <c r="CY111" s="4">
        <v>0.27392894736375617</v>
      </c>
      <c r="CZ111" s="4">
        <v>0.29118365899156001</v>
      </c>
      <c r="DA111" s="4">
        <v>0.29695913580822919</v>
      </c>
      <c r="DB111" s="4">
        <v>0.27364270533404672</v>
      </c>
      <c r="DC111" s="4">
        <v>0.3226814838161684</v>
      </c>
      <c r="DD111" s="4">
        <v>0.24003453396681554</v>
      </c>
      <c r="DE111" s="4">
        <v>0.21984559013668342</v>
      </c>
      <c r="DF111" s="4">
        <v>0.21095001238318525</v>
      </c>
      <c r="DG111" s="4">
        <v>0.12963933311293915</v>
      </c>
      <c r="DH111" s="4">
        <v>0.22904989245693588</v>
      </c>
      <c r="DI111" s="4">
        <v>0.2219862477135752</v>
      </c>
      <c r="DJ111" s="4">
        <v>0.12656064293191907</v>
      </c>
      <c r="DK111" s="4">
        <v>0.20540491657965207</v>
      </c>
      <c r="DL111" s="4">
        <v>0.15932138749956651</v>
      </c>
      <c r="DM111" s="4">
        <v>0.14914047308568795</v>
      </c>
      <c r="DN111" s="4">
        <v>0.26585494298842061</v>
      </c>
    </row>
    <row r="112" spans="1:118" x14ac:dyDescent="0.4">
      <c r="A112" s="31" t="s">
        <v>396</v>
      </c>
      <c r="B112" s="4">
        <v>0.19453055953432691</v>
      </c>
      <c r="C112" s="4">
        <v>0.22207619816000712</v>
      </c>
      <c r="D112" s="4">
        <v>0.12906213245166681</v>
      </c>
      <c r="E112" s="4">
        <v>0.13713941872138122</v>
      </c>
      <c r="F112" s="4">
        <v>0.1453138276865501</v>
      </c>
      <c r="G112" s="4">
        <v>0.28578343360520209</v>
      </c>
      <c r="H112" s="4">
        <v>0.1470311300428741</v>
      </c>
      <c r="I112" s="4">
        <v>0.21713040688696705</v>
      </c>
      <c r="J112" s="4">
        <v>0.12785188025326524</v>
      </c>
      <c r="K112" s="4">
        <v>0.22001614796164928</v>
      </c>
      <c r="L112" s="4">
        <v>0.16515668140942169</v>
      </c>
      <c r="M112" s="4">
        <v>0.11249877015848656</v>
      </c>
      <c r="N112" s="4">
        <v>0.15232784904998348</v>
      </c>
      <c r="O112" s="4">
        <v>8.8882020122811142E-2</v>
      </c>
      <c r="P112" s="4">
        <v>0.26342189930902071</v>
      </c>
      <c r="Q112" s="4">
        <v>0.24711973166050114</v>
      </c>
      <c r="R112" s="4">
        <v>0.16742198605771652</v>
      </c>
      <c r="S112" s="4">
        <v>0.28862640547757074</v>
      </c>
      <c r="T112" s="4">
        <v>0.17468457824071867</v>
      </c>
      <c r="U112" s="4">
        <v>0.15217487848835315</v>
      </c>
      <c r="V112" s="4">
        <v>0.17112555890786668</v>
      </c>
      <c r="W112" s="4">
        <v>0.10268547739220947</v>
      </c>
      <c r="X112" s="4">
        <v>0.11284143161482592</v>
      </c>
      <c r="Y112" s="4">
        <v>6.0685406880548146E-2</v>
      </c>
      <c r="Z112" s="4">
        <v>0.1123766655267176</v>
      </c>
      <c r="AA112" s="4">
        <v>0.15743391049478905</v>
      </c>
      <c r="AB112" s="4">
        <v>0.11745841001076682</v>
      </c>
      <c r="AC112" s="4">
        <v>0.1964486346107393</v>
      </c>
      <c r="AD112" s="4">
        <v>0.15961408701113045</v>
      </c>
      <c r="AE112" s="4">
        <v>8.0717075588749548E-2</v>
      </c>
      <c r="AF112" s="4">
        <v>0.19761945937910594</v>
      </c>
      <c r="AG112" s="4">
        <v>6.1504808757185919E-2</v>
      </c>
      <c r="AH112" s="4">
        <v>5.955143269504775E-2</v>
      </c>
      <c r="AI112" s="4">
        <v>0.36947675338793334</v>
      </c>
      <c r="AJ112" s="4">
        <v>0.28536484025669739</v>
      </c>
      <c r="AK112" s="4">
        <v>0.33238006698225087</v>
      </c>
      <c r="AL112" s="4">
        <v>0.32723730760008291</v>
      </c>
      <c r="AM112" s="4">
        <v>0.22384476232363706</v>
      </c>
      <c r="AN112" s="4">
        <v>0.21728984854079256</v>
      </c>
      <c r="AO112" s="4">
        <v>0.27852644624205475</v>
      </c>
      <c r="AP112" s="4">
        <v>1</v>
      </c>
      <c r="AQ112" s="4">
        <v>0.58494982456526068</v>
      </c>
      <c r="AR112" s="4">
        <v>0.44147801180558782</v>
      </c>
      <c r="AS112" s="4">
        <v>0.53809008661959468</v>
      </c>
      <c r="AT112" s="4">
        <v>0.24103083516107585</v>
      </c>
      <c r="AU112" s="4">
        <v>0.23867465361702189</v>
      </c>
      <c r="AV112" s="4">
        <v>0.28813052935860928</v>
      </c>
      <c r="AW112" s="4">
        <v>9.6063823962836623E-2</v>
      </c>
      <c r="AX112" s="4">
        <v>0.12069587890074082</v>
      </c>
      <c r="AY112" s="4">
        <v>0.19824436505061138</v>
      </c>
      <c r="AZ112" s="4">
        <v>0.27164441252313232</v>
      </c>
      <c r="BA112" s="4">
        <v>0.25227718849632369</v>
      </c>
      <c r="BB112" s="4">
        <v>0.359631740324314</v>
      </c>
      <c r="BC112" s="4">
        <v>0.48412718070025101</v>
      </c>
      <c r="BD112" s="4">
        <v>0.44948871186051487</v>
      </c>
      <c r="BE112" s="4">
        <v>0.51476492240647764</v>
      </c>
      <c r="BF112" s="4">
        <v>0.47919019814400327</v>
      </c>
      <c r="BG112" s="4">
        <v>0.2596204398368776</v>
      </c>
      <c r="BH112" s="4">
        <v>0.3347960888580207</v>
      </c>
      <c r="BI112" s="4">
        <v>0.24616406920642775</v>
      </c>
      <c r="BJ112" s="4">
        <v>0.23086039019718757</v>
      </c>
      <c r="BK112" s="4">
        <v>0.39448156971670512</v>
      </c>
      <c r="BL112" s="4">
        <v>0.38219359663239783</v>
      </c>
      <c r="BM112" s="4">
        <v>0.38292636372801941</v>
      </c>
      <c r="BN112" s="4">
        <v>0.36178811439808717</v>
      </c>
      <c r="BO112" s="4">
        <v>0.42865860950789397</v>
      </c>
      <c r="BP112" s="4">
        <v>0.46592059953603215</v>
      </c>
      <c r="BQ112" s="4">
        <v>0.29265827917192949</v>
      </c>
      <c r="BR112" s="4">
        <v>0.3375125989582638</v>
      </c>
      <c r="BS112" s="4">
        <v>0.31449290329325608</v>
      </c>
      <c r="BT112" s="4">
        <v>0.34718414276784054</v>
      </c>
      <c r="BU112" s="4">
        <v>0.41008334004777186</v>
      </c>
      <c r="BV112" s="4">
        <v>0.32314463982408437</v>
      </c>
      <c r="BW112" s="4">
        <v>0.24642567025090567</v>
      </c>
      <c r="BX112" s="4">
        <v>0.29537651005998811</v>
      </c>
      <c r="BY112" s="4">
        <v>0.211372447685334</v>
      </c>
      <c r="BZ112" s="4">
        <v>0.34901728599491777</v>
      </c>
      <c r="CA112" s="4">
        <v>0.51519665046021412</v>
      </c>
      <c r="CB112" s="4">
        <v>0.47757604533252956</v>
      </c>
      <c r="CC112" s="4">
        <v>0.43121565021236119</v>
      </c>
      <c r="CD112" s="4">
        <v>0.1852056687946107</v>
      </c>
      <c r="CE112" s="4">
        <v>0.18827946701600168</v>
      </c>
      <c r="CF112" s="4">
        <v>0.15109124637679902</v>
      </c>
      <c r="CG112" s="4">
        <v>0.12392298995837642</v>
      </c>
      <c r="CH112" s="4">
        <v>0.22908272679140176</v>
      </c>
      <c r="CI112" s="4">
        <v>0.3226243060627762</v>
      </c>
      <c r="CJ112" s="4">
        <v>0.21803978601193155</v>
      </c>
      <c r="CK112" s="4">
        <v>0.23422720792621493</v>
      </c>
      <c r="CL112" s="4">
        <v>0.34366358026910904</v>
      </c>
      <c r="CM112" s="4">
        <v>0.35130867574635899</v>
      </c>
      <c r="CN112" s="4">
        <v>7.9951752249965521E-2</v>
      </c>
      <c r="CO112" s="4">
        <v>9.8290266407382434E-2</v>
      </c>
      <c r="CP112" s="4">
        <v>3.3985970945143669E-2</v>
      </c>
      <c r="CQ112" s="4">
        <v>0.1177950394299144</v>
      </c>
      <c r="CR112" s="4">
        <v>0.14770082604713222</v>
      </c>
      <c r="CS112" s="4">
        <v>0.20285968397574192</v>
      </c>
      <c r="CT112" s="4">
        <v>0.1382758292415972</v>
      </c>
      <c r="CU112" s="4">
        <v>0.23434054509432931</v>
      </c>
      <c r="CV112" s="4">
        <v>0.24967643781045779</v>
      </c>
      <c r="CW112" s="4">
        <v>0.25299329228290146</v>
      </c>
      <c r="CX112" s="4">
        <v>0.37888851711817245</v>
      </c>
      <c r="CY112" s="4">
        <v>0.20981097098863327</v>
      </c>
      <c r="CZ112" s="4">
        <v>0.29006914344802553</v>
      </c>
      <c r="DA112" s="4">
        <v>0.20549449010509299</v>
      </c>
      <c r="DB112" s="4">
        <v>0.2206277759659728</v>
      </c>
      <c r="DC112" s="4">
        <v>0.26827579619212283</v>
      </c>
      <c r="DD112" s="4">
        <v>0.22322935849400449</v>
      </c>
      <c r="DE112" s="4">
        <v>0.19105146928879566</v>
      </c>
      <c r="DF112" s="4">
        <v>0.10853659839090625</v>
      </c>
      <c r="DG112" s="4">
        <v>2.4302954845618407E-2</v>
      </c>
      <c r="DH112" s="4">
        <v>0.20814955141900313</v>
      </c>
      <c r="DI112" s="4">
        <v>0.18817230834641321</v>
      </c>
      <c r="DJ112" s="4">
        <v>3.5033464707330327E-2</v>
      </c>
      <c r="DK112" s="4">
        <v>9.8234542353262747E-2</v>
      </c>
      <c r="DL112" s="4">
        <v>9.0137700288220005E-2</v>
      </c>
      <c r="DM112" s="4">
        <v>0.14080809693536417</v>
      </c>
      <c r="DN112" s="4">
        <v>0.23509007165209247</v>
      </c>
    </row>
    <row r="113" spans="1:118" x14ac:dyDescent="0.4">
      <c r="A113" s="31" t="s">
        <v>391</v>
      </c>
      <c r="B113" s="4">
        <v>0.29669086674731793</v>
      </c>
      <c r="C113" s="4">
        <v>0.34942481265434711</v>
      </c>
      <c r="D113" s="4">
        <v>0.25244968346523405</v>
      </c>
      <c r="E113" s="4">
        <v>0.25035908652211059</v>
      </c>
      <c r="F113" s="4">
        <v>0.16119797416713788</v>
      </c>
      <c r="G113" s="4">
        <v>0.35111734130317956</v>
      </c>
      <c r="H113" s="4">
        <v>0.15339177915364308</v>
      </c>
      <c r="I113" s="4">
        <v>0.20205977656180069</v>
      </c>
      <c r="J113" s="4">
        <v>0.15634785135956433</v>
      </c>
      <c r="K113" s="4">
        <v>0.26453572728316782</v>
      </c>
      <c r="L113" s="4">
        <v>0.36364863965466565</v>
      </c>
      <c r="M113" s="4">
        <v>0.25441906478526533</v>
      </c>
      <c r="N113" s="4">
        <v>0.30752784200542549</v>
      </c>
      <c r="O113" s="4">
        <v>0.26585288910680499</v>
      </c>
      <c r="P113" s="4">
        <v>0.40895344755454544</v>
      </c>
      <c r="Q113" s="4">
        <v>0.37346581903827969</v>
      </c>
      <c r="R113" s="4">
        <v>0.33057174822010171</v>
      </c>
      <c r="S113" s="4">
        <v>0.44656175275587218</v>
      </c>
      <c r="T113" s="4">
        <v>0.20954707278326831</v>
      </c>
      <c r="U113" s="4">
        <v>0.21799048275080921</v>
      </c>
      <c r="V113" s="4">
        <v>0.18195991170133036</v>
      </c>
      <c r="W113" s="4">
        <v>0.13386151895391069</v>
      </c>
      <c r="X113" s="4">
        <v>0.25051745691830718</v>
      </c>
      <c r="Y113" s="4">
        <v>0.23292052771348959</v>
      </c>
      <c r="Z113" s="4">
        <v>0.29306860226648956</v>
      </c>
      <c r="AA113" s="4">
        <v>0.32820354844730992</v>
      </c>
      <c r="AB113" s="4">
        <v>0.22635823884887693</v>
      </c>
      <c r="AC113" s="4">
        <v>0.28932647384372528</v>
      </c>
      <c r="AD113" s="4">
        <v>0.3059387699721321</v>
      </c>
      <c r="AE113" s="4">
        <v>0.27090439363082863</v>
      </c>
      <c r="AF113" s="4">
        <v>0.25866498464566723</v>
      </c>
      <c r="AG113" s="4">
        <v>0.12945228851156335</v>
      </c>
      <c r="AH113" s="4">
        <v>0.16011708063920854</v>
      </c>
      <c r="AI113" s="4">
        <v>0.56025380014602821</v>
      </c>
      <c r="AJ113" s="4">
        <v>0.40767597742182093</v>
      </c>
      <c r="AK113" s="4">
        <v>0.49492887026992399</v>
      </c>
      <c r="AL113" s="4">
        <v>0.49950876143452144</v>
      </c>
      <c r="AM113" s="4">
        <v>0.47455489129424988</v>
      </c>
      <c r="AN113" s="4">
        <v>0.3864433745260531</v>
      </c>
      <c r="AO113" s="4">
        <v>0.41222210693730088</v>
      </c>
      <c r="AP113" s="4">
        <v>0.46592059953603215</v>
      </c>
      <c r="AQ113" s="4">
        <v>0.45975655028373702</v>
      </c>
      <c r="AR113" s="4">
        <v>0.46966154832962359</v>
      </c>
      <c r="AS113" s="4">
        <v>0.54657383856192443</v>
      </c>
      <c r="AT113" s="4">
        <v>0.45943220698005682</v>
      </c>
      <c r="AU113" s="4">
        <v>0.43971836329765573</v>
      </c>
      <c r="AV113" s="4">
        <v>0.39920436293284067</v>
      </c>
      <c r="AW113" s="4">
        <v>0.41269746003497554</v>
      </c>
      <c r="AX113" s="4">
        <v>0.40991040675762719</v>
      </c>
      <c r="AY113" s="4">
        <v>0.36336416404970767</v>
      </c>
      <c r="AZ113" s="4">
        <v>0.41178134515452441</v>
      </c>
      <c r="BA113" s="4">
        <v>0.37439805535248305</v>
      </c>
      <c r="BB113" s="4">
        <v>0.53257936787051408</v>
      </c>
      <c r="BC113" s="4">
        <v>0.40991441212283292</v>
      </c>
      <c r="BD113" s="4">
        <v>0.48175901721167758</v>
      </c>
      <c r="BE113" s="4">
        <v>0.50910419835414555</v>
      </c>
      <c r="BF113" s="4">
        <v>0.41234811068933042</v>
      </c>
      <c r="BG113" s="4">
        <v>0.48095174145314357</v>
      </c>
      <c r="BH113" s="4">
        <v>0.58095600057899532</v>
      </c>
      <c r="BI113" s="4">
        <v>0.44348792540012011</v>
      </c>
      <c r="BJ113" s="4">
        <v>0.42207930830282431</v>
      </c>
      <c r="BK113" s="4">
        <v>0.52816682868545783</v>
      </c>
      <c r="BL113" s="4">
        <v>0.54056088273096004</v>
      </c>
      <c r="BM113" s="4">
        <v>0.57541810523838954</v>
      </c>
      <c r="BN113" s="4">
        <v>0.57048981349379502</v>
      </c>
      <c r="BO113" s="4">
        <v>0.61179988569495447</v>
      </c>
      <c r="BP113" s="4">
        <v>1</v>
      </c>
      <c r="BQ113" s="4">
        <v>0.49459819186624437</v>
      </c>
      <c r="BR113" s="4">
        <v>0.52188726063604685</v>
      </c>
      <c r="BS113" s="4">
        <v>0.56210402390492065</v>
      </c>
      <c r="BT113" s="4">
        <v>0.52815211011057361</v>
      </c>
      <c r="BU113" s="4">
        <v>0.51498257016867344</v>
      </c>
      <c r="BV113" s="4">
        <v>0.48118932200182196</v>
      </c>
      <c r="BW113" s="4">
        <v>0.41395000707055868</v>
      </c>
      <c r="BX113" s="4">
        <v>0.47060755660831644</v>
      </c>
      <c r="BY113" s="4">
        <v>0.37186848698427294</v>
      </c>
      <c r="BZ113" s="4">
        <v>0.42380822938553364</v>
      </c>
      <c r="CA113" s="4">
        <v>0.44200324214105569</v>
      </c>
      <c r="CB113" s="4">
        <v>0.4639161461154156</v>
      </c>
      <c r="CC113" s="4">
        <v>0.39181492923353356</v>
      </c>
      <c r="CD113" s="4">
        <v>0.39711459723497439</v>
      </c>
      <c r="CE113" s="4">
        <v>0.40079433934308001</v>
      </c>
      <c r="CF113" s="4">
        <v>0.43913204498340724</v>
      </c>
      <c r="CG113" s="4">
        <v>0.40620916280100322</v>
      </c>
      <c r="CH113" s="4">
        <v>0.41870651361583777</v>
      </c>
      <c r="CI113" s="4">
        <v>0.45568109354813752</v>
      </c>
      <c r="CJ113" s="4">
        <v>0.35799853568512102</v>
      </c>
      <c r="CK113" s="4">
        <v>0.40575911565091766</v>
      </c>
      <c r="CL113" s="4">
        <v>0.4977403771363082</v>
      </c>
      <c r="CM113" s="4">
        <v>0.52023884253576602</v>
      </c>
      <c r="CN113" s="4">
        <v>0.35701241403359069</v>
      </c>
      <c r="CO113" s="4">
        <v>0.32422825343107003</v>
      </c>
      <c r="CP113" s="4">
        <v>0.27390698186376644</v>
      </c>
      <c r="CQ113" s="4">
        <v>0.31444153590091373</v>
      </c>
      <c r="CR113" s="4">
        <v>0.35424005182537605</v>
      </c>
      <c r="CS113" s="4">
        <v>0.29559693508292278</v>
      </c>
      <c r="CT113" s="4">
        <v>0.26968815766764465</v>
      </c>
      <c r="CU113" s="4">
        <v>0.32620351163180972</v>
      </c>
      <c r="CV113" s="4">
        <v>0.39422072775363565</v>
      </c>
      <c r="CW113" s="4">
        <v>0.41545555247333688</v>
      </c>
      <c r="CX113" s="4">
        <v>0.50315823254423542</v>
      </c>
      <c r="CY113" s="4">
        <v>0.39505399306955619</v>
      </c>
      <c r="CZ113" s="4">
        <v>0.47151373821724857</v>
      </c>
      <c r="DA113" s="4">
        <v>0.41001911451748846</v>
      </c>
      <c r="DB113" s="4">
        <v>0.31512437619033612</v>
      </c>
      <c r="DC113" s="4">
        <v>0.41293889177175269</v>
      </c>
      <c r="DD113" s="4">
        <v>0.34149639174021978</v>
      </c>
      <c r="DE113" s="4">
        <v>0.36944752905746597</v>
      </c>
      <c r="DF113" s="4">
        <v>0.17566741772310934</v>
      </c>
      <c r="DG113" s="4">
        <v>0.11151783577070473</v>
      </c>
      <c r="DH113" s="4">
        <v>0.2699281440346597</v>
      </c>
      <c r="DI113" s="4">
        <v>0.27480146474300204</v>
      </c>
      <c r="DJ113" s="4">
        <v>0.13016761437141408</v>
      </c>
      <c r="DK113" s="4">
        <v>0.18411378133896797</v>
      </c>
      <c r="DL113" s="4">
        <v>0.15056501875484871</v>
      </c>
      <c r="DM113" s="4">
        <v>0.23468283707424972</v>
      </c>
      <c r="DN113" s="4">
        <v>0.36149652545946676</v>
      </c>
    </row>
    <row r="114" spans="1:118" x14ac:dyDescent="0.4">
      <c r="A114" s="31" t="s">
        <v>373</v>
      </c>
      <c r="B114" s="4">
        <v>0.2831859924099156</v>
      </c>
      <c r="C114" s="4">
        <v>0.22991852413910224</v>
      </c>
      <c r="D114" s="4">
        <v>0.16282979427677274</v>
      </c>
      <c r="E114" s="4">
        <v>0.20196387771148863</v>
      </c>
      <c r="F114" s="4">
        <v>0.20295014822297378</v>
      </c>
      <c r="G114" s="4">
        <v>0.30457389207847113</v>
      </c>
      <c r="H114" s="4">
        <v>0.21618403666424318</v>
      </c>
      <c r="I114" s="4">
        <v>0.25476507019232669</v>
      </c>
      <c r="J114" s="4">
        <v>0.18015696684154611</v>
      </c>
      <c r="K114" s="4">
        <v>0.31954052165649838</v>
      </c>
      <c r="L114" s="4">
        <v>0.19931810881710074</v>
      </c>
      <c r="M114" s="4">
        <v>0.15890405611320299</v>
      </c>
      <c r="N114" s="4">
        <v>0.18427985810341538</v>
      </c>
      <c r="O114" s="4">
        <v>0.1369523320374437</v>
      </c>
      <c r="P114" s="4">
        <v>0.32197706294590761</v>
      </c>
      <c r="Q114" s="4">
        <v>0.24673358333921155</v>
      </c>
      <c r="R114" s="4">
        <v>0.241817172945649</v>
      </c>
      <c r="S114" s="4">
        <v>0.31565700405451996</v>
      </c>
      <c r="T114" s="4">
        <v>0.23989333273369198</v>
      </c>
      <c r="U114" s="4">
        <v>0.20377505806617643</v>
      </c>
      <c r="V114" s="4">
        <v>0.21939774775482573</v>
      </c>
      <c r="W114" s="4">
        <v>0.2042590391645841</v>
      </c>
      <c r="X114" s="4">
        <v>0.16171600522693164</v>
      </c>
      <c r="Y114" s="4">
        <v>9.137523180510658E-2</v>
      </c>
      <c r="Z114" s="4">
        <v>0.19140808834437026</v>
      </c>
      <c r="AA114" s="4">
        <v>0.26154664526015298</v>
      </c>
      <c r="AB114" s="4">
        <v>0.15568753522103884</v>
      </c>
      <c r="AC114" s="4">
        <v>0.26514313598780159</v>
      </c>
      <c r="AD114" s="4">
        <v>0.21762072391523432</v>
      </c>
      <c r="AE114" s="4">
        <v>0.20080278355635092</v>
      </c>
      <c r="AF114" s="4">
        <v>0.20187404707477918</v>
      </c>
      <c r="AG114" s="4">
        <v>0.10638236049739025</v>
      </c>
      <c r="AH114" s="4">
        <v>0.12331088368656774</v>
      </c>
      <c r="AI114" s="4">
        <v>0.41723268164916383</v>
      </c>
      <c r="AJ114" s="4">
        <v>0.30423101641367734</v>
      </c>
      <c r="AK114" s="4">
        <v>0.36413165234446104</v>
      </c>
      <c r="AL114" s="4">
        <v>0.41042235407153699</v>
      </c>
      <c r="AM114" s="4">
        <v>0.25374153890829121</v>
      </c>
      <c r="AN114" s="4">
        <v>0.27943608062933362</v>
      </c>
      <c r="AO114" s="4">
        <v>0.27620452418664365</v>
      </c>
      <c r="AP114" s="4">
        <v>0.47757604533252956</v>
      </c>
      <c r="AQ114" s="4">
        <v>0.59006780757824018</v>
      </c>
      <c r="AR114" s="4">
        <v>0.4905475837209195</v>
      </c>
      <c r="AS114" s="4">
        <v>0.54870127657442413</v>
      </c>
      <c r="AT114" s="4">
        <v>0.21949112625443398</v>
      </c>
      <c r="AU114" s="4">
        <v>0.24578250316265901</v>
      </c>
      <c r="AV114" s="4">
        <v>0.18674036286364687</v>
      </c>
      <c r="AW114" s="4">
        <v>0.13542450944206852</v>
      </c>
      <c r="AX114" s="4">
        <v>0.12446015842872438</v>
      </c>
      <c r="AY114" s="4">
        <v>0.28525051500244919</v>
      </c>
      <c r="AZ114" s="4">
        <v>0.32870703587240946</v>
      </c>
      <c r="BA114" s="4">
        <v>0.21800240481052968</v>
      </c>
      <c r="BB114" s="4">
        <v>0.33143888177074504</v>
      </c>
      <c r="BC114" s="4">
        <v>0.42467203910409584</v>
      </c>
      <c r="BD114" s="4">
        <v>0.48195252576130909</v>
      </c>
      <c r="BE114" s="4">
        <v>0.50101687014806706</v>
      </c>
      <c r="BF114" s="4">
        <v>0.49686151511021182</v>
      </c>
      <c r="BG114" s="4">
        <v>0.3011815489067653</v>
      </c>
      <c r="BH114" s="4">
        <v>0.34498709237229419</v>
      </c>
      <c r="BI114" s="4">
        <v>0.20410479554590458</v>
      </c>
      <c r="BJ114" s="4">
        <v>0.33206217882681005</v>
      </c>
      <c r="BK114" s="4">
        <v>0.37875150610068004</v>
      </c>
      <c r="BL114" s="4">
        <v>0.39607344294986391</v>
      </c>
      <c r="BM114" s="4">
        <v>0.403886963707421</v>
      </c>
      <c r="BN114" s="4">
        <v>0.36481936874715765</v>
      </c>
      <c r="BO114" s="4">
        <v>0.40883842005763371</v>
      </c>
      <c r="BP114" s="4">
        <v>0.4639161461154156</v>
      </c>
      <c r="BQ114" s="4">
        <v>0.31018129784545556</v>
      </c>
      <c r="BR114" s="4">
        <v>0.373716767344416</v>
      </c>
      <c r="BS114" s="4">
        <v>0.38135430667451437</v>
      </c>
      <c r="BT114" s="4">
        <v>0.35154303425639677</v>
      </c>
      <c r="BU114" s="4">
        <v>0.41821537286536226</v>
      </c>
      <c r="BV114" s="4">
        <v>0.34049043950237967</v>
      </c>
      <c r="BW114" s="4">
        <v>0.29854837266750661</v>
      </c>
      <c r="BX114" s="4">
        <v>0.3656460232378041</v>
      </c>
      <c r="BY114" s="4">
        <v>0.28274677591834418</v>
      </c>
      <c r="BZ114" s="4">
        <v>0.54548142781267028</v>
      </c>
      <c r="CA114" s="4">
        <v>0.49742014702920723</v>
      </c>
      <c r="CB114" s="4">
        <v>1</v>
      </c>
      <c r="CC114" s="4">
        <v>0.48595177455902172</v>
      </c>
      <c r="CD114" s="4">
        <v>0.18346858654739615</v>
      </c>
      <c r="CE114" s="4">
        <v>0.19738404816926602</v>
      </c>
      <c r="CF114" s="4">
        <v>0.23492339717866195</v>
      </c>
      <c r="CG114" s="4">
        <v>0.19167039781344475</v>
      </c>
      <c r="CH114" s="4">
        <v>0.35235366393956469</v>
      </c>
      <c r="CI114" s="4">
        <v>0.37541354799685445</v>
      </c>
      <c r="CJ114" s="4">
        <v>0.21311198612685892</v>
      </c>
      <c r="CK114" s="4">
        <v>0.2575152168115028</v>
      </c>
      <c r="CL114" s="4">
        <v>0.34730945260218166</v>
      </c>
      <c r="CM114" s="4">
        <v>0.41425043662941391</v>
      </c>
      <c r="CN114" s="4">
        <v>0.1337009212928284</v>
      </c>
      <c r="CO114" s="4">
        <v>0.13343803696652543</v>
      </c>
      <c r="CP114" s="4">
        <v>0.13016870584506646</v>
      </c>
      <c r="CQ114" s="4">
        <v>0.13726207288968889</v>
      </c>
      <c r="CR114" s="4">
        <v>0.23367459533606152</v>
      </c>
      <c r="CS114" s="4">
        <v>0.19920940299809634</v>
      </c>
      <c r="CT114" s="4">
        <v>0.18544198303218154</v>
      </c>
      <c r="CU114" s="4">
        <v>0.27451135317969744</v>
      </c>
      <c r="CV114" s="4">
        <v>0.23141386094471628</v>
      </c>
      <c r="CW114" s="4">
        <v>0.31684680145380101</v>
      </c>
      <c r="CX114" s="4">
        <v>0.34984589721546316</v>
      </c>
      <c r="CY114" s="4">
        <v>0.28992810008478059</v>
      </c>
      <c r="CZ114" s="4">
        <v>0.32435428021644469</v>
      </c>
      <c r="DA114" s="4">
        <v>0.28547172305867263</v>
      </c>
      <c r="DB114" s="4">
        <v>0.25325116963996852</v>
      </c>
      <c r="DC114" s="4">
        <v>0.31504621907816238</v>
      </c>
      <c r="DD114" s="4">
        <v>0.23418899730844911</v>
      </c>
      <c r="DE114" s="4">
        <v>0.26603791499813106</v>
      </c>
      <c r="DF114" s="4">
        <v>0.17566848001501867</v>
      </c>
      <c r="DG114" s="4">
        <v>8.2391334312592421E-2</v>
      </c>
      <c r="DH114" s="4">
        <v>0.2939564860663329</v>
      </c>
      <c r="DI114" s="4">
        <v>0.30297674101571737</v>
      </c>
      <c r="DJ114" s="4">
        <v>8.1639086729935792E-2</v>
      </c>
      <c r="DK114" s="4">
        <v>0.15869245315994918</v>
      </c>
      <c r="DL114" s="4">
        <v>0.17191457982088812</v>
      </c>
      <c r="DM114" s="4">
        <v>0.21991774798895328</v>
      </c>
      <c r="DN114" s="4">
        <v>0.24525975993466825</v>
      </c>
    </row>
    <row r="115" spans="1:118" x14ac:dyDescent="0.4">
      <c r="A115" s="31" t="s">
        <v>411</v>
      </c>
      <c r="B115" s="4">
        <v>0.23999692770557857</v>
      </c>
      <c r="C115" s="4">
        <v>0.23100370744398055</v>
      </c>
      <c r="D115" s="4">
        <v>9.9301186500214994E-2</v>
      </c>
      <c r="E115" s="4">
        <v>0.16130037548071993</v>
      </c>
      <c r="F115" s="4">
        <v>0.17284147260561322</v>
      </c>
      <c r="G115" s="4">
        <v>0.25475550899650617</v>
      </c>
      <c r="H115" s="4">
        <v>0.17416847846135783</v>
      </c>
      <c r="I115" s="4">
        <v>0.17720389342705872</v>
      </c>
      <c r="J115" s="4">
        <v>0.127964965786519</v>
      </c>
      <c r="K115" s="4">
        <v>0.29141254358485108</v>
      </c>
      <c r="L115" s="4">
        <v>0.18017994887919483</v>
      </c>
      <c r="M115" s="4">
        <v>0.11393560875464906</v>
      </c>
      <c r="N115" s="4">
        <v>0.16012626697485244</v>
      </c>
      <c r="O115" s="4">
        <v>6.8448577563304927E-2</v>
      </c>
      <c r="P115" s="4">
        <v>0.3170841270755872</v>
      </c>
      <c r="Q115" s="4">
        <v>0.23568623799269939</v>
      </c>
      <c r="R115" s="4">
        <v>0.17332822180651872</v>
      </c>
      <c r="S115" s="4">
        <v>0.28569196665701263</v>
      </c>
      <c r="T115" s="4">
        <v>0.17643701294498723</v>
      </c>
      <c r="U115" s="4">
        <v>0.18022708066386731</v>
      </c>
      <c r="V115" s="4">
        <v>0.21628080706187813</v>
      </c>
      <c r="W115" s="4">
        <v>0.14716701158949119</v>
      </c>
      <c r="X115" s="4">
        <v>9.316604675001236E-2</v>
      </c>
      <c r="Y115" s="4">
        <v>5.98076650774058E-2</v>
      </c>
      <c r="Z115" s="4">
        <v>0.13708740018488488</v>
      </c>
      <c r="AA115" s="4">
        <v>0.15567735168874805</v>
      </c>
      <c r="AB115" s="4">
        <v>9.4689108055123733E-2</v>
      </c>
      <c r="AC115" s="4">
        <v>0.24020353328180125</v>
      </c>
      <c r="AD115" s="4">
        <v>0.2127598444447332</v>
      </c>
      <c r="AE115" s="4">
        <v>0.17976523270631281</v>
      </c>
      <c r="AF115" s="4">
        <v>0.16185238865531307</v>
      </c>
      <c r="AG115" s="4">
        <v>0.16773106772805765</v>
      </c>
      <c r="AH115" s="4">
        <v>8.960638033269952E-2</v>
      </c>
      <c r="AI115" s="4">
        <v>0.32411342216221084</v>
      </c>
      <c r="AJ115" s="4">
        <v>0.27594241900448546</v>
      </c>
      <c r="AK115" s="4">
        <v>0.33033034385097754</v>
      </c>
      <c r="AL115" s="4">
        <v>0.30121176800826904</v>
      </c>
      <c r="AM115" s="4">
        <v>0.24229358352634625</v>
      </c>
      <c r="AN115" s="4">
        <v>0.23596213106383379</v>
      </c>
      <c r="AO115" s="4">
        <v>0.29587717345880715</v>
      </c>
      <c r="AP115" s="4">
        <v>0.44147801180558782</v>
      </c>
      <c r="AQ115" s="4">
        <v>0.52204623236843839</v>
      </c>
      <c r="AR115" s="4">
        <v>1</v>
      </c>
      <c r="AS115" s="4">
        <v>0.55206962591820485</v>
      </c>
      <c r="AT115" s="4">
        <v>0.2340679421545849</v>
      </c>
      <c r="AU115" s="4">
        <v>0.24602581782038507</v>
      </c>
      <c r="AV115" s="4">
        <v>0.13493888876864121</v>
      </c>
      <c r="AW115" s="4">
        <v>0.13386266362384999</v>
      </c>
      <c r="AX115" s="4">
        <v>0.15043321573559179</v>
      </c>
      <c r="AY115" s="4">
        <v>0.15986682041216305</v>
      </c>
      <c r="AZ115" s="4">
        <v>0.23665709182068675</v>
      </c>
      <c r="BA115" s="4">
        <v>0.20345346354492816</v>
      </c>
      <c r="BB115" s="4">
        <v>0.28539506159416311</v>
      </c>
      <c r="BC115" s="4">
        <v>0.52653812227060359</v>
      </c>
      <c r="BD115" s="4">
        <v>0.52817161788313538</v>
      </c>
      <c r="BE115" s="4">
        <v>0.56431988675259492</v>
      </c>
      <c r="BF115" s="4">
        <v>0.52872119631940462</v>
      </c>
      <c r="BG115" s="4">
        <v>0.25220208923415</v>
      </c>
      <c r="BH115" s="4">
        <v>0.36309720545258573</v>
      </c>
      <c r="BI115" s="4">
        <v>0.30092341234243453</v>
      </c>
      <c r="BJ115" s="4">
        <v>0.26481623495742718</v>
      </c>
      <c r="BK115" s="4">
        <v>0.34532002017471147</v>
      </c>
      <c r="BL115" s="4">
        <v>0.33246953458303208</v>
      </c>
      <c r="BM115" s="4">
        <v>0.41030383240058016</v>
      </c>
      <c r="BN115" s="4">
        <v>0.28407373092087573</v>
      </c>
      <c r="BO115" s="4">
        <v>0.38588365307524725</v>
      </c>
      <c r="BP115" s="4">
        <v>0.46966154832962359</v>
      </c>
      <c r="BQ115" s="4">
        <v>0.3212104291590695</v>
      </c>
      <c r="BR115" s="4">
        <v>0.32684710316603111</v>
      </c>
      <c r="BS115" s="4">
        <v>0.36037222925930568</v>
      </c>
      <c r="BT115" s="4">
        <v>0.30340511197144515</v>
      </c>
      <c r="BU115" s="4">
        <v>0.31150881790036894</v>
      </c>
      <c r="BV115" s="4">
        <v>0.33038648526130554</v>
      </c>
      <c r="BW115" s="4">
        <v>0.23975175384627209</v>
      </c>
      <c r="BX115" s="4">
        <v>0.30228133513724365</v>
      </c>
      <c r="BY115" s="4">
        <v>0.22230588141808499</v>
      </c>
      <c r="BZ115" s="4">
        <v>0.31267188351340425</v>
      </c>
      <c r="CA115" s="4">
        <v>0.40067440868843662</v>
      </c>
      <c r="CB115" s="4">
        <v>0.4905475837209195</v>
      </c>
      <c r="CC115" s="4">
        <v>0.40421151935622307</v>
      </c>
      <c r="CD115" s="4">
        <v>0.14621562004936414</v>
      </c>
      <c r="CE115" s="4">
        <v>0.15933589061514394</v>
      </c>
      <c r="CF115" s="4">
        <v>0.24000635941942841</v>
      </c>
      <c r="CG115" s="4">
        <v>0.15492590305466053</v>
      </c>
      <c r="CH115" s="4">
        <v>0.26484807853329118</v>
      </c>
      <c r="CI115" s="4">
        <v>0.31218999440035866</v>
      </c>
      <c r="CJ115" s="4">
        <v>0.18789416882742893</v>
      </c>
      <c r="CK115" s="4">
        <v>0.22689531918267811</v>
      </c>
      <c r="CL115" s="4">
        <v>0.34731221554607211</v>
      </c>
      <c r="CM115" s="4">
        <v>0.33595751972130972</v>
      </c>
      <c r="CN115" s="4">
        <v>8.6363782087012328E-2</v>
      </c>
      <c r="CO115" s="4">
        <v>7.0424472148509776E-2</v>
      </c>
      <c r="CP115" s="4">
        <v>9.5851543846970449E-2</v>
      </c>
      <c r="CQ115" s="4">
        <v>8.8686038150876279E-2</v>
      </c>
      <c r="CR115" s="4">
        <v>0.11536051368843911</v>
      </c>
      <c r="CS115" s="4">
        <v>0.19832251220692515</v>
      </c>
      <c r="CT115" s="4">
        <v>0.12141161488460157</v>
      </c>
      <c r="CU115" s="4">
        <v>0.18767215591341993</v>
      </c>
      <c r="CV115" s="4">
        <v>0.22035518701509055</v>
      </c>
      <c r="CW115" s="4">
        <v>0.22170417853717325</v>
      </c>
      <c r="CX115" s="4">
        <v>0.31479087639936909</v>
      </c>
      <c r="CY115" s="4">
        <v>0.32931610443979459</v>
      </c>
      <c r="CZ115" s="4">
        <v>0.29379411498314673</v>
      </c>
      <c r="DA115" s="4">
        <v>0.24021377381280606</v>
      </c>
      <c r="DB115" s="4">
        <v>0.17991215177069125</v>
      </c>
      <c r="DC115" s="4">
        <v>0.19090464379322145</v>
      </c>
      <c r="DD115" s="4">
        <v>0.1662732492462087</v>
      </c>
      <c r="DE115" s="4">
        <v>0.19305102519397574</v>
      </c>
      <c r="DF115" s="4">
        <v>0.10115213826227548</v>
      </c>
      <c r="DG115" s="4">
        <v>8.1344348348640336E-2</v>
      </c>
      <c r="DH115" s="4">
        <v>0.24455405469889546</v>
      </c>
      <c r="DI115" s="4">
        <v>0.20439968328236371</v>
      </c>
      <c r="DJ115" s="4">
        <v>5.9677922879575594E-2</v>
      </c>
      <c r="DK115" s="4">
        <v>0.10463958076652029</v>
      </c>
      <c r="DL115" s="4">
        <v>0.13291277314821287</v>
      </c>
      <c r="DM115" s="4">
        <v>0.16266187041519448</v>
      </c>
      <c r="DN115" s="4">
        <v>0.23035413660445822</v>
      </c>
    </row>
    <row r="116" spans="1:118" x14ac:dyDescent="0.4">
      <c r="A116" s="31" t="s">
        <v>404</v>
      </c>
      <c r="B116" s="4">
        <v>0.26085735906206919</v>
      </c>
      <c r="C116" s="4">
        <v>0.2307794620815912</v>
      </c>
      <c r="D116" s="4">
        <v>0.14987399156451406</v>
      </c>
      <c r="E116" s="4">
        <v>0.24185762793333984</v>
      </c>
      <c r="F116" s="4">
        <v>0.15734144334797723</v>
      </c>
      <c r="G116" s="4">
        <v>0.36037423201868396</v>
      </c>
      <c r="H116" s="4">
        <v>0.20544490463120257</v>
      </c>
      <c r="I116" s="4">
        <v>0.20573347141032131</v>
      </c>
      <c r="J116" s="4">
        <v>0.14968087399701024</v>
      </c>
      <c r="K116" s="4">
        <v>0.2788667861700217</v>
      </c>
      <c r="L116" s="4">
        <v>0.18927765858347873</v>
      </c>
      <c r="M116" s="4">
        <v>0.11806239045156676</v>
      </c>
      <c r="N116" s="4">
        <v>0.18569970990219481</v>
      </c>
      <c r="O116" s="4">
        <v>0.11889470809077046</v>
      </c>
      <c r="P116" s="4">
        <v>0.34285108684455773</v>
      </c>
      <c r="Q116" s="4">
        <v>0.27450600220341392</v>
      </c>
      <c r="R116" s="4">
        <v>0.20774706861541725</v>
      </c>
      <c r="S116" s="4">
        <v>0.39346599709881291</v>
      </c>
      <c r="T116" s="4">
        <v>0.23027763931449485</v>
      </c>
      <c r="U116" s="4">
        <v>0.14278465028495721</v>
      </c>
      <c r="V116" s="4">
        <v>0.17839516745579179</v>
      </c>
      <c r="W116" s="4">
        <v>0.14629774816026064</v>
      </c>
      <c r="X116" s="4">
        <v>0.14501593553609901</v>
      </c>
      <c r="Y116" s="4">
        <v>5.0523413535889392E-2</v>
      </c>
      <c r="Z116" s="4">
        <v>0.17450387359944658</v>
      </c>
      <c r="AA116" s="4">
        <v>0.21878783695387344</v>
      </c>
      <c r="AB116" s="4">
        <v>0.20825509875396073</v>
      </c>
      <c r="AC116" s="4">
        <v>0.27629935381777776</v>
      </c>
      <c r="AD116" s="4">
        <v>0.24509595548510185</v>
      </c>
      <c r="AE116" s="4">
        <v>0.20060601138283235</v>
      </c>
      <c r="AF116" s="4">
        <v>0.16256138216128663</v>
      </c>
      <c r="AG116" s="4">
        <v>0.15276198695941201</v>
      </c>
      <c r="AH116" s="4">
        <v>8.2544379662082959E-2</v>
      </c>
      <c r="AI116" s="4">
        <v>0.41710061032357054</v>
      </c>
      <c r="AJ116" s="4">
        <v>0.31849377405384593</v>
      </c>
      <c r="AK116" s="4">
        <v>0.39026007454852557</v>
      </c>
      <c r="AL116" s="4">
        <v>0.33848619729917256</v>
      </c>
      <c r="AM116" s="4">
        <v>0.21347909764870007</v>
      </c>
      <c r="AN116" s="4">
        <v>0.24227400904050445</v>
      </c>
      <c r="AO116" s="4">
        <v>0.31126418383461851</v>
      </c>
      <c r="AP116" s="4">
        <v>0.58494982456526068</v>
      </c>
      <c r="AQ116" s="4">
        <v>1</v>
      </c>
      <c r="AR116" s="4">
        <v>0.52204623236843839</v>
      </c>
      <c r="AS116" s="4">
        <v>0.55231906529031716</v>
      </c>
      <c r="AT116" s="4">
        <v>0.23164698492745628</v>
      </c>
      <c r="AU116" s="4">
        <v>0.25970308309690626</v>
      </c>
      <c r="AV116" s="4">
        <v>0.21139655275409364</v>
      </c>
      <c r="AW116" s="4">
        <v>0.13561480272706689</v>
      </c>
      <c r="AX116" s="4">
        <v>0.15984312330155825</v>
      </c>
      <c r="AY116" s="4">
        <v>0.22327262912406609</v>
      </c>
      <c r="AZ116" s="4">
        <v>0.33286467734475406</v>
      </c>
      <c r="BA116" s="4">
        <v>0.23055344579481304</v>
      </c>
      <c r="BB116" s="4">
        <v>0.33926678486161183</v>
      </c>
      <c r="BC116" s="4">
        <v>0.52338629126401115</v>
      </c>
      <c r="BD116" s="4">
        <v>0.53547385691601801</v>
      </c>
      <c r="BE116" s="4">
        <v>0.60331692927350589</v>
      </c>
      <c r="BF116" s="4">
        <v>0.46481783158267975</v>
      </c>
      <c r="BG116" s="4">
        <v>0.24261482710511578</v>
      </c>
      <c r="BH116" s="4">
        <v>0.32479170772783866</v>
      </c>
      <c r="BI116" s="4">
        <v>0.23024030451600894</v>
      </c>
      <c r="BJ116" s="4">
        <v>0.30207070545966636</v>
      </c>
      <c r="BK116" s="4">
        <v>0.36729930721377813</v>
      </c>
      <c r="BL116" s="4">
        <v>0.40956381723252561</v>
      </c>
      <c r="BM116" s="4">
        <v>0.40896240797607497</v>
      </c>
      <c r="BN116" s="4">
        <v>0.36939300828408356</v>
      </c>
      <c r="BO116" s="4">
        <v>0.39295691389999687</v>
      </c>
      <c r="BP116" s="4">
        <v>0.45975655028373702</v>
      </c>
      <c r="BQ116" s="4">
        <v>0.33292977960875542</v>
      </c>
      <c r="BR116" s="4">
        <v>0.36189302979980836</v>
      </c>
      <c r="BS116" s="4">
        <v>0.33705346009921067</v>
      </c>
      <c r="BT116" s="4">
        <v>0.35534898980054147</v>
      </c>
      <c r="BU116" s="4">
        <v>0.34261255861362711</v>
      </c>
      <c r="BV116" s="4">
        <v>0.33428471569389534</v>
      </c>
      <c r="BW116" s="4">
        <v>0.25177694184844657</v>
      </c>
      <c r="BX116" s="4">
        <v>0.30381610876061743</v>
      </c>
      <c r="BY116" s="4">
        <v>0.25169985512337323</v>
      </c>
      <c r="BZ116" s="4">
        <v>0.40459416092728051</v>
      </c>
      <c r="CA116" s="4">
        <v>0.42535047684666638</v>
      </c>
      <c r="CB116" s="4">
        <v>0.59006780757824018</v>
      </c>
      <c r="CC116" s="4">
        <v>0.46885519966914452</v>
      </c>
      <c r="CD116" s="4">
        <v>0.19030093241747204</v>
      </c>
      <c r="CE116" s="4">
        <v>0.27004189107659976</v>
      </c>
      <c r="CF116" s="4">
        <v>0.24551426956454864</v>
      </c>
      <c r="CG116" s="4">
        <v>0.16260610654104934</v>
      </c>
      <c r="CH116" s="4">
        <v>0.25192782259400937</v>
      </c>
      <c r="CI116" s="4">
        <v>0.33663584915388689</v>
      </c>
      <c r="CJ116" s="4">
        <v>0.22538143483326478</v>
      </c>
      <c r="CK116" s="4">
        <v>0.24243163461887327</v>
      </c>
      <c r="CL116" s="4">
        <v>0.35563072787447952</v>
      </c>
      <c r="CM116" s="4">
        <v>0.41793543977797359</v>
      </c>
      <c r="CN116" s="4">
        <v>0.10163907066083824</v>
      </c>
      <c r="CO116" s="4">
        <v>8.5359037902247428E-2</v>
      </c>
      <c r="CP116" s="4">
        <v>7.3373560871039911E-2</v>
      </c>
      <c r="CQ116" s="4">
        <v>0.10300884904869544</v>
      </c>
      <c r="CR116" s="4">
        <v>0.13827428713359013</v>
      </c>
      <c r="CS116" s="4">
        <v>0.21424097493314917</v>
      </c>
      <c r="CT116" s="4">
        <v>0.1820471063840452</v>
      </c>
      <c r="CU116" s="4">
        <v>0.22782480634145985</v>
      </c>
      <c r="CV116" s="4">
        <v>0.23926446484478453</v>
      </c>
      <c r="CW116" s="4">
        <v>0.29314460380282414</v>
      </c>
      <c r="CX116" s="4">
        <v>0.37581043892869453</v>
      </c>
      <c r="CY116" s="4">
        <v>0.30175017362415796</v>
      </c>
      <c r="CZ116" s="4">
        <v>0.34048754707582718</v>
      </c>
      <c r="DA116" s="4">
        <v>0.26805317557902975</v>
      </c>
      <c r="DB116" s="4">
        <v>0.21024727303762697</v>
      </c>
      <c r="DC116" s="4">
        <v>0.29508610066497576</v>
      </c>
      <c r="DD116" s="4">
        <v>0.2360519306275479</v>
      </c>
      <c r="DE116" s="4">
        <v>0.23246567173436067</v>
      </c>
      <c r="DF116" s="4">
        <v>0.15635885772541985</v>
      </c>
      <c r="DG116" s="4">
        <v>6.2524489274952522E-2</v>
      </c>
      <c r="DH116" s="4">
        <v>0.32845949994890006</v>
      </c>
      <c r="DI116" s="4">
        <v>0.3599413891905538</v>
      </c>
      <c r="DJ116" s="4">
        <v>7.6889073484576687E-2</v>
      </c>
      <c r="DK116" s="4">
        <v>0.18177753273240424</v>
      </c>
      <c r="DL116" s="4">
        <v>0.14517569119072682</v>
      </c>
      <c r="DM116" s="4">
        <v>0.14722774967880503</v>
      </c>
      <c r="DN116" s="4">
        <v>0.23099975878992496</v>
      </c>
    </row>
    <row r="117" spans="1:118" x14ac:dyDescent="0.4">
      <c r="A117" s="31" t="s">
        <v>394</v>
      </c>
      <c r="B117" s="4">
        <v>0.2009134699793606</v>
      </c>
      <c r="C117" s="4">
        <v>0.20781287154928063</v>
      </c>
      <c r="D117" s="4">
        <v>0.11949321462343082</v>
      </c>
      <c r="E117" s="4">
        <v>0.20225347828776202</v>
      </c>
      <c r="F117" s="4">
        <v>0.15699910599722797</v>
      </c>
      <c r="G117" s="4">
        <v>0.33100583674496853</v>
      </c>
      <c r="H117" s="4">
        <v>0.17145580889499898</v>
      </c>
      <c r="I117" s="4">
        <v>0.20383883183710072</v>
      </c>
      <c r="J117" s="4">
        <v>0.11585313697083145</v>
      </c>
      <c r="K117" s="4">
        <v>0.27809439570341671</v>
      </c>
      <c r="L117" s="4">
        <v>0.21154918932272376</v>
      </c>
      <c r="M117" s="4">
        <v>0.10237602689116047</v>
      </c>
      <c r="N117" s="4">
        <v>0.16573641237011877</v>
      </c>
      <c r="O117" s="4">
        <v>0.1021742191811125</v>
      </c>
      <c r="P117" s="4">
        <v>0.27787361690742979</v>
      </c>
      <c r="Q117" s="4">
        <v>0.19358359159591776</v>
      </c>
      <c r="R117" s="4">
        <v>0.15616360461988821</v>
      </c>
      <c r="S117" s="4">
        <v>0.37736557679710636</v>
      </c>
      <c r="T117" s="4">
        <v>0.21773586078329182</v>
      </c>
      <c r="U117" s="4">
        <v>0.12616421555152652</v>
      </c>
      <c r="V117" s="4">
        <v>0.18299836044823281</v>
      </c>
      <c r="W117" s="4">
        <v>0.1703362452981845</v>
      </c>
      <c r="X117" s="4">
        <v>0.11602158249677136</v>
      </c>
      <c r="Y117" s="4">
        <v>5.2220115895202632E-2</v>
      </c>
      <c r="Z117" s="4">
        <v>0.12783132532066133</v>
      </c>
      <c r="AA117" s="4">
        <v>0.16274323111749306</v>
      </c>
      <c r="AB117" s="4">
        <v>0.1689260946175466</v>
      </c>
      <c r="AC117" s="4">
        <v>0.25179540412055401</v>
      </c>
      <c r="AD117" s="4">
        <v>0.23943379415440275</v>
      </c>
      <c r="AE117" s="4">
        <v>0.20510319093328466</v>
      </c>
      <c r="AF117" s="4">
        <v>0.18693104065700794</v>
      </c>
      <c r="AG117" s="4">
        <v>0.1118738048092162</v>
      </c>
      <c r="AH117" s="4">
        <v>8.9661014656537419E-2</v>
      </c>
      <c r="AI117" s="4">
        <v>0.34896884935664008</v>
      </c>
      <c r="AJ117" s="4">
        <v>0.31191130400951511</v>
      </c>
      <c r="AK117" s="4">
        <v>0.35893878447086014</v>
      </c>
      <c r="AL117" s="4">
        <v>0.3579004442972864</v>
      </c>
      <c r="AM117" s="4">
        <v>0.24061229860324262</v>
      </c>
      <c r="AN117" s="4">
        <v>0.23478057757807991</v>
      </c>
      <c r="AO117" s="4">
        <v>0.28470591977416293</v>
      </c>
      <c r="AP117" s="4">
        <v>0.51476492240647764</v>
      </c>
      <c r="AQ117" s="4">
        <v>0.60331692927350589</v>
      </c>
      <c r="AR117" s="4">
        <v>0.56431988675259492</v>
      </c>
      <c r="AS117" s="4">
        <v>0.56349601555543127</v>
      </c>
      <c r="AT117" s="4">
        <v>0.25383452982274529</v>
      </c>
      <c r="AU117" s="4">
        <v>0.25203181025326771</v>
      </c>
      <c r="AV117" s="4">
        <v>0.18994293691013309</v>
      </c>
      <c r="AW117" s="4">
        <v>0.10269426062114542</v>
      </c>
      <c r="AX117" s="4">
        <v>0.14153083148858828</v>
      </c>
      <c r="AY117" s="4">
        <v>0.20159517161939405</v>
      </c>
      <c r="AZ117" s="4">
        <v>0.34792679437278878</v>
      </c>
      <c r="BA117" s="4">
        <v>0.19276293413883117</v>
      </c>
      <c r="BB117" s="4">
        <v>0.33763889832850696</v>
      </c>
      <c r="BC117" s="4">
        <v>0.51273961913628885</v>
      </c>
      <c r="BD117" s="4">
        <v>0.58937413296117658</v>
      </c>
      <c r="BE117" s="4">
        <v>1</v>
      </c>
      <c r="BF117" s="4">
        <v>0.56111311921320928</v>
      </c>
      <c r="BG117" s="4">
        <v>0.2642778182194247</v>
      </c>
      <c r="BH117" s="4">
        <v>0.31758395480104895</v>
      </c>
      <c r="BI117" s="4">
        <v>0.25313694513858886</v>
      </c>
      <c r="BJ117" s="4">
        <v>0.27694640493580663</v>
      </c>
      <c r="BK117" s="4">
        <v>0.35624475018679158</v>
      </c>
      <c r="BL117" s="4">
        <v>0.32901668783606519</v>
      </c>
      <c r="BM117" s="4">
        <v>0.41317243767386569</v>
      </c>
      <c r="BN117" s="4">
        <v>0.37356030346674396</v>
      </c>
      <c r="BO117" s="4">
        <v>0.40347830980013816</v>
      </c>
      <c r="BP117" s="4">
        <v>0.50910419835414555</v>
      </c>
      <c r="BQ117" s="4">
        <v>0.31944816575676821</v>
      </c>
      <c r="BR117" s="4">
        <v>0.3661209497087432</v>
      </c>
      <c r="BS117" s="4">
        <v>0.35751632558821617</v>
      </c>
      <c r="BT117" s="4">
        <v>0.3274069009061934</v>
      </c>
      <c r="BU117" s="4">
        <v>0.34952660166123717</v>
      </c>
      <c r="BV117" s="4">
        <v>0.33238679620665756</v>
      </c>
      <c r="BW117" s="4">
        <v>0.24321686640390025</v>
      </c>
      <c r="BX117" s="4">
        <v>0.29045116372330343</v>
      </c>
      <c r="BY117" s="4">
        <v>0.19628742207323716</v>
      </c>
      <c r="BZ117" s="4">
        <v>0.32824723142995044</v>
      </c>
      <c r="CA117" s="4">
        <v>0.4678510263961157</v>
      </c>
      <c r="CB117" s="4">
        <v>0.50101687014806706</v>
      </c>
      <c r="CC117" s="4">
        <v>0.38534337745735392</v>
      </c>
      <c r="CD117" s="4">
        <v>0.24028584423836041</v>
      </c>
      <c r="CE117" s="4">
        <v>0.1713639595016474</v>
      </c>
      <c r="CF117" s="4">
        <v>0.22372548270377343</v>
      </c>
      <c r="CG117" s="4">
        <v>0.19190028978586776</v>
      </c>
      <c r="CH117" s="4">
        <v>0.24306213290765596</v>
      </c>
      <c r="CI117" s="4">
        <v>0.307014227071502</v>
      </c>
      <c r="CJ117" s="4">
        <v>0.17155048594445915</v>
      </c>
      <c r="CK117" s="4">
        <v>0.21744074269243549</v>
      </c>
      <c r="CL117" s="4">
        <v>0.30829977393185953</v>
      </c>
      <c r="CM117" s="4">
        <v>0.33928375590398446</v>
      </c>
      <c r="CN117" s="4">
        <v>0.10511829104134716</v>
      </c>
      <c r="CO117" s="4">
        <v>0.11708284720972388</v>
      </c>
      <c r="CP117" s="4">
        <v>7.9399313368876789E-2</v>
      </c>
      <c r="CQ117" s="4">
        <v>9.0412838009203314E-2</v>
      </c>
      <c r="CR117" s="4">
        <v>0.15479982592637914</v>
      </c>
      <c r="CS117" s="4">
        <v>0.17621684870732154</v>
      </c>
      <c r="CT117" s="4">
        <v>0.18465518970161579</v>
      </c>
      <c r="CU117" s="4">
        <v>0.23535845744321901</v>
      </c>
      <c r="CV117" s="4">
        <v>0.23598055956053243</v>
      </c>
      <c r="CW117" s="4">
        <v>0.27047543624567216</v>
      </c>
      <c r="CX117" s="4">
        <v>0.35739066647422818</v>
      </c>
      <c r="CY117" s="4">
        <v>0.35394277591729439</v>
      </c>
      <c r="CZ117" s="4">
        <v>0.41062810543858014</v>
      </c>
      <c r="DA117" s="4">
        <v>0.27850160749193542</v>
      </c>
      <c r="DB117" s="4">
        <v>0.22651473988422241</v>
      </c>
      <c r="DC117" s="4">
        <v>0.2187196386402907</v>
      </c>
      <c r="DD117" s="4">
        <v>0.18198324108763381</v>
      </c>
      <c r="DE117" s="4">
        <v>0.24106333672866861</v>
      </c>
      <c r="DF117" s="4">
        <v>0.14134400666718602</v>
      </c>
      <c r="DG117" s="4">
        <v>6.7935818822752847E-2</v>
      </c>
      <c r="DH117" s="4">
        <v>0.29976909314008376</v>
      </c>
      <c r="DI117" s="4">
        <v>0.27220810669074613</v>
      </c>
      <c r="DJ117" s="4">
        <v>8.1306092816345127E-2</v>
      </c>
      <c r="DK117" s="4">
        <v>0.20002444042670914</v>
      </c>
      <c r="DL117" s="4">
        <v>0.17712727330881634</v>
      </c>
      <c r="DM117" s="4">
        <v>0.17046632475651891</v>
      </c>
      <c r="DN117" s="4">
        <v>0.21952530292322733</v>
      </c>
    </row>
    <row r="118" spans="1:118" x14ac:dyDescent="0.4">
      <c r="A118" s="31" t="s">
        <v>413</v>
      </c>
      <c r="B118" s="4">
        <v>0.24019538770200427</v>
      </c>
      <c r="C118" s="4">
        <v>0.23817616247656592</v>
      </c>
      <c r="D118" s="4">
        <v>0.13631161842048184</v>
      </c>
      <c r="E118" s="4">
        <v>0.25490188263624863</v>
      </c>
      <c r="F118" s="4">
        <v>0.2165191075341</v>
      </c>
      <c r="G118" s="4">
        <v>0.33381820358278741</v>
      </c>
      <c r="H118" s="4">
        <v>0.17439153216286432</v>
      </c>
      <c r="I118" s="4">
        <v>0.22617866154628163</v>
      </c>
      <c r="J118" s="4">
        <v>0.17137270049912112</v>
      </c>
      <c r="K118" s="4">
        <v>0.23419471410315687</v>
      </c>
      <c r="L118" s="4">
        <v>0.20872936228634836</v>
      </c>
      <c r="M118" s="4">
        <v>0.17155952704149641</v>
      </c>
      <c r="N118" s="4">
        <v>0.20569410624742773</v>
      </c>
      <c r="O118" s="4">
        <v>0.14484748614486298</v>
      </c>
      <c r="P118" s="4">
        <v>0.31569453830951993</v>
      </c>
      <c r="Q118" s="4">
        <v>0.21454093260661861</v>
      </c>
      <c r="R118" s="4">
        <v>0.25386658071870627</v>
      </c>
      <c r="S118" s="4">
        <v>0.3457642916265109</v>
      </c>
      <c r="T118" s="4">
        <v>0.2365268462262011</v>
      </c>
      <c r="U118" s="4">
        <v>0.21158471977099966</v>
      </c>
      <c r="V118" s="4">
        <v>0.2265340357466514</v>
      </c>
      <c r="W118" s="4">
        <v>0.19151365213065116</v>
      </c>
      <c r="X118" s="4">
        <v>0.16915909124626671</v>
      </c>
      <c r="Y118" s="4">
        <v>9.3638236998247928E-2</v>
      </c>
      <c r="Z118" s="4">
        <v>0.17223880192311006</v>
      </c>
      <c r="AA118" s="4">
        <v>0.16838733880835141</v>
      </c>
      <c r="AB118" s="4">
        <v>0.16270952752525228</v>
      </c>
      <c r="AC118" s="4">
        <v>0.25511297603125682</v>
      </c>
      <c r="AD118" s="4">
        <v>0.20910659728427633</v>
      </c>
      <c r="AE118" s="4">
        <v>0.16316125746780202</v>
      </c>
      <c r="AF118" s="4">
        <v>0.2510111935064922</v>
      </c>
      <c r="AG118" s="4">
        <v>0.13877088032691462</v>
      </c>
      <c r="AH118" s="4">
        <v>7.0903095988767498E-2</v>
      </c>
      <c r="AI118" s="4">
        <v>0.43689251058291695</v>
      </c>
      <c r="AJ118" s="4">
        <v>0.29401251442490189</v>
      </c>
      <c r="AK118" s="4">
        <v>0.37951234513390969</v>
      </c>
      <c r="AL118" s="4">
        <v>0.41066860374711767</v>
      </c>
      <c r="AM118" s="4">
        <v>0.27733699839781423</v>
      </c>
      <c r="AN118" s="4">
        <v>0.32084059754283445</v>
      </c>
      <c r="AO118" s="4">
        <v>0.32859085064510274</v>
      </c>
      <c r="AP118" s="4">
        <v>0.44948871186051487</v>
      </c>
      <c r="AQ118" s="4">
        <v>0.53547385691601801</v>
      </c>
      <c r="AR118" s="4">
        <v>0.52817161788313538</v>
      </c>
      <c r="AS118" s="4">
        <v>0.5687282172428727</v>
      </c>
      <c r="AT118" s="4">
        <v>0.30461773013264054</v>
      </c>
      <c r="AU118" s="4">
        <v>0.28562970548843236</v>
      </c>
      <c r="AV118" s="4">
        <v>0.19365422678766564</v>
      </c>
      <c r="AW118" s="4">
        <v>0.19673339994150088</v>
      </c>
      <c r="AX118" s="4">
        <v>0.23119671766538785</v>
      </c>
      <c r="AY118" s="4">
        <v>0.24958578290477682</v>
      </c>
      <c r="AZ118" s="4">
        <v>0.33907937287347512</v>
      </c>
      <c r="BA118" s="4">
        <v>0.28665261859226482</v>
      </c>
      <c r="BB118" s="4">
        <v>0.36282001556470778</v>
      </c>
      <c r="BC118" s="4">
        <v>0.62053842872695464</v>
      </c>
      <c r="BD118" s="4">
        <v>1</v>
      </c>
      <c r="BE118" s="4">
        <v>0.58937413296117658</v>
      </c>
      <c r="BF118" s="4">
        <v>0.48833221561683249</v>
      </c>
      <c r="BG118" s="4">
        <v>0.29024455560686557</v>
      </c>
      <c r="BH118" s="4">
        <v>0.34099892340699239</v>
      </c>
      <c r="BI118" s="4">
        <v>0.30080270629556255</v>
      </c>
      <c r="BJ118" s="4">
        <v>0.32514153341679064</v>
      </c>
      <c r="BK118" s="4">
        <v>0.39698331681668336</v>
      </c>
      <c r="BL118" s="4">
        <v>0.38277305682412915</v>
      </c>
      <c r="BM118" s="4">
        <v>0.41761340936466618</v>
      </c>
      <c r="BN118" s="4">
        <v>0.346804771383114</v>
      </c>
      <c r="BO118" s="4">
        <v>0.44492678956422466</v>
      </c>
      <c r="BP118" s="4">
        <v>0.48175901721167758</v>
      </c>
      <c r="BQ118" s="4">
        <v>0.34025525881059038</v>
      </c>
      <c r="BR118" s="4">
        <v>0.40665521121539078</v>
      </c>
      <c r="BS118" s="4">
        <v>0.43184359376400661</v>
      </c>
      <c r="BT118" s="4">
        <v>0.40270440128206431</v>
      </c>
      <c r="BU118" s="4">
        <v>0.35477019606553883</v>
      </c>
      <c r="BV118" s="4">
        <v>0.36875702720295739</v>
      </c>
      <c r="BW118" s="4">
        <v>0.30943340849933582</v>
      </c>
      <c r="BX118" s="4">
        <v>0.3489221942482148</v>
      </c>
      <c r="BY118" s="4">
        <v>0.2920610313535778</v>
      </c>
      <c r="BZ118" s="4">
        <v>0.4179815870859675</v>
      </c>
      <c r="CA118" s="4">
        <v>0.47431721046885855</v>
      </c>
      <c r="CB118" s="4">
        <v>0.48195252576130909</v>
      </c>
      <c r="CC118" s="4">
        <v>0.43508894063225428</v>
      </c>
      <c r="CD118" s="4">
        <v>0.25106105563949832</v>
      </c>
      <c r="CE118" s="4">
        <v>0.24965455462925792</v>
      </c>
      <c r="CF118" s="4">
        <v>0.2956262865380882</v>
      </c>
      <c r="CG118" s="4">
        <v>0.21422880009253342</v>
      </c>
      <c r="CH118" s="4">
        <v>0.3650503511347038</v>
      </c>
      <c r="CI118" s="4">
        <v>0.36148539503922461</v>
      </c>
      <c r="CJ118" s="4">
        <v>0.28139838958418112</v>
      </c>
      <c r="CK118" s="4">
        <v>0.32639216956080214</v>
      </c>
      <c r="CL118" s="4">
        <v>0.35922062372552632</v>
      </c>
      <c r="CM118" s="4">
        <v>0.41784474138321165</v>
      </c>
      <c r="CN118" s="4">
        <v>0.14108747671154326</v>
      </c>
      <c r="CO118" s="4">
        <v>0.12582794831953498</v>
      </c>
      <c r="CP118" s="4">
        <v>0.11718618982988897</v>
      </c>
      <c r="CQ118" s="4">
        <v>0.14412825555246797</v>
      </c>
      <c r="CR118" s="4">
        <v>0.17454932875438484</v>
      </c>
      <c r="CS118" s="4">
        <v>0.19747005258202882</v>
      </c>
      <c r="CT118" s="4">
        <v>0.17872263421573792</v>
      </c>
      <c r="CU118" s="4">
        <v>0.2660892767491348</v>
      </c>
      <c r="CV118" s="4">
        <v>0.25226961516352459</v>
      </c>
      <c r="CW118" s="4">
        <v>0.33024361912870287</v>
      </c>
      <c r="CX118" s="4">
        <v>0.32920460270454233</v>
      </c>
      <c r="CY118" s="4">
        <v>0.27848893847837097</v>
      </c>
      <c r="CZ118" s="4">
        <v>0.37681255975906358</v>
      </c>
      <c r="DA118" s="4">
        <v>0.26545295095815086</v>
      </c>
      <c r="DB118" s="4">
        <v>0.23045319278053192</v>
      </c>
      <c r="DC118" s="4">
        <v>0.29072859107602883</v>
      </c>
      <c r="DD118" s="4">
        <v>0.25814378273453759</v>
      </c>
      <c r="DE118" s="4">
        <v>0.21243118455784499</v>
      </c>
      <c r="DF118" s="4">
        <v>0.14418585976911771</v>
      </c>
      <c r="DG118" s="4">
        <v>5.170352627660265E-2</v>
      </c>
      <c r="DH118" s="4">
        <v>0.19836560417200547</v>
      </c>
      <c r="DI118" s="4">
        <v>0.27556403386397949</v>
      </c>
      <c r="DJ118" s="4">
        <v>8.8439241046775779E-2</v>
      </c>
      <c r="DK118" s="4">
        <v>0.16246946278657212</v>
      </c>
      <c r="DL118" s="4">
        <v>8.502481276983441E-2</v>
      </c>
      <c r="DM118" s="4">
        <v>0.11411494226667525</v>
      </c>
      <c r="DN118" s="4">
        <v>0.27276246137460952</v>
      </c>
    </row>
    <row r="119" spans="1:118" x14ac:dyDescent="0.4">
      <c r="A119" s="31" t="s">
        <v>397</v>
      </c>
      <c r="B119" s="4">
        <v>0.21556459293223312</v>
      </c>
      <c r="C119" s="4">
        <v>0.15184341656044847</v>
      </c>
      <c r="D119" s="4">
        <v>0.11554584493090372</v>
      </c>
      <c r="E119" s="4">
        <v>0.15678899170850921</v>
      </c>
      <c r="F119" s="4">
        <v>0.17296086839150335</v>
      </c>
      <c r="G119" s="4">
        <v>0.27086461237407439</v>
      </c>
      <c r="H119" s="4">
        <v>0.18533945686928097</v>
      </c>
      <c r="I119" s="4">
        <v>0.19964903852243635</v>
      </c>
      <c r="J119" s="4">
        <v>0.12132752925166002</v>
      </c>
      <c r="K119" s="4">
        <v>0.24405171385796845</v>
      </c>
      <c r="L119" s="4">
        <v>0.14865419908586303</v>
      </c>
      <c r="M119" s="4">
        <v>8.941030580124984E-2</v>
      </c>
      <c r="N119" s="4">
        <v>0.13465618783058</v>
      </c>
      <c r="O119" s="4">
        <v>0.11891314718002825</v>
      </c>
      <c r="P119" s="4">
        <v>0.27291075336935894</v>
      </c>
      <c r="Q119" s="4">
        <v>0.16470420593313323</v>
      </c>
      <c r="R119" s="4">
        <v>0.18850968448890928</v>
      </c>
      <c r="S119" s="4">
        <v>0.30019106967114645</v>
      </c>
      <c r="T119" s="4">
        <v>0.16962958065356099</v>
      </c>
      <c r="U119" s="4">
        <v>0.19078272184950565</v>
      </c>
      <c r="V119" s="4">
        <v>0.21503823513463963</v>
      </c>
      <c r="W119" s="4">
        <v>0.16121460305120286</v>
      </c>
      <c r="X119" s="4">
        <v>0.12042963514194208</v>
      </c>
      <c r="Y119" s="4">
        <v>7.5231138600165073E-2</v>
      </c>
      <c r="Z119" s="4">
        <v>8.8140117820496938E-2</v>
      </c>
      <c r="AA119" s="4">
        <v>0.17558407536067122</v>
      </c>
      <c r="AB119" s="4">
        <v>0.11477654739686037</v>
      </c>
      <c r="AC119" s="4">
        <v>0.24437957058262888</v>
      </c>
      <c r="AD119" s="4">
        <v>0.17848647308647836</v>
      </c>
      <c r="AE119" s="4">
        <v>0.16805769268171203</v>
      </c>
      <c r="AF119" s="4">
        <v>0.19927282983779648</v>
      </c>
      <c r="AG119" s="4">
        <v>0.10212807579701443</v>
      </c>
      <c r="AH119" s="4">
        <v>9.2966052893074719E-2</v>
      </c>
      <c r="AI119" s="4">
        <v>0.3563159165491192</v>
      </c>
      <c r="AJ119" s="4">
        <v>0.33926671055624474</v>
      </c>
      <c r="AK119" s="4">
        <v>0.30388530991363261</v>
      </c>
      <c r="AL119" s="4">
        <v>0.32920807392341234</v>
      </c>
      <c r="AM119" s="4">
        <v>0.2307794866849219</v>
      </c>
      <c r="AN119" s="4">
        <v>0.24545405105478413</v>
      </c>
      <c r="AO119" s="4">
        <v>0.24892169062119893</v>
      </c>
      <c r="AP119" s="4">
        <v>0.47919019814400327</v>
      </c>
      <c r="AQ119" s="4">
        <v>0.46481783158267975</v>
      </c>
      <c r="AR119" s="4">
        <v>0.52872119631940462</v>
      </c>
      <c r="AS119" s="4">
        <v>0.58660024477406036</v>
      </c>
      <c r="AT119" s="4">
        <v>0.19957151989826266</v>
      </c>
      <c r="AU119" s="4">
        <v>0.21341909278688873</v>
      </c>
      <c r="AV119" s="4">
        <v>0.15686290853017176</v>
      </c>
      <c r="AW119" s="4">
        <v>6.8109304573729601E-2</v>
      </c>
      <c r="AX119" s="4">
        <v>7.9974902061909686E-2</v>
      </c>
      <c r="AY119" s="4">
        <v>0.2066329750278626</v>
      </c>
      <c r="AZ119" s="4">
        <v>0.21435577329772401</v>
      </c>
      <c r="BA119" s="4">
        <v>0.20048145330556408</v>
      </c>
      <c r="BB119" s="4">
        <v>0.3273839509342279</v>
      </c>
      <c r="BC119" s="4">
        <v>0.5280254087006907</v>
      </c>
      <c r="BD119" s="4">
        <v>0.48833221561683249</v>
      </c>
      <c r="BE119" s="4">
        <v>0.56111311921320928</v>
      </c>
      <c r="BF119" s="4">
        <v>1</v>
      </c>
      <c r="BG119" s="4">
        <v>0.31069534689633554</v>
      </c>
      <c r="BH119" s="4">
        <v>0.37057324736093744</v>
      </c>
      <c r="BI119" s="4">
        <v>0.29422413320096846</v>
      </c>
      <c r="BJ119" s="4">
        <v>0.27905441105108786</v>
      </c>
      <c r="BK119" s="4">
        <v>0.33593825219943746</v>
      </c>
      <c r="BL119" s="4">
        <v>0.34778769670500692</v>
      </c>
      <c r="BM119" s="4">
        <v>0.40343284945090768</v>
      </c>
      <c r="BN119" s="4">
        <v>0.321556513376758</v>
      </c>
      <c r="BO119" s="4">
        <v>0.42096839074435793</v>
      </c>
      <c r="BP119" s="4">
        <v>0.41234811068933042</v>
      </c>
      <c r="BQ119" s="4">
        <v>0.34197446478723204</v>
      </c>
      <c r="BR119" s="4">
        <v>0.35367935747317725</v>
      </c>
      <c r="BS119" s="4">
        <v>0.34574126552123041</v>
      </c>
      <c r="BT119" s="4">
        <v>0.3256236552585694</v>
      </c>
      <c r="BU119" s="4">
        <v>0.36468386610805326</v>
      </c>
      <c r="BV119" s="4">
        <v>0.27539596789763554</v>
      </c>
      <c r="BW119" s="4">
        <v>0.27305524720641927</v>
      </c>
      <c r="BX119" s="4">
        <v>0.27579266111417428</v>
      </c>
      <c r="BY119" s="4">
        <v>0.16770933336059801</v>
      </c>
      <c r="BZ119" s="4">
        <v>0.42963585428444179</v>
      </c>
      <c r="CA119" s="4">
        <v>0.42845372429481993</v>
      </c>
      <c r="CB119" s="4">
        <v>0.49686151511021182</v>
      </c>
      <c r="CC119" s="4">
        <v>0.37333061097383202</v>
      </c>
      <c r="CD119" s="4">
        <v>0.17627865190851952</v>
      </c>
      <c r="CE119" s="4">
        <v>0.1629479192699973</v>
      </c>
      <c r="CF119" s="4">
        <v>0.15213155724390887</v>
      </c>
      <c r="CG119" s="4">
        <v>0.10746037586330819</v>
      </c>
      <c r="CH119" s="4">
        <v>0.27026850043221562</v>
      </c>
      <c r="CI119" s="4">
        <v>0.32357076220394526</v>
      </c>
      <c r="CJ119" s="4">
        <v>0.22542467746003861</v>
      </c>
      <c r="CK119" s="4">
        <v>0.1974947741624937</v>
      </c>
      <c r="CL119" s="4">
        <v>0.34970814979140358</v>
      </c>
      <c r="CM119" s="4">
        <v>0.28320616709487667</v>
      </c>
      <c r="CN119" s="4">
        <v>9.369997770593301E-2</v>
      </c>
      <c r="CO119" s="4">
        <v>0.11300733713984215</v>
      </c>
      <c r="CP119" s="4">
        <v>8.2089546633928423E-2</v>
      </c>
      <c r="CQ119" s="4">
        <v>9.5515423644152803E-2</v>
      </c>
      <c r="CR119" s="4">
        <v>0.13359401866356585</v>
      </c>
      <c r="CS119" s="4">
        <v>0.18818419400202502</v>
      </c>
      <c r="CT119" s="4">
        <v>0.16117502624561855</v>
      </c>
      <c r="CU119" s="4">
        <v>0.16341546176452143</v>
      </c>
      <c r="CV119" s="4">
        <v>0.22701573095793454</v>
      </c>
      <c r="CW119" s="4">
        <v>0.24001584160543163</v>
      </c>
      <c r="CX119" s="4">
        <v>0.30321638469655637</v>
      </c>
      <c r="CY119" s="4">
        <v>0.234457591539005</v>
      </c>
      <c r="CZ119" s="4">
        <v>0.36439154623905828</v>
      </c>
      <c r="DA119" s="4">
        <v>0.23272922373157201</v>
      </c>
      <c r="DB119" s="4">
        <v>0.22900868325879242</v>
      </c>
      <c r="DC119" s="4">
        <v>0.27968459850706279</v>
      </c>
      <c r="DD119" s="4">
        <v>0.15464904927893725</v>
      </c>
      <c r="DE119" s="4">
        <v>0.19560545560845258</v>
      </c>
      <c r="DF119" s="4">
        <v>0.10283675510337423</v>
      </c>
      <c r="DG119" s="4">
        <v>5.2312350419579295E-2</v>
      </c>
      <c r="DH119" s="4">
        <v>0.232262294071889</v>
      </c>
      <c r="DI119" s="4">
        <v>0.16451120178179407</v>
      </c>
      <c r="DJ119" s="4">
        <v>7.7752972887810232E-2</v>
      </c>
      <c r="DK119" s="4">
        <v>0.15355398098287634</v>
      </c>
      <c r="DL119" s="4">
        <v>0.20829603026727525</v>
      </c>
      <c r="DM119" s="4">
        <v>0.18124349347386978</v>
      </c>
      <c r="DN119" s="4">
        <v>0.19740150473610066</v>
      </c>
    </row>
    <row r="120" spans="1:118" x14ac:dyDescent="0.4">
      <c r="A120" s="4" t="s">
        <v>393</v>
      </c>
      <c r="B120" s="4">
        <v>0.22894536941982449</v>
      </c>
      <c r="C120" s="4">
        <v>0.22341309252746475</v>
      </c>
      <c r="D120" s="4">
        <v>0.15640186755403529</v>
      </c>
      <c r="E120" s="4">
        <v>0.18327958209383782</v>
      </c>
      <c r="F120" s="4">
        <v>0.16325550708781439</v>
      </c>
      <c r="G120" s="4">
        <v>0.3683930746271466</v>
      </c>
      <c r="H120" s="4">
        <v>0.17683457726070481</v>
      </c>
      <c r="I120" s="4">
        <v>0.19137614839052783</v>
      </c>
      <c r="J120" s="4">
        <v>0.18382180823944724</v>
      </c>
      <c r="K120" s="4">
        <v>0.25822263074607388</v>
      </c>
      <c r="L120" s="4">
        <v>0.18117667959902595</v>
      </c>
      <c r="M120" s="4">
        <v>0.16585357367741008</v>
      </c>
      <c r="N120" s="4">
        <v>0.20763521421641001</v>
      </c>
      <c r="O120" s="4">
        <v>0.11191231275930859</v>
      </c>
      <c r="P120" s="4">
        <v>0.33182784340287458</v>
      </c>
      <c r="Q120" s="4">
        <v>0.28284369387851527</v>
      </c>
      <c r="R120" s="4">
        <v>0.24820950250572521</v>
      </c>
      <c r="S120" s="4">
        <v>0.36200112170001925</v>
      </c>
      <c r="T120" s="4">
        <v>0.18852763575968307</v>
      </c>
      <c r="U120" s="4">
        <v>0.20075952962769072</v>
      </c>
      <c r="V120" s="4">
        <v>0.22858684859807116</v>
      </c>
      <c r="W120" s="4">
        <v>0.21330340763572606</v>
      </c>
      <c r="X120" s="4">
        <v>0.17884338598202712</v>
      </c>
      <c r="Y120" s="4">
        <v>9.7632724950186767E-2</v>
      </c>
      <c r="Z120" s="4">
        <v>0.16557236082399571</v>
      </c>
      <c r="AA120" s="4">
        <v>0.26178132447988794</v>
      </c>
      <c r="AB120" s="4">
        <v>0.14299093556572676</v>
      </c>
      <c r="AC120" s="4">
        <v>0.30789472487479913</v>
      </c>
      <c r="AD120" s="4">
        <v>0.33624099681388731</v>
      </c>
      <c r="AE120" s="4">
        <v>0.18369767907614723</v>
      </c>
      <c r="AF120" s="4">
        <v>0.2540131563310789</v>
      </c>
      <c r="AG120" s="4">
        <v>0.18612038328715619</v>
      </c>
      <c r="AH120" s="4">
        <v>0.12844737971531295</v>
      </c>
      <c r="AI120" s="4">
        <v>0.37285812451407996</v>
      </c>
      <c r="AJ120" s="4">
        <v>0.32288784255126873</v>
      </c>
      <c r="AK120" s="4">
        <v>0.36785914057267255</v>
      </c>
      <c r="AL120" s="4">
        <v>0.38080167270034465</v>
      </c>
      <c r="AM120" s="4">
        <v>0.20061130171522262</v>
      </c>
      <c r="AN120" s="4">
        <v>0.28303776206083964</v>
      </c>
      <c r="AO120" s="4">
        <v>0.3208053509902305</v>
      </c>
      <c r="AP120" s="4">
        <v>0.53809008661959468</v>
      </c>
      <c r="AQ120" s="4">
        <v>0.55231906529031716</v>
      </c>
      <c r="AR120" s="4">
        <v>0.55206962591820485</v>
      </c>
      <c r="AS120" s="4">
        <v>1</v>
      </c>
      <c r="AT120" s="4">
        <v>0.25303058961682368</v>
      </c>
      <c r="AU120" s="4">
        <v>0.28537210970981186</v>
      </c>
      <c r="AV120" s="4">
        <v>0.18033209874025044</v>
      </c>
      <c r="AW120" s="4">
        <v>0.13981170860189293</v>
      </c>
      <c r="AX120" s="4">
        <v>0.12688427435757765</v>
      </c>
      <c r="AY120" s="4">
        <v>0.24653794977148369</v>
      </c>
      <c r="AZ120" s="4">
        <v>0.32368188520947344</v>
      </c>
      <c r="BA120" s="4">
        <v>0.29831553722015958</v>
      </c>
      <c r="BB120" s="4">
        <v>0.34677336910489365</v>
      </c>
      <c r="BC120" s="4">
        <v>0.50448730325607938</v>
      </c>
      <c r="BD120" s="4">
        <v>0.5687282172428727</v>
      </c>
      <c r="BE120" s="4">
        <v>0.56349601555543127</v>
      </c>
      <c r="BF120" s="4">
        <v>0.58660024477406036</v>
      </c>
      <c r="BG120" s="4">
        <v>0.24846997192126721</v>
      </c>
      <c r="BH120" s="4">
        <v>0.33103769773311659</v>
      </c>
      <c r="BI120" s="4">
        <v>0.23438849412206905</v>
      </c>
      <c r="BJ120" s="4">
        <v>0.28499811352299353</v>
      </c>
      <c r="BK120" s="4">
        <v>0.37369024954234642</v>
      </c>
      <c r="BL120" s="4">
        <v>0.36372695756250195</v>
      </c>
      <c r="BM120" s="4">
        <v>0.38267206258923198</v>
      </c>
      <c r="BN120" s="4">
        <v>0.35890161190888603</v>
      </c>
      <c r="BO120" s="4">
        <v>0.46246315182883718</v>
      </c>
      <c r="BP120" s="4">
        <v>0.54657383856192443</v>
      </c>
      <c r="BQ120" s="4">
        <v>0.2714509537164197</v>
      </c>
      <c r="BR120" s="4">
        <v>0.42393260255229653</v>
      </c>
      <c r="BS120" s="4">
        <v>0.36276109696476139</v>
      </c>
      <c r="BT120" s="4">
        <v>0.40018158315405311</v>
      </c>
      <c r="BU120" s="4">
        <v>0.39065598550044578</v>
      </c>
      <c r="BV120" s="4">
        <v>0.37350851915612426</v>
      </c>
      <c r="BW120" s="4">
        <v>0.2922944920275613</v>
      </c>
      <c r="BX120" s="4">
        <v>0.34011507347334474</v>
      </c>
      <c r="BY120" s="4">
        <v>0.25832831354081026</v>
      </c>
      <c r="BZ120" s="4">
        <v>0.45538020898851234</v>
      </c>
      <c r="CA120" s="4">
        <v>0.51541483056348525</v>
      </c>
      <c r="CB120" s="4">
        <v>0.54870127657442413</v>
      </c>
      <c r="CC120" s="4">
        <v>0.4506901837713474</v>
      </c>
      <c r="CD120" s="4">
        <v>0.20956049726265527</v>
      </c>
      <c r="CE120" s="4">
        <v>0.2135669671710056</v>
      </c>
      <c r="CF120" s="4">
        <v>0.23264634744821683</v>
      </c>
      <c r="CG120" s="4">
        <v>0.18645555491234872</v>
      </c>
      <c r="CH120" s="4">
        <v>0.29098918329769646</v>
      </c>
      <c r="CI120" s="4">
        <v>0.37848297936110764</v>
      </c>
      <c r="CJ120" s="4">
        <v>0.21491268731289154</v>
      </c>
      <c r="CK120" s="4">
        <v>0.23366938622304706</v>
      </c>
      <c r="CL120" s="4">
        <v>0.36342371558023384</v>
      </c>
      <c r="CM120" s="4">
        <v>0.35492136152366177</v>
      </c>
      <c r="CN120" s="4">
        <v>0.12355692955543104</v>
      </c>
      <c r="CO120" s="4">
        <v>8.882820971328774E-2</v>
      </c>
      <c r="CP120" s="4">
        <v>3.8244812457308111E-2</v>
      </c>
      <c r="CQ120" s="4">
        <v>0.10715532039383863</v>
      </c>
      <c r="CR120" s="4">
        <v>0.1435943813172538</v>
      </c>
      <c r="CS120" s="4">
        <v>0.2336132645595061</v>
      </c>
      <c r="CT120" s="4">
        <v>0.13633853951810682</v>
      </c>
      <c r="CU120" s="4">
        <v>0.25043806281751069</v>
      </c>
      <c r="CV120" s="4">
        <v>0.19974198151824249</v>
      </c>
      <c r="CW120" s="4">
        <v>0.31103773386816586</v>
      </c>
      <c r="CX120" s="4">
        <v>0.38252487786136202</v>
      </c>
      <c r="CY120" s="4">
        <v>0.30807956676776871</v>
      </c>
      <c r="CZ120" s="4">
        <v>0.32733187840422373</v>
      </c>
      <c r="DA120" s="4">
        <v>0.25792074739249227</v>
      </c>
      <c r="DB120" s="4">
        <v>0.21411374203171643</v>
      </c>
      <c r="DC120" s="4">
        <v>0.30000582106339474</v>
      </c>
      <c r="DD120" s="4">
        <v>0.20793169790736513</v>
      </c>
      <c r="DE120" s="4">
        <v>0.18605861685390671</v>
      </c>
      <c r="DF120" s="4">
        <v>0.20340408400931317</v>
      </c>
      <c r="DG120" s="4">
        <v>8.4011470430614688E-2</v>
      </c>
      <c r="DH120" s="4">
        <v>0.35898874595466818</v>
      </c>
      <c r="DI120" s="4">
        <v>0.30489395869994679</v>
      </c>
      <c r="DJ120" s="4">
        <v>9.3128190135563588E-2</v>
      </c>
      <c r="DK120" s="4">
        <v>0.16658933588923733</v>
      </c>
      <c r="DL120" s="4">
        <v>0.14877829608300772</v>
      </c>
      <c r="DM120" s="4">
        <v>0.19459004424686588</v>
      </c>
      <c r="DN120" s="4">
        <v>0.26881751504732382</v>
      </c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5F173-38CE-F040-8B6D-58423097EA32}">
  <dimension ref="A1:Z12"/>
  <sheetViews>
    <sheetView workbookViewId="0">
      <selection activeCell="C3" sqref="C3:Z3"/>
    </sheetView>
  </sheetViews>
  <sheetFormatPr defaultColWidth="10.8125" defaultRowHeight="12.75" x14ac:dyDescent="0.35"/>
  <cols>
    <col min="1" max="1" width="20.8125" style="23" bestFit="1" customWidth="1"/>
    <col min="2" max="2" width="7.3125" style="23" bestFit="1" customWidth="1"/>
    <col min="3" max="3" width="12.8125" style="23" bestFit="1" customWidth="1"/>
    <col min="4" max="4" width="12.1875" style="23" bestFit="1" customWidth="1"/>
    <col min="5" max="5" width="12.8125" style="23" bestFit="1" customWidth="1"/>
    <col min="6" max="7" width="14.5" style="23" bestFit="1" customWidth="1"/>
    <col min="8" max="8" width="12.8125" style="23" bestFit="1" customWidth="1"/>
    <col min="9" max="11" width="15.1875" style="23" bestFit="1" customWidth="1"/>
    <col min="12" max="12" width="15" style="23" bestFit="1" customWidth="1"/>
    <col min="13" max="14" width="20.6875" style="23" bestFit="1" customWidth="1"/>
    <col min="15" max="15" width="12.8125" style="23" bestFit="1" customWidth="1"/>
    <col min="16" max="18" width="15" style="23" bestFit="1" customWidth="1"/>
    <col min="19" max="19" width="14.8125" style="23" bestFit="1" customWidth="1"/>
    <col min="20" max="21" width="20.5" style="23" bestFit="1" customWidth="1"/>
    <col min="22" max="23" width="12.8125" style="23" bestFit="1" customWidth="1"/>
    <col min="24" max="24" width="12.1875" style="23" bestFit="1" customWidth="1"/>
    <col min="25" max="25" width="20.6875" style="23" bestFit="1" customWidth="1"/>
    <col min="26" max="26" width="14.5" style="23" bestFit="1" customWidth="1"/>
    <col min="27" max="16384" width="10.8125" style="23"/>
  </cols>
  <sheetData>
    <row r="1" spans="1:26" ht="15" x14ac:dyDescent="0.4">
      <c r="A1" s="1" t="s">
        <v>510</v>
      </c>
      <c r="B1" s="1"/>
      <c r="C1" s="1"/>
      <c r="D1" s="1"/>
      <c r="E1" s="1"/>
      <c r="F1" s="1"/>
      <c r="G1" s="1"/>
    </row>
    <row r="3" spans="1:26" x14ac:dyDescent="0.35">
      <c r="A3" s="24"/>
      <c r="B3" s="24"/>
      <c r="C3" s="25" t="s">
        <v>17</v>
      </c>
      <c r="D3" s="25" t="s">
        <v>16</v>
      </c>
      <c r="E3" s="25" t="s">
        <v>18</v>
      </c>
      <c r="F3" s="25" t="s">
        <v>21</v>
      </c>
      <c r="G3" s="25" t="s">
        <v>20</v>
      </c>
      <c r="H3" s="25" t="s">
        <v>29</v>
      </c>
      <c r="I3" s="25" t="s">
        <v>30</v>
      </c>
      <c r="J3" s="25" t="s">
        <v>32</v>
      </c>
      <c r="K3" s="25" t="s">
        <v>31</v>
      </c>
      <c r="L3" s="25" t="s">
        <v>33</v>
      </c>
      <c r="M3" s="25" t="s">
        <v>34</v>
      </c>
      <c r="N3" s="25" t="s">
        <v>35</v>
      </c>
      <c r="O3" s="25" t="s">
        <v>22</v>
      </c>
      <c r="P3" s="25" t="s">
        <v>23</v>
      </c>
      <c r="Q3" s="25" t="s">
        <v>25</v>
      </c>
      <c r="R3" s="25" t="s">
        <v>24</v>
      </c>
      <c r="S3" s="25" t="s">
        <v>26</v>
      </c>
      <c r="T3" s="25" t="s">
        <v>27</v>
      </c>
      <c r="U3" s="25" t="s">
        <v>28</v>
      </c>
      <c r="V3" s="25" t="s">
        <v>13</v>
      </c>
      <c r="W3" s="25" t="s">
        <v>14</v>
      </c>
      <c r="X3" s="25" t="s">
        <v>15</v>
      </c>
      <c r="Y3" s="25" t="s">
        <v>36</v>
      </c>
      <c r="Z3" s="25" t="s">
        <v>19</v>
      </c>
    </row>
    <row r="4" spans="1:26" x14ac:dyDescent="0.35">
      <c r="A4" s="24" t="s">
        <v>497</v>
      </c>
      <c r="B4" s="24" t="s">
        <v>424</v>
      </c>
      <c r="C4" s="24">
        <v>0.25740328000000001</v>
      </c>
      <c r="D4" s="24">
        <v>0.44441495199999997</v>
      </c>
      <c r="E4" s="24">
        <v>0.21839038699999999</v>
      </c>
      <c r="F4" s="24">
        <v>0.280014818</v>
      </c>
      <c r="G4" s="24">
        <v>0.52372357300000005</v>
      </c>
      <c r="H4" s="24">
        <v>0.33542469200000002</v>
      </c>
      <c r="I4" s="24">
        <v>0.489613399</v>
      </c>
      <c r="J4" s="24">
        <v>0.42792276400000001</v>
      </c>
      <c r="K4" s="24">
        <v>0.44555344600000002</v>
      </c>
      <c r="L4" s="24">
        <v>0.262430424</v>
      </c>
      <c r="M4" s="24">
        <v>0.474622722</v>
      </c>
      <c r="N4" s="24">
        <v>0.18217633999999999</v>
      </c>
      <c r="O4" s="24">
        <v>0.17099534899999999</v>
      </c>
      <c r="P4" s="24">
        <v>0.49743173600000001</v>
      </c>
      <c r="Q4" s="24">
        <v>0.35166585</v>
      </c>
      <c r="R4" s="24">
        <v>0.52614201299999996</v>
      </c>
      <c r="S4" s="24">
        <v>0.17038526800000001</v>
      </c>
      <c r="T4" s="24">
        <v>0.44768420599999997</v>
      </c>
      <c r="U4" s="24">
        <v>0.49374143599999998</v>
      </c>
      <c r="V4" s="24">
        <v>0.18983884600000001</v>
      </c>
      <c r="W4" s="24">
        <v>0.310488659</v>
      </c>
      <c r="X4" s="24">
        <v>0.55560030000000005</v>
      </c>
      <c r="Y4" s="24">
        <v>0.36633124700000003</v>
      </c>
      <c r="Z4" s="24">
        <v>0.61928942499999995</v>
      </c>
    </row>
    <row r="5" spans="1:26" x14ac:dyDescent="0.35">
      <c r="A5" s="24" t="s">
        <v>497</v>
      </c>
      <c r="B5" s="24" t="s">
        <v>439</v>
      </c>
      <c r="C5" s="24">
        <v>0.31960599899999997</v>
      </c>
      <c r="D5" s="24">
        <v>0.46175113899999998</v>
      </c>
      <c r="E5" s="24">
        <v>0.20667851300000001</v>
      </c>
      <c r="F5" s="24">
        <v>0.22017663300000001</v>
      </c>
      <c r="G5" s="24">
        <v>0.486133553</v>
      </c>
      <c r="H5" s="24">
        <v>0.31649654599999999</v>
      </c>
      <c r="I5" s="24">
        <v>0.54056791999999998</v>
      </c>
      <c r="J5" s="24">
        <v>0.49352494899999999</v>
      </c>
      <c r="K5" s="24">
        <v>0.43343917700000001</v>
      </c>
      <c r="L5" s="24">
        <v>0.27365021299999998</v>
      </c>
      <c r="M5" s="24">
        <v>0.50958062800000004</v>
      </c>
      <c r="N5" s="24">
        <v>0.206141984</v>
      </c>
      <c r="O5" s="24">
        <v>0.20582343</v>
      </c>
      <c r="P5" s="24">
        <v>0.52342895199999995</v>
      </c>
      <c r="Q5" s="24">
        <v>0.47751216000000002</v>
      </c>
      <c r="R5" s="24">
        <v>0.51217925799999997</v>
      </c>
      <c r="S5" s="24">
        <v>0.22082268099999999</v>
      </c>
      <c r="T5" s="24">
        <v>0.49217750199999999</v>
      </c>
      <c r="U5" s="24">
        <v>0.51050764000000004</v>
      </c>
      <c r="V5" s="24">
        <v>0.27041482900000002</v>
      </c>
      <c r="W5" s="24">
        <v>0.336028563</v>
      </c>
      <c r="X5" s="24">
        <v>0.61569823199999996</v>
      </c>
      <c r="Y5" s="24">
        <v>0.375385686</v>
      </c>
      <c r="Z5" s="24">
        <v>0.56373206399999998</v>
      </c>
    </row>
    <row r="6" spans="1:26" x14ac:dyDescent="0.35">
      <c r="A6" s="24" t="s">
        <v>497</v>
      </c>
      <c r="B6" s="24" t="s">
        <v>446</v>
      </c>
      <c r="C6" s="24">
        <v>-6.3521159999999997E-3</v>
      </c>
      <c r="D6" s="24">
        <v>0.199438952</v>
      </c>
      <c r="E6" s="24">
        <v>-8.0334797999999999E-2</v>
      </c>
      <c r="F6" s="24">
        <v>-4.82186E-2</v>
      </c>
      <c r="G6" s="24">
        <v>0.13167888899999999</v>
      </c>
      <c r="H6" s="24">
        <v>6.9224430000000003E-3</v>
      </c>
      <c r="I6" s="24">
        <v>0.13457614900000001</v>
      </c>
      <c r="J6" s="24">
        <v>0.24275744599999999</v>
      </c>
      <c r="K6" s="24">
        <v>0.19827925299999999</v>
      </c>
      <c r="L6" s="24">
        <v>0.11159901</v>
      </c>
      <c r="M6" s="24">
        <v>0.162764195</v>
      </c>
      <c r="N6" s="24">
        <v>-4.9437109E-2</v>
      </c>
      <c r="O6" s="24">
        <v>-0.16556726899999999</v>
      </c>
      <c r="P6" s="24">
        <v>0.13989774199999999</v>
      </c>
      <c r="Q6" s="24">
        <v>3.5372995999999997E-2</v>
      </c>
      <c r="R6" s="24">
        <v>0.16883846</v>
      </c>
      <c r="S6" s="24">
        <v>-0.120543445</v>
      </c>
      <c r="T6" s="24">
        <v>0.14943319299999999</v>
      </c>
      <c r="U6" s="24">
        <v>0.107246388</v>
      </c>
      <c r="V6" s="24">
        <v>-8.9093556000000004E-2</v>
      </c>
      <c r="W6" s="24">
        <v>-2.1145938E-2</v>
      </c>
      <c r="X6" s="24">
        <v>0.24858641500000001</v>
      </c>
      <c r="Y6" s="24">
        <v>0.15550976999999999</v>
      </c>
      <c r="Z6" s="24">
        <v>0.27322453200000002</v>
      </c>
    </row>
    <row r="7" spans="1:26" x14ac:dyDescent="0.35">
      <c r="A7" s="24" t="s">
        <v>497</v>
      </c>
      <c r="B7" s="24" t="s">
        <v>451</v>
      </c>
      <c r="C7" s="24">
        <v>-0.185105511</v>
      </c>
      <c r="D7" s="24">
        <v>1.000059E-2</v>
      </c>
      <c r="E7" s="24">
        <v>-0.17830211900000001</v>
      </c>
      <c r="F7" s="24">
        <v>-0.192648392</v>
      </c>
      <c r="G7" s="24">
        <v>0.13645779499999999</v>
      </c>
      <c r="H7" s="24">
        <v>-0.13532925300000001</v>
      </c>
      <c r="I7" s="24">
        <v>-1.7166658000000001E-2</v>
      </c>
      <c r="J7" s="24">
        <v>0.153628982</v>
      </c>
      <c r="K7" s="24">
        <v>4.3589797999999999E-2</v>
      </c>
      <c r="L7" s="24">
        <v>-9.3584877999999996E-2</v>
      </c>
      <c r="M7" s="24">
        <v>5.3592170000000001E-2</v>
      </c>
      <c r="N7" s="24">
        <v>-0.16572336400000001</v>
      </c>
      <c r="O7" s="24">
        <v>-0.26542908500000001</v>
      </c>
      <c r="P7" s="24">
        <v>1.730526E-3</v>
      </c>
      <c r="Q7" s="24">
        <v>5.7414832999999998E-2</v>
      </c>
      <c r="R7" s="24">
        <v>3.722885E-3</v>
      </c>
      <c r="S7" s="24">
        <v>-0.36363232099999998</v>
      </c>
      <c r="T7" s="24">
        <v>-7.5319102999999998E-2</v>
      </c>
      <c r="U7" s="24">
        <v>-4.0558389E-2</v>
      </c>
      <c r="V7" s="24">
        <v>-0.23905733700000001</v>
      </c>
      <c r="W7" s="24">
        <v>-0.130926933</v>
      </c>
      <c r="X7" s="24">
        <v>0.12607318100000001</v>
      </c>
      <c r="Y7" s="24">
        <v>7.2415589999999998E-3</v>
      </c>
      <c r="Z7" s="24">
        <v>0.22053937100000001</v>
      </c>
    </row>
    <row r="8" spans="1:26" x14ac:dyDescent="0.35">
      <c r="A8" s="24" t="s">
        <v>498</v>
      </c>
      <c r="B8" s="24" t="s">
        <v>445</v>
      </c>
      <c r="C8" s="24">
        <v>0.20931248299999999</v>
      </c>
      <c r="D8" s="24">
        <v>0.34487384799999998</v>
      </c>
      <c r="E8" s="24">
        <v>0.17988262999999999</v>
      </c>
      <c r="F8" s="24">
        <v>0.21317381599999999</v>
      </c>
      <c r="G8" s="24">
        <v>0.37572078599999997</v>
      </c>
      <c r="H8" s="24">
        <v>0.26132037899999999</v>
      </c>
      <c r="I8" s="24">
        <v>0.338088104</v>
      </c>
      <c r="J8" s="24">
        <v>0.367234854</v>
      </c>
      <c r="K8" s="24">
        <v>0.28555260799999999</v>
      </c>
      <c r="L8" s="24">
        <v>0.23160206</v>
      </c>
      <c r="M8" s="24">
        <v>0.35299287099999999</v>
      </c>
      <c r="N8" s="24">
        <v>0.116376532</v>
      </c>
      <c r="O8" s="24">
        <v>9.8115836999999997E-2</v>
      </c>
      <c r="P8" s="24">
        <v>0.35683166900000002</v>
      </c>
      <c r="Q8" s="24">
        <v>0.349898826</v>
      </c>
      <c r="R8" s="24">
        <v>0.418253282</v>
      </c>
      <c r="S8" s="24">
        <v>0.19065610799999999</v>
      </c>
      <c r="T8" s="24">
        <v>0.30136618500000001</v>
      </c>
      <c r="U8" s="24">
        <v>0.39486875999999999</v>
      </c>
      <c r="V8" s="24">
        <v>0.197209311</v>
      </c>
      <c r="W8" s="24">
        <v>0.29255024499999999</v>
      </c>
      <c r="X8" s="24">
        <v>0.39861949899999999</v>
      </c>
      <c r="Y8" s="24">
        <v>0.35627196799999999</v>
      </c>
      <c r="Z8" s="24">
        <v>0.48837559899999999</v>
      </c>
    </row>
    <row r="9" spans="1:26" x14ac:dyDescent="0.35">
      <c r="A9" s="23" t="s">
        <v>499</v>
      </c>
      <c r="B9" s="23" t="s">
        <v>433</v>
      </c>
      <c r="C9" s="23">
        <v>-6.0597619702059902E-2</v>
      </c>
      <c r="D9" s="23">
        <v>0.17193321899307801</v>
      </c>
      <c r="E9" s="23">
        <v>-5.1607806054792801E-2</v>
      </c>
      <c r="F9" s="23">
        <v>-6.4824113405954606E-2</v>
      </c>
      <c r="G9" s="23">
        <v>0.26181218600737699</v>
      </c>
      <c r="H9" s="23">
        <v>7.9515867458921793E-2</v>
      </c>
      <c r="I9" s="23">
        <v>0.256401390953443</v>
      </c>
      <c r="J9" s="23">
        <v>0.30656483869131601</v>
      </c>
      <c r="K9" s="23">
        <v>0.28576732393374199</v>
      </c>
      <c r="L9" s="23">
        <v>7.5231787640373499E-2</v>
      </c>
      <c r="M9" s="23">
        <v>0.21780261672868501</v>
      </c>
      <c r="N9" s="23">
        <v>0.116044580930246</v>
      </c>
      <c r="O9" s="23">
        <v>-0.12371010948836</v>
      </c>
      <c r="P9" s="23">
        <v>0.282815089839346</v>
      </c>
      <c r="Q9" s="23">
        <v>0.15996236967806499</v>
      </c>
      <c r="R9" s="23">
        <v>0.31495146682019098</v>
      </c>
      <c r="S9" s="23">
        <v>-0.13778290468551299</v>
      </c>
      <c r="T9" s="23">
        <v>0.245386147515087</v>
      </c>
      <c r="U9" s="23">
        <v>0.29306468138818897</v>
      </c>
      <c r="V9" s="23">
        <v>-4.8152977783985799E-2</v>
      </c>
      <c r="W9" s="23">
        <v>3.3238200103518897E-2</v>
      </c>
      <c r="X9" s="23">
        <v>0.27271330737646499</v>
      </c>
      <c r="Y9" s="23">
        <v>0.23559471037065299</v>
      </c>
      <c r="Z9" s="23">
        <v>0.34131824701573199</v>
      </c>
    </row>
    <row r="10" spans="1:26" x14ac:dyDescent="0.35">
      <c r="A10" s="23" t="s">
        <v>499</v>
      </c>
      <c r="B10" s="23" t="s">
        <v>434</v>
      </c>
      <c r="C10" s="23">
        <v>2.0661384084618001E-2</v>
      </c>
      <c r="D10" s="23">
        <v>0.22518498660466901</v>
      </c>
      <c r="E10" s="23">
        <v>2.1740810084309801E-2</v>
      </c>
      <c r="F10" s="23">
        <v>-3.99226397499573E-2</v>
      </c>
      <c r="G10" s="23">
        <v>0.28518106174020602</v>
      </c>
      <c r="H10" s="23">
        <v>0.155699263092615</v>
      </c>
      <c r="I10" s="23">
        <v>0.33728771540934199</v>
      </c>
      <c r="J10" s="23">
        <v>0.244734066264746</v>
      </c>
      <c r="K10" s="23">
        <v>0.33686293556695801</v>
      </c>
      <c r="L10" s="23">
        <v>0.128630472994328</v>
      </c>
      <c r="M10" s="23">
        <v>0.19774643321989999</v>
      </c>
      <c r="N10" s="23">
        <v>0.231784910522256</v>
      </c>
      <c r="O10" s="23">
        <v>-5.1264419196624597E-2</v>
      </c>
      <c r="P10" s="23">
        <v>0.31017312740015202</v>
      </c>
      <c r="Q10" s="23">
        <v>0.121590469891298</v>
      </c>
      <c r="R10" s="23">
        <v>0.35155339070185498</v>
      </c>
      <c r="S10" s="23">
        <v>-6.3585831013041993E-2</v>
      </c>
      <c r="T10" s="23">
        <v>0.33060086741830302</v>
      </c>
      <c r="U10" s="23">
        <v>0.35086260409168402</v>
      </c>
      <c r="V10" s="23">
        <v>5.6157983452472603E-2</v>
      </c>
      <c r="W10" s="23">
        <v>6.2054420243707199E-2</v>
      </c>
      <c r="X10" s="23">
        <v>0.26495495778389799</v>
      </c>
      <c r="Y10" s="23">
        <v>0.2304349750429</v>
      </c>
      <c r="Z10" s="23">
        <v>0.29314343884477401</v>
      </c>
    </row>
    <row r="11" spans="1:26" x14ac:dyDescent="0.35">
      <c r="A11" s="23" t="s">
        <v>500</v>
      </c>
      <c r="B11" s="23" t="s">
        <v>431</v>
      </c>
      <c r="C11" s="23">
        <v>8.7800614243143699E-2</v>
      </c>
      <c r="D11" s="23">
        <v>0.29714145365594302</v>
      </c>
      <c r="E11" s="23">
        <v>0.115676896347195</v>
      </c>
      <c r="F11" s="23">
        <v>2.5406903634387201E-2</v>
      </c>
      <c r="G11" s="23">
        <v>0.28138652541882803</v>
      </c>
      <c r="H11" s="23">
        <v>0.177295222160153</v>
      </c>
      <c r="I11" s="23">
        <v>0.39536837742588599</v>
      </c>
      <c r="J11" s="23">
        <v>0.32120946933119898</v>
      </c>
      <c r="K11" s="23">
        <v>0.34710302094015599</v>
      </c>
      <c r="L11" s="23">
        <v>0.107026007178972</v>
      </c>
      <c r="M11" s="23">
        <v>0.265920336250004</v>
      </c>
      <c r="N11" s="23">
        <v>0.19958081357135901</v>
      </c>
      <c r="O11" s="23">
        <v>4.0583317401043102E-2</v>
      </c>
      <c r="P11" s="23">
        <v>0.33283940385022198</v>
      </c>
      <c r="Q11" s="23">
        <v>0.24635394933868199</v>
      </c>
      <c r="R11" s="23">
        <v>0.31233633271171102</v>
      </c>
      <c r="S11" s="23">
        <v>3.0466217783464498E-2</v>
      </c>
      <c r="T11" s="23">
        <v>0.39106395816996198</v>
      </c>
      <c r="U11" s="23">
        <v>0.33649796521150799</v>
      </c>
      <c r="V11" s="23">
        <v>0.113316899194758</v>
      </c>
      <c r="W11" s="23">
        <v>0.17025815736184799</v>
      </c>
      <c r="X11" s="23">
        <v>0.34350113179626102</v>
      </c>
      <c r="Y11" s="23">
        <v>0.22743554200311</v>
      </c>
      <c r="Z11" s="23">
        <v>0.24047985883824399</v>
      </c>
    </row>
    <row r="12" spans="1:26" x14ac:dyDescent="0.35">
      <c r="A12" s="23" t="s">
        <v>500</v>
      </c>
      <c r="B12" s="23" t="s">
        <v>432</v>
      </c>
      <c r="C12" s="23">
        <v>6.3730783699669405E-2</v>
      </c>
      <c r="D12" s="23">
        <v>0.29131530807658101</v>
      </c>
      <c r="E12" s="23">
        <v>5.5637874100015902E-2</v>
      </c>
      <c r="F12" s="23">
        <v>5.2916887699849598E-2</v>
      </c>
      <c r="G12" s="23">
        <v>0.38857169799757302</v>
      </c>
      <c r="H12" s="23">
        <v>0.23274153191339</v>
      </c>
      <c r="I12" s="23">
        <v>0.41170275570800602</v>
      </c>
      <c r="J12" s="23">
        <v>0.29837674521980101</v>
      </c>
      <c r="K12" s="23">
        <v>0.395232895844354</v>
      </c>
      <c r="L12" s="23">
        <v>0.149459941471276</v>
      </c>
      <c r="M12" s="23">
        <v>0.29686486865390799</v>
      </c>
      <c r="N12" s="23">
        <v>0.17464051323779101</v>
      </c>
      <c r="O12" s="23">
        <v>1.26249662849039E-2</v>
      </c>
      <c r="P12" s="23">
        <v>0.353346331707732</v>
      </c>
      <c r="Q12" s="23">
        <v>0.20778265911908</v>
      </c>
      <c r="R12" s="23">
        <v>0.33783085149976999</v>
      </c>
      <c r="S12" s="23">
        <v>2.96237556552187E-2</v>
      </c>
      <c r="T12" s="23">
        <v>0.393256556330495</v>
      </c>
      <c r="U12" s="23">
        <v>0.39408542845926697</v>
      </c>
      <c r="V12" s="23">
        <v>4.33045569536364E-2</v>
      </c>
      <c r="W12" s="23">
        <v>0.175084524109482</v>
      </c>
      <c r="X12" s="23">
        <v>0.45224566541805</v>
      </c>
      <c r="Y12" s="23">
        <v>0.29594474077862898</v>
      </c>
      <c r="Z12" s="23">
        <v>0.39675443009403299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C7311-ABBA-0A4A-AC2F-D43DC5B2B1DA}">
  <dimension ref="A1:T46"/>
  <sheetViews>
    <sheetView topLeftCell="J1" zoomScaleNormal="100" workbookViewId="0">
      <selection activeCell="T4" sqref="T4"/>
    </sheetView>
  </sheetViews>
  <sheetFormatPr defaultColWidth="11" defaultRowHeight="12.75" x14ac:dyDescent="0.35"/>
  <cols>
    <col min="1" max="1" width="17.3125" style="4" bestFit="1" customWidth="1"/>
    <col min="2" max="2" width="5.6875" style="4" bestFit="1" customWidth="1"/>
    <col min="3" max="3" width="12.1875" style="4" bestFit="1" customWidth="1"/>
    <col min="4" max="4" width="5.6875" style="4" bestFit="1" customWidth="1"/>
    <col min="5" max="7" width="14.5" style="4" bestFit="1" customWidth="1"/>
    <col min="8" max="9" width="12.1875" style="4" bestFit="1" customWidth="1"/>
    <col min="10" max="10" width="11" style="4"/>
    <col min="11" max="11" width="17.3125" style="4" bestFit="1" customWidth="1"/>
    <col min="12" max="14" width="12.1875" style="4" bestFit="1" customWidth="1"/>
    <col min="15" max="17" width="14.5" style="4" bestFit="1" customWidth="1"/>
    <col min="18" max="19" width="12.1875" style="4" bestFit="1" customWidth="1"/>
    <col min="20" max="20" width="13.6875" style="4" bestFit="1" customWidth="1"/>
    <col min="21" max="16384" width="11" style="4"/>
  </cols>
  <sheetData>
    <row r="1" spans="1:20" ht="15" x14ac:dyDescent="0.4">
      <c r="A1" s="1" t="s">
        <v>502</v>
      </c>
      <c r="B1" s="1"/>
      <c r="C1" s="1"/>
      <c r="D1" s="1"/>
      <c r="E1" s="1"/>
      <c r="F1" s="1"/>
      <c r="G1" s="1"/>
    </row>
    <row r="3" spans="1:20" ht="13.15" thickBot="1" x14ac:dyDescent="0.4">
      <c r="A3" s="4" t="s">
        <v>37</v>
      </c>
      <c r="K3" s="4" t="s">
        <v>38</v>
      </c>
    </row>
    <row r="4" spans="1:20" ht="13.15" thickBot="1" x14ac:dyDescent="0.4">
      <c r="A4" s="5" t="s">
        <v>39</v>
      </c>
      <c r="B4" s="29" t="s">
        <v>15</v>
      </c>
      <c r="C4" s="29" t="s">
        <v>17</v>
      </c>
      <c r="D4" s="29" t="s">
        <v>16</v>
      </c>
      <c r="E4" s="29" t="s">
        <v>19</v>
      </c>
      <c r="F4" s="29" t="s">
        <v>21</v>
      </c>
      <c r="G4" s="29" t="s">
        <v>20</v>
      </c>
      <c r="H4" s="29" t="s">
        <v>18</v>
      </c>
      <c r="I4" s="30" t="s">
        <v>13</v>
      </c>
      <c r="K4" s="5" t="s">
        <v>39</v>
      </c>
      <c r="L4" s="29" t="s">
        <v>15</v>
      </c>
      <c r="M4" s="29" t="s">
        <v>17</v>
      </c>
      <c r="N4" s="29" t="s">
        <v>16</v>
      </c>
      <c r="O4" s="29" t="s">
        <v>19</v>
      </c>
      <c r="P4" s="29" t="s">
        <v>21</v>
      </c>
      <c r="Q4" s="29" t="s">
        <v>20</v>
      </c>
      <c r="R4" s="29" t="s">
        <v>18</v>
      </c>
      <c r="S4" s="29" t="s">
        <v>13</v>
      </c>
      <c r="T4" s="30" t="s">
        <v>516</v>
      </c>
    </row>
    <row r="5" spans="1:20" x14ac:dyDescent="0.35">
      <c r="A5" s="6" t="s">
        <v>40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.5714285714285714</v>
      </c>
      <c r="I5" s="8">
        <v>0</v>
      </c>
      <c r="K5" s="6" t="s">
        <v>4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60.810262969999997</v>
      </c>
      <c r="S5" s="7">
        <v>0</v>
      </c>
      <c r="T5" s="8" t="e">
        <f t="shared" ref="T5:T46" si="0">R5/S5</f>
        <v>#DIV/0!</v>
      </c>
    </row>
    <row r="6" spans="1:20" x14ac:dyDescent="0.35">
      <c r="A6" s="6" t="s">
        <v>41</v>
      </c>
      <c r="B6" s="7">
        <v>0</v>
      </c>
      <c r="C6" s="7">
        <v>0.16666666666666666</v>
      </c>
      <c r="D6" s="7">
        <v>0</v>
      </c>
      <c r="E6" s="7">
        <v>0</v>
      </c>
      <c r="F6" s="7">
        <v>0</v>
      </c>
      <c r="G6" s="7">
        <v>0</v>
      </c>
      <c r="H6" s="7">
        <v>0.42857142857142855</v>
      </c>
      <c r="I6" s="8">
        <v>0</v>
      </c>
      <c r="K6" s="6" t="s">
        <v>41</v>
      </c>
      <c r="L6" s="7">
        <v>0</v>
      </c>
      <c r="M6" s="7">
        <v>0.109197554</v>
      </c>
      <c r="N6" s="7">
        <v>0</v>
      </c>
      <c r="O6" s="7">
        <v>0</v>
      </c>
      <c r="P6" s="7">
        <v>0</v>
      </c>
      <c r="Q6" s="7">
        <v>0</v>
      </c>
      <c r="R6" s="7">
        <v>2.8958068866666666</v>
      </c>
      <c r="S6" s="7">
        <v>0</v>
      </c>
      <c r="T6" s="8" t="e">
        <f t="shared" si="0"/>
        <v>#DIV/0!</v>
      </c>
    </row>
    <row r="7" spans="1:20" x14ac:dyDescent="0.35">
      <c r="A7" s="6" t="s">
        <v>42</v>
      </c>
      <c r="B7" s="7">
        <v>0</v>
      </c>
      <c r="C7" s="7">
        <v>0.33333333333333331</v>
      </c>
      <c r="D7" s="7">
        <v>0</v>
      </c>
      <c r="E7" s="7">
        <v>0</v>
      </c>
      <c r="F7" s="7">
        <v>0</v>
      </c>
      <c r="G7" s="7">
        <v>0.25</v>
      </c>
      <c r="H7" s="7">
        <v>0.5714285714285714</v>
      </c>
      <c r="I7" s="8">
        <v>0.1111111111111111</v>
      </c>
      <c r="K7" s="6" t="s">
        <v>42</v>
      </c>
      <c r="L7" s="7">
        <v>0</v>
      </c>
      <c r="M7" s="7">
        <v>0.56292861949999995</v>
      </c>
      <c r="N7" s="7">
        <v>0</v>
      </c>
      <c r="O7" s="7">
        <v>0</v>
      </c>
      <c r="P7" s="7">
        <v>0</v>
      </c>
      <c r="Q7" s="7">
        <v>11.75279284</v>
      </c>
      <c r="R7" s="7">
        <v>11.388865194999999</v>
      </c>
      <c r="S7" s="7">
        <v>0.63460802000000005</v>
      </c>
      <c r="T7" s="8">
        <f t="shared" si="0"/>
        <v>17.946298874382329</v>
      </c>
    </row>
    <row r="8" spans="1:20" x14ac:dyDescent="0.35">
      <c r="A8" s="6" t="s">
        <v>43</v>
      </c>
      <c r="B8" s="7">
        <v>1</v>
      </c>
      <c r="C8" s="7">
        <v>0</v>
      </c>
      <c r="D8" s="7">
        <v>0.5</v>
      </c>
      <c r="E8" s="7">
        <v>0</v>
      </c>
      <c r="F8" s="7">
        <v>0.25</v>
      </c>
      <c r="G8" s="7">
        <v>0.5</v>
      </c>
      <c r="H8" s="7">
        <v>0.42857142857142855</v>
      </c>
      <c r="I8" s="8">
        <v>0.1111111111111111</v>
      </c>
      <c r="K8" s="6" t="s">
        <v>43</v>
      </c>
      <c r="L8" s="7">
        <v>1.994095564</v>
      </c>
      <c r="M8" s="7">
        <v>0</v>
      </c>
      <c r="N8" s="7">
        <v>0.24593556100000002</v>
      </c>
      <c r="O8" s="7">
        <v>0</v>
      </c>
      <c r="P8" s="7">
        <v>0.18752743099999999</v>
      </c>
      <c r="Q8" s="7">
        <v>0.35750258200000001</v>
      </c>
      <c r="R8" s="7">
        <v>0.9827885753333333</v>
      </c>
      <c r="S8" s="7">
        <v>0.144724557</v>
      </c>
      <c r="T8" s="8">
        <f t="shared" si="0"/>
        <v>6.7907520030158617</v>
      </c>
    </row>
    <row r="9" spans="1:20" x14ac:dyDescent="0.35">
      <c r="A9" s="6" t="s">
        <v>44</v>
      </c>
      <c r="B9" s="7">
        <v>0</v>
      </c>
      <c r="C9" s="7">
        <v>0.33333333333333331</v>
      </c>
      <c r="D9" s="7">
        <v>0.5</v>
      </c>
      <c r="E9" s="7">
        <v>0</v>
      </c>
      <c r="F9" s="7">
        <v>0.25</v>
      </c>
      <c r="G9" s="7">
        <v>0.25</v>
      </c>
      <c r="H9" s="7">
        <v>0.42857142857142855</v>
      </c>
      <c r="I9" s="8">
        <v>0.22222222222222221</v>
      </c>
      <c r="K9" s="6" t="s">
        <v>44</v>
      </c>
      <c r="L9" s="7">
        <v>0</v>
      </c>
      <c r="M9" s="7">
        <v>0.281604101</v>
      </c>
      <c r="N9" s="7">
        <v>0.17673297599999999</v>
      </c>
      <c r="O9" s="7">
        <v>0</v>
      </c>
      <c r="P9" s="7">
        <v>0.49026540299999999</v>
      </c>
      <c r="Q9" s="7">
        <v>0.111060299</v>
      </c>
      <c r="R9" s="7">
        <v>0.54926779966666672</v>
      </c>
      <c r="S9" s="7">
        <v>0.14638247300000001</v>
      </c>
      <c r="T9" s="8">
        <f t="shared" si="0"/>
        <v>3.7522784552674326</v>
      </c>
    </row>
    <row r="10" spans="1:20" x14ac:dyDescent="0.35">
      <c r="A10" s="6" t="s">
        <v>45</v>
      </c>
      <c r="B10" s="7">
        <v>0.25</v>
      </c>
      <c r="C10" s="7">
        <v>0.16666666666666666</v>
      </c>
      <c r="D10" s="7">
        <v>0.75</v>
      </c>
      <c r="E10" s="7">
        <v>0.5</v>
      </c>
      <c r="F10" s="7">
        <v>0.25</v>
      </c>
      <c r="G10" s="7">
        <v>0.75</v>
      </c>
      <c r="H10" s="7">
        <v>0.42857142857142855</v>
      </c>
      <c r="I10" s="8">
        <v>0.22222222222222221</v>
      </c>
      <c r="K10" s="6" t="s">
        <v>45</v>
      </c>
      <c r="L10" s="7">
        <v>0.63644191500000002</v>
      </c>
      <c r="M10" s="7">
        <v>0.14090744399999999</v>
      </c>
      <c r="N10" s="7">
        <v>0.29395601233333335</v>
      </c>
      <c r="O10" s="7">
        <v>0.15526207349999999</v>
      </c>
      <c r="P10" s="7">
        <v>0.15989340399999999</v>
      </c>
      <c r="Q10" s="7">
        <v>0.98941083500000004</v>
      </c>
      <c r="R10" s="7">
        <v>0.76911738966666665</v>
      </c>
      <c r="S10" s="7">
        <v>0.37873501749999999</v>
      </c>
      <c r="T10" s="8">
        <f t="shared" si="0"/>
        <v>2.0307533080610023</v>
      </c>
    </row>
    <row r="11" spans="1:20" x14ac:dyDescent="0.35">
      <c r="A11" s="6" t="s">
        <v>46</v>
      </c>
      <c r="B11" s="7">
        <v>0.25</v>
      </c>
      <c r="C11" s="7">
        <v>1</v>
      </c>
      <c r="D11" s="7">
        <v>0</v>
      </c>
      <c r="E11" s="7">
        <v>0.25</v>
      </c>
      <c r="F11" s="7">
        <v>0.5</v>
      </c>
      <c r="G11" s="7">
        <v>0.5</v>
      </c>
      <c r="H11" s="7">
        <v>0.42857142857142855</v>
      </c>
      <c r="I11" s="8">
        <v>0.1111111111111111</v>
      </c>
      <c r="K11" s="6" t="s">
        <v>46</v>
      </c>
      <c r="L11" s="7">
        <v>0.40970436999999998</v>
      </c>
      <c r="M11" s="7">
        <v>0.48492469083333334</v>
      </c>
      <c r="N11" s="7">
        <v>0</v>
      </c>
      <c r="O11" s="7">
        <v>0.44264575699999997</v>
      </c>
      <c r="P11" s="7">
        <v>0.48329723099999999</v>
      </c>
      <c r="Q11" s="7">
        <v>0.1830077625</v>
      </c>
      <c r="R11" s="7">
        <v>0.33755289466666666</v>
      </c>
      <c r="S11" s="7">
        <v>0.166997653</v>
      </c>
      <c r="T11" s="8">
        <f t="shared" si="0"/>
        <v>2.0213032255409402</v>
      </c>
    </row>
    <row r="12" spans="1:20" x14ac:dyDescent="0.35">
      <c r="A12" s="6" t="s">
        <v>47</v>
      </c>
      <c r="B12" s="7">
        <v>0.25</v>
      </c>
      <c r="C12" s="7">
        <v>0.5</v>
      </c>
      <c r="D12" s="7">
        <v>0</v>
      </c>
      <c r="E12" s="7">
        <v>0</v>
      </c>
      <c r="F12" s="7">
        <v>0</v>
      </c>
      <c r="G12" s="7">
        <v>0</v>
      </c>
      <c r="H12" s="7">
        <v>0.42857142857142855</v>
      </c>
      <c r="I12" s="8">
        <v>0.22222222222222221</v>
      </c>
      <c r="K12" s="6" t="s">
        <v>47</v>
      </c>
      <c r="L12" s="7">
        <v>0.19105998499999999</v>
      </c>
      <c r="M12" s="7">
        <v>0.35161758199999998</v>
      </c>
      <c r="N12" s="7">
        <v>0</v>
      </c>
      <c r="O12" s="7">
        <v>0</v>
      </c>
      <c r="P12" s="7">
        <v>0</v>
      </c>
      <c r="Q12" s="7">
        <v>0</v>
      </c>
      <c r="R12" s="7">
        <v>0.32349740333333332</v>
      </c>
      <c r="S12" s="7">
        <v>0.160379191</v>
      </c>
      <c r="T12" s="8">
        <f t="shared" si="0"/>
        <v>2.0170784084659292</v>
      </c>
    </row>
    <row r="13" spans="1:20" x14ac:dyDescent="0.35">
      <c r="A13" s="6" t="s">
        <v>48</v>
      </c>
      <c r="B13" s="7">
        <v>0</v>
      </c>
      <c r="C13" s="7">
        <v>0</v>
      </c>
      <c r="D13" s="7">
        <v>0.5</v>
      </c>
      <c r="E13" s="7">
        <v>0</v>
      </c>
      <c r="F13" s="7">
        <v>0.25</v>
      </c>
      <c r="G13" s="7">
        <v>0</v>
      </c>
      <c r="H13" s="7">
        <v>0.42857142857142855</v>
      </c>
      <c r="I13" s="8">
        <v>0.1111111111111111</v>
      </c>
      <c r="K13" s="6" t="s">
        <v>48</v>
      </c>
      <c r="L13" s="7">
        <v>0</v>
      </c>
      <c r="M13" s="7">
        <v>0</v>
      </c>
      <c r="N13" s="7">
        <v>0.35570721999999999</v>
      </c>
      <c r="O13" s="7">
        <v>0</v>
      </c>
      <c r="P13" s="7">
        <v>0.30185670399999998</v>
      </c>
      <c r="Q13" s="7">
        <v>0</v>
      </c>
      <c r="R13" s="7">
        <v>0.27287914299999999</v>
      </c>
      <c r="S13" s="7">
        <v>0.13991769600000001</v>
      </c>
      <c r="T13" s="8">
        <f t="shared" si="0"/>
        <v>1.9502832793930509</v>
      </c>
    </row>
    <row r="14" spans="1:20" x14ac:dyDescent="0.35">
      <c r="A14" s="6" t="s">
        <v>49</v>
      </c>
      <c r="B14" s="7">
        <v>0.5</v>
      </c>
      <c r="C14" s="7">
        <v>0.33333333333333331</v>
      </c>
      <c r="D14" s="7">
        <v>1</v>
      </c>
      <c r="E14" s="7">
        <v>1</v>
      </c>
      <c r="F14" s="7">
        <v>0.25</v>
      </c>
      <c r="G14" s="7">
        <v>1</v>
      </c>
      <c r="H14" s="7">
        <v>0.7142857142857143</v>
      </c>
      <c r="I14" s="8">
        <v>0.55555555555555558</v>
      </c>
      <c r="K14" s="6" t="s">
        <v>49</v>
      </c>
      <c r="L14" s="7">
        <v>0.24768905150000001</v>
      </c>
      <c r="M14" s="7">
        <v>0.20026836200000001</v>
      </c>
      <c r="N14" s="7">
        <v>1.6021953499999999</v>
      </c>
      <c r="O14" s="7">
        <v>0.39235879200000001</v>
      </c>
      <c r="P14" s="7">
        <v>0.48718104899999998</v>
      </c>
      <c r="Q14" s="7">
        <v>1.1860779617499999</v>
      </c>
      <c r="R14" s="7">
        <v>0.28782890119999999</v>
      </c>
      <c r="S14" s="7">
        <v>0.18026192360000001</v>
      </c>
      <c r="T14" s="8">
        <f t="shared" si="0"/>
        <v>1.5967260054246972</v>
      </c>
    </row>
    <row r="15" spans="1:20" x14ac:dyDescent="0.35">
      <c r="A15" s="6" t="s">
        <v>2</v>
      </c>
      <c r="B15" s="7">
        <v>0.75</v>
      </c>
      <c r="C15" s="7">
        <v>0</v>
      </c>
      <c r="D15" s="7">
        <v>1</v>
      </c>
      <c r="E15" s="7">
        <v>0.75</v>
      </c>
      <c r="F15" s="7">
        <v>0</v>
      </c>
      <c r="G15" s="7">
        <v>1</v>
      </c>
      <c r="H15" s="7">
        <v>0.42857142857142855</v>
      </c>
      <c r="I15" s="8">
        <v>0.1111111111111111</v>
      </c>
      <c r="K15" s="6" t="s">
        <v>2</v>
      </c>
      <c r="L15" s="7">
        <v>0.406928611</v>
      </c>
      <c r="M15" s="7">
        <v>0</v>
      </c>
      <c r="N15" s="7">
        <v>0.80528342899999994</v>
      </c>
      <c r="O15" s="7">
        <v>0.17710038466666667</v>
      </c>
      <c r="P15" s="7">
        <v>0</v>
      </c>
      <c r="Q15" s="7">
        <v>0.52339171550000008</v>
      </c>
      <c r="R15" s="7">
        <v>0.32083185266666664</v>
      </c>
      <c r="S15" s="7">
        <v>0.21944433599999999</v>
      </c>
      <c r="T15" s="8">
        <f t="shared" si="0"/>
        <v>1.4620192916105461</v>
      </c>
    </row>
    <row r="16" spans="1:20" x14ac:dyDescent="0.35">
      <c r="A16" s="6" t="s">
        <v>50</v>
      </c>
      <c r="B16" s="7">
        <v>0.5</v>
      </c>
      <c r="C16" s="7">
        <v>0.33333333333333331</v>
      </c>
      <c r="D16" s="7">
        <v>1</v>
      </c>
      <c r="E16" s="7">
        <v>0.25</v>
      </c>
      <c r="F16" s="7">
        <v>0.75</v>
      </c>
      <c r="G16" s="7">
        <v>0.25</v>
      </c>
      <c r="H16" s="7">
        <v>0.5714285714285714</v>
      </c>
      <c r="I16" s="8">
        <v>0.33333333333333331</v>
      </c>
      <c r="K16" s="6" t="s">
        <v>50</v>
      </c>
      <c r="L16" s="7">
        <v>0.20285485749999999</v>
      </c>
      <c r="M16" s="7">
        <v>0.199682837</v>
      </c>
      <c r="N16" s="7">
        <v>0.2122832375</v>
      </c>
      <c r="O16" s="7">
        <v>0.18119458999999999</v>
      </c>
      <c r="P16" s="7">
        <v>0.22119586933333332</v>
      </c>
      <c r="Q16" s="7">
        <v>0.19375313199999999</v>
      </c>
      <c r="R16" s="7">
        <v>0.22706161024999999</v>
      </c>
      <c r="S16" s="7">
        <v>0.19158687433333332</v>
      </c>
      <c r="T16" s="8">
        <f t="shared" si="0"/>
        <v>1.1851626633615087</v>
      </c>
    </row>
    <row r="17" spans="1:20" x14ac:dyDescent="0.35">
      <c r="A17" s="6" t="s">
        <v>51</v>
      </c>
      <c r="B17" s="7">
        <v>0.75</v>
      </c>
      <c r="C17" s="7">
        <v>0</v>
      </c>
      <c r="D17" s="7">
        <v>0.75</v>
      </c>
      <c r="E17" s="7">
        <v>0.5</v>
      </c>
      <c r="F17" s="7">
        <v>0</v>
      </c>
      <c r="G17" s="7">
        <v>0.75</v>
      </c>
      <c r="H17" s="7">
        <v>0.5714285714285714</v>
      </c>
      <c r="I17" s="8">
        <v>0.22222222222222221</v>
      </c>
      <c r="K17" s="6" t="s">
        <v>51</v>
      </c>
      <c r="L17" s="7">
        <v>0.18712118599999999</v>
      </c>
      <c r="M17" s="7">
        <v>0</v>
      </c>
      <c r="N17" s="7">
        <v>0.22141573733333333</v>
      </c>
      <c r="O17" s="7">
        <v>0.23461412700000001</v>
      </c>
      <c r="P17" s="7">
        <v>0</v>
      </c>
      <c r="Q17" s="7">
        <v>0.19553332633333334</v>
      </c>
      <c r="R17" s="7">
        <v>0.18986144825000001</v>
      </c>
      <c r="S17" s="7">
        <v>0.16642969600000002</v>
      </c>
      <c r="T17" s="8">
        <f t="shared" si="0"/>
        <v>1.1407906930864069</v>
      </c>
    </row>
    <row r="18" spans="1:20" x14ac:dyDescent="0.35">
      <c r="A18" s="6" t="s">
        <v>52</v>
      </c>
      <c r="B18" s="7">
        <v>0</v>
      </c>
      <c r="C18" s="7">
        <v>0.16666666666666666</v>
      </c>
      <c r="D18" s="7">
        <v>0.5</v>
      </c>
      <c r="E18" s="7">
        <v>0</v>
      </c>
      <c r="F18" s="7">
        <v>0</v>
      </c>
      <c r="G18" s="7">
        <v>0.75</v>
      </c>
      <c r="H18" s="7">
        <v>0.42857142857142855</v>
      </c>
      <c r="I18" s="8">
        <v>0.22222222222222221</v>
      </c>
      <c r="K18" s="6" t="s">
        <v>52</v>
      </c>
      <c r="L18" s="7">
        <v>0</v>
      </c>
      <c r="M18" s="7">
        <v>0.32742155499999998</v>
      </c>
      <c r="N18" s="7">
        <v>0.22097219300000001</v>
      </c>
      <c r="O18" s="7">
        <v>0</v>
      </c>
      <c r="P18" s="7">
        <v>0</v>
      </c>
      <c r="Q18" s="7">
        <v>0.19894290866666667</v>
      </c>
      <c r="R18" s="7">
        <v>0.15460025799999999</v>
      </c>
      <c r="S18" s="7">
        <v>0.1367899185</v>
      </c>
      <c r="T18" s="8">
        <f t="shared" si="0"/>
        <v>1.1302021354738945</v>
      </c>
    </row>
    <row r="19" spans="1:20" x14ac:dyDescent="0.35">
      <c r="A19" s="6" t="s">
        <v>53</v>
      </c>
      <c r="B19" s="7">
        <v>0</v>
      </c>
      <c r="C19" s="7">
        <v>0</v>
      </c>
      <c r="D19" s="7">
        <v>0.25</v>
      </c>
      <c r="E19" s="7">
        <v>0.25</v>
      </c>
      <c r="F19" s="7">
        <v>0</v>
      </c>
      <c r="G19" s="7">
        <v>0.25</v>
      </c>
      <c r="H19" s="7">
        <v>0.42857142857142855</v>
      </c>
      <c r="I19" s="8">
        <v>0.22222222222222221</v>
      </c>
      <c r="K19" s="6" t="s">
        <v>53</v>
      </c>
      <c r="L19" s="7">
        <v>0</v>
      </c>
      <c r="M19" s="7">
        <v>0</v>
      </c>
      <c r="N19" s="7">
        <v>0.143517065</v>
      </c>
      <c r="O19" s="7">
        <v>0.15801354400000001</v>
      </c>
      <c r="P19" s="7">
        <v>0</v>
      </c>
      <c r="Q19" s="7">
        <v>0.17232890200000001</v>
      </c>
      <c r="R19" s="7">
        <v>0.16308035466666668</v>
      </c>
      <c r="S19" s="7">
        <v>0.14792282350000002</v>
      </c>
      <c r="T19" s="8">
        <f t="shared" si="0"/>
        <v>1.1024691849981261</v>
      </c>
    </row>
    <row r="20" spans="1:20" x14ac:dyDescent="0.35">
      <c r="A20" s="6" t="s">
        <v>54</v>
      </c>
      <c r="B20" s="7">
        <v>1</v>
      </c>
      <c r="C20" s="7">
        <v>0.83333333333333337</v>
      </c>
      <c r="D20" s="7">
        <v>1</v>
      </c>
      <c r="E20" s="7">
        <v>0.75</v>
      </c>
      <c r="F20" s="7">
        <v>0.75</v>
      </c>
      <c r="G20" s="7">
        <v>0.5</v>
      </c>
      <c r="H20" s="7">
        <v>1</v>
      </c>
      <c r="I20" s="8">
        <v>0.88888888888888884</v>
      </c>
      <c r="K20" s="6" t="s">
        <v>54</v>
      </c>
      <c r="L20" s="7">
        <v>0.2350928065</v>
      </c>
      <c r="M20" s="7">
        <v>0.2244694102</v>
      </c>
      <c r="N20" s="7">
        <v>0.22863040300000001</v>
      </c>
      <c r="O20" s="7">
        <v>0.21889498200000002</v>
      </c>
      <c r="P20" s="7">
        <v>0.20285298333333335</v>
      </c>
      <c r="Q20" s="7">
        <v>0.19583285</v>
      </c>
      <c r="R20" s="7">
        <v>0.20383299085714285</v>
      </c>
      <c r="S20" s="7">
        <v>0.1913084615</v>
      </c>
      <c r="T20" s="8">
        <f t="shared" si="0"/>
        <v>1.0654677229587299</v>
      </c>
    </row>
    <row r="21" spans="1:20" x14ac:dyDescent="0.35">
      <c r="A21" s="6" t="s">
        <v>55</v>
      </c>
      <c r="B21" s="7">
        <v>0.5</v>
      </c>
      <c r="C21" s="7">
        <v>0.33333333333333331</v>
      </c>
      <c r="D21" s="7">
        <v>0.25</v>
      </c>
      <c r="E21" s="7">
        <v>0.75</v>
      </c>
      <c r="F21" s="7">
        <v>0</v>
      </c>
      <c r="G21" s="7">
        <v>0.25</v>
      </c>
      <c r="H21" s="7">
        <v>0.42857142857142855</v>
      </c>
      <c r="I21" s="8">
        <v>0.1111111111111111</v>
      </c>
      <c r="K21" s="6" t="s">
        <v>55</v>
      </c>
      <c r="L21" s="7">
        <v>0.1256548415</v>
      </c>
      <c r="M21" s="7">
        <v>0.12891660050000001</v>
      </c>
      <c r="N21" s="7">
        <v>0.143251816</v>
      </c>
      <c r="O21" s="7">
        <v>0.12147357866666667</v>
      </c>
      <c r="P21" s="7">
        <v>0</v>
      </c>
      <c r="Q21" s="7">
        <v>0.13795821799999999</v>
      </c>
      <c r="R21" s="7">
        <v>0.12679695133333332</v>
      </c>
      <c r="S21" s="7">
        <v>0.119882515</v>
      </c>
      <c r="T21" s="8">
        <f t="shared" si="0"/>
        <v>1.0576767707395305</v>
      </c>
    </row>
    <row r="22" spans="1:20" x14ac:dyDescent="0.35">
      <c r="A22" s="6" t="s">
        <v>56</v>
      </c>
      <c r="B22" s="7">
        <v>0.5</v>
      </c>
      <c r="C22" s="7">
        <v>0.33333333333333331</v>
      </c>
      <c r="D22" s="7">
        <v>0.5</v>
      </c>
      <c r="E22" s="7">
        <v>0.5</v>
      </c>
      <c r="F22" s="7">
        <v>0</v>
      </c>
      <c r="G22" s="7">
        <v>0.25</v>
      </c>
      <c r="H22" s="7">
        <v>0.5714285714285714</v>
      </c>
      <c r="I22" s="8">
        <v>0.44444444444444442</v>
      </c>
      <c r="K22" s="6" t="s">
        <v>56</v>
      </c>
      <c r="L22" s="7">
        <v>0.25308821000000004</v>
      </c>
      <c r="M22" s="7">
        <v>0.23661681699999998</v>
      </c>
      <c r="N22" s="7">
        <v>0.2638349015</v>
      </c>
      <c r="O22" s="7">
        <v>0.3040423505</v>
      </c>
      <c r="P22" s="7">
        <v>0</v>
      </c>
      <c r="Q22" s="7">
        <v>0.234375</v>
      </c>
      <c r="R22" s="7">
        <v>0.24878621374999998</v>
      </c>
      <c r="S22" s="7">
        <v>0.23889349774999999</v>
      </c>
      <c r="T22" s="8">
        <f t="shared" si="0"/>
        <v>1.0414105703720435</v>
      </c>
    </row>
    <row r="23" spans="1:20" x14ac:dyDescent="0.35">
      <c r="A23" s="6" t="s">
        <v>57</v>
      </c>
      <c r="B23" s="7">
        <v>0.5</v>
      </c>
      <c r="C23" s="7">
        <v>0.16666666666666666</v>
      </c>
      <c r="D23" s="7">
        <v>0.25</v>
      </c>
      <c r="E23" s="7">
        <v>0.75</v>
      </c>
      <c r="F23" s="7">
        <v>0.25</v>
      </c>
      <c r="G23" s="7">
        <v>0.75</v>
      </c>
      <c r="H23" s="7">
        <v>0.42857142857142855</v>
      </c>
      <c r="I23" s="8">
        <v>0.55555555555555558</v>
      </c>
      <c r="K23" s="6" t="s">
        <v>57</v>
      </c>
      <c r="L23" s="7">
        <v>0.13965553050000001</v>
      </c>
      <c r="M23" s="7">
        <v>0.13159626299999999</v>
      </c>
      <c r="N23" s="7">
        <v>0.154700795</v>
      </c>
      <c r="O23" s="7">
        <v>0.15429650633333333</v>
      </c>
      <c r="P23" s="7">
        <v>0.16178663200000001</v>
      </c>
      <c r="Q23" s="7">
        <v>0.14321906566666667</v>
      </c>
      <c r="R23" s="7">
        <v>0.15089178566666667</v>
      </c>
      <c r="S23" s="7">
        <v>0.14623981999999999</v>
      </c>
      <c r="T23" s="8">
        <f t="shared" si="0"/>
        <v>1.0318105264808632</v>
      </c>
    </row>
    <row r="24" spans="1:20" x14ac:dyDescent="0.35">
      <c r="A24" s="6" t="s">
        <v>58</v>
      </c>
      <c r="B24" s="7">
        <v>0.25</v>
      </c>
      <c r="C24" s="7">
        <v>0.33333333333333331</v>
      </c>
      <c r="D24" s="7">
        <v>0.75</v>
      </c>
      <c r="E24" s="7">
        <v>1</v>
      </c>
      <c r="F24" s="7">
        <v>0</v>
      </c>
      <c r="G24" s="7">
        <v>0.75</v>
      </c>
      <c r="H24" s="7">
        <v>0.7142857142857143</v>
      </c>
      <c r="I24" s="8">
        <v>0.55555555555555558</v>
      </c>
      <c r="K24" s="6" t="s">
        <v>58</v>
      </c>
      <c r="L24" s="7">
        <v>0.12632642799999999</v>
      </c>
      <c r="M24" s="7">
        <v>0.12700121750000001</v>
      </c>
      <c r="N24" s="7">
        <v>0.15039800533333333</v>
      </c>
      <c r="O24" s="7">
        <v>0.13660118425000001</v>
      </c>
      <c r="P24" s="7">
        <v>0</v>
      </c>
      <c r="Q24" s="7">
        <v>0.14290787633333332</v>
      </c>
      <c r="R24" s="7">
        <v>0.14301845020000001</v>
      </c>
      <c r="S24" s="7">
        <v>0.1393657854</v>
      </c>
      <c r="T24" s="8">
        <f t="shared" si="0"/>
        <v>1.0262091932357453</v>
      </c>
    </row>
    <row r="25" spans="1:20" x14ac:dyDescent="0.35">
      <c r="A25" s="6" t="s">
        <v>59</v>
      </c>
      <c r="B25" s="7">
        <v>0.25</v>
      </c>
      <c r="C25" s="7">
        <v>0.16666666666666666</v>
      </c>
      <c r="D25" s="7">
        <v>0.25</v>
      </c>
      <c r="E25" s="7">
        <v>0.25</v>
      </c>
      <c r="F25" s="7">
        <v>0</v>
      </c>
      <c r="G25" s="7">
        <v>0.25</v>
      </c>
      <c r="H25" s="7">
        <v>0.42857142857142855</v>
      </c>
      <c r="I25" s="8">
        <v>0.22222222222222221</v>
      </c>
      <c r="K25" s="6" t="s">
        <v>59</v>
      </c>
      <c r="L25" s="7">
        <v>0.18755718199999999</v>
      </c>
      <c r="M25" s="7">
        <v>0.17082892699999999</v>
      </c>
      <c r="N25" s="7">
        <v>0.16208228099999999</v>
      </c>
      <c r="O25" s="7">
        <v>0.147779091</v>
      </c>
      <c r="P25" s="7">
        <v>0</v>
      </c>
      <c r="Q25" s="7">
        <v>0.17386984599999999</v>
      </c>
      <c r="R25" s="7">
        <v>0.15930782733333335</v>
      </c>
      <c r="S25" s="7">
        <v>0.15663515</v>
      </c>
      <c r="T25" s="8">
        <f t="shared" si="0"/>
        <v>1.0170630751356471</v>
      </c>
    </row>
    <row r="26" spans="1:20" x14ac:dyDescent="0.35">
      <c r="A26" s="6" t="s">
        <v>11</v>
      </c>
      <c r="B26" s="7">
        <v>1</v>
      </c>
      <c r="C26" s="7">
        <v>0.66666666666666663</v>
      </c>
      <c r="D26" s="7">
        <v>1</v>
      </c>
      <c r="E26" s="7">
        <v>1</v>
      </c>
      <c r="F26" s="7">
        <v>0.5</v>
      </c>
      <c r="G26" s="7">
        <v>1</v>
      </c>
      <c r="H26" s="7">
        <v>0.7142857142857143</v>
      </c>
      <c r="I26" s="8">
        <v>0.66666666666666663</v>
      </c>
      <c r="K26" s="6" t="s">
        <v>11</v>
      </c>
      <c r="L26" s="7">
        <v>1.34589110525</v>
      </c>
      <c r="M26" s="7">
        <v>0.20752096074999998</v>
      </c>
      <c r="N26" s="7">
        <v>0.58353307200000004</v>
      </c>
      <c r="O26" s="7">
        <v>5.6650705055000001</v>
      </c>
      <c r="P26" s="7">
        <v>0.32819270700000003</v>
      </c>
      <c r="Q26" s="7">
        <v>0.32146239900000001</v>
      </c>
      <c r="R26" s="7">
        <v>0.62210746279999996</v>
      </c>
      <c r="S26" s="7">
        <v>0.62342534299999997</v>
      </c>
      <c r="T26" s="8">
        <f t="shared" si="0"/>
        <v>0.997886065725756</v>
      </c>
    </row>
    <row r="27" spans="1:20" x14ac:dyDescent="0.35">
      <c r="A27" s="6" t="s">
        <v>60</v>
      </c>
      <c r="B27" s="7">
        <v>0.5</v>
      </c>
      <c r="C27" s="7">
        <v>0.66666666666666663</v>
      </c>
      <c r="D27" s="7">
        <v>1</v>
      </c>
      <c r="E27" s="7">
        <v>0.75</v>
      </c>
      <c r="F27" s="7">
        <v>0.75</v>
      </c>
      <c r="G27" s="7">
        <v>0.75</v>
      </c>
      <c r="H27" s="7">
        <v>0.5714285714285714</v>
      </c>
      <c r="I27" s="8">
        <v>0.77777777777777779</v>
      </c>
      <c r="K27" s="6" t="s">
        <v>60</v>
      </c>
      <c r="L27" s="7">
        <v>0.12731607</v>
      </c>
      <c r="M27" s="7">
        <v>0.11894347625</v>
      </c>
      <c r="N27" s="7">
        <v>0.14271142249999999</v>
      </c>
      <c r="O27" s="7">
        <v>0.13555777700000002</v>
      </c>
      <c r="P27" s="7">
        <v>0.12628624733333332</v>
      </c>
      <c r="Q27" s="7">
        <v>0.14780938366666665</v>
      </c>
      <c r="R27" s="7">
        <v>0.12798347200000001</v>
      </c>
      <c r="S27" s="7">
        <v>0.12919139314285713</v>
      </c>
      <c r="T27" s="8">
        <f t="shared" si="0"/>
        <v>0.99065014229298221</v>
      </c>
    </row>
    <row r="28" spans="1:20" x14ac:dyDescent="0.35">
      <c r="A28" s="6" t="s">
        <v>61</v>
      </c>
      <c r="B28" s="7">
        <v>1</v>
      </c>
      <c r="C28" s="7">
        <v>0.83333333333333337</v>
      </c>
      <c r="D28" s="7">
        <v>1</v>
      </c>
      <c r="E28" s="7">
        <v>1</v>
      </c>
      <c r="F28" s="7">
        <v>0.75</v>
      </c>
      <c r="G28" s="7">
        <v>0.75</v>
      </c>
      <c r="H28" s="7">
        <v>0.5714285714285714</v>
      </c>
      <c r="I28" s="8">
        <v>0.88888888888888884</v>
      </c>
      <c r="K28" s="6" t="s">
        <v>61</v>
      </c>
      <c r="L28" s="7">
        <v>0.14451715574999999</v>
      </c>
      <c r="M28" s="7">
        <v>0.14032161060000001</v>
      </c>
      <c r="N28" s="7">
        <v>0.14129645774999999</v>
      </c>
      <c r="O28" s="7">
        <v>0.16842007925000002</v>
      </c>
      <c r="P28" s="7">
        <v>0.12897395233333334</v>
      </c>
      <c r="Q28" s="7">
        <v>0.13765441566666667</v>
      </c>
      <c r="R28" s="7">
        <v>0.14849740049999999</v>
      </c>
      <c r="S28" s="7">
        <v>0.15310596837500001</v>
      </c>
      <c r="T28" s="8">
        <f t="shared" si="0"/>
        <v>0.9698994890668643</v>
      </c>
    </row>
    <row r="29" spans="1:20" x14ac:dyDescent="0.35">
      <c r="A29" s="6" t="s">
        <v>62</v>
      </c>
      <c r="B29" s="7">
        <v>0.25</v>
      </c>
      <c r="C29" s="7">
        <v>0.5</v>
      </c>
      <c r="D29" s="7">
        <v>0.25</v>
      </c>
      <c r="E29" s="7">
        <v>0.5</v>
      </c>
      <c r="F29" s="7">
        <v>0.5</v>
      </c>
      <c r="G29" s="7">
        <v>0.25</v>
      </c>
      <c r="H29" s="7">
        <v>0.5714285714285714</v>
      </c>
      <c r="I29" s="8">
        <v>0.44444444444444442</v>
      </c>
      <c r="K29" s="6" t="s">
        <v>62</v>
      </c>
      <c r="L29" s="7">
        <v>0.124890143</v>
      </c>
      <c r="M29" s="7">
        <v>0.13636452399999999</v>
      </c>
      <c r="N29" s="7">
        <v>0.12882032800000001</v>
      </c>
      <c r="O29" s="7">
        <v>0.14511377</v>
      </c>
      <c r="P29" s="7">
        <v>0.1170551975</v>
      </c>
      <c r="Q29" s="7">
        <v>0.14223371600000001</v>
      </c>
      <c r="R29" s="7">
        <v>0.128303889</v>
      </c>
      <c r="S29" s="7">
        <v>0.13350163300000001</v>
      </c>
      <c r="T29" s="8">
        <f t="shared" si="0"/>
        <v>0.96106606426304908</v>
      </c>
    </row>
    <row r="30" spans="1:20" x14ac:dyDescent="0.35">
      <c r="A30" s="6" t="s">
        <v>63</v>
      </c>
      <c r="B30" s="7">
        <v>0.75</v>
      </c>
      <c r="C30" s="7">
        <v>0.33333333333333331</v>
      </c>
      <c r="D30" s="7">
        <v>1</v>
      </c>
      <c r="E30" s="7">
        <v>0.75</v>
      </c>
      <c r="F30" s="7">
        <v>0.25</v>
      </c>
      <c r="G30" s="7">
        <v>0.5</v>
      </c>
      <c r="H30" s="7">
        <v>0.42857142857142855</v>
      </c>
      <c r="I30" s="8">
        <v>0.55555555555555558</v>
      </c>
      <c r="K30" s="6" t="s">
        <v>63</v>
      </c>
      <c r="L30" s="7">
        <v>0.17058384699999998</v>
      </c>
      <c r="M30" s="7">
        <v>0.15477857150000002</v>
      </c>
      <c r="N30" s="7">
        <v>0.16363344699999999</v>
      </c>
      <c r="O30" s="7">
        <v>0.17818530500000002</v>
      </c>
      <c r="P30" s="7">
        <v>0.24021962899999999</v>
      </c>
      <c r="Q30" s="7">
        <v>0.197164213</v>
      </c>
      <c r="R30" s="7">
        <v>0.15531802566666666</v>
      </c>
      <c r="S30" s="7">
        <v>0.1622353242</v>
      </c>
      <c r="T30" s="8">
        <f t="shared" si="0"/>
        <v>0.95736256226907868</v>
      </c>
    </row>
    <row r="31" spans="1:20" x14ac:dyDescent="0.35">
      <c r="A31" s="6" t="s">
        <v>64</v>
      </c>
      <c r="B31" s="7">
        <v>0.25</v>
      </c>
      <c r="C31" s="7">
        <v>0.5</v>
      </c>
      <c r="D31" s="7">
        <v>0.25</v>
      </c>
      <c r="E31" s="7">
        <v>0.25</v>
      </c>
      <c r="F31" s="7">
        <v>0.25</v>
      </c>
      <c r="G31" s="7">
        <v>0.25</v>
      </c>
      <c r="H31" s="7">
        <v>0.42857142857142855</v>
      </c>
      <c r="I31" s="8">
        <v>0.33333333333333331</v>
      </c>
      <c r="K31" s="6" t="s">
        <v>64</v>
      </c>
      <c r="L31" s="7">
        <v>0.15621513100000001</v>
      </c>
      <c r="M31" s="7">
        <v>0.13369946400000002</v>
      </c>
      <c r="N31" s="7">
        <v>0.18787281</v>
      </c>
      <c r="O31" s="7">
        <v>0.13610071500000001</v>
      </c>
      <c r="P31" s="7">
        <v>0.16027907399999999</v>
      </c>
      <c r="Q31" s="7">
        <v>0.12419274700000001</v>
      </c>
      <c r="R31" s="7">
        <v>0.123512993</v>
      </c>
      <c r="S31" s="7">
        <v>0.13193392733333334</v>
      </c>
      <c r="T31" s="8">
        <f t="shared" si="0"/>
        <v>0.93617309433942864</v>
      </c>
    </row>
    <row r="32" spans="1:20" x14ac:dyDescent="0.35">
      <c r="A32" s="6" t="s">
        <v>65</v>
      </c>
      <c r="B32" s="7">
        <v>0.75</v>
      </c>
      <c r="C32" s="7">
        <v>0.33333333333333331</v>
      </c>
      <c r="D32" s="7">
        <v>0.5</v>
      </c>
      <c r="E32" s="7">
        <v>0.5</v>
      </c>
      <c r="F32" s="7">
        <v>0.5</v>
      </c>
      <c r="G32" s="7">
        <v>0.5</v>
      </c>
      <c r="H32" s="7">
        <v>0.8571428571428571</v>
      </c>
      <c r="I32" s="8">
        <v>0.44444444444444442</v>
      </c>
      <c r="K32" s="6" t="s">
        <v>65</v>
      </c>
      <c r="L32" s="7">
        <v>0.13872251299999999</v>
      </c>
      <c r="M32" s="7">
        <v>0.13690891399999999</v>
      </c>
      <c r="N32" s="7">
        <v>0.1157405635</v>
      </c>
      <c r="O32" s="7">
        <v>0.12899424400000001</v>
      </c>
      <c r="P32" s="7">
        <v>0.121181022</v>
      </c>
      <c r="Q32" s="7">
        <v>0.15318196649999999</v>
      </c>
      <c r="R32" s="7">
        <v>0.129920119</v>
      </c>
      <c r="S32" s="7">
        <v>0.14993611425</v>
      </c>
      <c r="T32" s="8">
        <f t="shared" si="0"/>
        <v>0.86650317470128779</v>
      </c>
    </row>
    <row r="33" spans="1:20" x14ac:dyDescent="0.35">
      <c r="A33" s="6" t="s">
        <v>66</v>
      </c>
      <c r="B33" s="7">
        <v>0.5</v>
      </c>
      <c r="C33" s="7">
        <v>0.5</v>
      </c>
      <c r="D33" s="7">
        <v>0.5</v>
      </c>
      <c r="E33" s="7">
        <v>0.75</v>
      </c>
      <c r="F33" s="7">
        <v>0.25</v>
      </c>
      <c r="G33" s="7">
        <v>0.25</v>
      </c>
      <c r="H33" s="7">
        <v>0.42857142857142855</v>
      </c>
      <c r="I33" s="8">
        <v>0.22222222222222221</v>
      </c>
      <c r="K33" s="6" t="s">
        <v>66</v>
      </c>
      <c r="L33" s="7">
        <v>0.1495533825</v>
      </c>
      <c r="M33" s="7">
        <v>0.16203951233333333</v>
      </c>
      <c r="N33" s="7">
        <v>0.17840567099999999</v>
      </c>
      <c r="O33" s="7">
        <v>0.16268149433333332</v>
      </c>
      <c r="P33" s="7">
        <v>0.14560279600000001</v>
      </c>
      <c r="Q33" s="7">
        <v>0.15109709599999999</v>
      </c>
      <c r="R33" s="7">
        <v>0.14953400966666666</v>
      </c>
      <c r="S33" s="7">
        <v>0.17347158400000001</v>
      </c>
      <c r="T33" s="8">
        <f t="shared" si="0"/>
        <v>0.86200867149899696</v>
      </c>
    </row>
    <row r="34" spans="1:20" x14ac:dyDescent="0.35">
      <c r="A34" s="6" t="s">
        <v>67</v>
      </c>
      <c r="B34" s="7">
        <v>0.75</v>
      </c>
      <c r="C34" s="7">
        <v>0.33333333333333331</v>
      </c>
      <c r="D34" s="7">
        <v>1</v>
      </c>
      <c r="E34" s="7">
        <v>1</v>
      </c>
      <c r="F34" s="7">
        <v>0.25</v>
      </c>
      <c r="G34" s="7">
        <v>1</v>
      </c>
      <c r="H34" s="7">
        <v>0.42857142857142855</v>
      </c>
      <c r="I34" s="8">
        <v>0.22222222222222221</v>
      </c>
      <c r="K34" s="6" t="s">
        <v>67</v>
      </c>
      <c r="L34" s="7">
        <v>0.3628527496666667</v>
      </c>
      <c r="M34" s="7">
        <v>0.4521264485</v>
      </c>
      <c r="N34" s="7">
        <v>1.1388406982500001</v>
      </c>
      <c r="O34" s="7">
        <v>0.17626554250000001</v>
      </c>
      <c r="P34" s="7">
        <v>0.18384952600000001</v>
      </c>
      <c r="Q34" s="7">
        <v>0.40781192524999998</v>
      </c>
      <c r="R34" s="7">
        <v>0.26437965866666668</v>
      </c>
      <c r="S34" s="7">
        <v>0.31196934649999997</v>
      </c>
      <c r="T34" s="8">
        <f t="shared" si="0"/>
        <v>0.84745396184835331</v>
      </c>
    </row>
    <row r="35" spans="1:20" x14ac:dyDescent="0.35">
      <c r="A35" s="6" t="s">
        <v>68</v>
      </c>
      <c r="B35" s="7">
        <v>0</v>
      </c>
      <c r="C35" s="7">
        <v>0</v>
      </c>
      <c r="D35" s="7">
        <v>0.25</v>
      </c>
      <c r="E35" s="7">
        <v>0</v>
      </c>
      <c r="F35" s="7">
        <v>0</v>
      </c>
      <c r="G35" s="7">
        <v>0</v>
      </c>
      <c r="H35" s="7">
        <v>0.42857142857142855</v>
      </c>
      <c r="I35" s="8">
        <v>0.1111111111111111</v>
      </c>
      <c r="K35" s="6" t="s">
        <v>68</v>
      </c>
      <c r="L35" s="7">
        <v>0</v>
      </c>
      <c r="M35" s="7">
        <v>0</v>
      </c>
      <c r="N35" s="7">
        <v>0.14757035900000001</v>
      </c>
      <c r="O35" s="7">
        <v>0</v>
      </c>
      <c r="P35" s="7">
        <v>0</v>
      </c>
      <c r="Q35" s="7">
        <v>0</v>
      </c>
      <c r="R35" s="7">
        <v>0.27681572900000001</v>
      </c>
      <c r="S35" s="7">
        <v>0.334040536</v>
      </c>
      <c r="T35" s="8">
        <f t="shared" si="0"/>
        <v>0.82868903371655467</v>
      </c>
    </row>
    <row r="36" spans="1:20" x14ac:dyDescent="0.35">
      <c r="A36" s="6" t="s">
        <v>10</v>
      </c>
      <c r="B36" s="7">
        <v>1</v>
      </c>
      <c r="C36" s="7">
        <v>1</v>
      </c>
      <c r="D36" s="7">
        <v>0.75</v>
      </c>
      <c r="E36" s="7">
        <v>1</v>
      </c>
      <c r="F36" s="7">
        <v>1</v>
      </c>
      <c r="G36" s="7">
        <v>1</v>
      </c>
      <c r="H36" s="7">
        <v>0.42857142857142855</v>
      </c>
      <c r="I36" s="8">
        <v>0.66666666666666663</v>
      </c>
      <c r="K36" s="6" t="s">
        <v>10</v>
      </c>
      <c r="L36" s="7">
        <v>5.7649332317499997</v>
      </c>
      <c r="M36" s="7">
        <v>1.825524006</v>
      </c>
      <c r="N36" s="7">
        <v>0.4928113713333333</v>
      </c>
      <c r="O36" s="7">
        <v>7.9157547644999999</v>
      </c>
      <c r="P36" s="7">
        <v>0.80907357850000006</v>
      </c>
      <c r="Q36" s="7">
        <v>0.32700001675000001</v>
      </c>
      <c r="R36" s="7">
        <v>0.60003056300000002</v>
      </c>
      <c r="S36" s="7">
        <v>0.75963393499999998</v>
      </c>
      <c r="T36" s="8">
        <f t="shared" si="0"/>
        <v>0.78989436273670421</v>
      </c>
    </row>
    <row r="37" spans="1:20" x14ac:dyDescent="0.35">
      <c r="A37" s="6" t="s">
        <v>69</v>
      </c>
      <c r="B37" s="7">
        <v>0</v>
      </c>
      <c r="C37" s="7">
        <v>0.16666666666666666</v>
      </c>
      <c r="D37" s="7">
        <v>0</v>
      </c>
      <c r="E37" s="7">
        <v>0</v>
      </c>
      <c r="F37" s="7">
        <v>0.5</v>
      </c>
      <c r="G37" s="7">
        <v>0.5</v>
      </c>
      <c r="H37" s="7">
        <v>0.7142857142857143</v>
      </c>
      <c r="I37" s="8">
        <v>0.22222222222222221</v>
      </c>
      <c r="K37" s="6" t="s">
        <v>69</v>
      </c>
      <c r="L37" s="7">
        <v>0</v>
      </c>
      <c r="M37" s="7">
        <v>0.322535409</v>
      </c>
      <c r="N37" s="7">
        <v>0</v>
      </c>
      <c r="O37" s="7">
        <v>0</v>
      </c>
      <c r="P37" s="7">
        <v>0.2361646745</v>
      </c>
      <c r="Q37" s="7">
        <v>0.4040642995</v>
      </c>
      <c r="R37" s="7">
        <v>0.899513381</v>
      </c>
      <c r="S37" s="7">
        <v>1.2028009700000002</v>
      </c>
      <c r="T37" s="8">
        <f t="shared" si="0"/>
        <v>0.74784889889139339</v>
      </c>
    </row>
    <row r="38" spans="1:20" x14ac:dyDescent="0.35">
      <c r="A38" s="6" t="s">
        <v>70</v>
      </c>
      <c r="B38" s="7">
        <v>0.75</v>
      </c>
      <c r="C38" s="7">
        <v>0.33333333333333331</v>
      </c>
      <c r="D38" s="7">
        <v>0.75</v>
      </c>
      <c r="E38" s="7">
        <v>0.75</v>
      </c>
      <c r="F38" s="7">
        <v>0.5</v>
      </c>
      <c r="G38" s="7">
        <v>1</v>
      </c>
      <c r="H38" s="7">
        <v>0.7142857142857143</v>
      </c>
      <c r="I38" s="8">
        <v>0.33333333333333331</v>
      </c>
      <c r="K38" s="6" t="s">
        <v>70</v>
      </c>
      <c r="L38" s="7">
        <v>0.24445455666666666</v>
      </c>
      <c r="M38" s="7">
        <v>0.25078522950000004</v>
      </c>
      <c r="N38" s="7">
        <v>0.53439249299999991</v>
      </c>
      <c r="O38" s="7">
        <v>0.23725145</v>
      </c>
      <c r="P38" s="7">
        <v>0.31360721199999997</v>
      </c>
      <c r="Q38" s="7">
        <v>1.0940269944999998</v>
      </c>
      <c r="R38" s="7">
        <v>0.26888791159999997</v>
      </c>
      <c r="S38" s="7">
        <v>0.36261186566666664</v>
      </c>
      <c r="T38" s="8">
        <f t="shared" si="0"/>
        <v>0.7415309234452272</v>
      </c>
    </row>
    <row r="39" spans="1:20" x14ac:dyDescent="0.35">
      <c r="A39" s="6" t="s">
        <v>12</v>
      </c>
      <c r="B39" s="7">
        <v>0.75</v>
      </c>
      <c r="C39" s="7">
        <v>0.16666666666666666</v>
      </c>
      <c r="D39" s="7">
        <v>1</v>
      </c>
      <c r="E39" s="7">
        <v>1</v>
      </c>
      <c r="F39" s="7">
        <v>0</v>
      </c>
      <c r="G39" s="7">
        <v>1</v>
      </c>
      <c r="H39" s="7">
        <v>0.42857142857142855</v>
      </c>
      <c r="I39" s="8">
        <v>0.33333333333333331</v>
      </c>
      <c r="K39" s="6" t="s">
        <v>12</v>
      </c>
      <c r="L39" s="7">
        <v>0.79431308066666662</v>
      </c>
      <c r="M39" s="7">
        <v>0.50744248999999997</v>
      </c>
      <c r="N39" s="7">
        <v>2.2276475705000003</v>
      </c>
      <c r="O39" s="7">
        <v>5.5545190742499999</v>
      </c>
      <c r="P39" s="7">
        <v>0</v>
      </c>
      <c r="Q39" s="7">
        <v>2.6115860842499998</v>
      </c>
      <c r="R39" s="7">
        <v>0.31036749733333335</v>
      </c>
      <c r="S39" s="7">
        <v>0.51382882833333332</v>
      </c>
      <c r="T39" s="8">
        <f t="shared" si="0"/>
        <v>0.60402896883004464</v>
      </c>
    </row>
    <row r="40" spans="1:20" x14ac:dyDescent="0.35">
      <c r="A40" s="6" t="s">
        <v>71</v>
      </c>
      <c r="B40" s="7">
        <v>0.25</v>
      </c>
      <c r="C40" s="7">
        <v>0.33333333333333331</v>
      </c>
      <c r="D40" s="7">
        <v>0</v>
      </c>
      <c r="E40" s="7">
        <v>0</v>
      </c>
      <c r="F40" s="7">
        <v>0</v>
      </c>
      <c r="G40" s="7">
        <v>0.25</v>
      </c>
      <c r="H40" s="7">
        <v>0.42857142857142855</v>
      </c>
      <c r="I40" s="8">
        <v>0.22222222222222221</v>
      </c>
      <c r="K40" s="6" t="s">
        <v>71</v>
      </c>
      <c r="L40" s="7">
        <v>0.11563902099999999</v>
      </c>
      <c r="M40" s="7">
        <v>0.25345163399999998</v>
      </c>
      <c r="N40" s="7">
        <v>0</v>
      </c>
      <c r="O40" s="7">
        <v>0</v>
      </c>
      <c r="P40" s="7">
        <v>0</v>
      </c>
      <c r="Q40" s="7">
        <v>0.155615697</v>
      </c>
      <c r="R40" s="7">
        <v>0.19423564533333335</v>
      </c>
      <c r="S40" s="7">
        <v>0.32383667650000003</v>
      </c>
      <c r="T40" s="8">
        <f t="shared" si="0"/>
        <v>0.59979508013921123</v>
      </c>
    </row>
    <row r="41" spans="1:20" x14ac:dyDescent="0.35">
      <c r="A41" s="6" t="s">
        <v>3</v>
      </c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H41" s="7">
        <v>0.8571428571428571</v>
      </c>
      <c r="I41" s="8">
        <v>1</v>
      </c>
      <c r="K41" s="6" t="s">
        <v>3</v>
      </c>
      <c r="L41" s="7">
        <v>8.1105949712500003</v>
      </c>
      <c r="M41" s="7">
        <v>6.0771800811666665</v>
      </c>
      <c r="N41" s="7">
        <v>2.1133201257500001</v>
      </c>
      <c r="O41" s="7">
        <v>17.549404058499999</v>
      </c>
      <c r="P41" s="7">
        <v>2.9623323567500002</v>
      </c>
      <c r="Q41" s="7">
        <v>0.88576124575000004</v>
      </c>
      <c r="R41" s="7">
        <v>0.959110095</v>
      </c>
      <c r="S41" s="7">
        <v>1.6579125108888888</v>
      </c>
      <c r="T41" s="8">
        <f t="shared" si="0"/>
        <v>0.57850464888872433</v>
      </c>
    </row>
    <row r="42" spans="1:20" x14ac:dyDescent="0.35">
      <c r="A42" s="6" t="s">
        <v>72</v>
      </c>
      <c r="B42" s="7">
        <v>1</v>
      </c>
      <c r="C42" s="7">
        <v>0.5</v>
      </c>
      <c r="D42" s="7">
        <v>1</v>
      </c>
      <c r="E42" s="7">
        <v>1</v>
      </c>
      <c r="F42" s="7">
        <v>0.5</v>
      </c>
      <c r="G42" s="7">
        <v>1</v>
      </c>
      <c r="H42" s="7">
        <v>0.42857142857142855</v>
      </c>
      <c r="I42" s="8">
        <v>0.55555555555555558</v>
      </c>
      <c r="K42" s="6" t="s">
        <v>72</v>
      </c>
      <c r="L42" s="7">
        <v>0.32024394099999998</v>
      </c>
      <c r="M42" s="7">
        <v>0.23812017499999999</v>
      </c>
      <c r="N42" s="7">
        <v>0.72302599774999998</v>
      </c>
      <c r="O42" s="7">
        <v>0.53931783975000003</v>
      </c>
      <c r="P42" s="7">
        <v>1.1238609770000001</v>
      </c>
      <c r="Q42" s="7">
        <v>4.0331857769999999</v>
      </c>
      <c r="R42" s="7">
        <v>0.33220413599999998</v>
      </c>
      <c r="S42" s="7">
        <v>0.7486525114</v>
      </c>
      <c r="T42" s="8">
        <f t="shared" si="0"/>
        <v>0.44373608709168616</v>
      </c>
    </row>
    <row r="43" spans="1:20" x14ac:dyDescent="0.35">
      <c r="A43" s="6" t="s">
        <v>9</v>
      </c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H43" s="7">
        <v>0.7142857142857143</v>
      </c>
      <c r="I43" s="8">
        <v>0.88888888888888884</v>
      </c>
      <c r="K43" s="6" t="s">
        <v>9</v>
      </c>
      <c r="L43" s="7">
        <v>18.372260552749999</v>
      </c>
      <c r="M43" s="7">
        <v>1.71189111</v>
      </c>
      <c r="N43" s="7">
        <v>0.94939888449999998</v>
      </c>
      <c r="O43" s="7">
        <v>6.2108007734999999</v>
      </c>
      <c r="P43" s="7">
        <v>1.1779482285</v>
      </c>
      <c r="Q43" s="7">
        <v>0.96782177325000007</v>
      </c>
      <c r="R43" s="7">
        <v>0.26370655479999999</v>
      </c>
      <c r="S43" s="7">
        <v>0.59777515812499993</v>
      </c>
      <c r="T43" s="8">
        <f t="shared" si="0"/>
        <v>0.44114672752067874</v>
      </c>
    </row>
    <row r="44" spans="1:20" x14ac:dyDescent="0.35">
      <c r="A44" s="6" t="s">
        <v>73</v>
      </c>
      <c r="B44" s="7">
        <v>0</v>
      </c>
      <c r="C44" s="7">
        <v>0.16666666666666666</v>
      </c>
      <c r="D44" s="7">
        <v>0</v>
      </c>
      <c r="E44" s="7">
        <v>0</v>
      </c>
      <c r="F44" s="7">
        <v>0</v>
      </c>
      <c r="G44" s="7">
        <v>0</v>
      </c>
      <c r="H44" s="7">
        <v>0.5714285714285714</v>
      </c>
      <c r="I44" s="8">
        <v>0.22222222222222221</v>
      </c>
      <c r="K44" s="6" t="s">
        <v>73</v>
      </c>
      <c r="L44" s="7">
        <v>0</v>
      </c>
      <c r="M44" s="7">
        <v>0.122442733</v>
      </c>
      <c r="N44" s="7">
        <v>0</v>
      </c>
      <c r="O44" s="7">
        <v>0</v>
      </c>
      <c r="P44" s="7">
        <v>0</v>
      </c>
      <c r="Q44" s="7">
        <v>0</v>
      </c>
      <c r="R44" s="7">
        <v>2.7262321462500001</v>
      </c>
      <c r="S44" s="7">
        <v>6.9000532259999998</v>
      </c>
      <c r="T44" s="8">
        <f t="shared" si="0"/>
        <v>0.3951030603615231</v>
      </c>
    </row>
    <row r="45" spans="1:20" x14ac:dyDescent="0.35">
      <c r="A45" s="6" t="s">
        <v>4</v>
      </c>
      <c r="B45" s="7">
        <v>1</v>
      </c>
      <c r="C45" s="7">
        <v>0.5</v>
      </c>
      <c r="D45" s="7">
        <v>1</v>
      </c>
      <c r="E45" s="7">
        <v>1</v>
      </c>
      <c r="F45" s="7">
        <v>0.75</v>
      </c>
      <c r="G45" s="7">
        <v>1</v>
      </c>
      <c r="H45" s="7">
        <v>1</v>
      </c>
      <c r="I45" s="8">
        <v>0.88888888888888884</v>
      </c>
      <c r="K45" s="6" t="s">
        <v>4</v>
      </c>
      <c r="L45" s="7">
        <v>3.2563704382500003</v>
      </c>
      <c r="M45" s="7">
        <v>0.51611016899999995</v>
      </c>
      <c r="N45" s="7">
        <v>1.38328604775</v>
      </c>
      <c r="O45" s="7">
        <v>9.5879232062500002</v>
      </c>
      <c r="P45" s="7">
        <v>0.44690105000000002</v>
      </c>
      <c r="Q45" s="7">
        <v>2.9222718702499999</v>
      </c>
      <c r="R45" s="7">
        <v>0.45734522799999999</v>
      </c>
      <c r="S45" s="7">
        <v>1.1858977956250001</v>
      </c>
      <c r="T45" s="8">
        <f t="shared" si="0"/>
        <v>0.38565315635734593</v>
      </c>
    </row>
    <row r="46" spans="1:20" ht="13.15" thickBot="1" x14ac:dyDescent="0.4">
      <c r="A46" s="9" t="s">
        <v>74</v>
      </c>
      <c r="B46" s="10">
        <v>1</v>
      </c>
      <c r="C46" s="10">
        <v>0.16666666666666666</v>
      </c>
      <c r="D46" s="10">
        <v>1</v>
      </c>
      <c r="E46" s="10">
        <v>1</v>
      </c>
      <c r="F46" s="10">
        <v>0.75</v>
      </c>
      <c r="G46" s="10">
        <v>0</v>
      </c>
      <c r="H46" s="10">
        <v>0.42857142857142855</v>
      </c>
      <c r="I46" s="11">
        <v>0.44444444444444442</v>
      </c>
      <c r="K46" s="9" t="s">
        <v>74</v>
      </c>
      <c r="L46" s="10">
        <v>2.072757304</v>
      </c>
      <c r="M46" s="10">
        <v>0.19949781599999999</v>
      </c>
      <c r="N46" s="10">
        <v>0.48380189499999998</v>
      </c>
      <c r="O46" s="10">
        <v>1.2317625567499999</v>
      </c>
      <c r="P46" s="10">
        <v>0.15665870633333334</v>
      </c>
      <c r="Q46" s="10">
        <v>0</v>
      </c>
      <c r="R46" s="10">
        <v>0.12292858666666667</v>
      </c>
      <c r="S46" s="10">
        <v>0.60304121075000006</v>
      </c>
      <c r="T46" s="11">
        <f t="shared" si="0"/>
        <v>0.20384773789138036</v>
      </c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3D77F-F45D-3446-898A-4C85C03CC497}">
  <dimension ref="A1:Z62"/>
  <sheetViews>
    <sheetView topLeftCell="R1" workbookViewId="0">
      <selection activeCell="Z4" sqref="Z4"/>
    </sheetView>
  </sheetViews>
  <sheetFormatPr defaultColWidth="11" defaultRowHeight="12.75" x14ac:dyDescent="0.35"/>
  <cols>
    <col min="1" max="1" width="17.1875" style="4" bestFit="1" customWidth="1"/>
    <col min="2" max="2" width="5.6875" style="4" bestFit="1" customWidth="1"/>
    <col min="3" max="3" width="12.1875" style="4" bestFit="1" customWidth="1"/>
    <col min="4" max="4" width="5.6875" style="4" bestFit="1" customWidth="1"/>
    <col min="5" max="7" width="15" style="4" bestFit="1" customWidth="1"/>
    <col min="8" max="9" width="20.5" style="4" bestFit="1" customWidth="1"/>
    <col min="10" max="10" width="14.8125" style="4" bestFit="1" customWidth="1"/>
    <col min="11" max="11" width="9.5" style="4" bestFit="1" customWidth="1"/>
    <col min="12" max="12" width="12.1875" style="4" bestFit="1" customWidth="1"/>
    <col min="13" max="13" width="11" style="4"/>
    <col min="14" max="14" width="17.1875" style="4" bestFit="1" customWidth="1"/>
    <col min="15" max="17" width="12.1875" style="4" bestFit="1" customWidth="1"/>
    <col min="18" max="20" width="15" style="4" bestFit="1" customWidth="1"/>
    <col min="21" max="22" width="20.5" style="4" bestFit="1" customWidth="1"/>
    <col min="23" max="23" width="14.8125" style="4" bestFit="1" customWidth="1"/>
    <col min="24" max="25" width="12.1875" style="4" bestFit="1" customWidth="1"/>
    <col min="26" max="26" width="17.6875" style="4" bestFit="1" customWidth="1"/>
    <col min="27" max="16384" width="11" style="4"/>
  </cols>
  <sheetData>
    <row r="1" spans="1:26" ht="15" x14ac:dyDescent="0.4">
      <c r="A1" s="1" t="s">
        <v>503</v>
      </c>
      <c r="B1" s="1"/>
      <c r="C1" s="1"/>
      <c r="D1" s="1"/>
      <c r="E1" s="1"/>
      <c r="F1" s="1"/>
      <c r="G1" s="1"/>
    </row>
    <row r="3" spans="1:26" ht="13.15" thickBot="1" x14ac:dyDescent="0.4">
      <c r="A3" s="4" t="s">
        <v>37</v>
      </c>
      <c r="N3" s="4" t="s">
        <v>38</v>
      </c>
    </row>
    <row r="4" spans="1:26" ht="13.15" thickBot="1" x14ac:dyDescent="0.4">
      <c r="A4" s="5" t="s">
        <v>39</v>
      </c>
      <c r="B4" s="29" t="s">
        <v>15</v>
      </c>
      <c r="C4" s="29" t="s">
        <v>17</v>
      </c>
      <c r="D4" s="29" t="s">
        <v>16</v>
      </c>
      <c r="E4" s="29" t="s">
        <v>23</v>
      </c>
      <c r="F4" s="29" t="s">
        <v>25</v>
      </c>
      <c r="G4" s="29" t="s">
        <v>24</v>
      </c>
      <c r="H4" s="29" t="s">
        <v>27</v>
      </c>
      <c r="I4" s="29" t="s">
        <v>28</v>
      </c>
      <c r="J4" s="29" t="s">
        <v>26</v>
      </c>
      <c r="K4" s="29" t="s">
        <v>22</v>
      </c>
      <c r="L4" s="30" t="s">
        <v>13</v>
      </c>
      <c r="N4" s="5" t="s">
        <v>39</v>
      </c>
      <c r="O4" s="29" t="s">
        <v>15</v>
      </c>
      <c r="P4" s="29" t="s">
        <v>17</v>
      </c>
      <c r="Q4" s="29" t="s">
        <v>16</v>
      </c>
      <c r="R4" s="29" t="s">
        <v>23</v>
      </c>
      <c r="S4" s="29" t="s">
        <v>25</v>
      </c>
      <c r="T4" s="29" t="s">
        <v>24</v>
      </c>
      <c r="U4" s="29" t="s">
        <v>27</v>
      </c>
      <c r="V4" s="29" t="s">
        <v>28</v>
      </c>
      <c r="W4" s="29" t="s">
        <v>26</v>
      </c>
      <c r="X4" s="29" t="s">
        <v>22</v>
      </c>
      <c r="Y4" s="29" t="s">
        <v>13</v>
      </c>
      <c r="Z4" s="30" t="s">
        <v>515</v>
      </c>
    </row>
    <row r="5" spans="1:26" x14ac:dyDescent="0.35">
      <c r="A5" s="6" t="s">
        <v>75</v>
      </c>
      <c r="B5" s="7">
        <v>1</v>
      </c>
      <c r="C5" s="7">
        <v>0.16666666666666666</v>
      </c>
      <c r="D5" s="7">
        <v>1</v>
      </c>
      <c r="E5" s="7">
        <v>1</v>
      </c>
      <c r="F5" s="7">
        <v>0.25</v>
      </c>
      <c r="G5" s="7">
        <v>1</v>
      </c>
      <c r="H5" s="7">
        <v>1</v>
      </c>
      <c r="I5" s="7">
        <v>1</v>
      </c>
      <c r="J5" s="7">
        <v>0.5</v>
      </c>
      <c r="K5" s="7">
        <v>0.625</v>
      </c>
      <c r="L5" s="8">
        <v>0.33333333333333331</v>
      </c>
      <c r="N5" s="6" t="s">
        <v>75</v>
      </c>
      <c r="O5" s="7">
        <v>2.2619952697499999</v>
      </c>
      <c r="P5" s="7">
        <v>0.14609002500000001</v>
      </c>
      <c r="Q5" s="7">
        <v>1.81104913</v>
      </c>
      <c r="R5" s="7">
        <v>0.60515799400000003</v>
      </c>
      <c r="S5" s="7">
        <v>0.145530146</v>
      </c>
      <c r="T5" s="7">
        <v>1.5987350170000001</v>
      </c>
      <c r="U5" s="7">
        <v>0.57721471583333328</v>
      </c>
      <c r="V5" s="7">
        <v>2.1988244809999999</v>
      </c>
      <c r="W5" s="7">
        <v>0.11860314933333334</v>
      </c>
      <c r="X5" s="7">
        <v>0.23985856459999999</v>
      </c>
      <c r="Y5" s="7">
        <v>19.940180918333333</v>
      </c>
      <c r="Z5" s="8">
        <f t="shared" ref="Z5:Z36" si="0">X5/Y5</f>
        <v>1.2028906135925279E-2</v>
      </c>
    </row>
    <row r="6" spans="1:26" x14ac:dyDescent="0.35">
      <c r="A6" s="6" t="s">
        <v>76</v>
      </c>
      <c r="B6" s="7">
        <v>0</v>
      </c>
      <c r="C6" s="7">
        <v>0</v>
      </c>
      <c r="D6" s="7">
        <v>0.25</v>
      </c>
      <c r="E6" s="7">
        <v>0.25</v>
      </c>
      <c r="F6" s="7">
        <v>0</v>
      </c>
      <c r="G6" s="7">
        <v>0.75</v>
      </c>
      <c r="H6" s="7">
        <v>0.5</v>
      </c>
      <c r="I6" s="7">
        <v>0.5</v>
      </c>
      <c r="J6" s="7">
        <v>0.5</v>
      </c>
      <c r="K6" s="7">
        <v>0.5</v>
      </c>
      <c r="L6" s="8">
        <v>0.1111111111111111</v>
      </c>
      <c r="N6" s="6" t="s">
        <v>76</v>
      </c>
      <c r="O6" s="7">
        <v>0</v>
      </c>
      <c r="P6" s="7">
        <v>0</v>
      </c>
      <c r="Q6" s="7">
        <v>0.23399862399999999</v>
      </c>
      <c r="R6" s="7">
        <v>0.228416432</v>
      </c>
      <c r="S6" s="7">
        <v>0</v>
      </c>
      <c r="T6" s="7">
        <v>0.24839322799999999</v>
      </c>
      <c r="U6" s="7">
        <v>0.22000382666666668</v>
      </c>
      <c r="V6" s="7">
        <v>2.2177195584999998</v>
      </c>
      <c r="W6" s="7">
        <v>0.39391590066666671</v>
      </c>
      <c r="X6" s="7">
        <v>0.40987711375000002</v>
      </c>
      <c r="Y6" s="7">
        <v>2.884754772</v>
      </c>
      <c r="Z6" s="8">
        <f t="shared" si="0"/>
        <v>0.14208386713780607</v>
      </c>
    </row>
    <row r="7" spans="1:26" x14ac:dyDescent="0.35">
      <c r="A7" s="6" t="s">
        <v>77</v>
      </c>
      <c r="B7" s="7">
        <v>0.75</v>
      </c>
      <c r="C7" s="7">
        <v>0</v>
      </c>
      <c r="D7" s="7">
        <v>1</v>
      </c>
      <c r="E7" s="7">
        <v>1</v>
      </c>
      <c r="F7" s="7">
        <v>0.5</v>
      </c>
      <c r="G7" s="7">
        <v>1</v>
      </c>
      <c r="H7" s="7">
        <v>0.5</v>
      </c>
      <c r="I7" s="7">
        <v>1</v>
      </c>
      <c r="J7" s="7">
        <v>1</v>
      </c>
      <c r="K7" s="7">
        <v>1</v>
      </c>
      <c r="L7" s="8">
        <v>0.55555555555555558</v>
      </c>
      <c r="N7" s="6" t="s">
        <v>77</v>
      </c>
      <c r="O7" s="7">
        <v>0.39312533866666666</v>
      </c>
      <c r="P7" s="7">
        <v>0</v>
      </c>
      <c r="Q7" s="7">
        <v>1.572071064</v>
      </c>
      <c r="R7" s="7">
        <v>2.9017861375000003</v>
      </c>
      <c r="S7" s="7">
        <v>0.313043238</v>
      </c>
      <c r="T7" s="7">
        <v>3.77956244125</v>
      </c>
      <c r="U7" s="7">
        <v>1.7602902543333334</v>
      </c>
      <c r="V7" s="7">
        <v>7.3033171747500001</v>
      </c>
      <c r="W7" s="7">
        <v>0.85664354833333334</v>
      </c>
      <c r="X7" s="7">
        <v>1.8469265398750001</v>
      </c>
      <c r="Y7" s="7">
        <v>11.5708068648</v>
      </c>
      <c r="Z7" s="8">
        <f t="shared" si="0"/>
        <v>0.15961951153930387</v>
      </c>
    </row>
    <row r="8" spans="1:26" x14ac:dyDescent="0.35">
      <c r="A8" s="6" t="s">
        <v>10</v>
      </c>
      <c r="B8" s="7">
        <v>1</v>
      </c>
      <c r="C8" s="7">
        <v>1</v>
      </c>
      <c r="D8" s="7">
        <v>0.75</v>
      </c>
      <c r="E8" s="7">
        <v>1</v>
      </c>
      <c r="F8" s="7">
        <v>0.5</v>
      </c>
      <c r="G8" s="7">
        <v>0.5</v>
      </c>
      <c r="H8" s="7">
        <v>1</v>
      </c>
      <c r="I8" s="7">
        <v>0</v>
      </c>
      <c r="J8" s="7">
        <v>0.5</v>
      </c>
      <c r="K8" s="7">
        <v>0.5</v>
      </c>
      <c r="L8" s="8">
        <v>0.66666666666666663</v>
      </c>
      <c r="N8" s="6" t="s">
        <v>10</v>
      </c>
      <c r="O8" s="7">
        <v>5.7649332317499997</v>
      </c>
      <c r="P8" s="7">
        <v>1.825524006</v>
      </c>
      <c r="Q8" s="7">
        <v>0.4928113713333333</v>
      </c>
      <c r="R8" s="7">
        <v>7.5738354152500005</v>
      </c>
      <c r="S8" s="7">
        <v>0.1117533595</v>
      </c>
      <c r="T8" s="7">
        <v>0.24551523400000003</v>
      </c>
      <c r="U8" s="7">
        <v>0.78843180899999998</v>
      </c>
      <c r="V8" s="7">
        <v>0</v>
      </c>
      <c r="W8" s="7">
        <v>0.23444411066666668</v>
      </c>
      <c r="X8" s="7">
        <v>0.12966000625000002</v>
      </c>
      <c r="Y8" s="7">
        <v>0.75963393499999998</v>
      </c>
      <c r="Z8" s="8">
        <f t="shared" si="0"/>
        <v>0.17068748547943691</v>
      </c>
    </row>
    <row r="9" spans="1:26" x14ac:dyDescent="0.35">
      <c r="A9" s="6" t="s">
        <v>74</v>
      </c>
      <c r="B9" s="7">
        <v>1</v>
      </c>
      <c r="C9" s="7">
        <v>0.16666666666666666</v>
      </c>
      <c r="D9" s="7">
        <v>1</v>
      </c>
      <c r="E9" s="7">
        <v>0.75</v>
      </c>
      <c r="F9" s="7">
        <v>0.5</v>
      </c>
      <c r="G9" s="7">
        <v>0</v>
      </c>
      <c r="H9" s="7">
        <v>0.66666666666666663</v>
      </c>
      <c r="I9" s="7">
        <v>0</v>
      </c>
      <c r="J9" s="7">
        <v>0.33333333333333331</v>
      </c>
      <c r="K9" s="7">
        <v>0.5</v>
      </c>
      <c r="L9" s="8">
        <v>0.44444444444444442</v>
      </c>
      <c r="N9" s="6" t="s">
        <v>74</v>
      </c>
      <c r="O9" s="7">
        <v>2.072757304</v>
      </c>
      <c r="P9" s="7">
        <v>0.19949781599999999</v>
      </c>
      <c r="Q9" s="7">
        <v>0.48380189499999998</v>
      </c>
      <c r="R9" s="7">
        <v>0.21171815066666666</v>
      </c>
      <c r="S9" s="7">
        <v>0.1287300515</v>
      </c>
      <c r="T9" s="7">
        <v>0</v>
      </c>
      <c r="U9" s="7">
        <v>0.16954970524999999</v>
      </c>
      <c r="V9" s="7">
        <v>0</v>
      </c>
      <c r="W9" s="7">
        <v>0.27120905000000001</v>
      </c>
      <c r="X9" s="7">
        <v>0.12099465175</v>
      </c>
      <c r="Y9" s="7">
        <v>0.60304121075000006</v>
      </c>
      <c r="Z9" s="8">
        <f t="shared" si="0"/>
        <v>0.20064076814836487</v>
      </c>
    </row>
    <row r="10" spans="1:26" x14ac:dyDescent="0.35">
      <c r="A10" s="6" t="s">
        <v>3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0.75</v>
      </c>
      <c r="J10" s="7">
        <v>1</v>
      </c>
      <c r="K10" s="7">
        <v>1</v>
      </c>
      <c r="L10" s="8">
        <v>1</v>
      </c>
      <c r="N10" s="6" t="s">
        <v>3</v>
      </c>
      <c r="O10" s="7">
        <v>8.1105949712500003</v>
      </c>
      <c r="P10" s="7">
        <v>6.0771800811666665</v>
      </c>
      <c r="Q10" s="7">
        <v>2.1133201257500001</v>
      </c>
      <c r="R10" s="7">
        <v>3.6127074107500001</v>
      </c>
      <c r="S10" s="7">
        <v>1.7288651054999999</v>
      </c>
      <c r="T10" s="7">
        <v>0.37412615900000001</v>
      </c>
      <c r="U10" s="7">
        <v>11.634451836666667</v>
      </c>
      <c r="V10" s="7">
        <v>0.516448189</v>
      </c>
      <c r="W10" s="7">
        <v>0.69617275300000003</v>
      </c>
      <c r="X10" s="7">
        <v>0.34636907962500002</v>
      </c>
      <c r="Y10" s="7">
        <v>1.6579125108888888</v>
      </c>
      <c r="Z10" s="8">
        <f t="shared" si="0"/>
        <v>0.20891879236697142</v>
      </c>
    </row>
    <row r="11" spans="1:26" x14ac:dyDescent="0.35">
      <c r="A11" s="6" t="s">
        <v>78</v>
      </c>
      <c r="B11" s="7">
        <v>0.75</v>
      </c>
      <c r="C11" s="7">
        <v>0.66666666666666663</v>
      </c>
      <c r="D11" s="7">
        <v>0.75</v>
      </c>
      <c r="E11" s="7">
        <v>0.75</v>
      </c>
      <c r="F11" s="7">
        <v>0</v>
      </c>
      <c r="G11" s="7">
        <v>1</v>
      </c>
      <c r="H11" s="7">
        <v>1</v>
      </c>
      <c r="I11" s="7">
        <v>1</v>
      </c>
      <c r="J11" s="7">
        <v>0.83333333333333337</v>
      </c>
      <c r="K11" s="7">
        <v>0.625</v>
      </c>
      <c r="L11" s="8">
        <v>0.33333333333333331</v>
      </c>
      <c r="N11" s="6" t="s">
        <v>78</v>
      </c>
      <c r="O11" s="7">
        <v>0.14768458066666668</v>
      </c>
      <c r="P11" s="7">
        <v>0.147412814</v>
      </c>
      <c r="Q11" s="7">
        <v>1.0426712483333334</v>
      </c>
      <c r="R11" s="7">
        <v>1.2508420266666667</v>
      </c>
      <c r="S11" s="7">
        <v>0</v>
      </c>
      <c r="T11" s="7">
        <v>0.52040855799999997</v>
      </c>
      <c r="U11" s="7">
        <v>0.59305050816666671</v>
      </c>
      <c r="V11" s="7">
        <v>0.79137845475000002</v>
      </c>
      <c r="W11" s="7">
        <v>0.64303295739999999</v>
      </c>
      <c r="X11" s="7">
        <v>0.22409020200000002</v>
      </c>
      <c r="Y11" s="7">
        <v>0.80584955999999996</v>
      </c>
      <c r="Z11" s="8">
        <f t="shared" si="0"/>
        <v>0.2780794494694519</v>
      </c>
    </row>
    <row r="12" spans="1:26" x14ac:dyDescent="0.35">
      <c r="A12" s="6" t="s">
        <v>9</v>
      </c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0.5</v>
      </c>
      <c r="H12" s="7">
        <v>1</v>
      </c>
      <c r="I12" s="7">
        <v>0.5</v>
      </c>
      <c r="J12" s="7">
        <v>1</v>
      </c>
      <c r="K12" s="7">
        <v>0.75</v>
      </c>
      <c r="L12" s="8">
        <v>0.88888888888888884</v>
      </c>
      <c r="N12" s="6" t="s">
        <v>9</v>
      </c>
      <c r="O12" s="7">
        <v>18.372260552749999</v>
      </c>
      <c r="P12" s="7">
        <v>1.71189111</v>
      </c>
      <c r="Q12" s="7">
        <v>0.94939888449999998</v>
      </c>
      <c r="R12" s="7">
        <v>6.9530367889999996</v>
      </c>
      <c r="S12" s="7">
        <v>0.24121975374999999</v>
      </c>
      <c r="T12" s="7">
        <v>0.32341201850000001</v>
      </c>
      <c r="U12" s="7">
        <v>3.2151569676666667</v>
      </c>
      <c r="V12" s="7">
        <v>0.76889134000000003</v>
      </c>
      <c r="W12" s="7">
        <v>0.34194794066666667</v>
      </c>
      <c r="X12" s="7">
        <v>0.18075811633333333</v>
      </c>
      <c r="Y12" s="7">
        <v>0.59777515812499993</v>
      </c>
      <c r="Z12" s="8">
        <f t="shared" si="0"/>
        <v>0.30238479113167704</v>
      </c>
    </row>
    <row r="13" spans="1:26" x14ac:dyDescent="0.35">
      <c r="A13" s="6" t="s">
        <v>79</v>
      </c>
      <c r="B13" s="7">
        <v>0.25</v>
      </c>
      <c r="C13" s="7">
        <v>0</v>
      </c>
      <c r="D13" s="7">
        <v>0.25</v>
      </c>
      <c r="E13" s="7">
        <v>0.25</v>
      </c>
      <c r="F13" s="7">
        <v>0.25</v>
      </c>
      <c r="G13" s="7">
        <v>0.5</v>
      </c>
      <c r="H13" s="7">
        <v>0.66666666666666663</v>
      </c>
      <c r="I13" s="7">
        <v>0</v>
      </c>
      <c r="J13" s="7">
        <v>0.5</v>
      </c>
      <c r="K13" s="7">
        <v>0.5</v>
      </c>
      <c r="L13" s="8">
        <v>0.22222222222222221</v>
      </c>
      <c r="N13" s="6" t="s">
        <v>79</v>
      </c>
      <c r="O13" s="7">
        <v>0.14556646200000001</v>
      </c>
      <c r="P13" s="7">
        <v>0</v>
      </c>
      <c r="Q13" s="7">
        <v>0.13986013999999999</v>
      </c>
      <c r="R13" s="7">
        <v>0.213387242</v>
      </c>
      <c r="S13" s="7">
        <v>0.17542577300000001</v>
      </c>
      <c r="T13" s="7">
        <v>0.14898792599999999</v>
      </c>
      <c r="U13" s="7">
        <v>0.14765609674999999</v>
      </c>
      <c r="V13" s="7">
        <v>0</v>
      </c>
      <c r="W13" s="7">
        <v>0.72097694033333337</v>
      </c>
      <c r="X13" s="7">
        <v>0.25915771900000001</v>
      </c>
      <c r="Y13" s="7">
        <v>0.56331581600000002</v>
      </c>
      <c r="Z13" s="8">
        <f t="shared" si="0"/>
        <v>0.46005759405129149</v>
      </c>
    </row>
    <row r="14" spans="1:26" x14ac:dyDescent="0.35">
      <c r="A14" s="6" t="s">
        <v>80</v>
      </c>
      <c r="B14" s="7">
        <v>0.25</v>
      </c>
      <c r="C14" s="7">
        <v>0</v>
      </c>
      <c r="D14" s="7">
        <v>0.75</v>
      </c>
      <c r="E14" s="7">
        <v>1</v>
      </c>
      <c r="F14" s="7">
        <v>0.25</v>
      </c>
      <c r="G14" s="7">
        <v>1</v>
      </c>
      <c r="H14" s="7">
        <v>1</v>
      </c>
      <c r="I14" s="7">
        <v>1</v>
      </c>
      <c r="J14" s="7">
        <v>0.83333333333333337</v>
      </c>
      <c r="K14" s="7">
        <v>0.75</v>
      </c>
      <c r="L14" s="8">
        <v>0.22222222222222221</v>
      </c>
      <c r="N14" s="6" t="s">
        <v>80</v>
      </c>
      <c r="O14" s="7">
        <v>0.123243776</v>
      </c>
      <c r="P14" s="7">
        <v>0</v>
      </c>
      <c r="Q14" s="7">
        <v>0.73594251133333333</v>
      </c>
      <c r="R14" s="7">
        <v>2.90434326475</v>
      </c>
      <c r="S14" s="7">
        <v>0.37441813400000001</v>
      </c>
      <c r="T14" s="7">
        <v>0.93895843899999998</v>
      </c>
      <c r="U14" s="7">
        <v>2.0748848038333332</v>
      </c>
      <c r="V14" s="7">
        <v>0.76334427100000002</v>
      </c>
      <c r="W14" s="7">
        <v>0.55126725980000002</v>
      </c>
      <c r="X14" s="7">
        <v>0.225140429</v>
      </c>
      <c r="Y14" s="7">
        <v>0.41229830200000001</v>
      </c>
      <c r="Z14" s="8">
        <f t="shared" si="0"/>
        <v>0.54606198450945842</v>
      </c>
    </row>
    <row r="15" spans="1:26" x14ac:dyDescent="0.35">
      <c r="A15" s="6" t="s">
        <v>81</v>
      </c>
      <c r="B15" s="7">
        <v>0.25</v>
      </c>
      <c r="C15" s="7">
        <v>0.33333333333333331</v>
      </c>
      <c r="D15" s="7">
        <v>1</v>
      </c>
      <c r="E15" s="7">
        <v>0</v>
      </c>
      <c r="F15" s="7">
        <v>0</v>
      </c>
      <c r="G15" s="7">
        <v>0</v>
      </c>
      <c r="H15" s="7">
        <v>0.16666666666666666</v>
      </c>
      <c r="I15" s="7">
        <v>0</v>
      </c>
      <c r="J15" s="7">
        <v>0.66666666666666663</v>
      </c>
      <c r="K15" s="7">
        <v>0.5</v>
      </c>
      <c r="L15" s="8">
        <v>0.1111111111111111</v>
      </c>
      <c r="N15" s="6" t="s">
        <v>81</v>
      </c>
      <c r="O15" s="7">
        <v>0.23698586099999999</v>
      </c>
      <c r="P15" s="7">
        <v>0.17109229300000001</v>
      </c>
      <c r="Q15" s="7">
        <v>0.6964149945</v>
      </c>
      <c r="R15" s="7">
        <v>0</v>
      </c>
      <c r="S15" s="7">
        <v>0</v>
      </c>
      <c r="T15" s="7">
        <v>0</v>
      </c>
      <c r="U15" s="7">
        <v>0.11047611</v>
      </c>
      <c r="V15" s="7">
        <v>0</v>
      </c>
      <c r="W15" s="7">
        <v>0.3090381935</v>
      </c>
      <c r="X15" s="7">
        <v>0.54299889025000003</v>
      </c>
      <c r="Y15" s="7">
        <v>0.85219880299999995</v>
      </c>
      <c r="Z15" s="8">
        <f t="shared" si="0"/>
        <v>0.63717396496976786</v>
      </c>
    </row>
    <row r="16" spans="1:26" x14ac:dyDescent="0.35">
      <c r="A16" s="6" t="s">
        <v>82</v>
      </c>
      <c r="B16" s="7">
        <v>0.5</v>
      </c>
      <c r="C16" s="7">
        <v>0</v>
      </c>
      <c r="D16" s="7">
        <v>0.75</v>
      </c>
      <c r="E16" s="7">
        <v>1</v>
      </c>
      <c r="F16" s="7">
        <v>0.25</v>
      </c>
      <c r="G16" s="7">
        <v>1</v>
      </c>
      <c r="H16" s="7">
        <v>1</v>
      </c>
      <c r="I16" s="7">
        <v>1</v>
      </c>
      <c r="J16" s="7">
        <v>0.5</v>
      </c>
      <c r="K16" s="7">
        <v>0.5</v>
      </c>
      <c r="L16" s="8">
        <v>0.44444444444444442</v>
      </c>
      <c r="N16" s="6" t="s">
        <v>82</v>
      </c>
      <c r="O16" s="7">
        <v>0.20882427749999999</v>
      </c>
      <c r="P16" s="7">
        <v>0</v>
      </c>
      <c r="Q16" s="7">
        <v>1.7066916670000001</v>
      </c>
      <c r="R16" s="7">
        <v>2.4140147000000001</v>
      </c>
      <c r="S16" s="7">
        <v>0.119970469</v>
      </c>
      <c r="T16" s="7">
        <v>3.4185616570000001</v>
      </c>
      <c r="U16" s="7">
        <v>2.8252534266666665</v>
      </c>
      <c r="V16" s="7">
        <v>2.2106011352500001</v>
      </c>
      <c r="W16" s="7">
        <v>0.37612342900000001</v>
      </c>
      <c r="X16" s="7">
        <v>0.20569018950000001</v>
      </c>
      <c r="Y16" s="7">
        <v>0.31102867200000001</v>
      </c>
      <c r="Z16" s="8">
        <f t="shared" si="0"/>
        <v>0.66132227674495558</v>
      </c>
    </row>
    <row r="17" spans="1:26" x14ac:dyDescent="0.35">
      <c r="A17" s="6" t="s">
        <v>83</v>
      </c>
      <c r="B17" s="7">
        <v>0.75</v>
      </c>
      <c r="C17" s="7">
        <v>0.16666666666666666</v>
      </c>
      <c r="D17" s="7">
        <v>1</v>
      </c>
      <c r="E17" s="7">
        <v>1</v>
      </c>
      <c r="F17" s="7">
        <v>0</v>
      </c>
      <c r="G17" s="7">
        <v>1</v>
      </c>
      <c r="H17" s="7">
        <v>1</v>
      </c>
      <c r="I17" s="7">
        <v>1</v>
      </c>
      <c r="J17" s="7">
        <v>0.83333333333333337</v>
      </c>
      <c r="K17" s="7">
        <v>0.75</v>
      </c>
      <c r="L17" s="8">
        <v>0.22222222222222221</v>
      </c>
      <c r="N17" s="6" t="s">
        <v>83</v>
      </c>
      <c r="O17" s="7">
        <v>0.51922449866666665</v>
      </c>
      <c r="P17" s="7">
        <v>1.1535996580000001</v>
      </c>
      <c r="Q17" s="7">
        <v>0.54166133324999999</v>
      </c>
      <c r="R17" s="7">
        <v>2.5286751079999998</v>
      </c>
      <c r="S17" s="7">
        <v>0</v>
      </c>
      <c r="T17" s="7">
        <v>9.5097381527499998</v>
      </c>
      <c r="U17" s="7">
        <v>2.6410899201666664</v>
      </c>
      <c r="V17" s="7">
        <v>6.4737170175000003</v>
      </c>
      <c r="W17" s="7">
        <v>0.55761173180000001</v>
      </c>
      <c r="X17" s="7">
        <v>0.30309285916666667</v>
      </c>
      <c r="Y17" s="7">
        <v>0.37120616000000001</v>
      </c>
      <c r="Z17" s="8">
        <f t="shared" si="0"/>
        <v>0.81650816130493808</v>
      </c>
    </row>
    <row r="18" spans="1:26" x14ac:dyDescent="0.35">
      <c r="A18" s="6" t="s">
        <v>58</v>
      </c>
      <c r="B18" s="7">
        <v>0.25</v>
      </c>
      <c r="C18" s="7">
        <v>0.33333333333333331</v>
      </c>
      <c r="D18" s="7">
        <v>0.75</v>
      </c>
      <c r="E18" s="7">
        <v>1</v>
      </c>
      <c r="F18" s="7">
        <v>0.5</v>
      </c>
      <c r="G18" s="7">
        <v>0.5</v>
      </c>
      <c r="H18" s="7">
        <v>0.66666666666666663</v>
      </c>
      <c r="I18" s="7">
        <v>0.25</v>
      </c>
      <c r="J18" s="7">
        <v>0.83333333333333337</v>
      </c>
      <c r="K18" s="7">
        <v>1</v>
      </c>
      <c r="L18" s="8">
        <v>0.55555555555555558</v>
      </c>
      <c r="N18" s="6" t="s">
        <v>58</v>
      </c>
      <c r="O18" s="7">
        <v>0.12632642799999999</v>
      </c>
      <c r="P18" s="7">
        <v>0.12700121750000001</v>
      </c>
      <c r="Q18" s="7">
        <v>0.15039800533333333</v>
      </c>
      <c r="R18" s="7">
        <v>0.13788131925</v>
      </c>
      <c r="S18" s="7">
        <v>0.12737303150000001</v>
      </c>
      <c r="T18" s="7">
        <v>0.12737238049999999</v>
      </c>
      <c r="U18" s="7">
        <v>0.14024525599999998</v>
      </c>
      <c r="V18" s="7">
        <v>0.11807274800000001</v>
      </c>
      <c r="W18" s="7">
        <v>0.14191130439999999</v>
      </c>
      <c r="X18" s="7">
        <v>0.12555215912500001</v>
      </c>
      <c r="Y18" s="7">
        <v>0.1393657854</v>
      </c>
      <c r="Z18" s="8">
        <f t="shared" si="0"/>
        <v>0.90088222704480236</v>
      </c>
    </row>
    <row r="19" spans="1:26" x14ac:dyDescent="0.35">
      <c r="A19" s="6" t="s">
        <v>63</v>
      </c>
      <c r="B19" s="7">
        <v>0.75</v>
      </c>
      <c r="C19" s="7">
        <v>0.33333333333333331</v>
      </c>
      <c r="D19" s="7">
        <v>1</v>
      </c>
      <c r="E19" s="7">
        <v>0.75</v>
      </c>
      <c r="F19" s="7">
        <v>0.5</v>
      </c>
      <c r="G19" s="7">
        <v>1</v>
      </c>
      <c r="H19" s="7">
        <v>0.5</v>
      </c>
      <c r="I19" s="7">
        <v>1</v>
      </c>
      <c r="J19" s="7">
        <v>0</v>
      </c>
      <c r="K19" s="7">
        <v>0.625</v>
      </c>
      <c r="L19" s="8">
        <v>0.55555555555555558</v>
      </c>
      <c r="N19" s="6" t="s">
        <v>63</v>
      </c>
      <c r="O19" s="7">
        <v>0.17058384699999998</v>
      </c>
      <c r="P19" s="7">
        <v>0.15477857150000002</v>
      </c>
      <c r="Q19" s="7">
        <v>0.16363344699999999</v>
      </c>
      <c r="R19" s="7">
        <v>0.14985279100000001</v>
      </c>
      <c r="S19" s="7">
        <v>0.161247904</v>
      </c>
      <c r="T19" s="7">
        <v>0.18767826300000001</v>
      </c>
      <c r="U19" s="7">
        <v>0.17072968733333332</v>
      </c>
      <c r="V19" s="7">
        <v>0.1427256395</v>
      </c>
      <c r="W19" s="7">
        <v>0</v>
      </c>
      <c r="X19" s="7">
        <v>0.15273568339999999</v>
      </c>
      <c r="Y19" s="7">
        <v>0.1622353242</v>
      </c>
      <c r="Z19" s="8">
        <f t="shared" si="0"/>
        <v>0.94144529961743062</v>
      </c>
    </row>
    <row r="20" spans="1:26" x14ac:dyDescent="0.35">
      <c r="A20" s="6" t="s">
        <v>66</v>
      </c>
      <c r="B20" s="7">
        <v>0.5</v>
      </c>
      <c r="C20" s="7">
        <v>0.5</v>
      </c>
      <c r="D20" s="7">
        <v>0.5</v>
      </c>
      <c r="E20" s="7">
        <v>0.25</v>
      </c>
      <c r="F20" s="7">
        <v>0.5</v>
      </c>
      <c r="G20" s="7">
        <v>0.75</v>
      </c>
      <c r="H20" s="7">
        <v>0.5</v>
      </c>
      <c r="I20" s="7">
        <v>0.25</v>
      </c>
      <c r="J20" s="7">
        <v>0.66666666666666663</v>
      </c>
      <c r="K20" s="7">
        <v>0.75</v>
      </c>
      <c r="L20" s="8">
        <v>0.22222222222222221</v>
      </c>
      <c r="N20" s="6" t="s">
        <v>66</v>
      </c>
      <c r="O20" s="7">
        <v>0.1495533825</v>
      </c>
      <c r="P20" s="7">
        <v>0.16203951233333333</v>
      </c>
      <c r="Q20" s="7">
        <v>0.17840567099999999</v>
      </c>
      <c r="R20" s="7">
        <v>0.15575487399999999</v>
      </c>
      <c r="S20" s="7">
        <v>0.166720117</v>
      </c>
      <c r="T20" s="7">
        <v>0.17604530833333334</v>
      </c>
      <c r="U20" s="7">
        <v>0.19049742966666666</v>
      </c>
      <c r="V20" s="7">
        <v>0.41625371700000002</v>
      </c>
      <c r="W20" s="7">
        <v>0.19399579</v>
      </c>
      <c r="X20" s="7">
        <v>0.16890525166666667</v>
      </c>
      <c r="Y20" s="7">
        <v>0.17347158400000001</v>
      </c>
      <c r="Z20" s="8">
        <f t="shared" si="0"/>
        <v>0.97367677040792255</v>
      </c>
    </row>
    <row r="21" spans="1:26" x14ac:dyDescent="0.35">
      <c r="A21" s="6" t="s">
        <v>84</v>
      </c>
      <c r="B21" s="7">
        <v>0</v>
      </c>
      <c r="C21" s="7">
        <v>0.16666666666666666</v>
      </c>
      <c r="D21" s="7">
        <v>0.75</v>
      </c>
      <c r="E21" s="7">
        <v>0.25</v>
      </c>
      <c r="F21" s="7">
        <v>0.5</v>
      </c>
      <c r="G21" s="7">
        <v>0.25</v>
      </c>
      <c r="H21" s="7">
        <v>0.5</v>
      </c>
      <c r="I21" s="7">
        <v>0</v>
      </c>
      <c r="J21" s="7">
        <v>0.5</v>
      </c>
      <c r="K21" s="7">
        <v>0.5</v>
      </c>
      <c r="L21" s="8">
        <v>0.1111111111111111</v>
      </c>
      <c r="N21" s="6" t="s">
        <v>84</v>
      </c>
      <c r="O21" s="7">
        <v>0</v>
      </c>
      <c r="P21" s="7">
        <v>0.20559386599999999</v>
      </c>
      <c r="Q21" s="7">
        <v>0.20831312366666666</v>
      </c>
      <c r="R21" s="7">
        <v>0.189218737</v>
      </c>
      <c r="S21" s="7">
        <v>0.20910675499999998</v>
      </c>
      <c r="T21" s="7">
        <v>0.226982551</v>
      </c>
      <c r="U21" s="7">
        <v>0.22920195566666668</v>
      </c>
      <c r="V21" s="7">
        <v>0</v>
      </c>
      <c r="W21" s="7">
        <v>0.20883875933333335</v>
      </c>
      <c r="X21" s="7">
        <v>0.20010658949999999</v>
      </c>
      <c r="Y21" s="7">
        <v>0.20261437900000001</v>
      </c>
      <c r="Z21" s="8">
        <f t="shared" si="0"/>
        <v>0.98762284536577716</v>
      </c>
    </row>
    <row r="22" spans="1:26" x14ac:dyDescent="0.35">
      <c r="A22" s="6" t="s">
        <v>85</v>
      </c>
      <c r="B22" s="7">
        <v>0.25</v>
      </c>
      <c r="C22" s="7">
        <v>0.16666666666666666</v>
      </c>
      <c r="D22" s="7">
        <v>0.5</v>
      </c>
      <c r="E22" s="7">
        <v>0.5</v>
      </c>
      <c r="F22" s="7">
        <v>0.25</v>
      </c>
      <c r="G22" s="7">
        <v>0.25</v>
      </c>
      <c r="H22" s="7">
        <v>0.33333333333333331</v>
      </c>
      <c r="I22" s="7">
        <v>0.25</v>
      </c>
      <c r="J22" s="7">
        <v>1</v>
      </c>
      <c r="K22" s="7">
        <v>0.75</v>
      </c>
      <c r="L22" s="8">
        <v>0.33333333333333331</v>
      </c>
      <c r="N22" s="6" t="s">
        <v>85</v>
      </c>
      <c r="O22" s="7">
        <v>0.18597039400000001</v>
      </c>
      <c r="P22" s="7">
        <v>0.21963719200000001</v>
      </c>
      <c r="Q22" s="7">
        <v>0.19184567</v>
      </c>
      <c r="R22" s="7">
        <v>0.20279294949999999</v>
      </c>
      <c r="S22" s="7">
        <v>0.18571333800000001</v>
      </c>
      <c r="T22" s="7">
        <v>0.178593423</v>
      </c>
      <c r="U22" s="7">
        <v>0.21135127349999999</v>
      </c>
      <c r="V22" s="7">
        <v>0.178657653</v>
      </c>
      <c r="W22" s="7">
        <v>0.21178471133333332</v>
      </c>
      <c r="X22" s="7">
        <v>0.193748323</v>
      </c>
      <c r="Y22" s="7">
        <v>0.19271219766666667</v>
      </c>
      <c r="Z22" s="8">
        <f t="shared" si="0"/>
        <v>1.0053765425638781</v>
      </c>
    </row>
    <row r="23" spans="1:26" x14ac:dyDescent="0.35">
      <c r="A23" s="6" t="s">
        <v>86</v>
      </c>
      <c r="B23" s="7">
        <v>0.25</v>
      </c>
      <c r="C23" s="7">
        <v>0.66666666666666663</v>
      </c>
      <c r="D23" s="7">
        <v>0.75</v>
      </c>
      <c r="E23" s="7">
        <v>1</v>
      </c>
      <c r="F23" s="7">
        <v>0.25</v>
      </c>
      <c r="G23" s="7">
        <v>0.75</v>
      </c>
      <c r="H23" s="7">
        <v>0.5</v>
      </c>
      <c r="I23" s="7">
        <v>0</v>
      </c>
      <c r="J23" s="7">
        <v>0.66666666666666663</v>
      </c>
      <c r="K23" s="7">
        <v>0.625</v>
      </c>
      <c r="L23" s="8">
        <v>0.22222222222222221</v>
      </c>
      <c r="N23" s="6" t="s">
        <v>86</v>
      </c>
      <c r="O23" s="7">
        <v>0.14150807200000001</v>
      </c>
      <c r="P23" s="7">
        <v>0.14656172275000001</v>
      </c>
      <c r="Q23" s="7">
        <v>0.14304798733333335</v>
      </c>
      <c r="R23" s="7">
        <v>0.13966288525000001</v>
      </c>
      <c r="S23" s="7">
        <v>0.112788478</v>
      </c>
      <c r="T23" s="7">
        <v>0.141348099</v>
      </c>
      <c r="U23" s="7">
        <v>0.12010411833333333</v>
      </c>
      <c r="V23" s="7">
        <v>0</v>
      </c>
      <c r="W23" s="7">
        <v>0.12872601775</v>
      </c>
      <c r="X23" s="7">
        <v>0.13458474879999999</v>
      </c>
      <c r="Y23" s="7">
        <v>0.130371666</v>
      </c>
      <c r="Z23" s="8">
        <f t="shared" si="0"/>
        <v>1.0323159389556316</v>
      </c>
    </row>
    <row r="24" spans="1:26" x14ac:dyDescent="0.35">
      <c r="A24" s="6" t="s">
        <v>57</v>
      </c>
      <c r="B24" s="7">
        <v>0.5</v>
      </c>
      <c r="C24" s="7">
        <v>0.16666666666666666</v>
      </c>
      <c r="D24" s="7">
        <v>0.25</v>
      </c>
      <c r="E24" s="7">
        <v>0.75</v>
      </c>
      <c r="F24" s="7">
        <v>1</v>
      </c>
      <c r="G24" s="7">
        <v>0.75</v>
      </c>
      <c r="H24" s="7">
        <v>0.66666666666666663</v>
      </c>
      <c r="I24" s="7">
        <v>0.75</v>
      </c>
      <c r="J24" s="7">
        <v>0.66666666666666663</v>
      </c>
      <c r="K24" s="7">
        <v>0.5</v>
      </c>
      <c r="L24" s="8">
        <v>0.55555555555555558</v>
      </c>
      <c r="N24" s="6" t="s">
        <v>57</v>
      </c>
      <c r="O24" s="7">
        <v>0.13965553050000001</v>
      </c>
      <c r="P24" s="7">
        <v>0.13159626299999999</v>
      </c>
      <c r="Q24" s="7">
        <v>0.154700795</v>
      </c>
      <c r="R24" s="7">
        <v>0.18792386066666666</v>
      </c>
      <c r="S24" s="7">
        <v>0.16723958450000001</v>
      </c>
      <c r="T24" s="7">
        <v>0.15856625900000001</v>
      </c>
      <c r="U24" s="7">
        <v>0.156275313</v>
      </c>
      <c r="V24" s="7">
        <v>0.17993251433333332</v>
      </c>
      <c r="W24" s="7">
        <v>0.16896317825000001</v>
      </c>
      <c r="X24" s="7">
        <v>0.15342506075000001</v>
      </c>
      <c r="Y24" s="7">
        <v>0.14623981999999999</v>
      </c>
      <c r="Z24" s="8">
        <f t="shared" si="0"/>
        <v>1.0491332712936874</v>
      </c>
    </row>
    <row r="25" spans="1:26" x14ac:dyDescent="0.35">
      <c r="A25" s="6" t="s">
        <v>56</v>
      </c>
      <c r="B25" s="7">
        <v>0.5</v>
      </c>
      <c r="C25" s="7">
        <v>0.33333333333333331</v>
      </c>
      <c r="D25" s="7">
        <v>0.5</v>
      </c>
      <c r="E25" s="7">
        <v>0.75</v>
      </c>
      <c r="F25" s="7">
        <v>1</v>
      </c>
      <c r="G25" s="7">
        <v>0.5</v>
      </c>
      <c r="H25" s="7">
        <v>0.5</v>
      </c>
      <c r="I25" s="7">
        <v>0</v>
      </c>
      <c r="J25" s="7">
        <v>0.5</v>
      </c>
      <c r="K25" s="7">
        <v>0.5</v>
      </c>
      <c r="L25" s="8">
        <v>0.44444444444444442</v>
      </c>
      <c r="N25" s="6" t="s">
        <v>56</v>
      </c>
      <c r="O25" s="7">
        <v>0.25308821000000004</v>
      </c>
      <c r="P25" s="7">
        <v>0.23661681699999998</v>
      </c>
      <c r="Q25" s="7">
        <v>0.2638349015</v>
      </c>
      <c r="R25" s="7">
        <v>0.22750852733333332</v>
      </c>
      <c r="S25" s="7">
        <v>0.26287913325000001</v>
      </c>
      <c r="T25" s="7">
        <v>0.25884125899999999</v>
      </c>
      <c r="U25" s="7">
        <v>0.28843376333333332</v>
      </c>
      <c r="V25" s="7">
        <v>0</v>
      </c>
      <c r="W25" s="7">
        <v>0.271170935</v>
      </c>
      <c r="X25" s="7">
        <v>0.25140847100000002</v>
      </c>
      <c r="Y25" s="7">
        <v>0.23889349774999999</v>
      </c>
      <c r="Z25" s="8">
        <f t="shared" si="0"/>
        <v>1.0523872494139495</v>
      </c>
    </row>
    <row r="26" spans="1:26" x14ac:dyDescent="0.35">
      <c r="A26" s="6" t="s">
        <v>87</v>
      </c>
      <c r="B26" s="7">
        <v>0.5</v>
      </c>
      <c r="C26" s="7">
        <v>0.16666666666666666</v>
      </c>
      <c r="D26" s="7">
        <v>1</v>
      </c>
      <c r="E26" s="7">
        <v>1</v>
      </c>
      <c r="F26" s="7">
        <v>1</v>
      </c>
      <c r="G26" s="7">
        <v>1</v>
      </c>
      <c r="H26" s="7">
        <v>0.83333333333333337</v>
      </c>
      <c r="I26" s="7">
        <v>0.25</v>
      </c>
      <c r="J26" s="7">
        <v>1</v>
      </c>
      <c r="K26" s="7">
        <v>0.875</v>
      </c>
      <c r="L26" s="8">
        <v>0.66666666666666663</v>
      </c>
      <c r="N26" s="6" t="s">
        <v>87</v>
      </c>
      <c r="O26" s="7">
        <v>0.30251098600000004</v>
      </c>
      <c r="P26" s="7">
        <v>0.29873676999999998</v>
      </c>
      <c r="Q26" s="7">
        <v>0.31705686450000004</v>
      </c>
      <c r="R26" s="7">
        <v>0.33331015224999999</v>
      </c>
      <c r="S26" s="7">
        <v>0.29573445175000002</v>
      </c>
      <c r="T26" s="7">
        <v>0.28808169700000003</v>
      </c>
      <c r="U26" s="7">
        <v>0.2989045924</v>
      </c>
      <c r="V26" s="7">
        <v>0.24375380899999999</v>
      </c>
      <c r="W26" s="7">
        <v>0.31015105749999999</v>
      </c>
      <c r="X26" s="7">
        <v>0.29256706285714285</v>
      </c>
      <c r="Y26" s="7">
        <v>0.27108597866666667</v>
      </c>
      <c r="Z26" s="8">
        <f t="shared" si="0"/>
        <v>1.0792408530169308</v>
      </c>
    </row>
    <row r="27" spans="1:26" x14ac:dyDescent="0.35">
      <c r="A27" s="6" t="s">
        <v>88</v>
      </c>
      <c r="B27" s="7">
        <v>0</v>
      </c>
      <c r="C27" s="7">
        <v>0</v>
      </c>
      <c r="D27" s="7">
        <v>0.5</v>
      </c>
      <c r="E27" s="7">
        <v>0</v>
      </c>
      <c r="F27" s="7">
        <v>0</v>
      </c>
      <c r="G27" s="7">
        <v>0.5</v>
      </c>
      <c r="H27" s="7">
        <v>0.33333333333333331</v>
      </c>
      <c r="I27" s="7">
        <v>0</v>
      </c>
      <c r="J27" s="7">
        <v>0.16666666666666666</v>
      </c>
      <c r="K27" s="7">
        <v>0.625</v>
      </c>
      <c r="L27" s="8">
        <v>0.33333333333333331</v>
      </c>
      <c r="N27" s="6" t="s">
        <v>88</v>
      </c>
      <c r="O27" s="7">
        <v>0</v>
      </c>
      <c r="P27" s="7">
        <v>0</v>
      </c>
      <c r="Q27" s="7">
        <v>0.1311618255</v>
      </c>
      <c r="R27" s="7">
        <v>0</v>
      </c>
      <c r="S27" s="7">
        <v>0</v>
      </c>
      <c r="T27" s="7">
        <v>0.120051134</v>
      </c>
      <c r="U27" s="7">
        <v>0.12833861899999999</v>
      </c>
      <c r="V27" s="7">
        <v>0</v>
      </c>
      <c r="W27" s="7">
        <v>0.116690507</v>
      </c>
      <c r="X27" s="7">
        <v>0.13320240020000002</v>
      </c>
      <c r="Y27" s="7">
        <v>0.12161077966666667</v>
      </c>
      <c r="Z27" s="8">
        <f t="shared" si="0"/>
        <v>1.0953173770047837</v>
      </c>
    </row>
    <row r="28" spans="1:26" x14ac:dyDescent="0.35">
      <c r="A28" s="6" t="s">
        <v>55</v>
      </c>
      <c r="B28" s="7">
        <v>0.5</v>
      </c>
      <c r="C28" s="7">
        <v>0.33333333333333331</v>
      </c>
      <c r="D28" s="7">
        <v>0.25</v>
      </c>
      <c r="E28" s="7">
        <v>0.75</v>
      </c>
      <c r="F28" s="7">
        <v>0</v>
      </c>
      <c r="G28" s="7">
        <v>0.5</v>
      </c>
      <c r="H28" s="7">
        <v>0</v>
      </c>
      <c r="I28" s="7">
        <v>0</v>
      </c>
      <c r="J28" s="7">
        <v>0.33333333333333331</v>
      </c>
      <c r="K28" s="7">
        <v>0.5</v>
      </c>
      <c r="L28" s="8">
        <v>0.1111111111111111</v>
      </c>
      <c r="N28" s="6" t="s">
        <v>55</v>
      </c>
      <c r="O28" s="7">
        <v>0.1256548415</v>
      </c>
      <c r="P28" s="7">
        <v>0.12891660050000001</v>
      </c>
      <c r="Q28" s="7">
        <v>0.143251816</v>
      </c>
      <c r="R28" s="7">
        <v>0.13320308866666666</v>
      </c>
      <c r="S28" s="7">
        <v>0</v>
      </c>
      <c r="T28" s="7">
        <v>0.14519390599999998</v>
      </c>
      <c r="U28" s="7">
        <v>0</v>
      </c>
      <c r="V28" s="7">
        <v>0</v>
      </c>
      <c r="W28" s="7">
        <v>0.141719978</v>
      </c>
      <c r="X28" s="7">
        <v>0.13251549200000001</v>
      </c>
      <c r="Y28" s="7">
        <v>0.119882515</v>
      </c>
      <c r="Z28" s="8">
        <f t="shared" si="0"/>
        <v>1.1053779777643138</v>
      </c>
    </row>
    <row r="29" spans="1:26" x14ac:dyDescent="0.35">
      <c r="A29" s="6" t="s">
        <v>64</v>
      </c>
      <c r="B29" s="7">
        <v>0.25</v>
      </c>
      <c r="C29" s="7">
        <v>0.5</v>
      </c>
      <c r="D29" s="7">
        <v>0.25</v>
      </c>
      <c r="E29" s="7">
        <v>0.5</v>
      </c>
      <c r="F29" s="7">
        <v>0.5</v>
      </c>
      <c r="G29" s="7">
        <v>0.25</v>
      </c>
      <c r="H29" s="7">
        <v>0.5</v>
      </c>
      <c r="I29" s="7">
        <v>0.25</v>
      </c>
      <c r="J29" s="7">
        <v>0.66666666666666663</v>
      </c>
      <c r="K29" s="7">
        <v>0.75</v>
      </c>
      <c r="L29" s="8">
        <v>0.33333333333333331</v>
      </c>
      <c r="N29" s="6" t="s">
        <v>64</v>
      </c>
      <c r="O29" s="7">
        <v>0.15621513100000001</v>
      </c>
      <c r="P29" s="7">
        <v>0.13369946400000002</v>
      </c>
      <c r="Q29" s="7">
        <v>0.18787281</v>
      </c>
      <c r="R29" s="7">
        <v>0.12246293400000001</v>
      </c>
      <c r="S29" s="7">
        <v>0.14499569100000001</v>
      </c>
      <c r="T29" s="7">
        <v>0.16011824099999999</v>
      </c>
      <c r="U29" s="7">
        <v>0.13935796866666667</v>
      </c>
      <c r="V29" s="7">
        <v>0.131578947</v>
      </c>
      <c r="W29" s="7">
        <v>0.1360741835</v>
      </c>
      <c r="X29" s="7">
        <v>0.14695778016666666</v>
      </c>
      <c r="Y29" s="7">
        <v>0.13193392733333334</v>
      </c>
      <c r="Z29" s="8">
        <f t="shared" si="0"/>
        <v>1.1138740666407609</v>
      </c>
    </row>
    <row r="30" spans="1:26" x14ac:dyDescent="0.35">
      <c r="A30" s="6" t="s">
        <v>12</v>
      </c>
      <c r="B30" s="7">
        <v>0.75</v>
      </c>
      <c r="C30" s="7">
        <v>0.16666666666666666</v>
      </c>
      <c r="D30" s="7">
        <v>1</v>
      </c>
      <c r="E30" s="7">
        <v>1</v>
      </c>
      <c r="F30" s="7">
        <v>0.75</v>
      </c>
      <c r="G30" s="7">
        <v>1</v>
      </c>
      <c r="H30" s="7">
        <v>1</v>
      </c>
      <c r="I30" s="7">
        <v>1</v>
      </c>
      <c r="J30" s="7">
        <v>1</v>
      </c>
      <c r="K30" s="7">
        <v>0.625</v>
      </c>
      <c r="L30" s="8">
        <v>0.33333333333333331</v>
      </c>
      <c r="N30" s="6" t="s">
        <v>12</v>
      </c>
      <c r="O30" s="7">
        <v>0.79431308066666662</v>
      </c>
      <c r="P30" s="7">
        <v>0.50744248999999997</v>
      </c>
      <c r="Q30" s="7">
        <v>2.2276475705000003</v>
      </c>
      <c r="R30" s="7">
        <v>4.8749673444999999</v>
      </c>
      <c r="S30" s="7">
        <v>0.14373575933333332</v>
      </c>
      <c r="T30" s="7">
        <v>7.7967272772499996</v>
      </c>
      <c r="U30" s="7">
        <v>4.6945280871666668</v>
      </c>
      <c r="V30" s="7">
        <v>7.6165545882500005</v>
      </c>
      <c r="W30" s="7">
        <v>1.2515146930000001</v>
      </c>
      <c r="X30" s="7">
        <v>0.57974486359999999</v>
      </c>
      <c r="Y30" s="7">
        <v>0.51382882833333332</v>
      </c>
      <c r="Z30" s="8">
        <f t="shared" si="0"/>
        <v>1.1282840347445537</v>
      </c>
    </row>
    <row r="31" spans="1:26" x14ac:dyDescent="0.35">
      <c r="A31" s="6" t="s">
        <v>51</v>
      </c>
      <c r="B31" s="7">
        <v>0.75</v>
      </c>
      <c r="C31" s="7">
        <v>0</v>
      </c>
      <c r="D31" s="7">
        <v>0.75</v>
      </c>
      <c r="E31" s="7">
        <v>1</v>
      </c>
      <c r="F31" s="7">
        <v>1</v>
      </c>
      <c r="G31" s="7">
        <v>1</v>
      </c>
      <c r="H31" s="7">
        <v>0.5</v>
      </c>
      <c r="I31" s="7">
        <v>0</v>
      </c>
      <c r="J31" s="7">
        <v>0.5</v>
      </c>
      <c r="K31" s="7">
        <v>0.625</v>
      </c>
      <c r="L31" s="8">
        <v>0.22222222222222221</v>
      </c>
      <c r="N31" s="6" t="s">
        <v>51</v>
      </c>
      <c r="O31" s="7">
        <v>0.18712118599999999</v>
      </c>
      <c r="P31" s="7">
        <v>0</v>
      </c>
      <c r="Q31" s="7">
        <v>0.22141573733333333</v>
      </c>
      <c r="R31" s="7">
        <v>0.20279481275</v>
      </c>
      <c r="S31" s="7">
        <v>0.20406727899999999</v>
      </c>
      <c r="T31" s="7">
        <v>0.2124899435</v>
      </c>
      <c r="U31" s="7">
        <v>0.21948976066666667</v>
      </c>
      <c r="V31" s="7">
        <v>0</v>
      </c>
      <c r="W31" s="7">
        <v>0.185499155</v>
      </c>
      <c r="X31" s="7">
        <v>0.18965920420000001</v>
      </c>
      <c r="Y31" s="7">
        <v>0.16642969600000002</v>
      </c>
      <c r="Z31" s="8">
        <f t="shared" si="0"/>
        <v>1.1395755009971298</v>
      </c>
    </row>
    <row r="32" spans="1:26" x14ac:dyDescent="0.35">
      <c r="A32" s="6" t="s">
        <v>61</v>
      </c>
      <c r="B32" s="7">
        <v>1</v>
      </c>
      <c r="C32" s="7">
        <v>0.83333333333333337</v>
      </c>
      <c r="D32" s="7">
        <v>1</v>
      </c>
      <c r="E32" s="7">
        <v>1</v>
      </c>
      <c r="F32" s="7">
        <v>1</v>
      </c>
      <c r="G32" s="7">
        <v>1</v>
      </c>
      <c r="H32" s="7">
        <v>1</v>
      </c>
      <c r="I32" s="7">
        <v>0.25</v>
      </c>
      <c r="J32" s="7">
        <v>1</v>
      </c>
      <c r="K32" s="7">
        <v>1</v>
      </c>
      <c r="L32" s="8">
        <v>0.88888888888888884</v>
      </c>
      <c r="N32" s="6" t="s">
        <v>61</v>
      </c>
      <c r="O32" s="7">
        <v>0.14451715574999999</v>
      </c>
      <c r="P32" s="7">
        <v>0.14032161060000001</v>
      </c>
      <c r="Q32" s="7">
        <v>0.14129645774999999</v>
      </c>
      <c r="R32" s="7">
        <v>0.19948862549999999</v>
      </c>
      <c r="S32" s="7">
        <v>0.1405751485</v>
      </c>
      <c r="T32" s="7">
        <v>0.1544976495</v>
      </c>
      <c r="U32" s="7">
        <v>0.14682504316666667</v>
      </c>
      <c r="V32" s="7">
        <v>0.115675287</v>
      </c>
      <c r="W32" s="7">
        <v>0.16731579283333334</v>
      </c>
      <c r="X32" s="7">
        <v>0.17448784337500001</v>
      </c>
      <c r="Y32" s="7">
        <v>0.15310596837500001</v>
      </c>
      <c r="Z32" s="8">
        <f t="shared" si="0"/>
        <v>1.1396540920444702</v>
      </c>
    </row>
    <row r="33" spans="1:26" x14ac:dyDescent="0.35">
      <c r="A33" s="6" t="s">
        <v>62</v>
      </c>
      <c r="B33" s="7">
        <v>0.25</v>
      </c>
      <c r="C33" s="7">
        <v>0.5</v>
      </c>
      <c r="D33" s="7">
        <v>0.25</v>
      </c>
      <c r="E33" s="7">
        <v>0.5</v>
      </c>
      <c r="F33" s="7">
        <v>0</v>
      </c>
      <c r="G33" s="7">
        <v>0.5</v>
      </c>
      <c r="H33" s="7">
        <v>0.33333333333333331</v>
      </c>
      <c r="I33" s="7">
        <v>0</v>
      </c>
      <c r="J33" s="7">
        <v>0.16666666666666666</v>
      </c>
      <c r="K33" s="7">
        <v>0.625</v>
      </c>
      <c r="L33" s="8">
        <v>0.44444444444444442</v>
      </c>
      <c r="N33" s="6" t="s">
        <v>62</v>
      </c>
      <c r="O33" s="7">
        <v>0.124890143</v>
      </c>
      <c r="P33" s="7">
        <v>0.13636452399999999</v>
      </c>
      <c r="Q33" s="7">
        <v>0.12882032800000001</v>
      </c>
      <c r="R33" s="7">
        <v>0.21230493500000003</v>
      </c>
      <c r="S33" s="7">
        <v>0</v>
      </c>
      <c r="T33" s="7">
        <v>0.13258242549999999</v>
      </c>
      <c r="U33" s="7">
        <v>0.1476583115</v>
      </c>
      <c r="V33" s="7">
        <v>0</v>
      </c>
      <c r="W33" s="7">
        <v>0.11014732200000001</v>
      </c>
      <c r="X33" s="7">
        <v>0.15253420340000001</v>
      </c>
      <c r="Y33" s="7">
        <v>0.13350163300000001</v>
      </c>
      <c r="Z33" s="8">
        <f t="shared" si="0"/>
        <v>1.1425643265352416</v>
      </c>
    </row>
    <row r="34" spans="1:26" x14ac:dyDescent="0.35">
      <c r="A34" s="6" t="s">
        <v>89</v>
      </c>
      <c r="B34" s="7">
        <v>0.25</v>
      </c>
      <c r="C34" s="7">
        <v>0.33333333333333331</v>
      </c>
      <c r="D34" s="7">
        <v>0.75</v>
      </c>
      <c r="E34" s="7">
        <v>0.25</v>
      </c>
      <c r="F34" s="7">
        <v>0.75</v>
      </c>
      <c r="G34" s="7">
        <v>1</v>
      </c>
      <c r="H34" s="7">
        <v>0.5</v>
      </c>
      <c r="I34" s="7">
        <v>0</v>
      </c>
      <c r="J34" s="7">
        <v>0.5</v>
      </c>
      <c r="K34" s="7">
        <v>0.75</v>
      </c>
      <c r="L34" s="8">
        <v>0.55555555555555558</v>
      </c>
      <c r="N34" s="6" t="s">
        <v>89</v>
      </c>
      <c r="O34" s="7">
        <v>0.13308395100000001</v>
      </c>
      <c r="P34" s="7">
        <v>0.14380166700000002</v>
      </c>
      <c r="Q34" s="7">
        <v>0.32887201666666666</v>
      </c>
      <c r="R34" s="7">
        <v>0.15345085999999999</v>
      </c>
      <c r="S34" s="7">
        <v>0.13708268566666668</v>
      </c>
      <c r="T34" s="7">
        <v>0.14459949650000001</v>
      </c>
      <c r="U34" s="7">
        <v>0.15158959366666666</v>
      </c>
      <c r="V34" s="7">
        <v>0</v>
      </c>
      <c r="W34" s="7">
        <v>0.139472398</v>
      </c>
      <c r="X34" s="7">
        <v>0.15938912166666666</v>
      </c>
      <c r="Y34" s="7">
        <v>0.13927538859999999</v>
      </c>
      <c r="Z34" s="8">
        <f t="shared" si="0"/>
        <v>1.1444169947673488</v>
      </c>
    </row>
    <row r="35" spans="1:26" x14ac:dyDescent="0.35">
      <c r="A35" s="6" t="s">
        <v>54</v>
      </c>
      <c r="B35" s="7">
        <v>1</v>
      </c>
      <c r="C35" s="7">
        <v>0.83333333333333337</v>
      </c>
      <c r="D35" s="7">
        <v>1</v>
      </c>
      <c r="E35" s="7">
        <v>0.75</v>
      </c>
      <c r="F35" s="7">
        <v>1</v>
      </c>
      <c r="G35" s="7">
        <v>0.75</v>
      </c>
      <c r="H35" s="7">
        <v>0.83333333333333337</v>
      </c>
      <c r="I35" s="7">
        <v>0.75</v>
      </c>
      <c r="J35" s="7">
        <v>1</v>
      </c>
      <c r="K35" s="7">
        <v>0.875</v>
      </c>
      <c r="L35" s="8">
        <v>0.88888888888888884</v>
      </c>
      <c r="N35" s="6" t="s">
        <v>54</v>
      </c>
      <c r="O35" s="7">
        <v>0.2350928065</v>
      </c>
      <c r="P35" s="7">
        <v>0.2244694102</v>
      </c>
      <c r="Q35" s="7">
        <v>0.22863040300000001</v>
      </c>
      <c r="R35" s="7">
        <v>0.23899035633333332</v>
      </c>
      <c r="S35" s="7">
        <v>0.20532682375</v>
      </c>
      <c r="T35" s="7">
        <v>0.191171165</v>
      </c>
      <c r="U35" s="7">
        <v>0.22736742160000001</v>
      </c>
      <c r="V35" s="7">
        <v>0.35399347466666664</v>
      </c>
      <c r="W35" s="7">
        <v>0.20559045816666666</v>
      </c>
      <c r="X35" s="7">
        <v>0.22081433971428571</v>
      </c>
      <c r="Y35" s="7">
        <v>0.1913084615</v>
      </c>
      <c r="Z35" s="8">
        <f t="shared" si="0"/>
        <v>1.1542319559884482</v>
      </c>
    </row>
    <row r="36" spans="1:26" x14ac:dyDescent="0.35">
      <c r="A36" s="6" t="s">
        <v>59</v>
      </c>
      <c r="B36" s="7">
        <v>0.25</v>
      </c>
      <c r="C36" s="7">
        <v>0.16666666666666666</v>
      </c>
      <c r="D36" s="7">
        <v>0.25</v>
      </c>
      <c r="E36" s="7">
        <v>0.75</v>
      </c>
      <c r="F36" s="7">
        <v>0.75</v>
      </c>
      <c r="G36" s="7">
        <v>0.5</v>
      </c>
      <c r="H36" s="7">
        <v>0.66666666666666663</v>
      </c>
      <c r="I36" s="7">
        <v>0</v>
      </c>
      <c r="J36" s="7">
        <v>0.16666666666666666</v>
      </c>
      <c r="K36" s="7">
        <v>0.5</v>
      </c>
      <c r="L36" s="8">
        <v>0.22222222222222221</v>
      </c>
      <c r="N36" s="6" t="s">
        <v>59</v>
      </c>
      <c r="O36" s="7">
        <v>0.18755718199999999</v>
      </c>
      <c r="P36" s="7">
        <v>0.17082892699999999</v>
      </c>
      <c r="Q36" s="7">
        <v>0.16208228099999999</v>
      </c>
      <c r="R36" s="7">
        <v>0.15630779766666666</v>
      </c>
      <c r="S36" s="7">
        <v>0.18534842966666668</v>
      </c>
      <c r="T36" s="7">
        <v>0.20055394599999998</v>
      </c>
      <c r="U36" s="7">
        <v>0.17148546475000001</v>
      </c>
      <c r="V36" s="7">
        <v>0</v>
      </c>
      <c r="W36" s="7">
        <v>0.16776075900000001</v>
      </c>
      <c r="X36" s="7">
        <v>0.1841170855</v>
      </c>
      <c r="Y36" s="7">
        <v>0.15663515</v>
      </c>
      <c r="Z36" s="8">
        <f t="shared" si="0"/>
        <v>1.1754519052715817</v>
      </c>
    </row>
    <row r="37" spans="1:26" x14ac:dyDescent="0.35">
      <c r="A37" s="6" t="s">
        <v>90</v>
      </c>
      <c r="B37" s="7">
        <v>1</v>
      </c>
      <c r="C37" s="7">
        <v>0.16666666666666666</v>
      </c>
      <c r="D37" s="7">
        <v>1</v>
      </c>
      <c r="E37" s="7">
        <v>1</v>
      </c>
      <c r="F37" s="7">
        <v>0.25</v>
      </c>
      <c r="G37" s="7">
        <v>1</v>
      </c>
      <c r="H37" s="7">
        <v>1</v>
      </c>
      <c r="I37" s="7">
        <v>1</v>
      </c>
      <c r="J37" s="7">
        <v>0.83333333333333337</v>
      </c>
      <c r="K37" s="7">
        <v>0.875</v>
      </c>
      <c r="L37" s="8">
        <v>0.44444444444444442</v>
      </c>
      <c r="N37" s="6" t="s">
        <v>90</v>
      </c>
      <c r="O37" s="7">
        <v>0.99235674124999995</v>
      </c>
      <c r="P37" s="7">
        <v>0.202937433</v>
      </c>
      <c r="Q37" s="7">
        <v>1.2076328682499999</v>
      </c>
      <c r="R37" s="7">
        <v>0.98514012225000003</v>
      </c>
      <c r="S37" s="7">
        <v>0.199548846</v>
      </c>
      <c r="T37" s="7">
        <v>9.5765928010000003</v>
      </c>
      <c r="U37" s="7">
        <v>0.8609908865</v>
      </c>
      <c r="V37" s="7">
        <v>1.3639847322500001</v>
      </c>
      <c r="W37" s="7">
        <v>0.54688031500000001</v>
      </c>
      <c r="X37" s="7">
        <v>0.40873899257142854</v>
      </c>
      <c r="Y37" s="7">
        <v>0.34245329125000001</v>
      </c>
      <c r="Z37" s="8">
        <f t="shared" ref="Z37:Z62" si="1">X37/Y37</f>
        <v>1.1935612914668652</v>
      </c>
    </row>
    <row r="38" spans="1:26" x14ac:dyDescent="0.35">
      <c r="A38" s="6" t="s">
        <v>60</v>
      </c>
      <c r="B38" s="7">
        <v>0.5</v>
      </c>
      <c r="C38" s="7">
        <v>0.66666666666666663</v>
      </c>
      <c r="D38" s="7">
        <v>1</v>
      </c>
      <c r="E38" s="7">
        <v>1</v>
      </c>
      <c r="F38" s="7">
        <v>1</v>
      </c>
      <c r="G38" s="7">
        <v>0.75</v>
      </c>
      <c r="H38" s="7">
        <v>1</v>
      </c>
      <c r="I38" s="7">
        <v>0.75</v>
      </c>
      <c r="J38" s="7">
        <v>0.66666666666666663</v>
      </c>
      <c r="K38" s="7">
        <v>0.875</v>
      </c>
      <c r="L38" s="8">
        <v>0.77777777777777779</v>
      </c>
      <c r="N38" s="6" t="s">
        <v>60</v>
      </c>
      <c r="O38" s="7">
        <v>0.12731607</v>
      </c>
      <c r="P38" s="7">
        <v>0.11894347625</v>
      </c>
      <c r="Q38" s="7">
        <v>0.14271142249999999</v>
      </c>
      <c r="R38" s="7">
        <v>0.14029154399999999</v>
      </c>
      <c r="S38" s="7">
        <v>0.158709507</v>
      </c>
      <c r="T38" s="7">
        <v>0.12941185333333333</v>
      </c>
      <c r="U38" s="7">
        <v>0.1334445075</v>
      </c>
      <c r="V38" s="7">
        <v>0.11982508366666667</v>
      </c>
      <c r="W38" s="7">
        <v>0.12690748525000001</v>
      </c>
      <c r="X38" s="7">
        <v>0.15437971471428572</v>
      </c>
      <c r="Y38" s="7">
        <v>0.12919139314285713</v>
      </c>
      <c r="Z38" s="8">
        <f t="shared" si="1"/>
        <v>1.1949690374774105</v>
      </c>
    </row>
    <row r="39" spans="1:26" x14ac:dyDescent="0.35">
      <c r="A39" s="6" t="s">
        <v>91</v>
      </c>
      <c r="B39" s="7">
        <v>0.75</v>
      </c>
      <c r="C39" s="7">
        <v>0.33333333333333331</v>
      </c>
      <c r="D39" s="7">
        <v>1</v>
      </c>
      <c r="E39" s="7">
        <v>1</v>
      </c>
      <c r="F39" s="7">
        <v>0</v>
      </c>
      <c r="G39" s="7">
        <v>0.75</v>
      </c>
      <c r="H39" s="7">
        <v>0.16666666666666666</v>
      </c>
      <c r="I39" s="7">
        <v>1</v>
      </c>
      <c r="J39" s="7">
        <v>0.83333333333333337</v>
      </c>
      <c r="K39" s="7">
        <v>0.5</v>
      </c>
      <c r="L39" s="8">
        <v>0.1111111111111111</v>
      </c>
      <c r="N39" s="6" t="s">
        <v>91</v>
      </c>
      <c r="O39" s="7">
        <v>0.180880598</v>
      </c>
      <c r="P39" s="7">
        <v>0.17985181150000001</v>
      </c>
      <c r="Q39" s="7">
        <v>0.64301371124999995</v>
      </c>
      <c r="R39" s="7">
        <v>0.41339387175000003</v>
      </c>
      <c r="S39" s="7">
        <v>0</v>
      </c>
      <c r="T39" s="7">
        <v>0.34034463633333334</v>
      </c>
      <c r="U39" s="7">
        <v>0.123754718</v>
      </c>
      <c r="V39" s="7">
        <v>0.23368573249999999</v>
      </c>
      <c r="W39" s="7">
        <v>0.3671492724</v>
      </c>
      <c r="X39" s="7">
        <v>0.15750607475</v>
      </c>
      <c r="Y39" s="7">
        <v>0.12232839399999999</v>
      </c>
      <c r="Z39" s="8">
        <f t="shared" si="1"/>
        <v>1.2875675842682934</v>
      </c>
    </row>
    <row r="40" spans="1:26" x14ac:dyDescent="0.35">
      <c r="A40" s="6" t="s">
        <v>92</v>
      </c>
      <c r="B40" s="7">
        <v>0.5</v>
      </c>
      <c r="C40" s="7">
        <v>0.33333333333333331</v>
      </c>
      <c r="D40" s="7">
        <v>1</v>
      </c>
      <c r="E40" s="7">
        <v>0.75</v>
      </c>
      <c r="F40" s="7">
        <v>0.25</v>
      </c>
      <c r="G40" s="7">
        <v>1</v>
      </c>
      <c r="H40" s="7">
        <v>1</v>
      </c>
      <c r="I40" s="7">
        <v>0.75</v>
      </c>
      <c r="J40" s="7">
        <v>0.83333333333333337</v>
      </c>
      <c r="K40" s="7">
        <v>0.625</v>
      </c>
      <c r="L40" s="8">
        <v>0.55555555555555558</v>
      </c>
      <c r="N40" s="6" t="s">
        <v>92</v>
      </c>
      <c r="O40" s="7">
        <v>0.59559788849999995</v>
      </c>
      <c r="P40" s="7">
        <v>0.21699373550000001</v>
      </c>
      <c r="Q40" s="7">
        <v>0.60678160449999996</v>
      </c>
      <c r="R40" s="7">
        <v>0.24024566633333333</v>
      </c>
      <c r="S40" s="7">
        <v>0.18710046299999999</v>
      </c>
      <c r="T40" s="7">
        <v>0.44361278100000001</v>
      </c>
      <c r="U40" s="7">
        <v>0.41489022416666665</v>
      </c>
      <c r="V40" s="7">
        <v>0.32963085333333331</v>
      </c>
      <c r="W40" s="7">
        <v>0.2839723696</v>
      </c>
      <c r="X40" s="7">
        <v>0.32872447119999998</v>
      </c>
      <c r="Y40" s="7">
        <v>0.25091754160000002</v>
      </c>
      <c r="Z40" s="8">
        <f t="shared" si="1"/>
        <v>1.3100896378302471</v>
      </c>
    </row>
    <row r="41" spans="1:26" x14ac:dyDescent="0.35">
      <c r="A41" s="6" t="s">
        <v>93</v>
      </c>
      <c r="B41" s="7">
        <v>0.5</v>
      </c>
      <c r="C41" s="7">
        <v>0.16666666666666666</v>
      </c>
      <c r="D41" s="7">
        <v>1</v>
      </c>
      <c r="E41" s="7">
        <v>1</v>
      </c>
      <c r="F41" s="7">
        <v>0.25</v>
      </c>
      <c r="G41" s="7">
        <v>0.25</v>
      </c>
      <c r="H41" s="7">
        <v>1</v>
      </c>
      <c r="I41" s="7">
        <v>0.75</v>
      </c>
      <c r="J41" s="7">
        <v>0.83333333333333337</v>
      </c>
      <c r="K41" s="7">
        <v>0.5</v>
      </c>
      <c r="L41" s="8">
        <v>0.1111111111111111</v>
      </c>
      <c r="N41" s="6" t="s">
        <v>93</v>
      </c>
      <c r="O41" s="7">
        <v>0.32887056949999999</v>
      </c>
      <c r="P41" s="7">
        <v>0.20637057</v>
      </c>
      <c r="Q41" s="7">
        <v>0.56405541699999995</v>
      </c>
      <c r="R41" s="7">
        <v>0.41725185925000002</v>
      </c>
      <c r="S41" s="7">
        <v>0.134197434</v>
      </c>
      <c r="T41" s="7">
        <v>0.85874179900000003</v>
      </c>
      <c r="U41" s="7">
        <v>0.63295114200000002</v>
      </c>
      <c r="V41" s="7">
        <v>0.51689561333333334</v>
      </c>
      <c r="W41" s="7">
        <v>0.30975264320000001</v>
      </c>
      <c r="X41" s="7">
        <v>0.19954417075</v>
      </c>
      <c r="Y41" s="7">
        <v>0.14891449200000001</v>
      </c>
      <c r="Z41" s="8">
        <f t="shared" si="1"/>
        <v>1.3399916157925045</v>
      </c>
    </row>
    <row r="42" spans="1:26" x14ac:dyDescent="0.35">
      <c r="A42" s="6" t="s">
        <v>72</v>
      </c>
      <c r="B42" s="7">
        <v>1</v>
      </c>
      <c r="C42" s="7">
        <v>0.5</v>
      </c>
      <c r="D42" s="7">
        <v>1</v>
      </c>
      <c r="E42" s="7">
        <v>1</v>
      </c>
      <c r="F42" s="7">
        <v>0</v>
      </c>
      <c r="G42" s="7">
        <v>1</v>
      </c>
      <c r="H42" s="7">
        <v>1</v>
      </c>
      <c r="I42" s="7">
        <v>1</v>
      </c>
      <c r="J42" s="7">
        <v>1</v>
      </c>
      <c r="K42" s="7">
        <v>0.625</v>
      </c>
      <c r="L42" s="8">
        <v>0.55555555555555558</v>
      </c>
      <c r="N42" s="6" t="s">
        <v>72</v>
      </c>
      <c r="O42" s="7">
        <v>0.32024394099999998</v>
      </c>
      <c r="P42" s="7">
        <v>0.23812017499999999</v>
      </c>
      <c r="Q42" s="7">
        <v>0.72302599774999998</v>
      </c>
      <c r="R42" s="7">
        <v>0.66452700450000002</v>
      </c>
      <c r="S42" s="7">
        <v>0</v>
      </c>
      <c r="T42" s="7">
        <v>1.4897383945</v>
      </c>
      <c r="U42" s="7">
        <v>1.3700906886666666</v>
      </c>
      <c r="V42" s="7">
        <v>1.1393010512499999</v>
      </c>
      <c r="W42" s="7">
        <v>3.1257633668333336</v>
      </c>
      <c r="X42" s="7">
        <v>1.0228271370000002</v>
      </c>
      <c r="Y42" s="7">
        <v>0.7486525114</v>
      </c>
      <c r="Z42" s="8">
        <f t="shared" si="1"/>
        <v>1.3662241446132151</v>
      </c>
    </row>
    <row r="43" spans="1:26" x14ac:dyDescent="0.35">
      <c r="A43" s="6" t="s">
        <v>43</v>
      </c>
      <c r="B43" s="7">
        <v>1</v>
      </c>
      <c r="C43" s="7">
        <v>0</v>
      </c>
      <c r="D43" s="7">
        <v>0.5</v>
      </c>
      <c r="E43" s="7">
        <v>1</v>
      </c>
      <c r="F43" s="7">
        <v>0.5</v>
      </c>
      <c r="G43" s="7">
        <v>1</v>
      </c>
      <c r="H43" s="7">
        <v>1</v>
      </c>
      <c r="I43" s="7">
        <v>1</v>
      </c>
      <c r="J43" s="7">
        <v>0.83333333333333337</v>
      </c>
      <c r="K43" s="7">
        <v>0.75</v>
      </c>
      <c r="L43" s="8">
        <v>0.1111111111111111</v>
      </c>
      <c r="N43" s="6" t="s">
        <v>43</v>
      </c>
      <c r="O43" s="7">
        <v>1.994095564</v>
      </c>
      <c r="P43" s="7">
        <v>0</v>
      </c>
      <c r="Q43" s="7">
        <v>0.24593556100000002</v>
      </c>
      <c r="R43" s="7">
        <v>0.30147311175000002</v>
      </c>
      <c r="S43" s="7">
        <v>0.9326093929999999</v>
      </c>
      <c r="T43" s="7">
        <v>1.3507948940000001</v>
      </c>
      <c r="U43" s="7">
        <v>0.47090289099999999</v>
      </c>
      <c r="V43" s="7">
        <v>1.4722351282499999</v>
      </c>
      <c r="W43" s="7">
        <v>0.76980889259999996</v>
      </c>
      <c r="X43" s="7">
        <v>0.28505493566666668</v>
      </c>
      <c r="Y43" s="7">
        <v>0.144724557</v>
      </c>
      <c r="Z43" s="8">
        <f t="shared" si="1"/>
        <v>1.9696376453006981</v>
      </c>
    </row>
    <row r="44" spans="1:26" x14ac:dyDescent="0.35">
      <c r="A44" s="6" t="s">
        <v>94</v>
      </c>
      <c r="B44" s="7">
        <v>0.25</v>
      </c>
      <c r="C44" s="7">
        <v>0.16666666666666666</v>
      </c>
      <c r="D44" s="7">
        <v>0.75</v>
      </c>
      <c r="E44" s="7">
        <v>0.75</v>
      </c>
      <c r="F44" s="7">
        <v>0.5</v>
      </c>
      <c r="G44" s="7">
        <v>1</v>
      </c>
      <c r="H44" s="7">
        <v>1</v>
      </c>
      <c r="I44" s="7">
        <v>1</v>
      </c>
      <c r="J44" s="7">
        <v>1</v>
      </c>
      <c r="K44" s="7">
        <v>0.875</v>
      </c>
      <c r="L44" s="8">
        <v>0.22222222222222221</v>
      </c>
      <c r="N44" s="6" t="s">
        <v>94</v>
      </c>
      <c r="O44" s="7">
        <v>0.48804435699999998</v>
      </c>
      <c r="P44" s="7">
        <v>0.39165420499999998</v>
      </c>
      <c r="Q44" s="7">
        <v>0.6136182016666667</v>
      </c>
      <c r="R44" s="7">
        <v>0.65809734166666667</v>
      </c>
      <c r="S44" s="7">
        <v>0.74878935800000002</v>
      </c>
      <c r="T44" s="7">
        <v>1.75439048375</v>
      </c>
      <c r="U44" s="7">
        <v>2.77152939</v>
      </c>
      <c r="V44" s="7">
        <v>0.50859141699999999</v>
      </c>
      <c r="W44" s="7">
        <v>1.1421854599999999</v>
      </c>
      <c r="X44" s="7">
        <v>0.499883933</v>
      </c>
      <c r="Y44" s="7">
        <v>0.2430430385</v>
      </c>
      <c r="Z44" s="8">
        <f t="shared" si="1"/>
        <v>2.056771245476344</v>
      </c>
    </row>
    <row r="45" spans="1:26" x14ac:dyDescent="0.35">
      <c r="A45" s="6" t="s">
        <v>67</v>
      </c>
      <c r="B45" s="7">
        <v>0.75</v>
      </c>
      <c r="C45" s="7">
        <v>0.33333333333333331</v>
      </c>
      <c r="D45" s="7">
        <v>1</v>
      </c>
      <c r="E45" s="7">
        <v>1</v>
      </c>
      <c r="F45" s="7">
        <v>0</v>
      </c>
      <c r="G45" s="7">
        <v>1</v>
      </c>
      <c r="H45" s="7">
        <v>1</v>
      </c>
      <c r="I45" s="7">
        <v>1</v>
      </c>
      <c r="J45" s="7">
        <v>1</v>
      </c>
      <c r="K45" s="7">
        <v>0.875</v>
      </c>
      <c r="L45" s="8">
        <v>0.22222222222222221</v>
      </c>
      <c r="N45" s="6" t="s">
        <v>67</v>
      </c>
      <c r="O45" s="7">
        <v>0.3628527496666667</v>
      </c>
      <c r="P45" s="7">
        <v>0.4521264485</v>
      </c>
      <c r="Q45" s="7">
        <v>1.1388406982500001</v>
      </c>
      <c r="R45" s="7">
        <v>0.92060469850000004</v>
      </c>
      <c r="S45" s="7">
        <v>0</v>
      </c>
      <c r="T45" s="7">
        <v>2.6888659545000002</v>
      </c>
      <c r="U45" s="7">
        <v>1.7055181516666666</v>
      </c>
      <c r="V45" s="7">
        <v>2.0103125312499999</v>
      </c>
      <c r="W45" s="7">
        <v>0.90824198050000005</v>
      </c>
      <c r="X45" s="7">
        <v>0.77533972257142858</v>
      </c>
      <c r="Y45" s="7">
        <v>0.31196934649999997</v>
      </c>
      <c r="Z45" s="8">
        <f t="shared" si="1"/>
        <v>2.485307390838249</v>
      </c>
    </row>
    <row r="46" spans="1:26" x14ac:dyDescent="0.35">
      <c r="A46" s="6" t="s">
        <v>2</v>
      </c>
      <c r="B46" s="7">
        <v>0.75</v>
      </c>
      <c r="C46" s="7">
        <v>0</v>
      </c>
      <c r="D46" s="7">
        <v>1</v>
      </c>
      <c r="E46" s="7">
        <v>1</v>
      </c>
      <c r="F46" s="7">
        <v>0.5</v>
      </c>
      <c r="G46" s="7">
        <v>1</v>
      </c>
      <c r="H46" s="7">
        <v>1</v>
      </c>
      <c r="I46" s="7">
        <v>1</v>
      </c>
      <c r="J46" s="7">
        <v>0.83333333333333337</v>
      </c>
      <c r="K46" s="7">
        <v>0.625</v>
      </c>
      <c r="L46" s="8">
        <v>0.1111111111111111</v>
      </c>
      <c r="N46" s="6" t="s">
        <v>2</v>
      </c>
      <c r="O46" s="7">
        <v>0.406928611</v>
      </c>
      <c r="P46" s="7">
        <v>0</v>
      </c>
      <c r="Q46" s="7">
        <v>0.80528342899999994</v>
      </c>
      <c r="R46" s="7">
        <v>2.4587161482499997</v>
      </c>
      <c r="S46" s="7">
        <v>0.3743265825</v>
      </c>
      <c r="T46" s="7">
        <v>3.7942586220000001</v>
      </c>
      <c r="U46" s="7">
        <v>4.4723481216666663</v>
      </c>
      <c r="V46" s="7">
        <v>3.8393942832499999</v>
      </c>
      <c r="W46" s="7">
        <v>0.6716493912</v>
      </c>
      <c r="X46" s="7">
        <v>0.70885063699999995</v>
      </c>
      <c r="Y46" s="7">
        <v>0.21944433599999999</v>
      </c>
      <c r="Z46" s="8">
        <f t="shared" si="1"/>
        <v>3.2302070307250945</v>
      </c>
    </row>
    <row r="47" spans="1:26" x14ac:dyDescent="0.35">
      <c r="A47" s="6" t="s">
        <v>95</v>
      </c>
      <c r="B47" s="7">
        <v>0</v>
      </c>
      <c r="C47" s="7">
        <v>0.5</v>
      </c>
      <c r="D47" s="7">
        <v>0.75</v>
      </c>
      <c r="E47" s="7">
        <v>0.75</v>
      </c>
      <c r="F47" s="7">
        <v>0</v>
      </c>
      <c r="G47" s="7">
        <v>1</v>
      </c>
      <c r="H47" s="7">
        <v>0.16666666666666666</v>
      </c>
      <c r="I47" s="7">
        <v>0.5</v>
      </c>
      <c r="J47" s="7">
        <v>0.83333333333333337</v>
      </c>
      <c r="K47" s="7">
        <v>0.75</v>
      </c>
      <c r="L47" s="8">
        <v>0.55555555555555558</v>
      </c>
      <c r="N47" s="6" t="s">
        <v>95</v>
      </c>
      <c r="O47" s="7">
        <v>0</v>
      </c>
      <c r="P47" s="7">
        <v>0.17275685299999999</v>
      </c>
      <c r="Q47" s="7">
        <v>0.18148768000000001</v>
      </c>
      <c r="R47" s="7">
        <v>0.16638779966666667</v>
      </c>
      <c r="S47" s="7">
        <v>0</v>
      </c>
      <c r="T47" s="7">
        <v>0.26439401600000001</v>
      </c>
      <c r="U47" s="7">
        <v>0.112331503</v>
      </c>
      <c r="V47" s="7">
        <v>0.112361301</v>
      </c>
      <c r="W47" s="7">
        <v>0.39191465879999998</v>
      </c>
      <c r="X47" s="7">
        <v>1.0037277423333333</v>
      </c>
      <c r="Y47" s="7">
        <v>0.2694429082</v>
      </c>
      <c r="Z47" s="8">
        <f t="shared" si="1"/>
        <v>3.7251963654886548</v>
      </c>
    </row>
    <row r="48" spans="1:26" x14ac:dyDescent="0.35">
      <c r="A48" s="6" t="s">
        <v>46</v>
      </c>
      <c r="B48" s="7">
        <v>0.25</v>
      </c>
      <c r="C48" s="7">
        <v>1</v>
      </c>
      <c r="D48" s="7">
        <v>0</v>
      </c>
      <c r="E48" s="7">
        <v>0.75</v>
      </c>
      <c r="F48" s="7">
        <v>1</v>
      </c>
      <c r="G48" s="7">
        <v>0</v>
      </c>
      <c r="H48" s="7">
        <v>1</v>
      </c>
      <c r="I48" s="7">
        <v>0.25</v>
      </c>
      <c r="J48" s="7">
        <v>0.66666666666666663</v>
      </c>
      <c r="K48" s="7">
        <v>0.5</v>
      </c>
      <c r="L48" s="8">
        <v>0.1111111111111111</v>
      </c>
      <c r="N48" s="6" t="s">
        <v>46</v>
      </c>
      <c r="O48" s="7">
        <v>0.40970436999999998</v>
      </c>
      <c r="P48" s="7">
        <v>0.48492469083333334</v>
      </c>
      <c r="Q48" s="7">
        <v>0</v>
      </c>
      <c r="R48" s="7">
        <v>0.23323004733333336</v>
      </c>
      <c r="S48" s="7">
        <v>6.2507096659999997</v>
      </c>
      <c r="T48" s="7">
        <v>0</v>
      </c>
      <c r="U48" s="7">
        <v>1.5603663416666667</v>
      </c>
      <c r="V48" s="7">
        <v>0.15076268200000001</v>
      </c>
      <c r="W48" s="7">
        <v>0.45792507100000002</v>
      </c>
      <c r="X48" s="7">
        <v>0.66824104725</v>
      </c>
      <c r="Y48" s="7">
        <v>0.166997653</v>
      </c>
      <c r="Z48" s="8">
        <f t="shared" si="1"/>
        <v>4.001499633351135</v>
      </c>
    </row>
    <row r="49" spans="1:26" x14ac:dyDescent="0.35">
      <c r="A49" s="6" t="s">
        <v>96</v>
      </c>
      <c r="B49" s="7">
        <v>0.5</v>
      </c>
      <c r="C49" s="7">
        <v>0.33333333333333331</v>
      </c>
      <c r="D49" s="7">
        <v>0.5</v>
      </c>
      <c r="E49" s="7">
        <v>0.25</v>
      </c>
      <c r="F49" s="7">
        <v>0.5</v>
      </c>
      <c r="G49" s="7">
        <v>0.5</v>
      </c>
      <c r="H49" s="7">
        <v>0.16666666666666666</v>
      </c>
      <c r="I49" s="7">
        <v>0</v>
      </c>
      <c r="J49" s="7">
        <v>0.83333333333333337</v>
      </c>
      <c r="K49" s="7">
        <v>0.75</v>
      </c>
      <c r="L49" s="8">
        <v>0.55555555555555558</v>
      </c>
      <c r="N49" s="6" t="s">
        <v>96</v>
      </c>
      <c r="O49" s="7">
        <v>1.9995658119999999</v>
      </c>
      <c r="P49" s="7">
        <v>0.11976632700000001</v>
      </c>
      <c r="Q49" s="7">
        <v>0.16238389550000001</v>
      </c>
      <c r="R49" s="7">
        <v>0.27300185900000001</v>
      </c>
      <c r="S49" s="7">
        <v>0.150841423</v>
      </c>
      <c r="T49" s="7">
        <v>0.170482624</v>
      </c>
      <c r="U49" s="7">
        <v>0.15036840300000001</v>
      </c>
      <c r="V49" s="7">
        <v>0</v>
      </c>
      <c r="W49" s="7">
        <v>0.1726616372</v>
      </c>
      <c r="X49" s="7">
        <v>0.65691760249999998</v>
      </c>
      <c r="Y49" s="7">
        <v>0.1404027514</v>
      </c>
      <c r="Z49" s="8">
        <f t="shared" si="1"/>
        <v>4.6788086127206761</v>
      </c>
    </row>
    <row r="50" spans="1:26" x14ac:dyDescent="0.35">
      <c r="A50" s="6" t="s">
        <v>97</v>
      </c>
      <c r="B50" s="7">
        <v>0.5</v>
      </c>
      <c r="C50" s="7">
        <v>0.16666666666666666</v>
      </c>
      <c r="D50" s="7">
        <v>0.5</v>
      </c>
      <c r="E50" s="7">
        <v>1</v>
      </c>
      <c r="F50" s="7">
        <v>0</v>
      </c>
      <c r="G50" s="7">
        <v>1</v>
      </c>
      <c r="H50" s="7">
        <v>1</v>
      </c>
      <c r="I50" s="7">
        <v>1</v>
      </c>
      <c r="J50" s="7">
        <v>0.83333333333333337</v>
      </c>
      <c r="K50" s="7">
        <v>0.5</v>
      </c>
      <c r="L50" s="8">
        <v>0.1111111111111111</v>
      </c>
      <c r="N50" s="6" t="s">
        <v>97</v>
      </c>
      <c r="O50" s="7">
        <v>1.5127508095</v>
      </c>
      <c r="P50" s="7">
        <v>0.12266594</v>
      </c>
      <c r="Q50" s="7">
        <v>0.39580898200000003</v>
      </c>
      <c r="R50" s="7">
        <v>1.1225143737500001</v>
      </c>
      <c r="S50" s="7">
        <v>0</v>
      </c>
      <c r="T50" s="7">
        <v>2.2021496580000002</v>
      </c>
      <c r="U50" s="7">
        <v>1.9247067661666668</v>
      </c>
      <c r="V50" s="7">
        <v>0.53919136950000002</v>
      </c>
      <c r="W50" s="7">
        <v>0.24007292859999999</v>
      </c>
      <c r="X50" s="7">
        <v>0.97707469075000009</v>
      </c>
      <c r="Y50" s="7">
        <v>0.19840375199999999</v>
      </c>
      <c r="Z50" s="8">
        <f t="shared" si="1"/>
        <v>4.9246784947393545</v>
      </c>
    </row>
    <row r="51" spans="1:26" x14ac:dyDescent="0.35">
      <c r="A51" s="6" t="s">
        <v>7</v>
      </c>
      <c r="B51" s="7">
        <v>0.5</v>
      </c>
      <c r="C51" s="7">
        <v>1</v>
      </c>
      <c r="D51" s="7">
        <v>0</v>
      </c>
      <c r="E51" s="7">
        <v>1</v>
      </c>
      <c r="F51" s="7">
        <v>1</v>
      </c>
      <c r="G51" s="7">
        <v>0</v>
      </c>
      <c r="H51" s="7">
        <v>1</v>
      </c>
      <c r="I51" s="7">
        <v>0</v>
      </c>
      <c r="J51" s="7">
        <v>0.66666666666666663</v>
      </c>
      <c r="K51" s="7">
        <v>0.875</v>
      </c>
      <c r="L51" s="8">
        <v>0.1111111111111111</v>
      </c>
      <c r="N51" s="6" t="s">
        <v>7</v>
      </c>
      <c r="O51" s="7">
        <v>0.22412387749999998</v>
      </c>
      <c r="P51" s="7">
        <v>1.587483408</v>
      </c>
      <c r="Q51" s="7">
        <v>0</v>
      </c>
      <c r="R51" s="7">
        <v>2.0567679712500002</v>
      </c>
      <c r="S51" s="7">
        <v>28.275050069999999</v>
      </c>
      <c r="T51" s="7">
        <v>0</v>
      </c>
      <c r="U51" s="7">
        <v>2.2421508194999999</v>
      </c>
      <c r="V51" s="7">
        <v>0</v>
      </c>
      <c r="W51" s="7">
        <v>1.0949090557499999</v>
      </c>
      <c r="X51" s="7">
        <v>1.9217602972857142</v>
      </c>
      <c r="Y51" s="7">
        <v>0.30249804800000002</v>
      </c>
      <c r="Z51" s="8">
        <f t="shared" si="1"/>
        <v>6.352967597614759</v>
      </c>
    </row>
    <row r="52" spans="1:26" x14ac:dyDescent="0.35">
      <c r="A52" s="6" t="s">
        <v>49</v>
      </c>
      <c r="B52" s="7">
        <v>0.5</v>
      </c>
      <c r="C52" s="7">
        <v>0.33333333333333331</v>
      </c>
      <c r="D52" s="7">
        <v>1</v>
      </c>
      <c r="E52" s="7">
        <v>0.25</v>
      </c>
      <c r="F52" s="7">
        <v>0</v>
      </c>
      <c r="G52" s="7">
        <v>1</v>
      </c>
      <c r="H52" s="7">
        <v>1</v>
      </c>
      <c r="I52" s="7">
        <v>0.75</v>
      </c>
      <c r="J52" s="7">
        <v>0.5</v>
      </c>
      <c r="K52" s="7">
        <v>0.625</v>
      </c>
      <c r="L52" s="8">
        <v>0.55555555555555558</v>
      </c>
      <c r="N52" s="6" t="s">
        <v>49</v>
      </c>
      <c r="O52" s="7">
        <v>0.24768905150000001</v>
      </c>
      <c r="P52" s="7">
        <v>0.20026836200000001</v>
      </c>
      <c r="Q52" s="7">
        <v>1.6021953499999999</v>
      </c>
      <c r="R52" s="7">
        <v>0.11619520799999999</v>
      </c>
      <c r="S52" s="7">
        <v>0</v>
      </c>
      <c r="T52" s="7">
        <v>0.22542070925000002</v>
      </c>
      <c r="U52" s="7">
        <v>0.24258902233333332</v>
      </c>
      <c r="V52" s="7">
        <v>0.24279526033333335</v>
      </c>
      <c r="W52" s="7">
        <v>0.16501551433333334</v>
      </c>
      <c r="X52" s="7">
        <v>1.1743164643999999</v>
      </c>
      <c r="Y52" s="7">
        <v>0.18026192360000001</v>
      </c>
      <c r="Z52" s="8">
        <f t="shared" si="1"/>
        <v>6.514500904837786</v>
      </c>
    </row>
    <row r="53" spans="1:26" x14ac:dyDescent="0.35">
      <c r="A53" s="6" t="s">
        <v>45</v>
      </c>
      <c r="B53" s="7">
        <v>0.25</v>
      </c>
      <c r="C53" s="7">
        <v>0.16666666666666666</v>
      </c>
      <c r="D53" s="7">
        <v>0.75</v>
      </c>
      <c r="E53" s="7">
        <v>1</v>
      </c>
      <c r="F53" s="7">
        <v>0.5</v>
      </c>
      <c r="G53" s="7">
        <v>1</v>
      </c>
      <c r="H53" s="7">
        <v>0.83333333333333337</v>
      </c>
      <c r="I53" s="7">
        <v>1</v>
      </c>
      <c r="J53" s="7">
        <v>0.83333333333333337</v>
      </c>
      <c r="K53" s="7">
        <v>0.5</v>
      </c>
      <c r="L53" s="8">
        <v>0.22222222222222221</v>
      </c>
      <c r="N53" s="6" t="s">
        <v>45</v>
      </c>
      <c r="O53" s="7">
        <v>0.63644191500000002</v>
      </c>
      <c r="P53" s="7">
        <v>0.14090744399999999</v>
      </c>
      <c r="Q53" s="7">
        <v>0.29395601233333335</v>
      </c>
      <c r="R53" s="7">
        <v>0.29431548024999998</v>
      </c>
      <c r="S53" s="7">
        <v>0.294351843</v>
      </c>
      <c r="T53" s="7">
        <v>1.41061420625</v>
      </c>
      <c r="U53" s="7">
        <v>0.48183463120000003</v>
      </c>
      <c r="V53" s="7">
        <v>1.0424559397499999</v>
      </c>
      <c r="W53" s="7">
        <v>0.66025473479999996</v>
      </c>
      <c r="X53" s="7">
        <v>3.3121502824999998</v>
      </c>
      <c r="Y53" s="7">
        <v>0.37873501749999999</v>
      </c>
      <c r="Z53" s="8">
        <f t="shared" si="1"/>
        <v>8.7452971852543318</v>
      </c>
    </row>
    <row r="54" spans="1:26" x14ac:dyDescent="0.35">
      <c r="A54" s="6" t="s">
        <v>70</v>
      </c>
      <c r="B54" s="7">
        <v>0.75</v>
      </c>
      <c r="C54" s="7">
        <v>0.33333333333333331</v>
      </c>
      <c r="D54" s="7">
        <v>0.75</v>
      </c>
      <c r="E54" s="7">
        <v>0</v>
      </c>
      <c r="F54" s="7">
        <v>0</v>
      </c>
      <c r="G54" s="7">
        <v>0.25</v>
      </c>
      <c r="H54" s="7">
        <v>0</v>
      </c>
      <c r="I54" s="7">
        <v>0.75</v>
      </c>
      <c r="J54" s="7">
        <v>0.66666666666666663</v>
      </c>
      <c r="K54" s="7">
        <v>0.5</v>
      </c>
      <c r="L54" s="8">
        <v>0.33333333333333331</v>
      </c>
      <c r="N54" s="6" t="s">
        <v>70</v>
      </c>
      <c r="O54" s="7">
        <v>0.24445455666666666</v>
      </c>
      <c r="P54" s="7">
        <v>0.25078522950000004</v>
      </c>
      <c r="Q54" s="7">
        <v>0.53439249299999991</v>
      </c>
      <c r="R54" s="7">
        <v>0</v>
      </c>
      <c r="S54" s="7">
        <v>0</v>
      </c>
      <c r="T54" s="7">
        <v>0.339729475</v>
      </c>
      <c r="U54" s="7">
        <v>0</v>
      </c>
      <c r="V54" s="7">
        <v>0.25041207233333335</v>
      </c>
      <c r="W54" s="7">
        <v>0.23141039500000002</v>
      </c>
      <c r="X54" s="7">
        <v>6.9559471312500003</v>
      </c>
      <c r="Y54" s="7">
        <v>0.36261186566666664</v>
      </c>
      <c r="Z54" s="8">
        <f t="shared" si="1"/>
        <v>19.182899926513439</v>
      </c>
    </row>
    <row r="55" spans="1:26" x14ac:dyDescent="0.35">
      <c r="A55" s="6" t="s">
        <v>98</v>
      </c>
      <c r="B55" s="7">
        <v>1</v>
      </c>
      <c r="C55" s="7">
        <v>0.16666666666666666</v>
      </c>
      <c r="D55" s="7">
        <v>1</v>
      </c>
      <c r="E55" s="7">
        <v>1</v>
      </c>
      <c r="F55" s="7">
        <v>0.5</v>
      </c>
      <c r="G55" s="7">
        <v>1</v>
      </c>
      <c r="H55" s="7">
        <v>1</v>
      </c>
      <c r="I55" s="7">
        <v>1</v>
      </c>
      <c r="J55" s="7">
        <v>1</v>
      </c>
      <c r="K55" s="7">
        <v>1</v>
      </c>
      <c r="L55" s="8">
        <v>0.44444444444444442</v>
      </c>
      <c r="N55" s="6" t="s">
        <v>98</v>
      </c>
      <c r="O55" s="7">
        <v>0.37490783574999997</v>
      </c>
      <c r="P55" s="7">
        <v>0.27172978399999997</v>
      </c>
      <c r="Q55" s="7">
        <v>0.64069451750000006</v>
      </c>
      <c r="R55" s="7">
        <v>8.7568618997499996</v>
      </c>
      <c r="S55" s="7">
        <v>0.2972445125</v>
      </c>
      <c r="T55" s="7">
        <v>11.493234147500001</v>
      </c>
      <c r="U55" s="7">
        <v>4.8180338389999999</v>
      </c>
      <c r="V55" s="7">
        <v>5.44453142425</v>
      </c>
      <c r="W55" s="7">
        <v>1.4554110634999999</v>
      </c>
      <c r="X55" s="7">
        <v>30.370283428125003</v>
      </c>
      <c r="Y55" s="7">
        <v>0.16712614100000001</v>
      </c>
      <c r="Z55" s="8">
        <f t="shared" si="1"/>
        <v>181.72072451625027</v>
      </c>
    </row>
    <row r="56" spans="1:26" x14ac:dyDescent="0.35">
      <c r="A56" s="6" t="s">
        <v>99</v>
      </c>
      <c r="B56" s="7">
        <v>0.25</v>
      </c>
      <c r="C56" s="7">
        <v>0.33333333333333331</v>
      </c>
      <c r="D56" s="7">
        <v>0.25</v>
      </c>
      <c r="E56" s="7">
        <v>0.5</v>
      </c>
      <c r="F56" s="7">
        <v>0</v>
      </c>
      <c r="G56" s="7">
        <v>1</v>
      </c>
      <c r="H56" s="7">
        <v>0.66666666666666663</v>
      </c>
      <c r="I56" s="7">
        <v>0.75</v>
      </c>
      <c r="J56" s="7">
        <v>0.33333333333333331</v>
      </c>
      <c r="K56" s="7">
        <v>0.75</v>
      </c>
      <c r="L56" s="8">
        <v>0</v>
      </c>
      <c r="N56" s="6" t="s">
        <v>99</v>
      </c>
      <c r="O56" s="7">
        <v>0.133276335</v>
      </c>
      <c r="P56" s="7">
        <v>0.21940483550000001</v>
      </c>
      <c r="Q56" s="7">
        <v>0.35436610800000001</v>
      </c>
      <c r="R56" s="7">
        <v>0.30355147599999999</v>
      </c>
      <c r="S56" s="7">
        <v>0</v>
      </c>
      <c r="T56" s="7">
        <v>0.4926963285</v>
      </c>
      <c r="U56" s="7">
        <v>0.26132237775</v>
      </c>
      <c r="V56" s="7">
        <v>0.50982666033333335</v>
      </c>
      <c r="W56" s="7">
        <v>0.16327077750000002</v>
      </c>
      <c r="X56" s="7">
        <v>0.49294503949999996</v>
      </c>
      <c r="Y56" s="7">
        <v>0</v>
      </c>
      <c r="Z56" s="8" t="e">
        <f t="shared" si="1"/>
        <v>#DIV/0!</v>
      </c>
    </row>
    <row r="57" spans="1:26" x14ac:dyDescent="0.35">
      <c r="A57" s="6" t="s">
        <v>100</v>
      </c>
      <c r="B57" s="7">
        <v>0.25</v>
      </c>
      <c r="C57" s="7">
        <v>0.33333333333333331</v>
      </c>
      <c r="D57" s="7">
        <v>0.25</v>
      </c>
      <c r="E57" s="7">
        <v>1</v>
      </c>
      <c r="F57" s="7">
        <v>0.5</v>
      </c>
      <c r="G57" s="7">
        <v>1</v>
      </c>
      <c r="H57" s="7">
        <v>1</v>
      </c>
      <c r="I57" s="7">
        <v>1</v>
      </c>
      <c r="J57" s="7">
        <v>0.83333333333333337</v>
      </c>
      <c r="K57" s="7">
        <v>0.625</v>
      </c>
      <c r="L57" s="8">
        <v>0</v>
      </c>
      <c r="N57" s="6" t="s">
        <v>100</v>
      </c>
      <c r="O57" s="7">
        <v>0.123513266</v>
      </c>
      <c r="P57" s="7">
        <v>0.13112988949999999</v>
      </c>
      <c r="Q57" s="7">
        <v>0.136207787</v>
      </c>
      <c r="R57" s="7">
        <v>0.86589290649999995</v>
      </c>
      <c r="S57" s="7">
        <v>0.24062822</v>
      </c>
      <c r="T57" s="7">
        <v>1.235812913</v>
      </c>
      <c r="U57" s="7">
        <v>0.85927285433333334</v>
      </c>
      <c r="V57" s="7">
        <v>0.56175984074999996</v>
      </c>
      <c r="W57" s="7">
        <v>0.63854452640000003</v>
      </c>
      <c r="X57" s="7">
        <v>0.28553127280000001</v>
      </c>
      <c r="Y57" s="7">
        <v>0</v>
      </c>
      <c r="Z57" s="8" t="e">
        <f t="shared" si="1"/>
        <v>#DIV/0!</v>
      </c>
    </row>
    <row r="58" spans="1:26" x14ac:dyDescent="0.35">
      <c r="A58" s="6" t="s">
        <v>101</v>
      </c>
      <c r="B58" s="7">
        <v>0</v>
      </c>
      <c r="C58" s="7">
        <v>0</v>
      </c>
      <c r="D58" s="7">
        <v>0.5</v>
      </c>
      <c r="E58" s="7">
        <v>0.5</v>
      </c>
      <c r="F58" s="7">
        <v>0.25</v>
      </c>
      <c r="G58" s="7">
        <v>1</v>
      </c>
      <c r="H58" s="7">
        <v>0.16666666666666666</v>
      </c>
      <c r="I58" s="7">
        <v>0.5</v>
      </c>
      <c r="J58" s="7">
        <v>0.5</v>
      </c>
      <c r="K58" s="7">
        <v>0.5</v>
      </c>
      <c r="L58" s="8">
        <v>0</v>
      </c>
      <c r="N58" s="6" t="s">
        <v>101</v>
      </c>
      <c r="O58" s="7">
        <v>0</v>
      </c>
      <c r="P58" s="7">
        <v>0</v>
      </c>
      <c r="Q58" s="7">
        <v>0.204619889</v>
      </c>
      <c r="R58" s="7">
        <v>0.161404571</v>
      </c>
      <c r="S58" s="7">
        <v>0.326447086</v>
      </c>
      <c r="T58" s="7">
        <v>0.27480878375000001</v>
      </c>
      <c r="U58" s="7">
        <v>0.124910778</v>
      </c>
      <c r="V58" s="7">
        <v>0.21595382500000002</v>
      </c>
      <c r="W58" s="7">
        <v>0.13365806433333333</v>
      </c>
      <c r="X58" s="7">
        <v>3.4567572337499999</v>
      </c>
      <c r="Y58" s="7">
        <v>0</v>
      </c>
      <c r="Z58" s="8" t="e">
        <f t="shared" si="1"/>
        <v>#DIV/0!</v>
      </c>
    </row>
    <row r="59" spans="1:26" x14ac:dyDescent="0.35">
      <c r="A59" s="6" t="s">
        <v>102</v>
      </c>
      <c r="B59" s="7">
        <v>0.5</v>
      </c>
      <c r="C59" s="7">
        <v>0</v>
      </c>
      <c r="D59" s="7">
        <v>1</v>
      </c>
      <c r="E59" s="7">
        <v>0</v>
      </c>
      <c r="F59" s="7">
        <v>0</v>
      </c>
      <c r="G59" s="7">
        <v>0.25</v>
      </c>
      <c r="H59" s="7">
        <v>0</v>
      </c>
      <c r="I59" s="7">
        <v>0.25</v>
      </c>
      <c r="J59" s="7">
        <v>0.5</v>
      </c>
      <c r="K59" s="7">
        <v>0.5</v>
      </c>
      <c r="L59" s="8">
        <v>0</v>
      </c>
      <c r="N59" s="6" t="s">
        <v>102</v>
      </c>
      <c r="O59" s="7">
        <v>1.959370726</v>
      </c>
      <c r="P59" s="7">
        <v>0</v>
      </c>
      <c r="Q59" s="7">
        <v>0.38292707625</v>
      </c>
      <c r="R59" s="7">
        <v>0</v>
      </c>
      <c r="S59" s="7">
        <v>0</v>
      </c>
      <c r="T59" s="7">
        <v>0.45810353999999998</v>
      </c>
      <c r="U59" s="7">
        <v>0</v>
      </c>
      <c r="V59" s="7">
        <v>0.821000324</v>
      </c>
      <c r="W59" s="7">
        <v>0.14120147866666666</v>
      </c>
      <c r="X59" s="7">
        <v>2.9127520837500001</v>
      </c>
      <c r="Y59" s="7">
        <v>0</v>
      </c>
      <c r="Z59" s="8" t="e">
        <f t="shared" si="1"/>
        <v>#DIV/0!</v>
      </c>
    </row>
    <row r="60" spans="1:26" x14ac:dyDescent="0.35">
      <c r="A60" s="6" t="s">
        <v>103</v>
      </c>
      <c r="B60" s="7">
        <v>0</v>
      </c>
      <c r="C60" s="7">
        <v>0.33333333333333331</v>
      </c>
      <c r="D60" s="7">
        <v>0</v>
      </c>
      <c r="E60" s="7">
        <v>0</v>
      </c>
      <c r="F60" s="7">
        <v>1</v>
      </c>
      <c r="G60" s="7">
        <v>0</v>
      </c>
      <c r="H60" s="7">
        <v>0.66666666666666663</v>
      </c>
      <c r="I60" s="7">
        <v>0</v>
      </c>
      <c r="J60" s="7">
        <v>0.5</v>
      </c>
      <c r="K60" s="7">
        <v>0.5</v>
      </c>
      <c r="L60" s="8">
        <v>0</v>
      </c>
      <c r="N60" s="6" t="s">
        <v>103</v>
      </c>
      <c r="O60" s="7">
        <v>0</v>
      </c>
      <c r="P60" s="7">
        <v>0.33988278299999997</v>
      </c>
      <c r="Q60" s="7">
        <v>0</v>
      </c>
      <c r="R60" s="7">
        <v>0</v>
      </c>
      <c r="S60" s="7">
        <v>3.32433480625</v>
      </c>
      <c r="T60" s="7">
        <v>0</v>
      </c>
      <c r="U60" s="7">
        <v>0.57344643375000004</v>
      </c>
      <c r="V60" s="7">
        <v>0</v>
      </c>
      <c r="W60" s="7">
        <v>0.20905079333333335</v>
      </c>
      <c r="X60" s="7">
        <v>1.7919724445</v>
      </c>
      <c r="Y60" s="7">
        <v>0</v>
      </c>
      <c r="Z60" s="8" t="e">
        <f t="shared" si="1"/>
        <v>#DIV/0!</v>
      </c>
    </row>
    <row r="61" spans="1:26" x14ac:dyDescent="0.35">
      <c r="A61" s="6" t="s">
        <v>104</v>
      </c>
      <c r="B61" s="7">
        <v>0.75</v>
      </c>
      <c r="C61" s="7">
        <v>0</v>
      </c>
      <c r="D61" s="7">
        <v>1</v>
      </c>
      <c r="E61" s="7">
        <v>0.25</v>
      </c>
      <c r="F61" s="7">
        <v>0</v>
      </c>
      <c r="G61" s="7">
        <v>0.25</v>
      </c>
      <c r="H61" s="7">
        <v>0.83333333333333337</v>
      </c>
      <c r="I61" s="7">
        <v>0.5</v>
      </c>
      <c r="J61" s="7">
        <v>0.33333333333333331</v>
      </c>
      <c r="K61" s="7">
        <v>0.5</v>
      </c>
      <c r="L61" s="8">
        <v>0</v>
      </c>
      <c r="N61" s="6" t="s">
        <v>104</v>
      </c>
      <c r="O61" s="7">
        <v>0.57822478333333338</v>
      </c>
      <c r="P61" s="7">
        <v>0</v>
      </c>
      <c r="Q61" s="7">
        <v>0.55127303549999995</v>
      </c>
      <c r="R61" s="7">
        <v>0.295292687</v>
      </c>
      <c r="S61" s="7">
        <v>0</v>
      </c>
      <c r="T61" s="7">
        <v>1.33021308</v>
      </c>
      <c r="U61" s="7">
        <v>0.45581080000000002</v>
      </c>
      <c r="V61" s="7">
        <v>0.181484704</v>
      </c>
      <c r="W61" s="7">
        <v>0.39833530350000002</v>
      </c>
      <c r="X61" s="7">
        <v>0.5097471455</v>
      </c>
      <c r="Y61" s="7">
        <v>0</v>
      </c>
      <c r="Z61" s="8" t="e">
        <f t="shared" si="1"/>
        <v>#DIV/0!</v>
      </c>
    </row>
    <row r="62" spans="1:26" ht="13.15" thickBot="1" x14ac:dyDescent="0.4">
      <c r="A62" s="9" t="s">
        <v>105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.5</v>
      </c>
      <c r="L62" s="11">
        <v>0</v>
      </c>
      <c r="N62" s="9" t="s">
        <v>105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.17250271375000001</v>
      </c>
      <c r="Y62" s="10">
        <v>0</v>
      </c>
      <c r="Z62" s="11" t="e">
        <f t="shared" si="1"/>
        <v>#DIV/0!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245E9-4F2D-A046-A81C-B0198BD28AC6}">
  <dimension ref="A1:AB66"/>
  <sheetViews>
    <sheetView workbookViewId="0">
      <selection activeCell="A4" sqref="A4"/>
    </sheetView>
  </sheetViews>
  <sheetFormatPr defaultColWidth="11" defaultRowHeight="12.75" x14ac:dyDescent="0.35"/>
  <cols>
    <col min="1" max="1" width="24.5625" style="4" customWidth="1"/>
    <col min="2" max="2" width="5.6875" style="4" bestFit="1" customWidth="1"/>
    <col min="3" max="3" width="12.1875" style="4" bestFit="1" customWidth="1"/>
    <col min="4" max="4" width="5.6875" style="4" bestFit="1" customWidth="1"/>
    <col min="5" max="7" width="15.1875" style="4" bestFit="1" customWidth="1"/>
    <col min="8" max="10" width="20.6875" style="4" bestFit="1" customWidth="1"/>
    <col min="11" max="11" width="15" style="4" bestFit="1" customWidth="1"/>
    <col min="12" max="12" width="9.6875" style="4" bestFit="1" customWidth="1"/>
    <col min="13" max="13" width="12.1875" style="4" bestFit="1" customWidth="1"/>
    <col min="14" max="14" width="11" style="4"/>
    <col min="15" max="15" width="28.625" style="4" customWidth="1"/>
    <col min="16" max="18" width="12.1875" style="4" bestFit="1" customWidth="1"/>
    <col min="19" max="21" width="15.1875" style="4" bestFit="1" customWidth="1"/>
    <col min="22" max="24" width="20.6875" style="4" bestFit="1" customWidth="1"/>
    <col min="25" max="25" width="15" style="4" bestFit="1" customWidth="1"/>
    <col min="26" max="27" width="12.1875" style="4" bestFit="1" customWidth="1"/>
    <col min="28" max="28" width="17.8125" style="4" bestFit="1" customWidth="1"/>
    <col min="29" max="16384" width="11" style="4"/>
  </cols>
  <sheetData>
    <row r="1" spans="1:28" ht="15" x14ac:dyDescent="0.4">
      <c r="A1" s="1" t="s">
        <v>504</v>
      </c>
      <c r="B1" s="1"/>
      <c r="C1" s="1"/>
      <c r="D1" s="1"/>
      <c r="E1" s="1"/>
      <c r="F1" s="1"/>
      <c r="G1" s="1"/>
    </row>
    <row r="3" spans="1:28" ht="13.15" thickBot="1" x14ac:dyDescent="0.4">
      <c r="A3" s="4" t="s">
        <v>37</v>
      </c>
      <c r="O3" s="4" t="s">
        <v>38</v>
      </c>
    </row>
    <row r="4" spans="1:28" ht="13.15" thickBot="1" x14ac:dyDescent="0.4">
      <c r="A4" s="5" t="s">
        <v>106</v>
      </c>
      <c r="B4" s="29" t="s">
        <v>15</v>
      </c>
      <c r="C4" s="29" t="s">
        <v>17</v>
      </c>
      <c r="D4" s="29" t="s">
        <v>16</v>
      </c>
      <c r="E4" s="29" t="s">
        <v>30</v>
      </c>
      <c r="F4" s="29" t="s">
        <v>32</v>
      </c>
      <c r="G4" s="29" t="s">
        <v>31</v>
      </c>
      <c r="H4" s="29" t="s">
        <v>34</v>
      </c>
      <c r="I4" s="29" t="s">
        <v>36</v>
      </c>
      <c r="J4" s="29" t="s">
        <v>35</v>
      </c>
      <c r="K4" s="29" t="s">
        <v>33</v>
      </c>
      <c r="L4" s="29" t="s">
        <v>29</v>
      </c>
      <c r="M4" s="30" t="s">
        <v>13</v>
      </c>
      <c r="O4" s="5" t="s">
        <v>106</v>
      </c>
      <c r="P4" s="29" t="s">
        <v>15</v>
      </c>
      <c r="Q4" s="29" t="s">
        <v>17</v>
      </c>
      <c r="R4" s="29" t="s">
        <v>16</v>
      </c>
      <c r="S4" s="29" t="s">
        <v>30</v>
      </c>
      <c r="T4" s="29" t="s">
        <v>32</v>
      </c>
      <c r="U4" s="29" t="s">
        <v>31</v>
      </c>
      <c r="V4" s="29" t="s">
        <v>34</v>
      </c>
      <c r="W4" s="29" t="s">
        <v>36</v>
      </c>
      <c r="X4" s="29" t="s">
        <v>35</v>
      </c>
      <c r="Y4" s="29" t="s">
        <v>33</v>
      </c>
      <c r="Z4" s="29" t="s">
        <v>29</v>
      </c>
      <c r="AA4" s="29" t="s">
        <v>13</v>
      </c>
      <c r="AB4" s="30" t="s">
        <v>514</v>
      </c>
    </row>
    <row r="5" spans="1:28" x14ac:dyDescent="0.35">
      <c r="A5" s="6" t="s">
        <v>99</v>
      </c>
      <c r="B5" s="7">
        <v>0.25</v>
      </c>
      <c r="C5" s="7">
        <v>0.33333333333333331</v>
      </c>
      <c r="D5" s="7">
        <v>0.25</v>
      </c>
      <c r="E5" s="7">
        <v>0.5714285714285714</v>
      </c>
      <c r="F5" s="7">
        <v>0.25</v>
      </c>
      <c r="G5" s="7">
        <v>0.8</v>
      </c>
      <c r="H5" s="7">
        <v>0.5</v>
      </c>
      <c r="I5" s="7">
        <v>0.25</v>
      </c>
      <c r="J5" s="7">
        <v>1</v>
      </c>
      <c r="K5" s="7">
        <v>1</v>
      </c>
      <c r="L5" s="7">
        <v>1</v>
      </c>
      <c r="M5" s="8">
        <v>0</v>
      </c>
      <c r="O5" s="6" t="s">
        <v>99</v>
      </c>
      <c r="P5" s="7">
        <v>0.133276335</v>
      </c>
      <c r="Q5" s="7">
        <v>0.21940483550000001</v>
      </c>
      <c r="R5" s="7">
        <v>0.35436610800000001</v>
      </c>
      <c r="S5" s="7">
        <v>0.38336127149999999</v>
      </c>
      <c r="T5" s="7">
        <v>1.965677261</v>
      </c>
      <c r="U5" s="7">
        <v>7.1456817605000005</v>
      </c>
      <c r="V5" s="7">
        <v>1.0444938914999999</v>
      </c>
      <c r="W5" s="7">
        <v>0.184853561</v>
      </c>
      <c r="X5" s="7">
        <v>21.003541708500002</v>
      </c>
      <c r="Y5" s="7">
        <v>2.0237330130000002</v>
      </c>
      <c r="Z5" s="7">
        <v>7.9037428668</v>
      </c>
      <c r="AA5" s="7">
        <v>0</v>
      </c>
      <c r="AB5" s="8" t="e">
        <f t="shared" ref="AB5:AB36" si="0">Z5/AA5</f>
        <v>#DIV/0!</v>
      </c>
    </row>
    <row r="6" spans="1:28" x14ac:dyDescent="0.35">
      <c r="A6" s="6" t="s">
        <v>100</v>
      </c>
      <c r="B6" s="7">
        <v>0.25</v>
      </c>
      <c r="C6" s="7">
        <v>0.33333333333333331</v>
      </c>
      <c r="D6" s="7">
        <v>0.25</v>
      </c>
      <c r="E6" s="7">
        <v>0.8571428571428571</v>
      </c>
      <c r="F6" s="7">
        <v>0</v>
      </c>
      <c r="G6" s="7">
        <v>1</v>
      </c>
      <c r="H6" s="7">
        <v>0.5</v>
      </c>
      <c r="I6" s="7">
        <v>0</v>
      </c>
      <c r="J6" s="7">
        <v>1</v>
      </c>
      <c r="K6" s="7">
        <v>1</v>
      </c>
      <c r="L6" s="7">
        <v>1</v>
      </c>
      <c r="M6" s="8">
        <v>0</v>
      </c>
      <c r="O6" s="6" t="s">
        <v>100</v>
      </c>
      <c r="P6" s="7">
        <v>0.123513266</v>
      </c>
      <c r="Q6" s="7">
        <v>0.13112988949999999</v>
      </c>
      <c r="R6" s="7">
        <v>0.136207787</v>
      </c>
      <c r="S6" s="7">
        <v>0.88712764166666669</v>
      </c>
      <c r="T6" s="7">
        <v>0</v>
      </c>
      <c r="U6" s="7">
        <v>1.2569089125999999</v>
      </c>
      <c r="V6" s="7">
        <v>0.83362628500000002</v>
      </c>
      <c r="W6" s="7">
        <v>0</v>
      </c>
      <c r="X6" s="7">
        <v>1.9588076277500002</v>
      </c>
      <c r="Y6" s="7">
        <v>2.4490074286666665</v>
      </c>
      <c r="Z6" s="7">
        <v>5.3990161319999999</v>
      </c>
      <c r="AA6" s="7">
        <v>0</v>
      </c>
      <c r="AB6" s="8" t="e">
        <f t="shared" si="0"/>
        <v>#DIV/0!</v>
      </c>
    </row>
    <row r="7" spans="1:28" x14ac:dyDescent="0.35">
      <c r="A7" s="6" t="s">
        <v>103</v>
      </c>
      <c r="B7" s="7">
        <v>0</v>
      </c>
      <c r="C7" s="7">
        <v>0.33333333333333331</v>
      </c>
      <c r="D7" s="7">
        <v>0</v>
      </c>
      <c r="E7" s="7">
        <v>0.7142857142857143</v>
      </c>
      <c r="F7" s="7">
        <v>1</v>
      </c>
      <c r="G7" s="7">
        <v>0</v>
      </c>
      <c r="H7" s="7">
        <v>0.25</v>
      </c>
      <c r="I7" s="7">
        <v>1</v>
      </c>
      <c r="J7" s="7">
        <v>1</v>
      </c>
      <c r="K7" s="7">
        <v>1</v>
      </c>
      <c r="L7" s="7">
        <v>1</v>
      </c>
      <c r="M7" s="8">
        <v>0</v>
      </c>
      <c r="O7" s="6" t="s">
        <v>103</v>
      </c>
      <c r="P7" s="7">
        <v>0</v>
      </c>
      <c r="Q7" s="7">
        <v>0.33988278299999997</v>
      </c>
      <c r="R7" s="7">
        <v>0</v>
      </c>
      <c r="S7" s="7">
        <v>1.6753921614</v>
      </c>
      <c r="T7" s="7">
        <v>1.8715628835</v>
      </c>
      <c r="U7" s="7">
        <v>0</v>
      </c>
      <c r="V7" s="7">
        <v>0.69312855299999998</v>
      </c>
      <c r="W7" s="7">
        <v>2.0012206565000001</v>
      </c>
      <c r="X7" s="7">
        <v>0.72906761350000004</v>
      </c>
      <c r="Y7" s="7">
        <v>3.926279971</v>
      </c>
      <c r="Z7" s="7">
        <v>3.1516819408000001</v>
      </c>
      <c r="AA7" s="7">
        <v>0</v>
      </c>
      <c r="AB7" s="8" t="e">
        <f t="shared" si="0"/>
        <v>#DIV/0!</v>
      </c>
    </row>
    <row r="8" spans="1:28" x14ac:dyDescent="0.35">
      <c r="A8" s="6" t="s">
        <v>1</v>
      </c>
      <c r="B8" s="7">
        <v>0</v>
      </c>
      <c r="C8" s="7">
        <v>0.33333333333333331</v>
      </c>
      <c r="D8" s="7">
        <v>0.75</v>
      </c>
      <c r="E8" s="7">
        <v>1</v>
      </c>
      <c r="F8" s="7">
        <v>0</v>
      </c>
      <c r="G8" s="7">
        <v>1</v>
      </c>
      <c r="H8" s="7">
        <v>0.75</v>
      </c>
      <c r="I8" s="7">
        <v>0</v>
      </c>
      <c r="J8" s="7">
        <v>1</v>
      </c>
      <c r="K8" s="7">
        <v>1</v>
      </c>
      <c r="L8" s="7">
        <v>1</v>
      </c>
      <c r="M8" s="8">
        <v>0</v>
      </c>
      <c r="O8" s="6" t="s">
        <v>1</v>
      </c>
      <c r="P8" s="7">
        <v>0</v>
      </c>
      <c r="Q8" s="7">
        <v>1.4333719039999999</v>
      </c>
      <c r="R8" s="7">
        <v>0.31815841866666666</v>
      </c>
      <c r="S8" s="7">
        <v>1.7243129405714286</v>
      </c>
      <c r="T8" s="7">
        <v>0</v>
      </c>
      <c r="U8" s="7">
        <v>4.1763781264000004</v>
      </c>
      <c r="V8" s="7">
        <v>0.88103165700000008</v>
      </c>
      <c r="W8" s="7">
        <v>0</v>
      </c>
      <c r="X8" s="7">
        <v>1.3304444977500001</v>
      </c>
      <c r="Y8" s="7">
        <v>2.4731835163333331</v>
      </c>
      <c r="Z8" s="7">
        <v>2.6713738357999999</v>
      </c>
      <c r="AA8" s="7">
        <v>0</v>
      </c>
      <c r="AB8" s="8" t="e">
        <f t="shared" si="0"/>
        <v>#DIV/0!</v>
      </c>
    </row>
    <row r="9" spans="1:28" x14ac:dyDescent="0.35">
      <c r="A9" s="6" t="s">
        <v>105</v>
      </c>
      <c r="B9" s="7">
        <v>0</v>
      </c>
      <c r="C9" s="7">
        <v>0</v>
      </c>
      <c r="D9" s="7">
        <v>0</v>
      </c>
      <c r="E9" s="7">
        <v>0.14285714285714285</v>
      </c>
      <c r="F9" s="7">
        <v>0.25</v>
      </c>
      <c r="G9" s="7">
        <v>0</v>
      </c>
      <c r="H9" s="7">
        <v>0</v>
      </c>
      <c r="I9" s="7">
        <v>0</v>
      </c>
      <c r="J9" s="7">
        <v>1</v>
      </c>
      <c r="K9" s="7">
        <v>0.5</v>
      </c>
      <c r="L9" s="7">
        <v>1</v>
      </c>
      <c r="M9" s="8">
        <v>0</v>
      </c>
      <c r="O9" s="6" t="s">
        <v>105</v>
      </c>
      <c r="P9" s="7">
        <v>0</v>
      </c>
      <c r="Q9" s="7">
        <v>0</v>
      </c>
      <c r="R9" s="7">
        <v>0</v>
      </c>
      <c r="S9" s="7">
        <v>0.28970903100000001</v>
      </c>
      <c r="T9" s="7">
        <v>0.15643623400000001</v>
      </c>
      <c r="U9" s="7">
        <v>0</v>
      </c>
      <c r="V9" s="7">
        <v>0</v>
      </c>
      <c r="W9" s="7">
        <v>0</v>
      </c>
      <c r="X9" s="7">
        <v>0.31865610975000003</v>
      </c>
      <c r="Y9" s="7">
        <v>0.33231431766666664</v>
      </c>
      <c r="Z9" s="7">
        <v>1.0967738668</v>
      </c>
      <c r="AA9" s="7">
        <v>0</v>
      </c>
      <c r="AB9" s="8" t="e">
        <f t="shared" si="0"/>
        <v>#DIV/0!</v>
      </c>
    </row>
    <row r="10" spans="1:28" x14ac:dyDescent="0.35">
      <c r="A10" s="6" t="s">
        <v>5</v>
      </c>
      <c r="B10" s="7">
        <v>0</v>
      </c>
      <c r="C10" s="7">
        <v>0.16666666666666666</v>
      </c>
      <c r="D10" s="7">
        <v>0</v>
      </c>
      <c r="E10" s="7">
        <v>0.5714285714285714</v>
      </c>
      <c r="F10" s="7">
        <v>1</v>
      </c>
      <c r="G10" s="7">
        <v>0</v>
      </c>
      <c r="H10" s="7">
        <v>0.25</v>
      </c>
      <c r="I10" s="7">
        <v>1</v>
      </c>
      <c r="J10" s="7">
        <v>0.75</v>
      </c>
      <c r="K10" s="7">
        <v>1</v>
      </c>
      <c r="L10" s="7">
        <v>1</v>
      </c>
      <c r="M10" s="8">
        <v>0</v>
      </c>
      <c r="O10" s="6" t="s">
        <v>5</v>
      </c>
      <c r="P10" s="7">
        <v>0</v>
      </c>
      <c r="Q10" s="7">
        <v>0.146636715</v>
      </c>
      <c r="R10" s="7">
        <v>0</v>
      </c>
      <c r="S10" s="7">
        <v>0.37355967899999998</v>
      </c>
      <c r="T10" s="7">
        <v>3.4910419904999999</v>
      </c>
      <c r="U10" s="7">
        <v>0</v>
      </c>
      <c r="V10" s="7">
        <v>0.36129939900000002</v>
      </c>
      <c r="W10" s="7">
        <v>6.2919202379999994</v>
      </c>
      <c r="X10" s="7">
        <v>0.56958483066666665</v>
      </c>
      <c r="Y10" s="7">
        <v>3.053155989</v>
      </c>
      <c r="Z10" s="7">
        <v>0.87471421699999996</v>
      </c>
      <c r="AA10" s="7">
        <v>0</v>
      </c>
      <c r="AB10" s="8" t="e">
        <f t="shared" si="0"/>
        <v>#DIV/0!</v>
      </c>
    </row>
    <row r="11" spans="1:28" x14ac:dyDescent="0.35">
      <c r="A11" s="6" t="s">
        <v>101</v>
      </c>
      <c r="B11" s="7">
        <v>0</v>
      </c>
      <c r="C11" s="7">
        <v>0</v>
      </c>
      <c r="D11" s="7">
        <v>0.5</v>
      </c>
      <c r="E11" s="7">
        <v>0.14285714285714285</v>
      </c>
      <c r="F11" s="7">
        <v>0</v>
      </c>
      <c r="G11" s="7">
        <v>0</v>
      </c>
      <c r="H11" s="7">
        <v>0</v>
      </c>
      <c r="I11" s="7">
        <v>0</v>
      </c>
      <c r="J11" s="7">
        <v>0.75</v>
      </c>
      <c r="K11" s="7">
        <v>0.33333333333333331</v>
      </c>
      <c r="L11" s="7">
        <v>1</v>
      </c>
      <c r="M11" s="8">
        <v>0</v>
      </c>
      <c r="O11" s="6" t="s">
        <v>101</v>
      </c>
      <c r="P11" s="7">
        <v>0</v>
      </c>
      <c r="Q11" s="7">
        <v>0</v>
      </c>
      <c r="R11" s="7">
        <v>0.204619889</v>
      </c>
      <c r="S11" s="7">
        <v>0.1836969</v>
      </c>
      <c r="T11" s="7">
        <v>0</v>
      </c>
      <c r="U11" s="7">
        <v>0</v>
      </c>
      <c r="V11" s="7">
        <v>0</v>
      </c>
      <c r="W11" s="7">
        <v>0</v>
      </c>
      <c r="X11" s="7">
        <v>1.6634619306666667</v>
      </c>
      <c r="Y11" s="7">
        <v>0.32680922499999998</v>
      </c>
      <c r="Z11" s="7">
        <v>0.52792593340000005</v>
      </c>
      <c r="AA11" s="7">
        <v>0</v>
      </c>
      <c r="AB11" s="8" t="e">
        <f t="shared" si="0"/>
        <v>#DIV/0!</v>
      </c>
    </row>
    <row r="12" spans="1:28" x14ac:dyDescent="0.35">
      <c r="A12" s="6" t="s">
        <v>107</v>
      </c>
      <c r="B12" s="7">
        <v>0</v>
      </c>
      <c r="C12" s="7">
        <v>0</v>
      </c>
      <c r="D12" s="7">
        <v>0</v>
      </c>
      <c r="E12" s="7">
        <v>0.2857142857142857</v>
      </c>
      <c r="F12" s="7">
        <v>0</v>
      </c>
      <c r="G12" s="7">
        <v>0.2</v>
      </c>
      <c r="H12" s="7">
        <v>0</v>
      </c>
      <c r="I12" s="7">
        <v>0</v>
      </c>
      <c r="J12" s="7">
        <v>0.75</v>
      </c>
      <c r="K12" s="7">
        <v>1</v>
      </c>
      <c r="L12" s="7">
        <v>0.8</v>
      </c>
      <c r="M12" s="8">
        <v>0</v>
      </c>
      <c r="O12" s="6" t="s">
        <v>107</v>
      </c>
      <c r="P12" s="7">
        <v>0</v>
      </c>
      <c r="Q12" s="7">
        <v>0</v>
      </c>
      <c r="R12" s="7">
        <v>0</v>
      </c>
      <c r="S12" s="7">
        <v>0.37398031500000001</v>
      </c>
      <c r="T12" s="7">
        <v>0</v>
      </c>
      <c r="U12" s="7">
        <v>0.21718146699999999</v>
      </c>
      <c r="V12" s="7">
        <v>0</v>
      </c>
      <c r="W12" s="7">
        <v>0</v>
      </c>
      <c r="X12" s="7">
        <v>0.32343718833333335</v>
      </c>
      <c r="Y12" s="7">
        <v>1.1852037086666667</v>
      </c>
      <c r="Z12" s="7">
        <v>0.64754068099999995</v>
      </c>
      <c r="AA12" s="7">
        <v>0</v>
      </c>
      <c r="AB12" s="8" t="e">
        <f t="shared" si="0"/>
        <v>#DIV/0!</v>
      </c>
    </row>
    <row r="13" spans="1:28" x14ac:dyDescent="0.35">
      <c r="A13" s="6" t="s">
        <v>108</v>
      </c>
      <c r="B13" s="7">
        <v>0.25</v>
      </c>
      <c r="C13" s="7">
        <v>0</v>
      </c>
      <c r="D13" s="7">
        <v>0.5</v>
      </c>
      <c r="E13" s="7">
        <v>0.5714285714285714</v>
      </c>
      <c r="F13" s="7">
        <v>0</v>
      </c>
      <c r="G13" s="7">
        <v>0.8</v>
      </c>
      <c r="H13" s="7">
        <v>0</v>
      </c>
      <c r="I13" s="7">
        <v>0</v>
      </c>
      <c r="J13" s="7">
        <v>0.5</v>
      </c>
      <c r="K13" s="7">
        <v>0</v>
      </c>
      <c r="L13" s="7">
        <v>0.8</v>
      </c>
      <c r="M13" s="8">
        <v>0</v>
      </c>
      <c r="O13" s="6" t="s">
        <v>108</v>
      </c>
      <c r="P13" s="7">
        <v>0.133089336</v>
      </c>
      <c r="Q13" s="7">
        <v>0</v>
      </c>
      <c r="R13" s="7">
        <v>0.19887026250000001</v>
      </c>
      <c r="S13" s="7">
        <v>0.28230768249999999</v>
      </c>
      <c r="T13" s="7">
        <v>0</v>
      </c>
      <c r="U13" s="7">
        <v>0.12515586225</v>
      </c>
      <c r="V13" s="7">
        <v>0</v>
      </c>
      <c r="W13" s="7">
        <v>0</v>
      </c>
      <c r="X13" s="7">
        <v>0.58344977850000002</v>
      </c>
      <c r="Y13" s="7">
        <v>0</v>
      </c>
      <c r="Z13" s="7">
        <v>0.27384400199999998</v>
      </c>
      <c r="AA13" s="7">
        <v>0</v>
      </c>
      <c r="AB13" s="8" t="e">
        <f t="shared" si="0"/>
        <v>#DIV/0!</v>
      </c>
    </row>
    <row r="14" spans="1:28" x14ac:dyDescent="0.35">
      <c r="A14" s="6" t="s">
        <v>109</v>
      </c>
      <c r="B14" s="7">
        <v>0.75</v>
      </c>
      <c r="C14" s="7">
        <v>0</v>
      </c>
      <c r="D14" s="7">
        <v>0.25</v>
      </c>
      <c r="E14" s="7">
        <v>0</v>
      </c>
      <c r="F14" s="7">
        <v>0</v>
      </c>
      <c r="G14" s="7">
        <v>0.2</v>
      </c>
      <c r="H14" s="7">
        <v>0</v>
      </c>
      <c r="I14" s="7">
        <v>0.5</v>
      </c>
      <c r="J14" s="7">
        <v>1</v>
      </c>
      <c r="K14" s="7">
        <v>0.33333333333333331</v>
      </c>
      <c r="L14" s="7">
        <v>0.8</v>
      </c>
      <c r="M14" s="8">
        <v>0</v>
      </c>
      <c r="O14" s="6" t="s">
        <v>109</v>
      </c>
      <c r="P14" s="7">
        <v>0.14529630533333332</v>
      </c>
      <c r="Q14" s="7">
        <v>0</v>
      </c>
      <c r="R14" s="7">
        <v>0.199927299</v>
      </c>
      <c r="S14" s="7">
        <v>0</v>
      </c>
      <c r="T14" s="7">
        <v>0</v>
      </c>
      <c r="U14" s="7">
        <v>0.19144251900000001</v>
      </c>
      <c r="V14" s="7">
        <v>0</v>
      </c>
      <c r="W14" s="7">
        <v>0.61688381400000003</v>
      </c>
      <c r="X14" s="7">
        <v>0.3681516205</v>
      </c>
      <c r="Y14" s="7">
        <v>0.18174423000000001</v>
      </c>
      <c r="Z14" s="7">
        <v>0.269730578</v>
      </c>
      <c r="AA14" s="7">
        <v>0</v>
      </c>
      <c r="AB14" s="8" t="e">
        <f t="shared" si="0"/>
        <v>#DIV/0!</v>
      </c>
    </row>
    <row r="15" spans="1:28" x14ac:dyDescent="0.35">
      <c r="A15" s="6" t="s">
        <v>110</v>
      </c>
      <c r="B15" s="7">
        <v>0</v>
      </c>
      <c r="C15" s="7">
        <v>0</v>
      </c>
      <c r="D15" s="7">
        <v>0</v>
      </c>
      <c r="E15" s="7">
        <v>0.2857142857142857</v>
      </c>
      <c r="F15" s="7">
        <v>0</v>
      </c>
      <c r="G15" s="7">
        <v>0.6</v>
      </c>
      <c r="H15" s="7">
        <v>0.25</v>
      </c>
      <c r="I15" s="7">
        <v>0</v>
      </c>
      <c r="J15" s="7">
        <v>0</v>
      </c>
      <c r="K15" s="7">
        <v>0.83333333333333337</v>
      </c>
      <c r="L15" s="7">
        <v>0.6</v>
      </c>
      <c r="M15" s="8">
        <v>0</v>
      </c>
      <c r="O15" s="6" t="s">
        <v>110</v>
      </c>
      <c r="P15" s="7">
        <v>0</v>
      </c>
      <c r="Q15" s="7">
        <v>0</v>
      </c>
      <c r="R15" s="7">
        <v>0</v>
      </c>
      <c r="S15" s="7">
        <v>0.26857118549999998</v>
      </c>
      <c r="T15" s="7">
        <v>0</v>
      </c>
      <c r="U15" s="7">
        <v>0.37290008533333335</v>
      </c>
      <c r="V15" s="7">
        <v>4.4674779410000003</v>
      </c>
      <c r="W15" s="7">
        <v>0</v>
      </c>
      <c r="X15" s="7">
        <v>0</v>
      </c>
      <c r="Y15" s="7">
        <v>0.45983601439999999</v>
      </c>
      <c r="Z15" s="7">
        <v>1.6558058973333334</v>
      </c>
      <c r="AA15" s="7">
        <v>0</v>
      </c>
      <c r="AB15" s="8" t="e">
        <f t="shared" si="0"/>
        <v>#DIV/0!</v>
      </c>
    </row>
    <row r="16" spans="1:28" x14ac:dyDescent="0.35">
      <c r="A16" s="6" t="s">
        <v>111</v>
      </c>
      <c r="B16" s="7">
        <v>0</v>
      </c>
      <c r="C16" s="7">
        <v>0</v>
      </c>
      <c r="D16" s="7">
        <v>0</v>
      </c>
      <c r="E16" s="7">
        <v>0.14285714285714285</v>
      </c>
      <c r="F16" s="7">
        <v>0.75</v>
      </c>
      <c r="G16" s="7">
        <v>0</v>
      </c>
      <c r="H16" s="7">
        <v>0</v>
      </c>
      <c r="I16" s="7">
        <v>1</v>
      </c>
      <c r="J16" s="7">
        <v>0.5</v>
      </c>
      <c r="K16" s="7">
        <v>0.83333333333333337</v>
      </c>
      <c r="L16" s="7">
        <v>0.6</v>
      </c>
      <c r="M16" s="8">
        <v>0</v>
      </c>
      <c r="O16" s="6" t="s">
        <v>111</v>
      </c>
      <c r="P16" s="7">
        <v>0</v>
      </c>
      <c r="Q16" s="7">
        <v>0</v>
      </c>
      <c r="R16" s="7">
        <v>0</v>
      </c>
      <c r="S16" s="7">
        <v>0.44086156999999998</v>
      </c>
      <c r="T16" s="7">
        <v>0.30056460966666665</v>
      </c>
      <c r="U16" s="7">
        <v>0</v>
      </c>
      <c r="V16" s="7">
        <v>0</v>
      </c>
      <c r="W16" s="7">
        <v>0.52619831350000001</v>
      </c>
      <c r="X16" s="7">
        <v>0.18789586599999999</v>
      </c>
      <c r="Y16" s="7">
        <v>0.34776143240000001</v>
      </c>
      <c r="Z16" s="7">
        <v>0.73966398099999997</v>
      </c>
      <c r="AA16" s="7">
        <v>0</v>
      </c>
      <c r="AB16" s="8" t="e">
        <f t="shared" si="0"/>
        <v>#DIV/0!</v>
      </c>
    </row>
    <row r="17" spans="1:28" x14ac:dyDescent="0.35">
      <c r="A17" s="6" t="s">
        <v>112</v>
      </c>
      <c r="B17" s="7">
        <v>0</v>
      </c>
      <c r="C17" s="7">
        <v>0</v>
      </c>
      <c r="D17" s="7">
        <v>0.5</v>
      </c>
      <c r="E17" s="7">
        <v>0.42857142857142855</v>
      </c>
      <c r="F17" s="7">
        <v>0</v>
      </c>
      <c r="G17" s="7">
        <v>0.2</v>
      </c>
      <c r="H17" s="7">
        <v>0</v>
      </c>
      <c r="I17" s="7">
        <v>0</v>
      </c>
      <c r="J17" s="7">
        <v>0.75</v>
      </c>
      <c r="K17" s="7">
        <v>0</v>
      </c>
      <c r="L17" s="7">
        <v>0.6</v>
      </c>
      <c r="M17" s="8">
        <v>0</v>
      </c>
      <c r="O17" s="6" t="s">
        <v>112</v>
      </c>
      <c r="P17" s="7">
        <v>0</v>
      </c>
      <c r="Q17" s="7">
        <v>0</v>
      </c>
      <c r="R17" s="7">
        <v>0.1264395495</v>
      </c>
      <c r="S17" s="7">
        <v>0.38259811066666666</v>
      </c>
      <c r="T17" s="7">
        <v>0</v>
      </c>
      <c r="U17" s="7">
        <v>0.399639036</v>
      </c>
      <c r="V17" s="7">
        <v>0</v>
      </c>
      <c r="W17" s="7">
        <v>0</v>
      </c>
      <c r="X17" s="7">
        <v>0.27224976133333334</v>
      </c>
      <c r="Y17" s="7">
        <v>0</v>
      </c>
      <c r="Z17" s="7">
        <v>0.29014921199999999</v>
      </c>
      <c r="AA17" s="7">
        <v>0</v>
      </c>
      <c r="AB17" s="8" t="e">
        <f t="shared" si="0"/>
        <v>#DIV/0!</v>
      </c>
    </row>
    <row r="18" spans="1:28" x14ac:dyDescent="0.35">
      <c r="A18" s="6" t="s">
        <v>113</v>
      </c>
      <c r="B18" s="7">
        <v>0</v>
      </c>
      <c r="C18" s="7">
        <v>0.5</v>
      </c>
      <c r="D18" s="7">
        <v>0.25</v>
      </c>
      <c r="E18" s="7">
        <v>0.2857142857142857</v>
      </c>
      <c r="F18" s="7">
        <v>0</v>
      </c>
      <c r="G18" s="7">
        <v>0.4</v>
      </c>
      <c r="H18" s="7">
        <v>0</v>
      </c>
      <c r="I18" s="7">
        <v>0</v>
      </c>
      <c r="J18" s="7">
        <v>0.25</v>
      </c>
      <c r="K18" s="7">
        <v>0.16666666666666666</v>
      </c>
      <c r="L18" s="7">
        <v>0.6</v>
      </c>
      <c r="M18" s="8">
        <v>0</v>
      </c>
      <c r="O18" s="6" t="s">
        <v>113</v>
      </c>
      <c r="P18" s="7">
        <v>0</v>
      </c>
      <c r="Q18" s="7">
        <v>1.397784253</v>
      </c>
      <c r="R18" s="7">
        <v>0.18922254199999999</v>
      </c>
      <c r="S18" s="7">
        <v>1.121405915</v>
      </c>
      <c r="T18" s="7">
        <v>0</v>
      </c>
      <c r="U18" s="7">
        <v>0.38349074</v>
      </c>
      <c r="V18" s="7">
        <v>0</v>
      </c>
      <c r="W18" s="7">
        <v>0</v>
      </c>
      <c r="X18" s="7">
        <v>3.1683168319999999</v>
      </c>
      <c r="Y18" s="7">
        <v>0.26777080800000003</v>
      </c>
      <c r="Z18" s="7">
        <v>0.18240756900000002</v>
      </c>
      <c r="AA18" s="7">
        <v>0</v>
      </c>
      <c r="AB18" s="8" t="e">
        <f t="shared" si="0"/>
        <v>#DIV/0!</v>
      </c>
    </row>
    <row r="19" spans="1:28" x14ac:dyDescent="0.35">
      <c r="A19" s="6" t="s">
        <v>114</v>
      </c>
      <c r="B19" s="7">
        <v>0</v>
      </c>
      <c r="C19" s="7">
        <v>0.16666666666666666</v>
      </c>
      <c r="D19" s="7">
        <v>0.25</v>
      </c>
      <c r="E19" s="7">
        <v>0.2857142857142857</v>
      </c>
      <c r="F19" s="7">
        <v>0</v>
      </c>
      <c r="G19" s="7">
        <v>1</v>
      </c>
      <c r="H19" s="7">
        <v>0.5</v>
      </c>
      <c r="I19" s="7">
        <v>0</v>
      </c>
      <c r="J19" s="7">
        <v>0.5</v>
      </c>
      <c r="K19" s="7">
        <v>0.83333333333333337</v>
      </c>
      <c r="L19" s="7">
        <v>0.6</v>
      </c>
      <c r="M19" s="8">
        <v>0</v>
      </c>
      <c r="O19" s="6" t="s">
        <v>114</v>
      </c>
      <c r="P19" s="7">
        <v>0</v>
      </c>
      <c r="Q19" s="7">
        <v>0.22463496799999999</v>
      </c>
      <c r="R19" s="7">
        <v>0.32676293899999997</v>
      </c>
      <c r="S19" s="7">
        <v>3.2826398000000001</v>
      </c>
      <c r="T19" s="7">
        <v>0</v>
      </c>
      <c r="U19" s="7">
        <v>0.58931190899999997</v>
      </c>
      <c r="V19" s="7">
        <v>0.16833092649999998</v>
      </c>
      <c r="W19" s="7">
        <v>0</v>
      </c>
      <c r="X19" s="7">
        <v>0.82553267450000001</v>
      </c>
      <c r="Y19" s="7">
        <v>0.41055813140000003</v>
      </c>
      <c r="Z19" s="7">
        <v>0.17871509666666666</v>
      </c>
      <c r="AA19" s="7">
        <v>0</v>
      </c>
      <c r="AB19" s="8" t="e">
        <f t="shared" si="0"/>
        <v>#DIV/0!</v>
      </c>
    </row>
    <row r="20" spans="1:28" x14ac:dyDescent="0.35">
      <c r="A20" s="6" t="s">
        <v>46</v>
      </c>
      <c r="B20" s="7">
        <v>0.25</v>
      </c>
      <c r="C20" s="7">
        <v>1</v>
      </c>
      <c r="D20" s="7">
        <v>0</v>
      </c>
      <c r="E20" s="7">
        <v>0.8571428571428571</v>
      </c>
      <c r="F20" s="7">
        <v>1</v>
      </c>
      <c r="G20" s="7">
        <v>0.2</v>
      </c>
      <c r="H20" s="7">
        <v>1</v>
      </c>
      <c r="I20" s="7">
        <v>1</v>
      </c>
      <c r="J20" s="7">
        <v>1</v>
      </c>
      <c r="K20" s="7">
        <v>1</v>
      </c>
      <c r="L20" s="7">
        <v>1</v>
      </c>
      <c r="M20" s="8">
        <v>0.1111111111111111</v>
      </c>
      <c r="O20" s="6" t="s">
        <v>46</v>
      </c>
      <c r="P20" s="7">
        <v>0.40970436999999998</v>
      </c>
      <c r="Q20" s="7">
        <v>0.48492469083333334</v>
      </c>
      <c r="R20" s="7">
        <v>0</v>
      </c>
      <c r="S20" s="7">
        <v>5.2061537778333333</v>
      </c>
      <c r="T20" s="7">
        <v>16.4022591025</v>
      </c>
      <c r="U20" s="7">
        <v>0.24062772499999999</v>
      </c>
      <c r="V20" s="7">
        <v>1.54768071775</v>
      </c>
      <c r="W20" s="7">
        <v>29.4239110175</v>
      </c>
      <c r="X20" s="7">
        <v>26.19849018975</v>
      </c>
      <c r="Y20" s="7">
        <v>9.2912690053333336</v>
      </c>
      <c r="Z20" s="7">
        <v>8.3607943624000001</v>
      </c>
      <c r="AA20" s="7">
        <v>0.166997653</v>
      </c>
      <c r="AB20" s="8">
        <f t="shared" si="0"/>
        <v>50.065340513498114</v>
      </c>
    </row>
    <row r="21" spans="1:28" x14ac:dyDescent="0.35">
      <c r="A21" s="6" t="s">
        <v>8</v>
      </c>
      <c r="B21" s="7">
        <v>0</v>
      </c>
      <c r="C21" s="7">
        <v>0.66666666666666663</v>
      </c>
      <c r="D21" s="7">
        <v>0</v>
      </c>
      <c r="E21" s="7">
        <v>1</v>
      </c>
      <c r="F21" s="7">
        <v>1</v>
      </c>
      <c r="G21" s="7">
        <v>0.2</v>
      </c>
      <c r="H21" s="7">
        <v>0.5</v>
      </c>
      <c r="I21" s="7">
        <v>1</v>
      </c>
      <c r="J21" s="7">
        <v>1</v>
      </c>
      <c r="K21" s="7">
        <v>1</v>
      </c>
      <c r="L21" s="7">
        <v>1</v>
      </c>
      <c r="M21" s="8">
        <v>0.1111111111111111</v>
      </c>
      <c r="O21" s="6" t="s">
        <v>8</v>
      </c>
      <c r="P21" s="7">
        <v>0</v>
      </c>
      <c r="Q21" s="7">
        <v>0.39608891224999998</v>
      </c>
      <c r="R21" s="7">
        <v>0</v>
      </c>
      <c r="S21" s="7">
        <v>5.3800127372857141</v>
      </c>
      <c r="T21" s="7">
        <v>36.473491195000001</v>
      </c>
      <c r="U21" s="7">
        <v>0.17349063200000001</v>
      </c>
      <c r="V21" s="7">
        <v>2.9352083984999999</v>
      </c>
      <c r="W21" s="7">
        <v>31.749369919999999</v>
      </c>
      <c r="X21" s="7">
        <v>11.779417221999999</v>
      </c>
      <c r="Y21" s="7">
        <v>19.3597920325</v>
      </c>
      <c r="Z21" s="7">
        <v>5.9907889147999995</v>
      </c>
      <c r="AA21" s="7">
        <v>0.136612022</v>
      </c>
      <c r="AB21" s="8">
        <f t="shared" si="0"/>
        <v>43.852574810729315</v>
      </c>
    </row>
    <row r="22" spans="1:28" x14ac:dyDescent="0.35">
      <c r="A22" s="6" t="s">
        <v>6</v>
      </c>
      <c r="B22" s="7">
        <v>1</v>
      </c>
      <c r="C22" s="7">
        <v>0.66666666666666663</v>
      </c>
      <c r="D22" s="7">
        <v>0.75</v>
      </c>
      <c r="E22" s="7">
        <v>1</v>
      </c>
      <c r="F22" s="7">
        <v>1</v>
      </c>
      <c r="G22" s="7">
        <v>0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M22" s="8">
        <v>0.22222222222222221</v>
      </c>
      <c r="O22" s="6" t="s">
        <v>6</v>
      </c>
      <c r="P22" s="7">
        <v>6.8873937875000006</v>
      </c>
      <c r="Q22" s="7">
        <v>0.57318374174999998</v>
      </c>
      <c r="R22" s="7">
        <v>0.866348436</v>
      </c>
      <c r="S22" s="7">
        <v>1.0504846034285713</v>
      </c>
      <c r="T22" s="7">
        <v>10.125301797500001</v>
      </c>
      <c r="U22" s="7">
        <v>0</v>
      </c>
      <c r="V22" s="7">
        <v>0.70475173699999993</v>
      </c>
      <c r="W22" s="7">
        <v>11.382164684999999</v>
      </c>
      <c r="X22" s="7">
        <v>4.9841938887500001</v>
      </c>
      <c r="Y22" s="7">
        <v>3.8087407748333333</v>
      </c>
      <c r="Z22" s="7">
        <v>4.9760623908000001</v>
      </c>
      <c r="AA22" s="7">
        <v>0.18676545999999999</v>
      </c>
      <c r="AB22" s="8">
        <f t="shared" si="0"/>
        <v>26.643376086777504</v>
      </c>
    </row>
    <row r="23" spans="1:28" x14ac:dyDescent="0.35">
      <c r="A23" s="6" t="s">
        <v>94</v>
      </c>
      <c r="B23" s="7">
        <v>0.25</v>
      </c>
      <c r="C23" s="7">
        <v>0.16666666666666666</v>
      </c>
      <c r="D23" s="7">
        <v>0.75</v>
      </c>
      <c r="E23" s="7">
        <v>1</v>
      </c>
      <c r="F23" s="7">
        <v>0</v>
      </c>
      <c r="G23" s="7">
        <v>1</v>
      </c>
      <c r="H23" s="7">
        <v>0.5</v>
      </c>
      <c r="I23" s="7">
        <v>0.5</v>
      </c>
      <c r="J23" s="7">
        <v>1</v>
      </c>
      <c r="K23" s="7">
        <v>1</v>
      </c>
      <c r="L23" s="7">
        <v>1</v>
      </c>
      <c r="M23" s="8">
        <v>0.22222222222222221</v>
      </c>
      <c r="O23" s="6" t="s">
        <v>94</v>
      </c>
      <c r="P23" s="7">
        <v>0.48804435699999998</v>
      </c>
      <c r="Q23" s="7">
        <v>0.39165420499999998</v>
      </c>
      <c r="R23" s="7">
        <v>0.6136182016666667</v>
      </c>
      <c r="S23" s="7">
        <v>3.5388240768571428</v>
      </c>
      <c r="T23" s="7">
        <v>0</v>
      </c>
      <c r="U23" s="7">
        <v>2.2664414194</v>
      </c>
      <c r="V23" s="7">
        <v>3.9078377894999998</v>
      </c>
      <c r="W23" s="7">
        <v>4.1051645930000005</v>
      </c>
      <c r="X23" s="7">
        <v>5.9413715665</v>
      </c>
      <c r="Y23" s="7">
        <v>6.5995220838333335</v>
      </c>
      <c r="Z23" s="7">
        <v>4.1071688420000001</v>
      </c>
      <c r="AA23" s="7">
        <v>0.2430430385</v>
      </c>
      <c r="AB23" s="8">
        <f t="shared" si="0"/>
        <v>16.898936366778511</v>
      </c>
    </row>
    <row r="24" spans="1:28" x14ac:dyDescent="0.35">
      <c r="A24" s="6" t="s">
        <v>7</v>
      </c>
      <c r="B24" s="7">
        <v>0.5</v>
      </c>
      <c r="C24" s="7">
        <v>1</v>
      </c>
      <c r="D24" s="7">
        <v>0</v>
      </c>
      <c r="E24" s="7">
        <v>1</v>
      </c>
      <c r="F24" s="7">
        <v>1</v>
      </c>
      <c r="G24" s="7">
        <v>0.2</v>
      </c>
      <c r="H24" s="7">
        <v>1</v>
      </c>
      <c r="I24" s="7">
        <v>1</v>
      </c>
      <c r="J24" s="7">
        <v>1</v>
      </c>
      <c r="K24" s="7">
        <v>1</v>
      </c>
      <c r="L24" s="7">
        <v>1</v>
      </c>
      <c r="M24" s="8">
        <v>0.1111111111111111</v>
      </c>
      <c r="O24" s="6" t="s">
        <v>7</v>
      </c>
      <c r="P24" s="7">
        <v>0.22412387749999998</v>
      </c>
      <c r="Q24" s="7">
        <v>1.587483408</v>
      </c>
      <c r="R24" s="7">
        <v>0</v>
      </c>
      <c r="S24" s="7">
        <v>2.0314980452857143</v>
      </c>
      <c r="T24" s="7">
        <v>23.573929121999999</v>
      </c>
      <c r="U24" s="7">
        <v>0.23068050800000001</v>
      </c>
      <c r="V24" s="7">
        <v>0.83500303349999994</v>
      </c>
      <c r="W24" s="7">
        <v>4.8964649957499997</v>
      </c>
      <c r="X24" s="7">
        <v>4.1951446534999999</v>
      </c>
      <c r="Y24" s="7">
        <v>7.1195324818333336</v>
      </c>
      <c r="Z24" s="7">
        <v>2.911005742</v>
      </c>
      <c r="AA24" s="7">
        <v>0.30249804800000002</v>
      </c>
      <c r="AB24" s="8">
        <f t="shared" si="0"/>
        <v>9.6232215753008745</v>
      </c>
    </row>
    <row r="25" spans="1:28" x14ac:dyDescent="0.35">
      <c r="A25" s="6" t="s">
        <v>45</v>
      </c>
      <c r="B25" s="7">
        <v>0.25</v>
      </c>
      <c r="C25" s="7">
        <v>0.16666666666666666</v>
      </c>
      <c r="D25" s="7">
        <v>0.75</v>
      </c>
      <c r="E25" s="7">
        <v>0.7142857142857143</v>
      </c>
      <c r="F25" s="7">
        <v>0</v>
      </c>
      <c r="G25" s="7">
        <v>1</v>
      </c>
      <c r="H25" s="7">
        <v>1</v>
      </c>
      <c r="I25" s="7">
        <v>0.5</v>
      </c>
      <c r="J25" s="7">
        <v>0.75</v>
      </c>
      <c r="K25" s="7">
        <v>1</v>
      </c>
      <c r="L25" s="7">
        <v>1</v>
      </c>
      <c r="M25" s="8">
        <v>0.22222222222222221</v>
      </c>
      <c r="O25" s="6" t="s">
        <v>45</v>
      </c>
      <c r="P25" s="7">
        <v>0.63644191500000002</v>
      </c>
      <c r="Q25" s="7">
        <v>0.14090744399999999</v>
      </c>
      <c r="R25" s="7">
        <v>0.29395601233333335</v>
      </c>
      <c r="S25" s="7">
        <v>0.7466670836</v>
      </c>
      <c r="T25" s="7">
        <v>0</v>
      </c>
      <c r="U25" s="7">
        <v>0.60304652619999999</v>
      </c>
      <c r="V25" s="7">
        <v>0.51731017174999994</v>
      </c>
      <c r="W25" s="7">
        <v>1.4472979164999999</v>
      </c>
      <c r="X25" s="7">
        <v>1.4071280356666667</v>
      </c>
      <c r="Y25" s="7">
        <v>2.7060856575000001</v>
      </c>
      <c r="Z25" s="7">
        <v>3.0312051262000002</v>
      </c>
      <c r="AA25" s="7">
        <v>0.37873501749999999</v>
      </c>
      <c r="AB25" s="8">
        <f t="shared" si="0"/>
        <v>8.0034984517902412</v>
      </c>
    </row>
    <row r="26" spans="1:28" x14ac:dyDescent="0.35">
      <c r="A26" s="6" t="s">
        <v>3</v>
      </c>
      <c r="B26" s="7">
        <v>1</v>
      </c>
      <c r="C26" s="7">
        <v>1</v>
      </c>
      <c r="D26" s="7">
        <v>1</v>
      </c>
      <c r="E26" s="7">
        <v>1</v>
      </c>
      <c r="F26" s="7">
        <v>0.75</v>
      </c>
      <c r="G26" s="7">
        <v>0.8</v>
      </c>
      <c r="H26" s="7">
        <v>1</v>
      </c>
      <c r="I26" s="7">
        <v>0.75</v>
      </c>
      <c r="J26" s="7">
        <v>0.75</v>
      </c>
      <c r="K26" s="7">
        <v>1</v>
      </c>
      <c r="L26" s="7">
        <v>1</v>
      </c>
      <c r="M26" s="8">
        <v>1</v>
      </c>
      <c r="O26" s="6" t="s">
        <v>3</v>
      </c>
      <c r="P26" s="7">
        <v>8.1105949712500003</v>
      </c>
      <c r="Q26" s="7">
        <v>6.0771800811666665</v>
      </c>
      <c r="R26" s="7">
        <v>2.1133201257500001</v>
      </c>
      <c r="S26" s="7">
        <v>4.9891195311428573</v>
      </c>
      <c r="T26" s="7">
        <v>0.15776924333333334</v>
      </c>
      <c r="U26" s="7">
        <v>1.3675637365</v>
      </c>
      <c r="V26" s="7">
        <v>4.4540659657499999</v>
      </c>
      <c r="W26" s="7">
        <v>0.18457158300000001</v>
      </c>
      <c r="X26" s="7">
        <v>0.4275949083333333</v>
      </c>
      <c r="Y26" s="7">
        <v>0.24817152233333334</v>
      </c>
      <c r="Z26" s="7">
        <v>8.6725825465999993</v>
      </c>
      <c r="AA26" s="7">
        <v>1.6579125108888888</v>
      </c>
      <c r="AB26" s="8">
        <f t="shared" si="0"/>
        <v>5.2310254549862822</v>
      </c>
    </row>
    <row r="27" spans="1:28" x14ac:dyDescent="0.35">
      <c r="A27" s="6" t="s">
        <v>97</v>
      </c>
      <c r="B27" s="7">
        <v>0.5</v>
      </c>
      <c r="C27" s="7">
        <v>0.16666666666666666</v>
      </c>
      <c r="D27" s="7">
        <v>0.5</v>
      </c>
      <c r="E27" s="7">
        <v>1</v>
      </c>
      <c r="F27" s="7">
        <v>0.25</v>
      </c>
      <c r="G27" s="7">
        <v>1</v>
      </c>
      <c r="H27" s="7">
        <v>0.5</v>
      </c>
      <c r="I27" s="7">
        <v>0.25</v>
      </c>
      <c r="J27" s="7">
        <v>1</v>
      </c>
      <c r="K27" s="7">
        <v>1</v>
      </c>
      <c r="L27" s="7">
        <v>0.8</v>
      </c>
      <c r="M27" s="8">
        <v>0.1111111111111111</v>
      </c>
      <c r="O27" s="6" t="s">
        <v>97</v>
      </c>
      <c r="P27" s="7">
        <v>1.5127508095</v>
      </c>
      <c r="Q27" s="7">
        <v>0.12266594</v>
      </c>
      <c r="R27" s="7">
        <v>0.39580898200000003</v>
      </c>
      <c r="S27" s="7">
        <v>1.2282643775714286</v>
      </c>
      <c r="T27" s="7">
        <v>0.120694858</v>
      </c>
      <c r="U27" s="7">
        <v>4.2898066290000001</v>
      </c>
      <c r="V27" s="7">
        <v>0.97564682349999998</v>
      </c>
      <c r="W27" s="7">
        <v>0.27126000300000003</v>
      </c>
      <c r="X27" s="7">
        <v>1.0502637349999999</v>
      </c>
      <c r="Y27" s="7">
        <v>2.7913131638333333</v>
      </c>
      <c r="Z27" s="7">
        <v>0.77455255924999999</v>
      </c>
      <c r="AA27" s="7">
        <v>0.19840375199999999</v>
      </c>
      <c r="AB27" s="8">
        <f t="shared" si="0"/>
        <v>3.9039209261022445</v>
      </c>
    </row>
    <row r="28" spans="1:28" x14ac:dyDescent="0.35">
      <c r="A28" s="6" t="s">
        <v>2</v>
      </c>
      <c r="B28" s="7">
        <v>0.75</v>
      </c>
      <c r="C28" s="7">
        <v>0</v>
      </c>
      <c r="D28" s="7">
        <v>1</v>
      </c>
      <c r="E28" s="7">
        <v>0.8571428571428571</v>
      </c>
      <c r="F28" s="7">
        <v>0</v>
      </c>
      <c r="G28" s="7">
        <v>1</v>
      </c>
      <c r="H28" s="7">
        <v>1</v>
      </c>
      <c r="I28" s="7">
        <v>0</v>
      </c>
      <c r="J28" s="7">
        <v>1</v>
      </c>
      <c r="K28" s="7">
        <v>1</v>
      </c>
      <c r="L28" s="7">
        <v>1</v>
      </c>
      <c r="M28" s="8">
        <v>0.1111111111111111</v>
      </c>
      <c r="O28" s="6" t="s">
        <v>2</v>
      </c>
      <c r="P28" s="7">
        <v>0.406928611</v>
      </c>
      <c r="Q28" s="7">
        <v>0</v>
      </c>
      <c r="R28" s="7">
        <v>0.80528342899999994</v>
      </c>
      <c r="S28" s="7">
        <v>2.5175754129999999</v>
      </c>
      <c r="T28" s="7">
        <v>0</v>
      </c>
      <c r="U28" s="7">
        <v>3.3671133760000003</v>
      </c>
      <c r="V28" s="7">
        <v>1.0724480745</v>
      </c>
      <c r="W28" s="7">
        <v>0</v>
      </c>
      <c r="X28" s="7">
        <v>0.69671241650000004</v>
      </c>
      <c r="Y28" s="7">
        <v>0.48169217399999997</v>
      </c>
      <c r="Z28" s="7">
        <v>0.80898402820000004</v>
      </c>
      <c r="AA28" s="7">
        <v>0.21944433599999999</v>
      </c>
      <c r="AB28" s="8">
        <f t="shared" si="0"/>
        <v>3.6865113173848338</v>
      </c>
    </row>
    <row r="29" spans="1:28" x14ac:dyDescent="0.35">
      <c r="A29" s="6" t="s">
        <v>96</v>
      </c>
      <c r="B29" s="7">
        <v>0.5</v>
      </c>
      <c r="C29" s="7">
        <v>0.33333333333333331</v>
      </c>
      <c r="D29" s="7">
        <v>0.5</v>
      </c>
      <c r="E29" s="7">
        <v>0.2857142857142857</v>
      </c>
      <c r="F29" s="7">
        <v>0.5</v>
      </c>
      <c r="G29" s="7">
        <v>0.6</v>
      </c>
      <c r="H29" s="7">
        <v>0</v>
      </c>
      <c r="I29" s="7">
        <v>0.25</v>
      </c>
      <c r="J29" s="7">
        <v>1</v>
      </c>
      <c r="K29" s="7">
        <v>0.83333333333333337</v>
      </c>
      <c r="L29" s="7">
        <v>0.8</v>
      </c>
      <c r="M29" s="8">
        <v>0.55555555555555558</v>
      </c>
      <c r="O29" s="6" t="s">
        <v>96</v>
      </c>
      <c r="P29" s="7">
        <v>1.9995658119999999</v>
      </c>
      <c r="Q29" s="7">
        <v>0.11976632700000001</v>
      </c>
      <c r="R29" s="7">
        <v>0.16238389550000001</v>
      </c>
      <c r="S29" s="7">
        <v>0.34611559949999998</v>
      </c>
      <c r="T29" s="7">
        <v>0.13607096899999999</v>
      </c>
      <c r="U29" s="7">
        <v>0.39425068533333335</v>
      </c>
      <c r="V29" s="7">
        <v>0</v>
      </c>
      <c r="W29" s="7">
        <v>0.10990404500000001</v>
      </c>
      <c r="X29" s="7">
        <v>0.19917773150000001</v>
      </c>
      <c r="Y29" s="7">
        <v>0.21380793179999999</v>
      </c>
      <c r="Z29" s="7">
        <v>0.51368069375000003</v>
      </c>
      <c r="AA29" s="7">
        <v>0.1404027514</v>
      </c>
      <c r="AB29" s="8">
        <f t="shared" si="0"/>
        <v>3.6586227023895774</v>
      </c>
    </row>
    <row r="30" spans="1:28" x14ac:dyDescent="0.35">
      <c r="A30" s="6" t="s">
        <v>83</v>
      </c>
      <c r="B30" s="7">
        <v>0.75</v>
      </c>
      <c r="C30" s="7">
        <v>0.16666666666666666</v>
      </c>
      <c r="D30" s="7">
        <v>1</v>
      </c>
      <c r="E30" s="7">
        <v>1</v>
      </c>
      <c r="F30" s="7">
        <v>0</v>
      </c>
      <c r="G30" s="7">
        <v>1</v>
      </c>
      <c r="H30" s="7">
        <v>1</v>
      </c>
      <c r="I30" s="7">
        <v>0.25</v>
      </c>
      <c r="J30" s="7">
        <v>0.5</v>
      </c>
      <c r="K30" s="7">
        <v>0.83333333333333337</v>
      </c>
      <c r="L30" s="7">
        <v>0.8</v>
      </c>
      <c r="M30" s="8">
        <v>0.22222222222222221</v>
      </c>
      <c r="O30" s="6" t="s">
        <v>83</v>
      </c>
      <c r="P30" s="7">
        <v>0.51922449866666665</v>
      </c>
      <c r="Q30" s="7">
        <v>1.1535996580000001</v>
      </c>
      <c r="R30" s="7">
        <v>0.54166133324999999</v>
      </c>
      <c r="S30" s="7">
        <v>1.7259461147142856</v>
      </c>
      <c r="T30" s="7">
        <v>0</v>
      </c>
      <c r="U30" s="7">
        <v>4.2820824363999996</v>
      </c>
      <c r="V30" s="7">
        <v>0.72978690724999995</v>
      </c>
      <c r="W30" s="7">
        <v>0.14652014699999999</v>
      </c>
      <c r="X30" s="7">
        <v>0.51635087800000001</v>
      </c>
      <c r="Y30" s="7">
        <v>0.25803719679999998</v>
      </c>
      <c r="Z30" s="7">
        <v>1.1027276105000001</v>
      </c>
      <c r="AA30" s="7">
        <v>0.37120616000000001</v>
      </c>
      <c r="AB30" s="8">
        <f t="shared" si="0"/>
        <v>2.9706608599921944</v>
      </c>
    </row>
    <row r="31" spans="1:28" x14ac:dyDescent="0.35">
      <c r="A31" s="6" t="s">
        <v>95</v>
      </c>
      <c r="B31" s="7">
        <v>0</v>
      </c>
      <c r="C31" s="7">
        <v>0.5</v>
      </c>
      <c r="D31" s="7">
        <v>0.75</v>
      </c>
      <c r="E31" s="7">
        <v>0.42857142857142855</v>
      </c>
      <c r="F31" s="7">
        <v>0</v>
      </c>
      <c r="G31" s="7">
        <v>0.6</v>
      </c>
      <c r="H31" s="7">
        <v>0.25</v>
      </c>
      <c r="I31" s="7">
        <v>0</v>
      </c>
      <c r="J31" s="7">
        <v>0.5</v>
      </c>
      <c r="K31" s="7">
        <v>0.66666666666666663</v>
      </c>
      <c r="L31" s="7">
        <v>1</v>
      </c>
      <c r="M31" s="8">
        <v>0.55555555555555558</v>
      </c>
      <c r="O31" s="6" t="s">
        <v>95</v>
      </c>
      <c r="P31" s="7">
        <v>0</v>
      </c>
      <c r="Q31" s="7">
        <v>0.17275685299999999</v>
      </c>
      <c r="R31" s="7">
        <v>0.18148768000000001</v>
      </c>
      <c r="S31" s="7">
        <v>0.26740405</v>
      </c>
      <c r="T31" s="7">
        <v>0</v>
      </c>
      <c r="U31" s="7">
        <v>0.24090083266666668</v>
      </c>
      <c r="V31" s="7">
        <v>0.323654522</v>
      </c>
      <c r="W31" s="7">
        <v>0</v>
      </c>
      <c r="X31" s="7">
        <v>2.2596685084999999</v>
      </c>
      <c r="Y31" s="7">
        <v>5.0556902069999996</v>
      </c>
      <c r="Z31" s="7">
        <v>0.74627220480000001</v>
      </c>
      <c r="AA31" s="7">
        <v>0.2694429082</v>
      </c>
      <c r="AB31" s="8">
        <f t="shared" si="0"/>
        <v>2.7696858298681324</v>
      </c>
    </row>
    <row r="32" spans="1:28" x14ac:dyDescent="0.35">
      <c r="A32" s="6" t="s">
        <v>115</v>
      </c>
      <c r="B32" s="7">
        <v>1</v>
      </c>
      <c r="C32" s="7">
        <v>0.16666666666666666</v>
      </c>
      <c r="D32" s="7">
        <v>1</v>
      </c>
      <c r="E32" s="7">
        <v>0.5714285714285714</v>
      </c>
      <c r="F32" s="7">
        <v>0</v>
      </c>
      <c r="G32" s="7">
        <v>0.4</v>
      </c>
      <c r="H32" s="7">
        <v>0.5</v>
      </c>
      <c r="I32" s="7">
        <v>0</v>
      </c>
      <c r="J32" s="7">
        <v>0.25</v>
      </c>
      <c r="K32" s="7">
        <v>0.66666666666666663</v>
      </c>
      <c r="L32" s="7">
        <v>0.6</v>
      </c>
      <c r="M32" s="8">
        <v>0.1111111111111111</v>
      </c>
      <c r="O32" s="6" t="s">
        <v>115</v>
      </c>
      <c r="P32" s="7">
        <v>0.20831273624999999</v>
      </c>
      <c r="Q32" s="7">
        <v>0.21363103899999999</v>
      </c>
      <c r="R32" s="7">
        <v>2.3909149382499999</v>
      </c>
      <c r="S32" s="7">
        <v>2.6144990932500001</v>
      </c>
      <c r="T32" s="7">
        <v>0</v>
      </c>
      <c r="U32" s="7">
        <v>0.36132790949999999</v>
      </c>
      <c r="V32" s="7">
        <v>0.23724916149999997</v>
      </c>
      <c r="W32" s="7">
        <v>0</v>
      </c>
      <c r="X32" s="7">
        <v>0.211549881</v>
      </c>
      <c r="Y32" s="7">
        <v>0.29614729499999998</v>
      </c>
      <c r="Z32" s="7">
        <v>0.46902602399999999</v>
      </c>
      <c r="AA32" s="7">
        <v>0.172427306</v>
      </c>
      <c r="AB32" s="8">
        <f t="shared" si="0"/>
        <v>2.7201377489479537</v>
      </c>
    </row>
    <row r="33" spans="1:28" x14ac:dyDescent="0.35">
      <c r="A33" s="6" t="s">
        <v>67</v>
      </c>
      <c r="B33" s="7">
        <v>0.75</v>
      </c>
      <c r="C33" s="7">
        <v>0.33333333333333331</v>
      </c>
      <c r="D33" s="7">
        <v>1</v>
      </c>
      <c r="E33" s="7">
        <v>1</v>
      </c>
      <c r="F33" s="7">
        <v>0</v>
      </c>
      <c r="G33" s="7">
        <v>1</v>
      </c>
      <c r="H33" s="7">
        <v>1</v>
      </c>
      <c r="I33" s="7">
        <v>0</v>
      </c>
      <c r="J33" s="7">
        <v>0.75</v>
      </c>
      <c r="K33" s="7">
        <v>1</v>
      </c>
      <c r="L33" s="7">
        <v>0.8</v>
      </c>
      <c r="M33" s="8">
        <v>0.22222222222222221</v>
      </c>
      <c r="O33" s="6" t="s">
        <v>67</v>
      </c>
      <c r="P33" s="7">
        <v>0.3628527496666667</v>
      </c>
      <c r="Q33" s="7">
        <v>0.4521264485</v>
      </c>
      <c r="R33" s="7">
        <v>1.1388406982500001</v>
      </c>
      <c r="S33" s="7">
        <v>1.5831936188571429</v>
      </c>
      <c r="T33" s="7">
        <v>0</v>
      </c>
      <c r="U33" s="7">
        <v>1.858899581</v>
      </c>
      <c r="V33" s="7">
        <v>0.638920822</v>
      </c>
      <c r="W33" s="7">
        <v>0</v>
      </c>
      <c r="X33" s="7">
        <v>0.32783271566666666</v>
      </c>
      <c r="Y33" s="7">
        <v>0.41132629866666665</v>
      </c>
      <c r="Z33" s="7">
        <v>0.70673892799999993</v>
      </c>
      <c r="AA33" s="7">
        <v>0.31196934649999997</v>
      </c>
      <c r="AB33" s="8">
        <f t="shared" si="0"/>
        <v>2.2654114448388603</v>
      </c>
    </row>
    <row r="34" spans="1:28" x14ac:dyDescent="0.35">
      <c r="A34" s="6" t="s">
        <v>98</v>
      </c>
      <c r="B34" s="7">
        <v>1</v>
      </c>
      <c r="C34" s="7">
        <v>0.16666666666666666</v>
      </c>
      <c r="D34" s="7">
        <v>1</v>
      </c>
      <c r="E34" s="7">
        <v>1</v>
      </c>
      <c r="F34" s="7">
        <v>0</v>
      </c>
      <c r="G34" s="7">
        <v>1</v>
      </c>
      <c r="H34" s="7">
        <v>1</v>
      </c>
      <c r="I34" s="7">
        <v>0</v>
      </c>
      <c r="J34" s="7">
        <v>0.5</v>
      </c>
      <c r="K34" s="7">
        <v>1</v>
      </c>
      <c r="L34" s="7">
        <v>0.8</v>
      </c>
      <c r="M34" s="8">
        <v>0.44444444444444442</v>
      </c>
      <c r="O34" s="6" t="s">
        <v>98</v>
      </c>
      <c r="P34" s="7">
        <v>0.37490783574999997</v>
      </c>
      <c r="Q34" s="7">
        <v>0.27172978399999997</v>
      </c>
      <c r="R34" s="7">
        <v>0.64069451750000006</v>
      </c>
      <c r="S34" s="7">
        <v>3.4716712358571429</v>
      </c>
      <c r="T34" s="7">
        <v>0</v>
      </c>
      <c r="U34" s="7">
        <v>1.6043078518</v>
      </c>
      <c r="V34" s="7">
        <v>7.7675518587500001</v>
      </c>
      <c r="W34" s="7">
        <v>0</v>
      </c>
      <c r="X34" s="7">
        <v>0.16778367999999999</v>
      </c>
      <c r="Y34" s="7">
        <v>0.71625301733333324</v>
      </c>
      <c r="Z34" s="7">
        <v>0.35011682174999997</v>
      </c>
      <c r="AA34" s="7">
        <v>0.16712614100000001</v>
      </c>
      <c r="AB34" s="8">
        <f t="shared" si="0"/>
        <v>2.0949255433953922</v>
      </c>
    </row>
    <row r="35" spans="1:28" x14ac:dyDescent="0.35">
      <c r="A35" s="6" t="s">
        <v>12</v>
      </c>
      <c r="B35" s="7">
        <v>0.75</v>
      </c>
      <c r="C35" s="7">
        <v>0.16666666666666666</v>
      </c>
      <c r="D35" s="7">
        <v>1</v>
      </c>
      <c r="E35" s="7">
        <v>1</v>
      </c>
      <c r="F35" s="7">
        <v>0.25</v>
      </c>
      <c r="G35" s="7">
        <v>1</v>
      </c>
      <c r="H35" s="7">
        <v>1</v>
      </c>
      <c r="I35" s="7">
        <v>0</v>
      </c>
      <c r="J35" s="7">
        <v>0.75</v>
      </c>
      <c r="K35" s="7">
        <v>1</v>
      </c>
      <c r="L35" s="7">
        <v>1</v>
      </c>
      <c r="M35" s="8">
        <v>0.33333333333333331</v>
      </c>
      <c r="O35" s="6" t="s">
        <v>12</v>
      </c>
      <c r="P35" s="7">
        <v>0.79431308066666662</v>
      </c>
      <c r="Q35" s="7">
        <v>0.50744248999999997</v>
      </c>
      <c r="R35" s="7">
        <v>2.2276475705000003</v>
      </c>
      <c r="S35" s="7">
        <v>5.2903758315714287</v>
      </c>
      <c r="T35" s="7">
        <v>0.134321943</v>
      </c>
      <c r="U35" s="7">
        <v>4.4533691598000003</v>
      </c>
      <c r="V35" s="7">
        <v>3.0899218842500003</v>
      </c>
      <c r="W35" s="7">
        <v>0</v>
      </c>
      <c r="X35" s="7">
        <v>0.54299103133333337</v>
      </c>
      <c r="Y35" s="7">
        <v>0.59552837266666669</v>
      </c>
      <c r="Z35" s="7">
        <v>0.9805295812</v>
      </c>
      <c r="AA35" s="7">
        <v>0.51382882833333332</v>
      </c>
      <c r="AB35" s="8">
        <f t="shared" si="0"/>
        <v>1.9082805929368885</v>
      </c>
    </row>
    <row r="36" spans="1:28" x14ac:dyDescent="0.35">
      <c r="A36" s="6" t="s">
        <v>116</v>
      </c>
      <c r="B36" s="7">
        <v>0.25</v>
      </c>
      <c r="C36" s="7">
        <v>0</v>
      </c>
      <c r="D36" s="7">
        <v>0.5</v>
      </c>
      <c r="E36" s="7">
        <v>0.2857142857142857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.16666666666666666</v>
      </c>
      <c r="L36" s="7">
        <v>0.6</v>
      </c>
      <c r="M36" s="8">
        <v>0.22222222222222221</v>
      </c>
      <c r="O36" s="6" t="s">
        <v>116</v>
      </c>
      <c r="P36" s="7">
        <v>0.11563902099999999</v>
      </c>
      <c r="Q36" s="7">
        <v>0</v>
      </c>
      <c r="R36" s="7">
        <v>0.15953025399999998</v>
      </c>
      <c r="S36" s="7">
        <v>0.13715058099999999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.18060173199999999</v>
      </c>
      <c r="Z36" s="7">
        <v>0.704814355</v>
      </c>
      <c r="AA36" s="7">
        <v>0.369626226</v>
      </c>
      <c r="AB36" s="8">
        <f t="shared" si="0"/>
        <v>1.9068299417693375</v>
      </c>
    </row>
    <row r="37" spans="1:28" x14ac:dyDescent="0.35">
      <c r="A37" s="6" t="s">
        <v>82</v>
      </c>
      <c r="B37" s="7">
        <v>0.5</v>
      </c>
      <c r="C37" s="7">
        <v>0</v>
      </c>
      <c r="D37" s="7">
        <v>0.75</v>
      </c>
      <c r="E37" s="7">
        <v>1</v>
      </c>
      <c r="F37" s="7">
        <v>0.25</v>
      </c>
      <c r="G37" s="7">
        <v>1</v>
      </c>
      <c r="H37" s="7">
        <v>0.5</v>
      </c>
      <c r="I37" s="7">
        <v>0</v>
      </c>
      <c r="J37" s="7">
        <v>1</v>
      </c>
      <c r="K37" s="7">
        <v>1</v>
      </c>
      <c r="L37" s="7">
        <v>1</v>
      </c>
      <c r="M37" s="8">
        <v>0.44444444444444442</v>
      </c>
      <c r="O37" s="6" t="s">
        <v>82</v>
      </c>
      <c r="P37" s="7">
        <v>0.20882427749999999</v>
      </c>
      <c r="Q37" s="7">
        <v>0</v>
      </c>
      <c r="R37" s="7">
        <v>1.7066916670000001</v>
      </c>
      <c r="S37" s="7">
        <v>4.7281755871428572</v>
      </c>
      <c r="T37" s="7">
        <v>0.29688463900000001</v>
      </c>
      <c r="U37" s="7">
        <v>5.3959726307999993</v>
      </c>
      <c r="V37" s="7">
        <v>0.6215839165</v>
      </c>
      <c r="W37" s="7">
        <v>0</v>
      </c>
      <c r="X37" s="7">
        <v>0.47446968249999999</v>
      </c>
      <c r="Y37" s="7">
        <v>0.92364032766666671</v>
      </c>
      <c r="Z37" s="7">
        <v>0.49474683780000001</v>
      </c>
      <c r="AA37" s="7">
        <v>0.31102867200000001</v>
      </c>
      <c r="AB37" s="8">
        <f t="shared" ref="AB37:AB66" si="1">Z37/AA37</f>
        <v>1.5906791956466315</v>
      </c>
    </row>
    <row r="38" spans="1:28" x14ac:dyDescent="0.35">
      <c r="A38" s="6" t="s">
        <v>117</v>
      </c>
      <c r="B38" s="7">
        <v>0.25</v>
      </c>
      <c r="C38" s="7">
        <v>0</v>
      </c>
      <c r="D38" s="7">
        <v>1</v>
      </c>
      <c r="E38" s="7">
        <v>0.14285714285714285</v>
      </c>
      <c r="F38" s="7">
        <v>0</v>
      </c>
      <c r="G38" s="7">
        <v>0.2</v>
      </c>
      <c r="H38" s="7">
        <v>0.25</v>
      </c>
      <c r="I38" s="7">
        <v>0</v>
      </c>
      <c r="J38" s="7">
        <v>0</v>
      </c>
      <c r="K38" s="7">
        <v>0</v>
      </c>
      <c r="L38" s="7">
        <v>0.6</v>
      </c>
      <c r="M38" s="8">
        <v>0.22222222222222221</v>
      </c>
      <c r="O38" s="6" t="s">
        <v>117</v>
      </c>
      <c r="P38" s="7">
        <v>0.56396244900000003</v>
      </c>
      <c r="Q38" s="7">
        <v>0</v>
      </c>
      <c r="R38" s="7">
        <v>0.29636530649999998</v>
      </c>
      <c r="S38" s="7">
        <v>0.42024483800000001</v>
      </c>
      <c r="T38" s="7">
        <v>0</v>
      </c>
      <c r="U38" s="7">
        <v>0.25588758299999997</v>
      </c>
      <c r="V38" s="7">
        <v>0.91641415999999998</v>
      </c>
      <c r="W38" s="7">
        <v>0</v>
      </c>
      <c r="X38" s="7">
        <v>0</v>
      </c>
      <c r="Y38" s="7">
        <v>0</v>
      </c>
      <c r="Z38" s="7">
        <v>0.22276067599999999</v>
      </c>
      <c r="AA38" s="7">
        <v>0.144445146</v>
      </c>
      <c r="AB38" s="8">
        <f t="shared" si="1"/>
        <v>1.5421818051262173</v>
      </c>
    </row>
    <row r="39" spans="1:28" x14ac:dyDescent="0.35">
      <c r="A39" s="6" t="s">
        <v>90</v>
      </c>
      <c r="B39" s="7">
        <v>1</v>
      </c>
      <c r="C39" s="7">
        <v>0.16666666666666666</v>
      </c>
      <c r="D39" s="7">
        <v>1</v>
      </c>
      <c r="E39" s="7">
        <v>0.7142857142857143</v>
      </c>
      <c r="F39" s="7">
        <v>0</v>
      </c>
      <c r="G39" s="7">
        <v>1</v>
      </c>
      <c r="H39" s="7">
        <v>1</v>
      </c>
      <c r="I39" s="7">
        <v>0</v>
      </c>
      <c r="J39" s="7">
        <v>0.25</v>
      </c>
      <c r="K39" s="7">
        <v>0.5</v>
      </c>
      <c r="L39" s="7">
        <v>1</v>
      </c>
      <c r="M39" s="8">
        <v>0.44444444444444442</v>
      </c>
      <c r="O39" s="6" t="s">
        <v>90</v>
      </c>
      <c r="P39" s="7">
        <v>0.99235674124999995</v>
      </c>
      <c r="Q39" s="7">
        <v>0.202937433</v>
      </c>
      <c r="R39" s="7">
        <v>1.2076328682499999</v>
      </c>
      <c r="S39" s="7">
        <v>0.90323036060000006</v>
      </c>
      <c r="T39" s="7">
        <v>0</v>
      </c>
      <c r="U39" s="7">
        <v>1.2211697542</v>
      </c>
      <c r="V39" s="7">
        <v>1.8277395825</v>
      </c>
      <c r="W39" s="7">
        <v>0</v>
      </c>
      <c r="X39" s="7">
        <v>0.40377727099999999</v>
      </c>
      <c r="Y39" s="7">
        <v>0.58230022299999995</v>
      </c>
      <c r="Z39" s="7">
        <v>0.4813810624</v>
      </c>
      <c r="AA39" s="7">
        <v>0.34245329125000001</v>
      </c>
      <c r="AB39" s="8">
        <f t="shared" si="1"/>
        <v>1.4056838544109043</v>
      </c>
    </row>
    <row r="40" spans="1:28" x14ac:dyDescent="0.35">
      <c r="A40" s="6" t="s">
        <v>118</v>
      </c>
      <c r="B40" s="7">
        <v>0.25</v>
      </c>
      <c r="C40" s="7">
        <v>1</v>
      </c>
      <c r="D40" s="7">
        <v>0</v>
      </c>
      <c r="E40" s="7">
        <v>0.8571428571428571</v>
      </c>
      <c r="F40" s="7">
        <v>1</v>
      </c>
      <c r="G40" s="7">
        <v>0</v>
      </c>
      <c r="H40" s="7">
        <v>0.5</v>
      </c>
      <c r="I40" s="7">
        <v>1</v>
      </c>
      <c r="J40" s="7">
        <v>0.25</v>
      </c>
      <c r="K40" s="7">
        <v>0.83333333333333337</v>
      </c>
      <c r="L40" s="7">
        <v>0.6</v>
      </c>
      <c r="M40" s="8">
        <v>0.1111111111111111</v>
      </c>
      <c r="O40" s="6" t="s">
        <v>118</v>
      </c>
      <c r="P40" s="7">
        <v>0.42884071600000001</v>
      </c>
      <c r="Q40" s="7">
        <v>1.6112707528333334</v>
      </c>
      <c r="R40" s="7">
        <v>0</v>
      </c>
      <c r="S40" s="7">
        <v>0.45923886683333331</v>
      </c>
      <c r="T40" s="7">
        <v>2.4443365039999998</v>
      </c>
      <c r="U40" s="7">
        <v>0</v>
      </c>
      <c r="V40" s="7">
        <v>5.7371318779999996</v>
      </c>
      <c r="W40" s="7">
        <v>2.149443931</v>
      </c>
      <c r="X40" s="7">
        <v>0.60585848499999995</v>
      </c>
      <c r="Y40" s="7">
        <v>0.33072290719999997</v>
      </c>
      <c r="Z40" s="7">
        <v>0.26457218366666668</v>
      </c>
      <c r="AA40" s="7">
        <v>0.19854401099999999</v>
      </c>
      <c r="AB40" s="8">
        <f t="shared" si="1"/>
        <v>1.3325618956427081</v>
      </c>
    </row>
    <row r="41" spans="1:28" x14ac:dyDescent="0.35">
      <c r="A41" s="6" t="s">
        <v>119</v>
      </c>
      <c r="B41" s="7">
        <v>0.25</v>
      </c>
      <c r="C41" s="7">
        <v>0</v>
      </c>
      <c r="D41" s="7">
        <v>0.25</v>
      </c>
      <c r="E41" s="7">
        <v>0.14285714285714285</v>
      </c>
      <c r="F41" s="7">
        <v>0.25</v>
      </c>
      <c r="G41" s="7">
        <v>0.2</v>
      </c>
      <c r="H41" s="7">
        <v>0.25</v>
      </c>
      <c r="I41" s="7">
        <v>0</v>
      </c>
      <c r="J41" s="7">
        <v>0.5</v>
      </c>
      <c r="K41" s="7">
        <v>0.5</v>
      </c>
      <c r="L41" s="7">
        <v>0.6</v>
      </c>
      <c r="M41" s="8">
        <v>0.44444444444444442</v>
      </c>
      <c r="O41" s="6" t="s">
        <v>119</v>
      </c>
      <c r="P41" s="7">
        <v>0.120501285</v>
      </c>
      <c r="Q41" s="7">
        <v>0</v>
      </c>
      <c r="R41" s="7">
        <v>0.13451105199999999</v>
      </c>
      <c r="S41" s="7">
        <v>0.12181009800000001</v>
      </c>
      <c r="T41" s="7">
        <v>0.886119765</v>
      </c>
      <c r="U41" s="7">
        <v>0.62436874499999995</v>
      </c>
      <c r="V41" s="7">
        <v>0.21422176800000001</v>
      </c>
      <c r="W41" s="7">
        <v>0</v>
      </c>
      <c r="X41" s="7">
        <v>0.23239273449999998</v>
      </c>
      <c r="Y41" s="7">
        <v>0.50790880066666666</v>
      </c>
      <c r="Z41" s="7">
        <v>0.20246007099999999</v>
      </c>
      <c r="AA41" s="7">
        <v>0.15660447425000001</v>
      </c>
      <c r="AB41" s="8">
        <f t="shared" si="1"/>
        <v>1.29281153664101</v>
      </c>
    </row>
    <row r="42" spans="1:28" x14ac:dyDescent="0.35">
      <c r="A42" s="6" t="s">
        <v>120</v>
      </c>
      <c r="B42" s="7">
        <v>0</v>
      </c>
      <c r="C42" s="7">
        <v>0</v>
      </c>
      <c r="D42" s="7">
        <v>0.75</v>
      </c>
      <c r="E42" s="7">
        <v>0.5714285714285714</v>
      </c>
      <c r="F42" s="7">
        <v>0</v>
      </c>
      <c r="G42" s="7">
        <v>0.4</v>
      </c>
      <c r="H42" s="7">
        <v>0</v>
      </c>
      <c r="I42" s="7">
        <v>0</v>
      </c>
      <c r="J42" s="7">
        <v>0.25</v>
      </c>
      <c r="K42" s="7">
        <v>0.33333333333333331</v>
      </c>
      <c r="L42" s="7">
        <v>0.6</v>
      </c>
      <c r="M42" s="8">
        <v>0.22222222222222221</v>
      </c>
      <c r="O42" s="6" t="s">
        <v>120</v>
      </c>
      <c r="P42" s="7">
        <v>0</v>
      </c>
      <c r="Q42" s="7">
        <v>0</v>
      </c>
      <c r="R42" s="7">
        <v>0.35577372266666663</v>
      </c>
      <c r="S42" s="7">
        <v>0.36551775175000001</v>
      </c>
      <c r="T42" s="7">
        <v>0</v>
      </c>
      <c r="U42" s="7">
        <v>0.32667748549999998</v>
      </c>
      <c r="V42" s="7">
        <v>0</v>
      </c>
      <c r="W42" s="7">
        <v>0</v>
      </c>
      <c r="X42" s="7">
        <v>0.13717929700000001</v>
      </c>
      <c r="Y42" s="7">
        <v>0.1238417185</v>
      </c>
      <c r="Z42" s="7">
        <v>0.212954487</v>
      </c>
      <c r="AA42" s="7">
        <v>0.1661130915</v>
      </c>
      <c r="AB42" s="8">
        <f t="shared" si="1"/>
        <v>1.2819849722681249</v>
      </c>
    </row>
    <row r="43" spans="1:28" x14ac:dyDescent="0.35">
      <c r="A43" s="6" t="s">
        <v>121</v>
      </c>
      <c r="B43" s="7">
        <v>0.25</v>
      </c>
      <c r="C43" s="7">
        <v>0.16666666666666666</v>
      </c>
      <c r="D43" s="7">
        <v>0.5</v>
      </c>
      <c r="E43" s="7">
        <v>0.14285714285714285</v>
      </c>
      <c r="F43" s="7">
        <v>0</v>
      </c>
      <c r="G43" s="7">
        <v>0.2</v>
      </c>
      <c r="H43" s="7">
        <v>0.25</v>
      </c>
      <c r="I43" s="7">
        <v>0</v>
      </c>
      <c r="J43" s="7">
        <v>0.25</v>
      </c>
      <c r="K43" s="7">
        <v>0.16666666666666666</v>
      </c>
      <c r="L43" s="7">
        <v>0.6</v>
      </c>
      <c r="M43" s="8">
        <v>0.1111111111111111</v>
      </c>
      <c r="O43" s="6" t="s">
        <v>121</v>
      </c>
      <c r="P43" s="7">
        <v>0.14834961099999999</v>
      </c>
      <c r="Q43" s="7">
        <v>0.165671595</v>
      </c>
      <c r="R43" s="7">
        <v>0.30657076300000002</v>
      </c>
      <c r="S43" s="7">
        <v>0.22914757099999999</v>
      </c>
      <c r="T43" s="7">
        <v>0</v>
      </c>
      <c r="U43" s="7">
        <v>0.111599358</v>
      </c>
      <c r="V43" s="7">
        <v>0.45083932900000001</v>
      </c>
      <c r="W43" s="7">
        <v>0</v>
      </c>
      <c r="X43" s="7">
        <v>0.31070021199999998</v>
      </c>
      <c r="Y43" s="7">
        <v>0.15081488700000001</v>
      </c>
      <c r="Z43" s="7">
        <v>0.257171651</v>
      </c>
      <c r="AA43" s="7">
        <v>0.205390716</v>
      </c>
      <c r="AB43" s="8">
        <f t="shared" si="1"/>
        <v>1.2521094234853343</v>
      </c>
    </row>
    <row r="44" spans="1:28" x14ac:dyDescent="0.35">
      <c r="A44" s="6" t="s">
        <v>43</v>
      </c>
      <c r="B44" s="7">
        <v>1</v>
      </c>
      <c r="C44" s="7">
        <v>0</v>
      </c>
      <c r="D44" s="7">
        <v>0.5</v>
      </c>
      <c r="E44" s="7">
        <v>0.42857142857142855</v>
      </c>
      <c r="F44" s="7">
        <v>0</v>
      </c>
      <c r="G44" s="7">
        <v>0.8</v>
      </c>
      <c r="H44" s="7">
        <v>0.5</v>
      </c>
      <c r="I44" s="7">
        <v>0</v>
      </c>
      <c r="J44" s="7">
        <v>0.25</v>
      </c>
      <c r="K44" s="7">
        <v>0.66666666666666663</v>
      </c>
      <c r="L44" s="7">
        <v>0.8</v>
      </c>
      <c r="M44" s="8">
        <v>0.1111111111111111</v>
      </c>
      <c r="O44" s="6" t="s">
        <v>43</v>
      </c>
      <c r="P44" s="7">
        <v>1.994095564</v>
      </c>
      <c r="Q44" s="7">
        <v>0</v>
      </c>
      <c r="R44" s="7">
        <v>0.24593556100000002</v>
      </c>
      <c r="S44" s="7">
        <v>0.53971264766666671</v>
      </c>
      <c r="T44" s="7">
        <v>0</v>
      </c>
      <c r="U44" s="7">
        <v>0.43098791149999999</v>
      </c>
      <c r="V44" s="7">
        <v>0.11829200200000001</v>
      </c>
      <c r="W44" s="7">
        <v>0</v>
      </c>
      <c r="X44" s="7">
        <v>0.11881188099999999</v>
      </c>
      <c r="Y44" s="7">
        <v>0.31558910974999999</v>
      </c>
      <c r="Z44" s="7">
        <v>0.18064168549999998</v>
      </c>
      <c r="AA44" s="7">
        <v>0.144724557</v>
      </c>
      <c r="AB44" s="8">
        <f t="shared" si="1"/>
        <v>1.2481757708886956</v>
      </c>
    </row>
    <row r="45" spans="1:28" x14ac:dyDescent="0.35">
      <c r="A45" s="6" t="s">
        <v>60</v>
      </c>
      <c r="B45" s="7">
        <v>0.5</v>
      </c>
      <c r="C45" s="7">
        <v>0.66666666666666663</v>
      </c>
      <c r="D45" s="7">
        <v>1</v>
      </c>
      <c r="E45" s="7">
        <v>0.7142857142857143</v>
      </c>
      <c r="F45" s="7">
        <v>0.25</v>
      </c>
      <c r="G45" s="7">
        <v>0.8</v>
      </c>
      <c r="H45" s="7">
        <v>0.5</v>
      </c>
      <c r="I45" s="7">
        <v>1</v>
      </c>
      <c r="J45" s="7">
        <v>1</v>
      </c>
      <c r="K45" s="7">
        <v>0.83333333333333337</v>
      </c>
      <c r="L45" s="7">
        <v>0.8</v>
      </c>
      <c r="M45" s="8">
        <v>0.77777777777777779</v>
      </c>
      <c r="O45" s="6" t="s">
        <v>60</v>
      </c>
      <c r="P45" s="7">
        <v>0.12731607</v>
      </c>
      <c r="Q45" s="7">
        <v>0.11894347625</v>
      </c>
      <c r="R45" s="7">
        <v>0.14271142249999999</v>
      </c>
      <c r="S45" s="7">
        <v>0.13960951900000002</v>
      </c>
      <c r="T45" s="7">
        <v>0.12319906899999999</v>
      </c>
      <c r="U45" s="7">
        <v>0.13143793850000002</v>
      </c>
      <c r="V45" s="7">
        <v>0.19078813700000002</v>
      </c>
      <c r="W45" s="7">
        <v>0.11752408825000001</v>
      </c>
      <c r="X45" s="7">
        <v>0.13305484625</v>
      </c>
      <c r="Y45" s="7">
        <v>0.13265079699999999</v>
      </c>
      <c r="Z45" s="7">
        <v>0.148980903</v>
      </c>
      <c r="AA45" s="7">
        <v>0.12919139314285713</v>
      </c>
      <c r="AB45" s="8">
        <f t="shared" si="1"/>
        <v>1.1531797852451366</v>
      </c>
    </row>
    <row r="46" spans="1:28" x14ac:dyDescent="0.35">
      <c r="A46" s="6" t="s">
        <v>58</v>
      </c>
      <c r="B46" s="7">
        <v>0.25</v>
      </c>
      <c r="C46" s="7">
        <v>0.33333333333333331</v>
      </c>
      <c r="D46" s="7">
        <v>0.75</v>
      </c>
      <c r="E46" s="7">
        <v>0.42857142857142855</v>
      </c>
      <c r="F46" s="7">
        <v>1</v>
      </c>
      <c r="G46" s="7">
        <v>0.4</v>
      </c>
      <c r="H46" s="7">
        <v>0.5</v>
      </c>
      <c r="I46" s="7">
        <v>0.5</v>
      </c>
      <c r="J46" s="7">
        <v>0.25</v>
      </c>
      <c r="K46" s="7">
        <v>1</v>
      </c>
      <c r="L46" s="7">
        <v>0.8</v>
      </c>
      <c r="M46" s="8">
        <v>0.55555555555555558</v>
      </c>
      <c r="O46" s="6" t="s">
        <v>58</v>
      </c>
      <c r="P46" s="7">
        <v>0.12632642799999999</v>
      </c>
      <c r="Q46" s="7">
        <v>0.12700121750000001</v>
      </c>
      <c r="R46" s="7">
        <v>0.15039800533333333</v>
      </c>
      <c r="S46" s="7">
        <v>0.12593296466666667</v>
      </c>
      <c r="T46" s="7">
        <v>0.15826429324999999</v>
      </c>
      <c r="U46" s="7">
        <v>0.13861817100000001</v>
      </c>
      <c r="V46" s="7">
        <v>0.173125748</v>
      </c>
      <c r="W46" s="7">
        <v>0.12342326649999999</v>
      </c>
      <c r="X46" s="7">
        <v>0.128460402</v>
      </c>
      <c r="Y46" s="7">
        <v>0.14468761199999999</v>
      </c>
      <c r="Z46" s="7">
        <v>0.15861881650000001</v>
      </c>
      <c r="AA46" s="7">
        <v>0.1393657854</v>
      </c>
      <c r="AB46" s="8">
        <f t="shared" si="1"/>
        <v>1.1381474731745747</v>
      </c>
    </row>
    <row r="47" spans="1:28" x14ac:dyDescent="0.35">
      <c r="A47" s="6" t="s">
        <v>87</v>
      </c>
      <c r="B47" s="7">
        <v>0.5</v>
      </c>
      <c r="C47" s="7">
        <v>0.16666666666666666</v>
      </c>
      <c r="D47" s="7">
        <v>1</v>
      </c>
      <c r="E47" s="7">
        <v>0.8571428571428571</v>
      </c>
      <c r="F47" s="7">
        <v>1</v>
      </c>
      <c r="G47" s="7">
        <v>0.6</v>
      </c>
      <c r="H47" s="7">
        <v>1</v>
      </c>
      <c r="I47" s="7">
        <v>0.75</v>
      </c>
      <c r="J47" s="7">
        <v>0.25</v>
      </c>
      <c r="K47" s="7">
        <v>1</v>
      </c>
      <c r="L47" s="7">
        <v>1</v>
      </c>
      <c r="M47" s="8">
        <v>0.66666666666666663</v>
      </c>
      <c r="O47" s="6" t="s">
        <v>87</v>
      </c>
      <c r="P47" s="7">
        <v>0.30251098600000004</v>
      </c>
      <c r="Q47" s="7">
        <v>0.29873676999999998</v>
      </c>
      <c r="R47" s="7">
        <v>0.31705686450000004</v>
      </c>
      <c r="S47" s="7">
        <v>0.33982364749999999</v>
      </c>
      <c r="T47" s="7">
        <v>0.31496449949999999</v>
      </c>
      <c r="U47" s="7">
        <v>0.29537890333333333</v>
      </c>
      <c r="V47" s="7">
        <v>0.32380447075000002</v>
      </c>
      <c r="W47" s="7">
        <v>0.28296101099999998</v>
      </c>
      <c r="X47" s="7">
        <v>0.24410612200000001</v>
      </c>
      <c r="Y47" s="7">
        <v>0.28997948016666664</v>
      </c>
      <c r="Z47" s="7">
        <v>0.30501036840000001</v>
      </c>
      <c r="AA47" s="7">
        <v>0.27108597866666667</v>
      </c>
      <c r="AB47" s="8">
        <f t="shared" si="1"/>
        <v>1.1251425466569318</v>
      </c>
    </row>
    <row r="48" spans="1:28" x14ac:dyDescent="0.35">
      <c r="A48" s="6" t="s">
        <v>80</v>
      </c>
      <c r="B48" s="7">
        <v>0.25</v>
      </c>
      <c r="C48" s="7">
        <v>0</v>
      </c>
      <c r="D48" s="7">
        <v>0.75</v>
      </c>
      <c r="E48" s="7">
        <v>0.8571428571428571</v>
      </c>
      <c r="F48" s="7">
        <v>0</v>
      </c>
      <c r="G48" s="7">
        <v>1</v>
      </c>
      <c r="H48" s="7">
        <v>0.25</v>
      </c>
      <c r="I48" s="7">
        <v>0</v>
      </c>
      <c r="J48" s="7">
        <v>0.5</v>
      </c>
      <c r="K48" s="7">
        <v>0.83333333333333337</v>
      </c>
      <c r="L48" s="7">
        <v>0.8</v>
      </c>
      <c r="M48" s="8">
        <v>0.22222222222222221</v>
      </c>
      <c r="O48" s="6" t="s">
        <v>80</v>
      </c>
      <c r="P48" s="7">
        <v>0.123243776</v>
      </c>
      <c r="Q48" s="7">
        <v>0</v>
      </c>
      <c r="R48" s="7">
        <v>0.73594251133333333</v>
      </c>
      <c r="S48" s="7">
        <v>1.3119704181666667</v>
      </c>
      <c r="T48" s="7">
        <v>0</v>
      </c>
      <c r="U48" s="7">
        <v>0.84249428859999997</v>
      </c>
      <c r="V48" s="7">
        <v>0.75702298400000001</v>
      </c>
      <c r="W48" s="7">
        <v>0</v>
      </c>
      <c r="X48" s="7">
        <v>0.22430736200000001</v>
      </c>
      <c r="Y48" s="7">
        <v>0.46410944799999998</v>
      </c>
      <c r="Z48" s="7">
        <v>0.46278340325</v>
      </c>
      <c r="AA48" s="7">
        <v>0.41229830200000001</v>
      </c>
      <c r="AB48" s="8">
        <f t="shared" si="1"/>
        <v>1.1224479970087289</v>
      </c>
    </row>
    <row r="49" spans="1:28" x14ac:dyDescent="0.35">
      <c r="A49" s="6" t="s">
        <v>56</v>
      </c>
      <c r="B49" s="7">
        <v>0.5</v>
      </c>
      <c r="C49" s="7">
        <v>0.33333333333333331</v>
      </c>
      <c r="D49" s="7">
        <v>0.5</v>
      </c>
      <c r="E49" s="7">
        <v>0.2857142857142857</v>
      </c>
      <c r="F49" s="7">
        <v>0.75</v>
      </c>
      <c r="G49" s="7">
        <v>0.6</v>
      </c>
      <c r="H49" s="7">
        <v>0.75</v>
      </c>
      <c r="I49" s="7">
        <v>0</v>
      </c>
      <c r="J49" s="7">
        <v>0</v>
      </c>
      <c r="K49" s="7">
        <v>0.33333333333333331</v>
      </c>
      <c r="L49" s="7">
        <v>1</v>
      </c>
      <c r="M49" s="8">
        <v>0.44444444444444442</v>
      </c>
      <c r="O49" s="6" t="s">
        <v>56</v>
      </c>
      <c r="P49" s="7">
        <v>0.25308821000000004</v>
      </c>
      <c r="Q49" s="7">
        <v>0.23661681699999998</v>
      </c>
      <c r="R49" s="7">
        <v>0.2638349015</v>
      </c>
      <c r="S49" s="7">
        <v>0.20792678050000002</v>
      </c>
      <c r="T49" s="7">
        <v>0.25809387500000003</v>
      </c>
      <c r="U49" s="7">
        <v>0.25986135300000002</v>
      </c>
      <c r="V49" s="7">
        <v>0.26237107466666665</v>
      </c>
      <c r="W49" s="7">
        <v>0</v>
      </c>
      <c r="X49" s="7">
        <v>0</v>
      </c>
      <c r="Y49" s="7">
        <v>0.235540904</v>
      </c>
      <c r="Z49" s="7">
        <v>0.26760177639999999</v>
      </c>
      <c r="AA49" s="7">
        <v>0.23889349774999999</v>
      </c>
      <c r="AB49" s="8">
        <f t="shared" si="1"/>
        <v>1.1201718712329416</v>
      </c>
    </row>
    <row r="50" spans="1:28" x14ac:dyDescent="0.35">
      <c r="A50" s="6" t="s">
        <v>61</v>
      </c>
      <c r="B50" s="7">
        <v>1</v>
      </c>
      <c r="C50" s="7">
        <v>0.83333333333333337</v>
      </c>
      <c r="D50" s="7">
        <v>1</v>
      </c>
      <c r="E50" s="7">
        <v>0.5714285714285714</v>
      </c>
      <c r="F50" s="7">
        <v>1</v>
      </c>
      <c r="G50" s="7">
        <v>0.6</v>
      </c>
      <c r="H50" s="7">
        <v>0.75</v>
      </c>
      <c r="I50" s="7">
        <v>1</v>
      </c>
      <c r="J50" s="7">
        <v>1</v>
      </c>
      <c r="K50" s="7">
        <v>1</v>
      </c>
      <c r="L50" s="7">
        <v>1</v>
      </c>
      <c r="M50" s="8">
        <v>0.88888888888888884</v>
      </c>
      <c r="O50" s="6" t="s">
        <v>61</v>
      </c>
      <c r="P50" s="7">
        <v>0.14451715574999999</v>
      </c>
      <c r="Q50" s="7">
        <v>0.14032161060000001</v>
      </c>
      <c r="R50" s="7">
        <v>0.14129645774999999</v>
      </c>
      <c r="S50" s="7">
        <v>0.158607629</v>
      </c>
      <c r="T50" s="7">
        <v>0.12784883450000001</v>
      </c>
      <c r="U50" s="7">
        <v>0.15353447766666667</v>
      </c>
      <c r="V50" s="7">
        <v>0.14689162433333333</v>
      </c>
      <c r="W50" s="7">
        <v>0.15562672</v>
      </c>
      <c r="X50" s="7">
        <v>0.1395312725</v>
      </c>
      <c r="Y50" s="7">
        <v>0.15523474066666668</v>
      </c>
      <c r="Z50" s="7">
        <v>0.1687661822</v>
      </c>
      <c r="AA50" s="7">
        <v>0.15310596837500001</v>
      </c>
      <c r="AB50" s="8">
        <f t="shared" si="1"/>
        <v>1.1022834967912138</v>
      </c>
    </row>
    <row r="51" spans="1:28" x14ac:dyDescent="0.35">
      <c r="A51" s="6" t="s">
        <v>59</v>
      </c>
      <c r="B51" s="7">
        <v>0.25</v>
      </c>
      <c r="C51" s="7">
        <v>0.16666666666666666</v>
      </c>
      <c r="D51" s="7">
        <v>0.25</v>
      </c>
      <c r="E51" s="7">
        <v>0.5714285714285714</v>
      </c>
      <c r="F51" s="7">
        <v>0.25</v>
      </c>
      <c r="G51" s="7">
        <v>0.4</v>
      </c>
      <c r="H51" s="7">
        <v>0.75</v>
      </c>
      <c r="I51" s="7">
        <v>0.5</v>
      </c>
      <c r="J51" s="7">
        <v>0</v>
      </c>
      <c r="K51" s="7">
        <v>0.83333333333333337</v>
      </c>
      <c r="L51" s="7">
        <v>0.6</v>
      </c>
      <c r="M51" s="8">
        <v>0.22222222222222221</v>
      </c>
      <c r="O51" s="6" t="s">
        <v>59</v>
      </c>
      <c r="P51" s="7">
        <v>0.18755718199999999</v>
      </c>
      <c r="Q51" s="7">
        <v>0.17082892699999999</v>
      </c>
      <c r="R51" s="7">
        <v>0.16208228099999999</v>
      </c>
      <c r="S51" s="7">
        <v>0.16222470575</v>
      </c>
      <c r="T51" s="7">
        <v>0.17730496500000001</v>
      </c>
      <c r="U51" s="7">
        <v>0.14903227499999999</v>
      </c>
      <c r="V51" s="7">
        <v>0.19582825366666667</v>
      </c>
      <c r="W51" s="7">
        <v>0.173142672</v>
      </c>
      <c r="X51" s="7">
        <v>0</v>
      </c>
      <c r="Y51" s="7">
        <v>0.1897726864</v>
      </c>
      <c r="Z51" s="7">
        <v>0.16620206566666668</v>
      </c>
      <c r="AA51" s="7">
        <v>0.15663515</v>
      </c>
      <c r="AB51" s="8">
        <f t="shared" si="1"/>
        <v>1.0610777061640806</v>
      </c>
    </row>
    <row r="52" spans="1:28" x14ac:dyDescent="0.35">
      <c r="A52" s="6" t="s">
        <v>64</v>
      </c>
      <c r="B52" s="7">
        <v>0.25</v>
      </c>
      <c r="C52" s="7">
        <v>0.5</v>
      </c>
      <c r="D52" s="7">
        <v>0.25</v>
      </c>
      <c r="E52" s="7">
        <v>0.5714285714285714</v>
      </c>
      <c r="F52" s="7">
        <v>0.5</v>
      </c>
      <c r="G52" s="7">
        <v>0.2</v>
      </c>
      <c r="H52" s="7">
        <v>0.5</v>
      </c>
      <c r="I52" s="7">
        <v>0.75</v>
      </c>
      <c r="J52" s="7">
        <v>0</v>
      </c>
      <c r="K52" s="7">
        <v>0.5</v>
      </c>
      <c r="L52" s="7">
        <v>0.6</v>
      </c>
      <c r="M52" s="8">
        <v>0.33333333333333331</v>
      </c>
      <c r="O52" s="6" t="s">
        <v>64</v>
      </c>
      <c r="P52" s="7">
        <v>0.15621513100000001</v>
      </c>
      <c r="Q52" s="7">
        <v>0.13369946400000002</v>
      </c>
      <c r="R52" s="7">
        <v>0.18787281</v>
      </c>
      <c r="S52" s="7">
        <v>0.13432397125000001</v>
      </c>
      <c r="T52" s="7">
        <v>0.1273155255</v>
      </c>
      <c r="U52" s="7">
        <v>0.134009764</v>
      </c>
      <c r="V52" s="7">
        <v>0.13810510599999998</v>
      </c>
      <c r="W52" s="7">
        <v>0.13444116733333333</v>
      </c>
      <c r="X52" s="7">
        <v>0</v>
      </c>
      <c r="Y52" s="7">
        <v>0.12972926200000001</v>
      </c>
      <c r="Z52" s="7">
        <v>0.13754463966666666</v>
      </c>
      <c r="AA52" s="7">
        <v>0.13193392733333334</v>
      </c>
      <c r="AB52" s="8">
        <f t="shared" si="1"/>
        <v>1.0425266832174089</v>
      </c>
    </row>
    <row r="53" spans="1:28" x14ac:dyDescent="0.35">
      <c r="A53" s="6" t="s">
        <v>54</v>
      </c>
      <c r="B53" s="7">
        <v>1</v>
      </c>
      <c r="C53" s="7">
        <v>0.83333333333333337</v>
      </c>
      <c r="D53" s="7">
        <v>1</v>
      </c>
      <c r="E53" s="7">
        <v>0.7142857142857143</v>
      </c>
      <c r="F53" s="7">
        <v>0.75</v>
      </c>
      <c r="G53" s="7">
        <v>0.6</v>
      </c>
      <c r="H53" s="7">
        <v>1</v>
      </c>
      <c r="I53" s="7">
        <v>1</v>
      </c>
      <c r="J53" s="7">
        <v>1</v>
      </c>
      <c r="K53" s="7">
        <v>1</v>
      </c>
      <c r="L53" s="7">
        <v>1</v>
      </c>
      <c r="M53" s="8">
        <v>0.88888888888888884</v>
      </c>
      <c r="O53" s="6" t="s">
        <v>54</v>
      </c>
      <c r="P53" s="7">
        <v>0.2350928065</v>
      </c>
      <c r="Q53" s="7">
        <v>0.2244694102</v>
      </c>
      <c r="R53" s="7">
        <v>0.22863040300000001</v>
      </c>
      <c r="S53" s="7">
        <v>0.19251565900000001</v>
      </c>
      <c r="T53" s="7">
        <v>0.22408394166666668</v>
      </c>
      <c r="U53" s="7">
        <v>0.18820691933333333</v>
      </c>
      <c r="V53" s="7">
        <v>0.2115219565</v>
      </c>
      <c r="W53" s="7">
        <v>0.2111609515</v>
      </c>
      <c r="X53" s="7">
        <v>0.20772677475000001</v>
      </c>
      <c r="Y53" s="7">
        <v>0.20481464199999999</v>
      </c>
      <c r="Z53" s="7">
        <v>0.19122568440000001</v>
      </c>
      <c r="AA53" s="7">
        <v>0.1913084615</v>
      </c>
      <c r="AB53" s="8">
        <f t="shared" si="1"/>
        <v>0.99956731082697048</v>
      </c>
    </row>
    <row r="54" spans="1:28" x14ac:dyDescent="0.35">
      <c r="A54" s="6" t="s">
        <v>57</v>
      </c>
      <c r="B54" s="7">
        <v>0.5</v>
      </c>
      <c r="C54" s="7">
        <v>0.16666666666666666</v>
      </c>
      <c r="D54" s="7">
        <v>0.25</v>
      </c>
      <c r="E54" s="7">
        <v>0.8571428571428571</v>
      </c>
      <c r="F54" s="7">
        <v>0.75</v>
      </c>
      <c r="G54" s="7">
        <v>0.8</v>
      </c>
      <c r="H54" s="7">
        <v>1</v>
      </c>
      <c r="I54" s="7">
        <v>0.5</v>
      </c>
      <c r="J54" s="7">
        <v>0</v>
      </c>
      <c r="K54" s="7">
        <v>0.83333333333333337</v>
      </c>
      <c r="L54" s="7">
        <v>0.6</v>
      </c>
      <c r="M54" s="8">
        <v>0.55555555555555558</v>
      </c>
      <c r="O54" s="6" t="s">
        <v>57</v>
      </c>
      <c r="P54" s="7">
        <v>0.13965553050000001</v>
      </c>
      <c r="Q54" s="7">
        <v>0.13159626299999999</v>
      </c>
      <c r="R54" s="7">
        <v>0.154700795</v>
      </c>
      <c r="S54" s="7">
        <v>0.17092556816666665</v>
      </c>
      <c r="T54" s="7">
        <v>0.17588849100000001</v>
      </c>
      <c r="U54" s="7">
        <v>0.21484249775</v>
      </c>
      <c r="V54" s="7">
        <v>0.19010161650000001</v>
      </c>
      <c r="W54" s="7">
        <v>0.16606915649999998</v>
      </c>
      <c r="X54" s="7">
        <v>0</v>
      </c>
      <c r="Y54" s="7">
        <v>0.14973634999999999</v>
      </c>
      <c r="Z54" s="7">
        <v>0.14457475066666667</v>
      </c>
      <c r="AA54" s="7">
        <v>0.14623981999999999</v>
      </c>
      <c r="AB54" s="8">
        <f t="shared" si="1"/>
        <v>0.98861411800607168</v>
      </c>
    </row>
    <row r="55" spans="1:28" x14ac:dyDescent="0.35">
      <c r="A55" s="6" t="s">
        <v>85</v>
      </c>
      <c r="B55" s="7">
        <v>0.25</v>
      </c>
      <c r="C55" s="7">
        <v>0.16666666666666666</v>
      </c>
      <c r="D55" s="7">
        <v>0.5</v>
      </c>
      <c r="E55" s="7">
        <v>0.42857142857142855</v>
      </c>
      <c r="F55" s="7">
        <v>0.5</v>
      </c>
      <c r="G55" s="7">
        <v>0.6</v>
      </c>
      <c r="H55" s="7">
        <v>0.75</v>
      </c>
      <c r="I55" s="7">
        <v>0.5</v>
      </c>
      <c r="J55" s="7">
        <v>0.25</v>
      </c>
      <c r="K55" s="7">
        <v>0.33333333333333331</v>
      </c>
      <c r="L55" s="7">
        <v>0.8</v>
      </c>
      <c r="M55" s="8">
        <v>0.33333333333333331</v>
      </c>
      <c r="O55" s="6" t="s">
        <v>85</v>
      </c>
      <c r="P55" s="7">
        <v>0.18597039400000001</v>
      </c>
      <c r="Q55" s="7">
        <v>0.21963719200000001</v>
      </c>
      <c r="R55" s="7">
        <v>0.19184567</v>
      </c>
      <c r="S55" s="7">
        <v>0.189714612</v>
      </c>
      <c r="T55" s="7">
        <v>0.18649849699999999</v>
      </c>
      <c r="U55" s="7">
        <v>0.19412645066666667</v>
      </c>
      <c r="V55" s="7">
        <v>0.21580150766666667</v>
      </c>
      <c r="W55" s="7">
        <v>0.23521237950000001</v>
      </c>
      <c r="X55" s="7">
        <v>0.18342504600000001</v>
      </c>
      <c r="Y55" s="7">
        <v>0.21385481350000002</v>
      </c>
      <c r="Z55" s="7">
        <v>0.18905514525</v>
      </c>
      <c r="AA55" s="7">
        <v>0.19271219766666667</v>
      </c>
      <c r="AB55" s="8">
        <f t="shared" si="1"/>
        <v>0.9810232436714138</v>
      </c>
    </row>
    <row r="56" spans="1:28" x14ac:dyDescent="0.35">
      <c r="A56" s="6" t="s">
        <v>63</v>
      </c>
      <c r="B56" s="7">
        <v>0.75</v>
      </c>
      <c r="C56" s="7">
        <v>0.33333333333333331</v>
      </c>
      <c r="D56" s="7">
        <v>1</v>
      </c>
      <c r="E56" s="7">
        <v>0.42857142857142855</v>
      </c>
      <c r="F56" s="7">
        <v>1</v>
      </c>
      <c r="G56" s="7">
        <v>0</v>
      </c>
      <c r="H56" s="7">
        <v>0.5</v>
      </c>
      <c r="I56" s="7">
        <v>0.75</v>
      </c>
      <c r="J56" s="7">
        <v>0.75</v>
      </c>
      <c r="K56" s="7">
        <v>1</v>
      </c>
      <c r="L56" s="7">
        <v>0.6</v>
      </c>
      <c r="M56" s="8">
        <v>0.55555555555555558</v>
      </c>
      <c r="O56" s="6" t="s">
        <v>63</v>
      </c>
      <c r="P56" s="7">
        <v>0.17058384699999998</v>
      </c>
      <c r="Q56" s="7">
        <v>0.15477857150000002</v>
      </c>
      <c r="R56" s="7">
        <v>0.16363344699999999</v>
      </c>
      <c r="S56" s="7">
        <v>0.13892303466666667</v>
      </c>
      <c r="T56" s="7">
        <v>0.15343393499999999</v>
      </c>
      <c r="U56" s="7">
        <v>0</v>
      </c>
      <c r="V56" s="7">
        <v>0.15178678000000001</v>
      </c>
      <c r="W56" s="7">
        <v>0.15455784666666667</v>
      </c>
      <c r="X56" s="7">
        <v>0.164788029</v>
      </c>
      <c r="Y56" s="7">
        <v>0.15844243983333334</v>
      </c>
      <c r="Z56" s="7">
        <v>0.157314487</v>
      </c>
      <c r="AA56" s="7">
        <v>0.1622353242</v>
      </c>
      <c r="AB56" s="8">
        <f t="shared" si="1"/>
        <v>0.96966852179532925</v>
      </c>
    </row>
    <row r="57" spans="1:28" x14ac:dyDescent="0.35">
      <c r="A57" s="6" t="s">
        <v>86</v>
      </c>
      <c r="B57" s="7">
        <v>0.25</v>
      </c>
      <c r="C57" s="7">
        <v>0.66666666666666663</v>
      </c>
      <c r="D57" s="7">
        <v>0.75</v>
      </c>
      <c r="E57" s="7">
        <v>0.7142857142857143</v>
      </c>
      <c r="F57" s="7">
        <v>0.75</v>
      </c>
      <c r="G57" s="7">
        <v>0.8</v>
      </c>
      <c r="H57" s="7">
        <v>0.75</v>
      </c>
      <c r="I57" s="7">
        <v>0.75</v>
      </c>
      <c r="J57" s="7">
        <v>0.25</v>
      </c>
      <c r="K57" s="7">
        <v>0.5</v>
      </c>
      <c r="L57" s="7">
        <v>0.6</v>
      </c>
      <c r="M57" s="8">
        <v>0.22222222222222221</v>
      </c>
      <c r="O57" s="6" t="s">
        <v>86</v>
      </c>
      <c r="P57" s="7">
        <v>0.14150807200000001</v>
      </c>
      <c r="Q57" s="7">
        <v>0.14656172275000001</v>
      </c>
      <c r="R57" s="7">
        <v>0.14304798733333335</v>
      </c>
      <c r="S57" s="7">
        <v>0.15411143939999999</v>
      </c>
      <c r="T57" s="7">
        <v>0.12794061500000001</v>
      </c>
      <c r="U57" s="7">
        <v>0.13402961925000001</v>
      </c>
      <c r="V57" s="7">
        <v>0.22653669466666668</v>
      </c>
      <c r="W57" s="7">
        <v>0.13392709133333333</v>
      </c>
      <c r="X57" s="7">
        <v>0.129894229</v>
      </c>
      <c r="Y57" s="7">
        <v>0.13112585733333332</v>
      </c>
      <c r="Z57" s="7">
        <v>0.12033089466666667</v>
      </c>
      <c r="AA57" s="7">
        <v>0.130371666</v>
      </c>
      <c r="AB57" s="8">
        <f t="shared" si="1"/>
        <v>0.92298348528173813</v>
      </c>
    </row>
    <row r="58" spans="1:28" x14ac:dyDescent="0.35">
      <c r="A58" s="6" t="s">
        <v>122</v>
      </c>
      <c r="B58" s="7">
        <v>0</v>
      </c>
      <c r="C58" s="7">
        <v>0</v>
      </c>
      <c r="D58" s="7">
        <v>0.5</v>
      </c>
      <c r="E58" s="7">
        <v>0.5714285714285714</v>
      </c>
      <c r="F58" s="7">
        <v>0</v>
      </c>
      <c r="G58" s="7">
        <v>1</v>
      </c>
      <c r="H58" s="7">
        <v>0.25</v>
      </c>
      <c r="I58" s="7">
        <v>0</v>
      </c>
      <c r="J58" s="7">
        <v>0.5</v>
      </c>
      <c r="K58" s="7">
        <v>0.83333333333333337</v>
      </c>
      <c r="L58" s="7">
        <v>0.8</v>
      </c>
      <c r="M58" s="8">
        <v>0.22222222222222221</v>
      </c>
      <c r="O58" s="6" t="s">
        <v>122</v>
      </c>
      <c r="P58" s="7">
        <v>0</v>
      </c>
      <c r="Q58" s="7">
        <v>0</v>
      </c>
      <c r="R58" s="7">
        <v>0.58078647949999995</v>
      </c>
      <c r="S58" s="7">
        <v>0.84815472324999996</v>
      </c>
      <c r="T58" s="7">
        <v>0</v>
      </c>
      <c r="U58" s="7">
        <v>1.8791755144</v>
      </c>
      <c r="V58" s="7">
        <v>0.60749456499999999</v>
      </c>
      <c r="W58" s="7">
        <v>0</v>
      </c>
      <c r="X58" s="7">
        <v>1.9601029775000001</v>
      </c>
      <c r="Y58" s="7">
        <v>0.65463046459999996</v>
      </c>
      <c r="Z58" s="7">
        <v>0.14602108725000001</v>
      </c>
      <c r="AA58" s="7">
        <v>0.16317287050000001</v>
      </c>
      <c r="AB58" s="8">
        <f t="shared" si="1"/>
        <v>0.89488581528631017</v>
      </c>
    </row>
    <row r="59" spans="1:28" x14ac:dyDescent="0.35">
      <c r="A59" s="6" t="s">
        <v>76</v>
      </c>
      <c r="B59" s="7">
        <v>0</v>
      </c>
      <c r="C59" s="7">
        <v>0</v>
      </c>
      <c r="D59" s="7">
        <v>0.25</v>
      </c>
      <c r="E59" s="7">
        <v>0.8571428571428571</v>
      </c>
      <c r="F59" s="7">
        <v>0</v>
      </c>
      <c r="G59" s="7">
        <v>1</v>
      </c>
      <c r="H59" s="7">
        <v>0.25</v>
      </c>
      <c r="I59" s="7">
        <v>0</v>
      </c>
      <c r="J59" s="7">
        <v>1</v>
      </c>
      <c r="K59" s="7">
        <v>1</v>
      </c>
      <c r="L59" s="7">
        <v>1</v>
      </c>
      <c r="M59" s="8">
        <v>0.1111111111111111</v>
      </c>
      <c r="O59" s="6" t="s">
        <v>76</v>
      </c>
      <c r="P59" s="7">
        <v>0</v>
      </c>
      <c r="Q59" s="7">
        <v>0</v>
      </c>
      <c r="R59" s="7">
        <v>0.23399862399999999</v>
      </c>
      <c r="S59" s="7">
        <v>2.0069650453333332</v>
      </c>
      <c r="T59" s="7">
        <v>0</v>
      </c>
      <c r="U59" s="7">
        <v>0.60925125859999996</v>
      </c>
      <c r="V59" s="7">
        <v>1.384423594</v>
      </c>
      <c r="W59" s="7">
        <v>0</v>
      </c>
      <c r="X59" s="7">
        <v>0.70271751100000002</v>
      </c>
      <c r="Y59" s="7">
        <v>1.2267623946666666</v>
      </c>
      <c r="Z59" s="7">
        <v>2.5236028311999998</v>
      </c>
      <c r="AA59" s="7">
        <v>2.884754772</v>
      </c>
      <c r="AB59" s="8">
        <f t="shared" si="1"/>
        <v>0.87480670998262577</v>
      </c>
    </row>
    <row r="60" spans="1:28" x14ac:dyDescent="0.35">
      <c r="A60" s="6" t="s">
        <v>65</v>
      </c>
      <c r="B60" s="7">
        <v>0.75</v>
      </c>
      <c r="C60" s="7">
        <v>0.33333333333333331</v>
      </c>
      <c r="D60" s="7">
        <v>0.5</v>
      </c>
      <c r="E60" s="7">
        <v>0.42857142857142855</v>
      </c>
      <c r="F60" s="7">
        <v>1</v>
      </c>
      <c r="G60" s="7">
        <v>0.8</v>
      </c>
      <c r="H60" s="7">
        <v>0.5</v>
      </c>
      <c r="I60" s="7">
        <v>0.5</v>
      </c>
      <c r="J60" s="7">
        <v>0.25</v>
      </c>
      <c r="K60" s="7">
        <v>1</v>
      </c>
      <c r="L60" s="7">
        <v>0.8</v>
      </c>
      <c r="M60" s="8">
        <v>0.44444444444444442</v>
      </c>
      <c r="O60" s="6" t="s">
        <v>65</v>
      </c>
      <c r="P60" s="7">
        <v>0.13872251299999999</v>
      </c>
      <c r="Q60" s="7">
        <v>0.13690891399999999</v>
      </c>
      <c r="R60" s="7">
        <v>0.1157405635</v>
      </c>
      <c r="S60" s="7">
        <v>0.12630457633333333</v>
      </c>
      <c r="T60" s="7">
        <v>0.157715138</v>
      </c>
      <c r="U60" s="7">
        <v>0.13597970125</v>
      </c>
      <c r="V60" s="7">
        <v>0.14998424700000001</v>
      </c>
      <c r="W60" s="7">
        <v>0.1240833855</v>
      </c>
      <c r="X60" s="7">
        <v>0.131406045</v>
      </c>
      <c r="Y60" s="7">
        <v>0.14535876850000001</v>
      </c>
      <c r="Z60" s="7">
        <v>0.12130305750000001</v>
      </c>
      <c r="AA60" s="7">
        <v>0.14993611425</v>
      </c>
      <c r="AB60" s="8">
        <f t="shared" si="1"/>
        <v>0.80903162061237699</v>
      </c>
    </row>
    <row r="61" spans="1:28" x14ac:dyDescent="0.35">
      <c r="A61" s="6" t="s">
        <v>49</v>
      </c>
      <c r="B61" s="7">
        <v>0.5</v>
      </c>
      <c r="C61" s="7">
        <v>0.33333333333333331</v>
      </c>
      <c r="D61" s="7">
        <v>1</v>
      </c>
      <c r="E61" s="7">
        <v>0.42857142857142855</v>
      </c>
      <c r="F61" s="7">
        <v>0.5</v>
      </c>
      <c r="G61" s="7">
        <v>0.8</v>
      </c>
      <c r="H61" s="7">
        <v>0.75</v>
      </c>
      <c r="I61" s="7">
        <v>0.75</v>
      </c>
      <c r="J61" s="7">
        <v>0.25</v>
      </c>
      <c r="K61" s="7">
        <v>0.66666666666666663</v>
      </c>
      <c r="L61" s="7">
        <v>0.6</v>
      </c>
      <c r="M61" s="8">
        <v>0.55555555555555558</v>
      </c>
      <c r="O61" s="6" t="s">
        <v>49</v>
      </c>
      <c r="P61" s="7">
        <v>0.24768905150000001</v>
      </c>
      <c r="Q61" s="7">
        <v>0.20026836200000001</v>
      </c>
      <c r="R61" s="7">
        <v>1.6021953499999999</v>
      </c>
      <c r="S61" s="7">
        <v>0.56936663133333332</v>
      </c>
      <c r="T61" s="7">
        <v>0.110981392</v>
      </c>
      <c r="U61" s="7">
        <v>0.21813874350000001</v>
      </c>
      <c r="V61" s="7">
        <v>0.58401295333333336</v>
      </c>
      <c r="W61" s="7">
        <v>0.12665716499999999</v>
      </c>
      <c r="X61" s="7">
        <v>0.12779907800000001</v>
      </c>
      <c r="Y61" s="7">
        <v>0.19162274974999999</v>
      </c>
      <c r="Z61" s="7">
        <v>0.14112406199999999</v>
      </c>
      <c r="AA61" s="7">
        <v>0.18026192360000001</v>
      </c>
      <c r="AB61" s="8">
        <f t="shared" si="1"/>
        <v>0.78288336872046993</v>
      </c>
    </row>
    <row r="62" spans="1:28" x14ac:dyDescent="0.35">
      <c r="A62" s="6" t="s">
        <v>72</v>
      </c>
      <c r="B62" s="7">
        <v>1</v>
      </c>
      <c r="C62" s="7">
        <v>0.5</v>
      </c>
      <c r="D62" s="7">
        <v>1</v>
      </c>
      <c r="E62" s="7">
        <v>0.7142857142857143</v>
      </c>
      <c r="F62" s="7">
        <v>0.25</v>
      </c>
      <c r="G62" s="7">
        <v>1</v>
      </c>
      <c r="H62" s="7">
        <v>0.5</v>
      </c>
      <c r="I62" s="7">
        <v>0</v>
      </c>
      <c r="J62" s="7">
        <v>0.5</v>
      </c>
      <c r="K62" s="7">
        <v>0.83333333333333337</v>
      </c>
      <c r="L62" s="7">
        <v>0.8</v>
      </c>
      <c r="M62" s="8">
        <v>0.55555555555555558</v>
      </c>
      <c r="O62" s="6" t="s">
        <v>72</v>
      </c>
      <c r="P62" s="7">
        <v>0.32024394099999998</v>
      </c>
      <c r="Q62" s="7">
        <v>0.23812017499999999</v>
      </c>
      <c r="R62" s="7">
        <v>0.72302599774999998</v>
      </c>
      <c r="S62" s="7">
        <v>1.7311200623999998</v>
      </c>
      <c r="T62" s="7">
        <v>0.117704078</v>
      </c>
      <c r="U62" s="7">
        <v>0.595419739</v>
      </c>
      <c r="V62" s="7">
        <v>0.47091731749999999</v>
      </c>
      <c r="W62" s="7">
        <v>0</v>
      </c>
      <c r="X62" s="7">
        <v>0.2172261875</v>
      </c>
      <c r="Y62" s="7">
        <v>0.28026720519999998</v>
      </c>
      <c r="Z62" s="7">
        <v>0.53684655199999998</v>
      </c>
      <c r="AA62" s="7">
        <v>0.7486525114</v>
      </c>
      <c r="AB62" s="8">
        <f t="shared" si="1"/>
        <v>0.71708375224185483</v>
      </c>
    </row>
    <row r="63" spans="1:28" x14ac:dyDescent="0.35">
      <c r="A63" s="6" t="s">
        <v>92</v>
      </c>
      <c r="B63" s="7">
        <v>0.5</v>
      </c>
      <c r="C63" s="7">
        <v>0.33333333333333331</v>
      </c>
      <c r="D63" s="7">
        <v>1</v>
      </c>
      <c r="E63" s="7">
        <v>0.8571428571428571</v>
      </c>
      <c r="F63" s="7">
        <v>0.25</v>
      </c>
      <c r="G63" s="7">
        <v>0.6</v>
      </c>
      <c r="H63" s="7">
        <v>0.5</v>
      </c>
      <c r="I63" s="7">
        <v>0.5</v>
      </c>
      <c r="J63" s="7">
        <v>0.5</v>
      </c>
      <c r="K63" s="7">
        <v>0.66666666666666663</v>
      </c>
      <c r="L63" s="7">
        <v>0.6</v>
      </c>
      <c r="M63" s="8">
        <v>0.55555555555555558</v>
      </c>
      <c r="O63" s="6" t="s">
        <v>92</v>
      </c>
      <c r="P63" s="7">
        <v>0.59559788849999995</v>
      </c>
      <c r="Q63" s="7">
        <v>0.21699373550000001</v>
      </c>
      <c r="R63" s="7">
        <v>0.60678160449999996</v>
      </c>
      <c r="S63" s="7">
        <v>0.27976445849999998</v>
      </c>
      <c r="T63" s="7">
        <v>0.165387388</v>
      </c>
      <c r="U63" s="7">
        <v>0.28688718866666668</v>
      </c>
      <c r="V63" s="7">
        <v>0.33726894200000002</v>
      </c>
      <c r="W63" s="7">
        <v>0.18929934700000001</v>
      </c>
      <c r="X63" s="7">
        <v>0.32170549250000002</v>
      </c>
      <c r="Y63" s="7">
        <v>0.30549074399999998</v>
      </c>
      <c r="Z63" s="7">
        <v>0.17991101600000001</v>
      </c>
      <c r="AA63" s="7">
        <v>0.25091754160000002</v>
      </c>
      <c r="AB63" s="8">
        <f t="shared" si="1"/>
        <v>0.71701250878188894</v>
      </c>
    </row>
    <row r="64" spans="1:28" x14ac:dyDescent="0.35">
      <c r="A64" s="6" t="s">
        <v>10</v>
      </c>
      <c r="B64" s="7">
        <v>1</v>
      </c>
      <c r="C64" s="7">
        <v>1</v>
      </c>
      <c r="D64" s="7">
        <v>0.75</v>
      </c>
      <c r="E64" s="7">
        <v>0.7142857142857143</v>
      </c>
      <c r="F64" s="7">
        <v>0.5</v>
      </c>
      <c r="G64" s="7">
        <v>0.8</v>
      </c>
      <c r="H64" s="7">
        <v>1</v>
      </c>
      <c r="I64" s="7">
        <v>0.5</v>
      </c>
      <c r="J64" s="7">
        <v>0</v>
      </c>
      <c r="K64" s="7">
        <v>0.66666666666666663</v>
      </c>
      <c r="L64" s="7">
        <v>0.6</v>
      </c>
      <c r="M64" s="8">
        <v>0.66666666666666663</v>
      </c>
      <c r="O64" s="6" t="s">
        <v>10</v>
      </c>
      <c r="P64" s="7">
        <v>5.7649332317499997</v>
      </c>
      <c r="Q64" s="7">
        <v>1.825524006</v>
      </c>
      <c r="R64" s="7">
        <v>0.4928113713333333</v>
      </c>
      <c r="S64" s="7">
        <v>0.56043209279999995</v>
      </c>
      <c r="T64" s="7">
        <v>0.12272224500000001</v>
      </c>
      <c r="U64" s="7">
        <v>0.52322356950000004</v>
      </c>
      <c r="V64" s="7">
        <v>5.3123014690000003</v>
      </c>
      <c r="W64" s="7">
        <v>0.12365363700000001</v>
      </c>
      <c r="X64" s="7">
        <v>0</v>
      </c>
      <c r="Y64" s="7">
        <v>0.1949938185</v>
      </c>
      <c r="Z64" s="7">
        <v>0.16970985399999999</v>
      </c>
      <c r="AA64" s="7">
        <v>0.75963393499999998</v>
      </c>
      <c r="AB64" s="8">
        <f t="shared" si="1"/>
        <v>0.22341004815694548</v>
      </c>
    </row>
    <row r="65" spans="1:28" x14ac:dyDescent="0.35">
      <c r="A65" s="6" t="s">
        <v>11</v>
      </c>
      <c r="B65" s="7">
        <v>1</v>
      </c>
      <c r="C65" s="7">
        <v>0.66666666666666663</v>
      </c>
      <c r="D65" s="7">
        <v>1</v>
      </c>
      <c r="E65" s="7">
        <v>0.8571428571428571</v>
      </c>
      <c r="F65" s="7">
        <v>0</v>
      </c>
      <c r="G65" s="7">
        <v>0.2</v>
      </c>
      <c r="H65" s="7">
        <v>1</v>
      </c>
      <c r="I65" s="7">
        <v>0</v>
      </c>
      <c r="J65" s="7">
        <v>0.25</v>
      </c>
      <c r="K65" s="7">
        <v>0.33333333333333331</v>
      </c>
      <c r="L65" s="7">
        <v>0.6</v>
      </c>
      <c r="M65" s="8">
        <v>0.66666666666666663</v>
      </c>
      <c r="O65" s="6" t="s">
        <v>11</v>
      </c>
      <c r="P65" s="7">
        <v>1.34589110525</v>
      </c>
      <c r="Q65" s="7">
        <v>0.20752096074999998</v>
      </c>
      <c r="R65" s="7">
        <v>0.58353307200000004</v>
      </c>
      <c r="S65" s="7">
        <v>0.76355639566666667</v>
      </c>
      <c r="T65" s="7">
        <v>0</v>
      </c>
      <c r="U65" s="7">
        <v>0.109857186</v>
      </c>
      <c r="V65" s="7">
        <v>1.3413395997499999</v>
      </c>
      <c r="W65" s="7">
        <v>0</v>
      </c>
      <c r="X65" s="7">
        <v>2.3192182410000002</v>
      </c>
      <c r="Y65" s="7">
        <v>0.15633150150000003</v>
      </c>
      <c r="Z65" s="7">
        <v>0.12648151933333332</v>
      </c>
      <c r="AA65" s="7">
        <v>0.62342534299999997</v>
      </c>
      <c r="AB65" s="8">
        <f t="shared" si="1"/>
        <v>0.20288158117648633</v>
      </c>
    </row>
    <row r="66" spans="1:28" ht="13.15" thickBot="1" x14ac:dyDescent="0.4">
      <c r="A66" s="9" t="s">
        <v>77</v>
      </c>
      <c r="B66" s="10">
        <v>0.75</v>
      </c>
      <c r="C66" s="10">
        <v>0</v>
      </c>
      <c r="D66" s="10">
        <v>1</v>
      </c>
      <c r="E66" s="10">
        <v>0.8571428571428571</v>
      </c>
      <c r="F66" s="10">
        <v>0</v>
      </c>
      <c r="G66" s="10">
        <v>0.8</v>
      </c>
      <c r="H66" s="10">
        <v>1</v>
      </c>
      <c r="I66" s="10">
        <v>0</v>
      </c>
      <c r="J66" s="10">
        <v>1</v>
      </c>
      <c r="K66" s="10">
        <v>1</v>
      </c>
      <c r="L66" s="10">
        <v>1</v>
      </c>
      <c r="M66" s="11">
        <v>0.55555555555555558</v>
      </c>
      <c r="O66" s="9" t="s">
        <v>77</v>
      </c>
      <c r="P66" s="10">
        <v>0.39312533866666666</v>
      </c>
      <c r="Q66" s="10">
        <v>0</v>
      </c>
      <c r="R66" s="10">
        <v>1.572071064</v>
      </c>
      <c r="S66" s="10">
        <v>1.4958282279999999</v>
      </c>
      <c r="T66" s="10">
        <v>0</v>
      </c>
      <c r="U66" s="10">
        <v>1.4766476485</v>
      </c>
      <c r="V66" s="10">
        <v>0.49891094475000003</v>
      </c>
      <c r="W66" s="10">
        <v>0</v>
      </c>
      <c r="X66" s="10">
        <v>0.44573980725000001</v>
      </c>
      <c r="Y66" s="10">
        <v>0.64663708616666671</v>
      </c>
      <c r="Z66" s="10">
        <v>2.330160802</v>
      </c>
      <c r="AA66" s="10">
        <v>11.5708068648</v>
      </c>
      <c r="AB66" s="11">
        <f t="shared" si="1"/>
        <v>0.20138274099870015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4A468-A1E0-FB4E-B92A-EE6FCEB17CE5}">
  <dimension ref="A1:R53"/>
  <sheetViews>
    <sheetView topLeftCell="H1" workbookViewId="0">
      <selection activeCell="R4" sqref="R4"/>
    </sheetView>
  </sheetViews>
  <sheetFormatPr defaultColWidth="11" defaultRowHeight="15" x14ac:dyDescent="0.4"/>
  <cols>
    <col min="1" max="1" width="17.3125" style="2" bestFit="1" customWidth="1"/>
    <col min="2" max="2" width="5.6875" style="2" bestFit="1" customWidth="1"/>
    <col min="3" max="3" width="14.5" style="2" bestFit="1" customWidth="1"/>
    <col min="4" max="4" width="15.1875" style="2" bestFit="1" customWidth="1"/>
    <col min="5" max="5" width="20.6875" style="2" bestFit="1" customWidth="1"/>
    <col min="6" max="6" width="15" style="2" bestFit="1" customWidth="1"/>
    <col min="7" max="7" width="20.5" style="2" bestFit="1" customWidth="1"/>
    <col min="8" max="8" width="12.1875" style="2" bestFit="1" customWidth="1"/>
    <col min="9" max="9" width="11" style="2"/>
    <col min="10" max="10" width="17.3125" style="2" bestFit="1" customWidth="1"/>
    <col min="11" max="11" width="12.1875" style="2" bestFit="1" customWidth="1"/>
    <col min="12" max="12" width="14.5" style="2" bestFit="1" customWidth="1"/>
    <col min="13" max="13" width="15.1875" style="2" bestFit="1" customWidth="1"/>
    <col min="14" max="14" width="20.6875" style="2" bestFit="1" customWidth="1"/>
    <col min="15" max="15" width="15" style="2" bestFit="1" customWidth="1"/>
    <col min="16" max="16" width="20.5" style="2" bestFit="1" customWidth="1"/>
    <col min="17" max="17" width="12.1875" style="2" bestFit="1" customWidth="1"/>
    <col min="18" max="18" width="13.6875" style="2" bestFit="1" customWidth="1"/>
    <col min="19" max="16384" width="11" style="2"/>
  </cols>
  <sheetData>
    <row r="1" spans="1:18" x14ac:dyDescent="0.4">
      <c r="A1" s="1" t="s">
        <v>505</v>
      </c>
      <c r="B1" s="1"/>
      <c r="C1" s="1"/>
      <c r="D1" s="1"/>
      <c r="E1" s="1"/>
      <c r="F1" s="1"/>
      <c r="G1" s="1"/>
    </row>
    <row r="3" spans="1:18" ht="15.4" thickBot="1" x14ac:dyDescent="0.45">
      <c r="A3" s="4" t="s">
        <v>37</v>
      </c>
      <c r="B3" s="4"/>
      <c r="C3" s="4"/>
      <c r="D3" s="4"/>
      <c r="E3" s="4"/>
      <c r="F3" s="4"/>
      <c r="G3" s="4"/>
      <c r="H3" s="4"/>
      <c r="I3" s="4"/>
      <c r="J3" s="4" t="s">
        <v>38</v>
      </c>
      <c r="K3" s="4"/>
      <c r="L3" s="4"/>
      <c r="M3" s="4"/>
      <c r="N3" s="4"/>
      <c r="O3" s="4"/>
      <c r="P3" s="4"/>
      <c r="Q3" s="4"/>
      <c r="R3" s="4"/>
    </row>
    <row r="4" spans="1:18" ht="15.4" thickBot="1" x14ac:dyDescent="0.45">
      <c r="A4" s="5" t="s">
        <v>106</v>
      </c>
      <c r="B4" s="29" t="s">
        <v>15</v>
      </c>
      <c r="C4" s="29" t="s">
        <v>19</v>
      </c>
      <c r="D4" s="29" t="s">
        <v>30</v>
      </c>
      <c r="E4" s="29" t="s">
        <v>34</v>
      </c>
      <c r="F4" s="29" t="s">
        <v>23</v>
      </c>
      <c r="G4" s="29" t="s">
        <v>27</v>
      </c>
      <c r="H4" s="30" t="s">
        <v>13</v>
      </c>
      <c r="I4" s="4"/>
      <c r="J4" s="5" t="s">
        <v>106</v>
      </c>
      <c r="K4" s="29" t="s">
        <v>15</v>
      </c>
      <c r="L4" s="29" t="s">
        <v>19</v>
      </c>
      <c r="M4" s="29" t="s">
        <v>30</v>
      </c>
      <c r="N4" s="29" t="s">
        <v>34</v>
      </c>
      <c r="O4" s="29" t="s">
        <v>23</v>
      </c>
      <c r="P4" s="29" t="s">
        <v>27</v>
      </c>
      <c r="Q4" s="29" t="s">
        <v>13</v>
      </c>
      <c r="R4" s="30" t="s">
        <v>513</v>
      </c>
    </row>
    <row r="5" spans="1:18" x14ac:dyDescent="0.4">
      <c r="A5" s="6" t="s">
        <v>104</v>
      </c>
      <c r="B5" s="7">
        <v>0.75</v>
      </c>
      <c r="C5" s="7">
        <v>1</v>
      </c>
      <c r="D5" s="7">
        <v>0.2857142857142857</v>
      </c>
      <c r="E5" s="7">
        <v>0.5</v>
      </c>
      <c r="F5" s="7">
        <v>0.25</v>
      </c>
      <c r="G5" s="7">
        <v>0.83333333333333337</v>
      </c>
      <c r="H5" s="8">
        <v>0</v>
      </c>
      <c r="I5" s="4"/>
      <c r="J5" s="6" t="s">
        <v>104</v>
      </c>
      <c r="K5" s="7">
        <v>0.57822478333333338</v>
      </c>
      <c r="L5" s="7">
        <v>0.32825010300000002</v>
      </c>
      <c r="M5" s="7">
        <v>2.4768140244999999</v>
      </c>
      <c r="N5" s="7">
        <v>0.8848241</v>
      </c>
      <c r="O5" s="7">
        <v>0.295292687</v>
      </c>
      <c r="P5" s="7">
        <v>0.45581080000000002</v>
      </c>
      <c r="Q5" s="7">
        <v>0</v>
      </c>
      <c r="R5" s="8" t="e">
        <f t="shared" ref="R5:R36" si="0">K5/Q5</f>
        <v>#DIV/0!</v>
      </c>
    </row>
    <row r="6" spans="1:18" x14ac:dyDescent="0.4">
      <c r="A6" s="6" t="s">
        <v>109</v>
      </c>
      <c r="B6" s="7">
        <v>0.75</v>
      </c>
      <c r="C6" s="7">
        <v>0</v>
      </c>
      <c r="D6" s="7">
        <v>0</v>
      </c>
      <c r="E6" s="7">
        <v>0</v>
      </c>
      <c r="F6" s="7">
        <v>0.75</v>
      </c>
      <c r="G6" s="7">
        <v>0.16666666666666666</v>
      </c>
      <c r="H6" s="8">
        <v>0</v>
      </c>
      <c r="I6" s="4"/>
      <c r="J6" s="6" t="s">
        <v>109</v>
      </c>
      <c r="K6" s="7">
        <v>0.14529630533333332</v>
      </c>
      <c r="L6" s="7">
        <v>0</v>
      </c>
      <c r="M6" s="7">
        <v>0</v>
      </c>
      <c r="N6" s="7">
        <v>0</v>
      </c>
      <c r="O6" s="7">
        <v>0.40388392466666667</v>
      </c>
      <c r="P6" s="7">
        <v>0.28611467899999998</v>
      </c>
      <c r="Q6" s="7">
        <v>0</v>
      </c>
      <c r="R6" s="8" t="e">
        <f t="shared" si="0"/>
        <v>#DIV/0!</v>
      </c>
    </row>
    <row r="7" spans="1:18" x14ac:dyDescent="0.4">
      <c r="A7" s="6" t="s">
        <v>6</v>
      </c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H7" s="8">
        <v>0.22222222222222221</v>
      </c>
      <c r="I7" s="4"/>
      <c r="J7" s="6" t="s">
        <v>6</v>
      </c>
      <c r="K7" s="7">
        <v>6.8873937875000006</v>
      </c>
      <c r="L7" s="7">
        <v>0.51135348899999999</v>
      </c>
      <c r="M7" s="7">
        <v>1.0504846034285713</v>
      </c>
      <c r="N7" s="7">
        <v>0.70475173699999993</v>
      </c>
      <c r="O7" s="7">
        <v>4.5816576575000001</v>
      </c>
      <c r="P7" s="7">
        <v>0.86818093350000003</v>
      </c>
      <c r="Q7" s="7">
        <v>0.18676545999999999</v>
      </c>
      <c r="R7" s="8">
        <f t="shared" si="0"/>
        <v>36.877235156329235</v>
      </c>
    </row>
    <row r="8" spans="1:18" x14ac:dyDescent="0.4">
      <c r="A8" s="6" t="s">
        <v>9</v>
      </c>
      <c r="B8" s="7">
        <v>1</v>
      </c>
      <c r="C8" s="7">
        <v>1</v>
      </c>
      <c r="D8" s="7">
        <v>0.8571428571428571</v>
      </c>
      <c r="E8" s="7">
        <v>1</v>
      </c>
      <c r="F8" s="7">
        <v>1</v>
      </c>
      <c r="G8" s="7">
        <v>1</v>
      </c>
      <c r="H8" s="8">
        <v>0.88888888888888884</v>
      </c>
      <c r="I8" s="4"/>
      <c r="J8" s="6" t="s">
        <v>9</v>
      </c>
      <c r="K8" s="7">
        <v>18.372260552749999</v>
      </c>
      <c r="L8" s="7">
        <v>6.2108007734999999</v>
      </c>
      <c r="M8" s="7">
        <v>1.3565197188333333</v>
      </c>
      <c r="N8" s="7">
        <v>7.5640100217499997</v>
      </c>
      <c r="O8" s="7">
        <v>6.9530367889999996</v>
      </c>
      <c r="P8" s="7">
        <v>3.2151569676666667</v>
      </c>
      <c r="Q8" s="7">
        <v>0.59777515812499993</v>
      </c>
      <c r="R8" s="8">
        <f t="shared" si="0"/>
        <v>30.734399553131315</v>
      </c>
    </row>
    <row r="9" spans="1:18" x14ac:dyDescent="0.4">
      <c r="A9" s="6" t="s">
        <v>43</v>
      </c>
      <c r="B9" s="7">
        <v>1</v>
      </c>
      <c r="C9" s="7">
        <v>0</v>
      </c>
      <c r="D9" s="7">
        <v>0.42857142857142855</v>
      </c>
      <c r="E9" s="7">
        <v>0.5</v>
      </c>
      <c r="F9" s="7">
        <v>1</v>
      </c>
      <c r="G9" s="7">
        <v>1</v>
      </c>
      <c r="H9" s="8">
        <v>0.1111111111111111</v>
      </c>
      <c r="I9" s="4"/>
      <c r="J9" s="6" t="s">
        <v>43</v>
      </c>
      <c r="K9" s="7">
        <v>1.994095564</v>
      </c>
      <c r="L9" s="7">
        <v>0</v>
      </c>
      <c r="M9" s="7">
        <v>0.53971264766666671</v>
      </c>
      <c r="N9" s="7">
        <v>0.11829200200000001</v>
      </c>
      <c r="O9" s="7">
        <v>0.30147311175000002</v>
      </c>
      <c r="P9" s="7">
        <v>0.47090289099999999</v>
      </c>
      <c r="Q9" s="7">
        <v>0.144724557</v>
      </c>
      <c r="R9" s="8">
        <f t="shared" si="0"/>
        <v>13.778557041981479</v>
      </c>
    </row>
    <row r="10" spans="1:18" x14ac:dyDescent="0.4">
      <c r="A10" s="6" t="s">
        <v>10</v>
      </c>
      <c r="B10" s="7">
        <v>1</v>
      </c>
      <c r="C10" s="7">
        <v>1</v>
      </c>
      <c r="D10" s="7">
        <v>0.7142857142857143</v>
      </c>
      <c r="E10" s="7">
        <v>1</v>
      </c>
      <c r="F10" s="7">
        <v>1</v>
      </c>
      <c r="G10" s="7">
        <v>1</v>
      </c>
      <c r="H10" s="8">
        <v>0.66666666666666663</v>
      </c>
      <c r="I10" s="4"/>
      <c r="J10" s="6" t="s">
        <v>10</v>
      </c>
      <c r="K10" s="7">
        <v>5.7649332317499997</v>
      </c>
      <c r="L10" s="7">
        <v>7.9157547644999999</v>
      </c>
      <c r="M10" s="7">
        <v>0.56043209279999995</v>
      </c>
      <c r="N10" s="7">
        <v>5.3123014690000003</v>
      </c>
      <c r="O10" s="7">
        <v>7.5738354152500005</v>
      </c>
      <c r="P10" s="7">
        <v>0.78843180899999998</v>
      </c>
      <c r="Q10" s="7">
        <v>0.75963393499999998</v>
      </c>
      <c r="R10" s="8">
        <f t="shared" si="0"/>
        <v>7.5890938597286333</v>
      </c>
    </row>
    <row r="11" spans="1:18" x14ac:dyDescent="0.4">
      <c r="A11" s="6" t="s">
        <v>123</v>
      </c>
      <c r="B11" s="7">
        <v>1</v>
      </c>
      <c r="C11" s="7">
        <v>1</v>
      </c>
      <c r="D11" s="7">
        <v>0.42857142857142855</v>
      </c>
      <c r="E11" s="7">
        <v>0.75</v>
      </c>
      <c r="F11" s="7">
        <v>0.5</v>
      </c>
      <c r="G11" s="7">
        <v>0.5</v>
      </c>
      <c r="H11" s="8">
        <v>0.22222222222222221</v>
      </c>
      <c r="I11" s="4"/>
      <c r="J11" s="6" t="s">
        <v>123</v>
      </c>
      <c r="K11" s="7">
        <v>3.3740581142500004</v>
      </c>
      <c r="L11" s="7">
        <v>1.0036365682499999</v>
      </c>
      <c r="M11" s="7">
        <v>0.44479792066666668</v>
      </c>
      <c r="N11" s="7">
        <v>0.87162907266666667</v>
      </c>
      <c r="O11" s="7">
        <v>0.30226142150000002</v>
      </c>
      <c r="P11" s="7">
        <v>0.40427849233333335</v>
      </c>
      <c r="Q11" s="7">
        <v>0.68582698149999999</v>
      </c>
      <c r="R11" s="8">
        <f t="shared" si="0"/>
        <v>4.919692874827498</v>
      </c>
    </row>
    <row r="12" spans="1:18" x14ac:dyDescent="0.4">
      <c r="A12" s="6" t="s">
        <v>3</v>
      </c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H12" s="8">
        <v>1</v>
      </c>
      <c r="I12" s="4"/>
      <c r="J12" s="6" t="s">
        <v>3</v>
      </c>
      <c r="K12" s="7">
        <v>8.1105949712500003</v>
      </c>
      <c r="L12" s="7">
        <v>17.549404058499999</v>
      </c>
      <c r="M12" s="7">
        <v>4.9891195311428573</v>
      </c>
      <c r="N12" s="7">
        <v>4.4540659657499999</v>
      </c>
      <c r="O12" s="7">
        <v>3.6127074107500001</v>
      </c>
      <c r="P12" s="7">
        <v>11.634451836666667</v>
      </c>
      <c r="Q12" s="7">
        <v>1.6579125108888888</v>
      </c>
      <c r="R12" s="8">
        <f t="shared" si="0"/>
        <v>4.8920524563153878</v>
      </c>
    </row>
    <row r="13" spans="1:18" x14ac:dyDescent="0.4">
      <c r="A13" s="6" t="s">
        <v>124</v>
      </c>
      <c r="B13" s="7">
        <v>0.75</v>
      </c>
      <c r="C13" s="7">
        <v>0.25</v>
      </c>
      <c r="D13" s="7">
        <v>0.14285714285714285</v>
      </c>
      <c r="E13" s="7">
        <v>0.5</v>
      </c>
      <c r="F13" s="7">
        <v>0</v>
      </c>
      <c r="G13" s="7">
        <v>0</v>
      </c>
      <c r="H13" s="8">
        <v>0.22222222222222221</v>
      </c>
      <c r="I13" s="4"/>
      <c r="J13" s="6" t="s">
        <v>124</v>
      </c>
      <c r="K13" s="7">
        <v>0.54518126233333331</v>
      </c>
      <c r="L13" s="7">
        <v>0.13162843199999999</v>
      </c>
      <c r="M13" s="7">
        <v>0.12984905099999999</v>
      </c>
      <c r="N13" s="7">
        <v>0.38786111150000002</v>
      </c>
      <c r="O13" s="7">
        <v>0</v>
      </c>
      <c r="P13" s="7">
        <v>0</v>
      </c>
      <c r="Q13" s="7">
        <v>0.1236341215</v>
      </c>
      <c r="R13" s="8">
        <f t="shared" si="0"/>
        <v>4.4096342960898003</v>
      </c>
    </row>
    <row r="14" spans="1:18" x14ac:dyDescent="0.4">
      <c r="A14" s="6" t="s">
        <v>74</v>
      </c>
      <c r="B14" s="7">
        <v>1</v>
      </c>
      <c r="C14" s="7">
        <v>1</v>
      </c>
      <c r="D14" s="7">
        <v>0.42857142857142855</v>
      </c>
      <c r="E14" s="7">
        <v>0.75</v>
      </c>
      <c r="F14" s="7">
        <v>0.75</v>
      </c>
      <c r="G14" s="7">
        <v>0.66666666666666663</v>
      </c>
      <c r="H14" s="8">
        <v>0.44444444444444442</v>
      </c>
      <c r="I14" s="4"/>
      <c r="J14" s="6" t="s">
        <v>74</v>
      </c>
      <c r="K14" s="7">
        <v>2.072757304</v>
      </c>
      <c r="L14" s="7">
        <v>1.2317625567499999</v>
      </c>
      <c r="M14" s="7">
        <v>0.24508524200000001</v>
      </c>
      <c r="N14" s="7">
        <v>2.451761157</v>
      </c>
      <c r="O14" s="7">
        <v>0.21171815066666666</v>
      </c>
      <c r="P14" s="7">
        <v>0.16954970524999999</v>
      </c>
      <c r="Q14" s="7">
        <v>0.60304121075000006</v>
      </c>
      <c r="R14" s="8">
        <f t="shared" si="0"/>
        <v>3.4371735580427738</v>
      </c>
    </row>
    <row r="15" spans="1:18" x14ac:dyDescent="0.4">
      <c r="A15" s="6" t="s">
        <v>125</v>
      </c>
      <c r="B15" s="7">
        <v>1</v>
      </c>
      <c r="C15" s="7">
        <v>1</v>
      </c>
      <c r="D15" s="7">
        <v>0.5714285714285714</v>
      </c>
      <c r="E15" s="7">
        <v>1</v>
      </c>
      <c r="F15" s="7">
        <v>0.75</v>
      </c>
      <c r="G15" s="7">
        <v>0.83333333333333337</v>
      </c>
      <c r="H15" s="8">
        <v>0.33333333333333331</v>
      </c>
      <c r="I15" s="4"/>
      <c r="J15" s="6" t="s">
        <v>125</v>
      </c>
      <c r="K15" s="7">
        <v>1.0301226247499999</v>
      </c>
      <c r="L15" s="7">
        <v>0.32308554125</v>
      </c>
      <c r="M15" s="7">
        <v>1.192193426</v>
      </c>
      <c r="N15" s="7">
        <v>0.39366129375000003</v>
      </c>
      <c r="O15" s="7">
        <v>0.47416287566666665</v>
      </c>
      <c r="P15" s="7">
        <v>0.29310929419999998</v>
      </c>
      <c r="Q15" s="7">
        <v>0.30309536233333334</v>
      </c>
      <c r="R15" s="8">
        <f t="shared" si="0"/>
        <v>3.3986749807709304</v>
      </c>
    </row>
    <row r="16" spans="1:18" x14ac:dyDescent="0.4">
      <c r="A16" s="6" t="s">
        <v>126</v>
      </c>
      <c r="B16" s="7">
        <v>1</v>
      </c>
      <c r="C16" s="7">
        <v>1</v>
      </c>
      <c r="D16" s="7">
        <v>0.14285714285714285</v>
      </c>
      <c r="E16" s="7">
        <v>0.75</v>
      </c>
      <c r="F16" s="7">
        <v>0.75</v>
      </c>
      <c r="G16" s="7">
        <v>1</v>
      </c>
      <c r="H16" s="8">
        <v>0.44444444444444442</v>
      </c>
      <c r="I16" s="4"/>
      <c r="J16" s="6" t="s">
        <v>126</v>
      </c>
      <c r="K16" s="7">
        <v>0.62300692474999997</v>
      </c>
      <c r="L16" s="7">
        <v>0.53765725924999996</v>
      </c>
      <c r="M16" s="7">
        <v>1.6091308820000001</v>
      </c>
      <c r="N16" s="7">
        <v>1.0835572403333333</v>
      </c>
      <c r="O16" s="7">
        <v>0.17636357999999999</v>
      </c>
      <c r="P16" s="7">
        <v>0.30813145283333332</v>
      </c>
      <c r="Q16" s="7">
        <v>0.206321319</v>
      </c>
      <c r="R16" s="8">
        <f t="shared" si="0"/>
        <v>3.0195954919714332</v>
      </c>
    </row>
    <row r="17" spans="1:18" x14ac:dyDescent="0.4">
      <c r="A17" s="6" t="s">
        <v>90</v>
      </c>
      <c r="B17" s="7">
        <v>1</v>
      </c>
      <c r="C17" s="7">
        <v>0.5</v>
      </c>
      <c r="D17" s="7">
        <v>0.7142857142857143</v>
      </c>
      <c r="E17" s="7">
        <v>1</v>
      </c>
      <c r="F17" s="7">
        <v>1</v>
      </c>
      <c r="G17" s="7">
        <v>1</v>
      </c>
      <c r="H17" s="8">
        <v>0.44444444444444442</v>
      </c>
      <c r="I17" s="4"/>
      <c r="J17" s="6" t="s">
        <v>90</v>
      </c>
      <c r="K17" s="7">
        <v>0.99235674124999995</v>
      </c>
      <c r="L17" s="7">
        <v>0.1425223165</v>
      </c>
      <c r="M17" s="7">
        <v>0.90323036060000006</v>
      </c>
      <c r="N17" s="7">
        <v>1.8277395825</v>
      </c>
      <c r="O17" s="7">
        <v>0.98514012225000003</v>
      </c>
      <c r="P17" s="7">
        <v>0.8609908865</v>
      </c>
      <c r="Q17" s="7">
        <v>0.34245329125000001</v>
      </c>
      <c r="R17" s="8">
        <f t="shared" si="0"/>
        <v>2.8977871336197878</v>
      </c>
    </row>
    <row r="18" spans="1:18" x14ac:dyDescent="0.4">
      <c r="A18" s="6" t="s">
        <v>127</v>
      </c>
      <c r="B18" s="7">
        <v>1</v>
      </c>
      <c r="C18" s="7">
        <v>0.75</v>
      </c>
      <c r="D18" s="7">
        <v>0.14285714285714285</v>
      </c>
      <c r="E18" s="7">
        <v>0.75</v>
      </c>
      <c r="F18" s="7">
        <v>0.5</v>
      </c>
      <c r="G18" s="7">
        <v>0.83333333333333337</v>
      </c>
      <c r="H18" s="8">
        <v>0.55555555555555558</v>
      </c>
      <c r="I18" s="4"/>
      <c r="J18" s="6" t="s">
        <v>127</v>
      </c>
      <c r="K18" s="7">
        <v>1.6610983637500001</v>
      </c>
      <c r="L18" s="7">
        <v>0.23585001733333333</v>
      </c>
      <c r="M18" s="7">
        <v>0.220014195</v>
      </c>
      <c r="N18" s="7">
        <v>0.3409241546666667</v>
      </c>
      <c r="O18" s="7">
        <v>0.40224390500000001</v>
      </c>
      <c r="P18" s="7">
        <v>0.1327213102</v>
      </c>
      <c r="Q18" s="7">
        <v>0.58006270859999998</v>
      </c>
      <c r="R18" s="8">
        <f t="shared" si="0"/>
        <v>2.8636530828867013</v>
      </c>
    </row>
    <row r="19" spans="1:18" x14ac:dyDescent="0.4">
      <c r="A19" s="6" t="s">
        <v>4</v>
      </c>
      <c r="B19" s="7">
        <v>1</v>
      </c>
      <c r="C19" s="7">
        <v>1</v>
      </c>
      <c r="D19" s="7">
        <v>0.7142857142857143</v>
      </c>
      <c r="E19" s="7">
        <v>0.75</v>
      </c>
      <c r="F19" s="7">
        <v>1</v>
      </c>
      <c r="G19" s="7">
        <v>1</v>
      </c>
      <c r="H19" s="8">
        <v>0.88888888888888884</v>
      </c>
      <c r="I19" s="4"/>
      <c r="J19" s="6" t="s">
        <v>4</v>
      </c>
      <c r="K19" s="7">
        <v>3.2563704382500003</v>
      </c>
      <c r="L19" s="7">
        <v>9.5879232062500002</v>
      </c>
      <c r="M19" s="7">
        <v>1.0624045392000001</v>
      </c>
      <c r="N19" s="7">
        <v>4.7654615336666666</v>
      </c>
      <c r="O19" s="7">
        <v>0.42720771550000003</v>
      </c>
      <c r="P19" s="7">
        <v>2.1135399373333335</v>
      </c>
      <c r="Q19" s="7">
        <v>1.1858977956250001</v>
      </c>
      <c r="R19" s="8">
        <f t="shared" si="0"/>
        <v>2.7459115366124829</v>
      </c>
    </row>
    <row r="20" spans="1:18" x14ac:dyDescent="0.4">
      <c r="A20" s="6" t="s">
        <v>128</v>
      </c>
      <c r="B20" s="7">
        <v>1</v>
      </c>
      <c r="C20" s="7">
        <v>1</v>
      </c>
      <c r="D20" s="7">
        <v>0.7142857142857143</v>
      </c>
      <c r="E20" s="7">
        <v>1</v>
      </c>
      <c r="F20" s="7">
        <v>1</v>
      </c>
      <c r="G20" s="7">
        <v>1</v>
      </c>
      <c r="H20" s="8">
        <v>0.22222222222222221</v>
      </c>
      <c r="I20" s="4"/>
      <c r="J20" s="6" t="s">
        <v>128</v>
      </c>
      <c r="K20" s="7">
        <v>2.4393767120000001</v>
      </c>
      <c r="L20" s="7">
        <v>1.83784302325</v>
      </c>
      <c r="M20" s="7">
        <v>0.47775473140000002</v>
      </c>
      <c r="N20" s="7">
        <v>1.9267686390000001</v>
      </c>
      <c r="O20" s="7">
        <v>1.772307158</v>
      </c>
      <c r="P20" s="7">
        <v>2.2115442671666665</v>
      </c>
      <c r="Q20" s="7">
        <v>0.95481778449999999</v>
      </c>
      <c r="R20" s="8">
        <f t="shared" si="0"/>
        <v>2.5548086258965155</v>
      </c>
    </row>
    <row r="21" spans="1:18" x14ac:dyDescent="0.4">
      <c r="A21" s="6" t="s">
        <v>129</v>
      </c>
      <c r="B21" s="7">
        <v>0.75</v>
      </c>
      <c r="C21" s="7">
        <v>1</v>
      </c>
      <c r="D21" s="7">
        <v>0.42857142857142855</v>
      </c>
      <c r="E21" s="7">
        <v>1</v>
      </c>
      <c r="F21" s="7">
        <v>0.75</v>
      </c>
      <c r="G21" s="7">
        <v>1</v>
      </c>
      <c r="H21" s="8">
        <v>0.22222222222222221</v>
      </c>
      <c r="I21" s="4"/>
      <c r="J21" s="6" t="s">
        <v>129</v>
      </c>
      <c r="K21" s="7">
        <v>1.0940509063333332</v>
      </c>
      <c r="L21" s="7">
        <v>0.66687205875</v>
      </c>
      <c r="M21" s="7">
        <v>0.75099005666666663</v>
      </c>
      <c r="N21" s="7">
        <v>0.70043271075000002</v>
      </c>
      <c r="O21" s="7">
        <v>2.1765453963333332</v>
      </c>
      <c r="P21" s="7">
        <v>0.91727833233333333</v>
      </c>
      <c r="Q21" s="7">
        <v>0.46116442199999996</v>
      </c>
      <c r="R21" s="8">
        <f t="shared" si="0"/>
        <v>2.372366241065607</v>
      </c>
    </row>
    <row r="22" spans="1:18" x14ac:dyDescent="0.4">
      <c r="A22" s="6" t="s">
        <v>130</v>
      </c>
      <c r="B22" s="7">
        <v>0.75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8">
        <v>0.1111111111111111</v>
      </c>
      <c r="I22" s="4"/>
      <c r="J22" s="6" t="s">
        <v>130</v>
      </c>
      <c r="K22" s="7">
        <v>0.6139542383333334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.26621829899999999</v>
      </c>
      <c r="R22" s="8">
        <f t="shared" si="0"/>
        <v>2.3062059995107003</v>
      </c>
    </row>
    <row r="23" spans="1:18" x14ac:dyDescent="0.4">
      <c r="A23" s="6" t="s">
        <v>98</v>
      </c>
      <c r="B23" s="7">
        <v>1</v>
      </c>
      <c r="C23" s="7">
        <v>0.75</v>
      </c>
      <c r="D23" s="7">
        <v>1</v>
      </c>
      <c r="E23" s="7">
        <v>1</v>
      </c>
      <c r="F23" s="7">
        <v>1</v>
      </c>
      <c r="G23" s="7">
        <v>1</v>
      </c>
      <c r="H23" s="8">
        <v>0.44444444444444442</v>
      </c>
      <c r="I23" s="4"/>
      <c r="J23" s="6" t="s">
        <v>98</v>
      </c>
      <c r="K23" s="7">
        <v>0.37490783574999997</v>
      </c>
      <c r="L23" s="7">
        <v>0.21982705366666666</v>
      </c>
      <c r="M23" s="7">
        <v>3.4716712358571429</v>
      </c>
      <c r="N23" s="7">
        <v>7.7675518587500001</v>
      </c>
      <c r="O23" s="7">
        <v>8.7568618997499996</v>
      </c>
      <c r="P23" s="7">
        <v>4.8180338389999999</v>
      </c>
      <c r="Q23" s="7">
        <v>0.16712614100000001</v>
      </c>
      <c r="R23" s="8">
        <f t="shared" si="0"/>
        <v>2.2432626847406234</v>
      </c>
    </row>
    <row r="24" spans="1:18" x14ac:dyDescent="0.4">
      <c r="A24" s="6" t="s">
        <v>131</v>
      </c>
      <c r="B24" s="7">
        <v>1</v>
      </c>
      <c r="C24" s="7">
        <v>1</v>
      </c>
      <c r="D24" s="7">
        <v>0.14285714285714285</v>
      </c>
      <c r="E24" s="7">
        <v>0.75</v>
      </c>
      <c r="F24" s="7">
        <v>0.75</v>
      </c>
      <c r="G24" s="7">
        <v>0.83333333333333337</v>
      </c>
      <c r="H24" s="8">
        <v>0.1111111111111111</v>
      </c>
      <c r="I24" s="4"/>
      <c r="J24" s="6" t="s">
        <v>131</v>
      </c>
      <c r="K24" s="7">
        <v>0.62767517024999997</v>
      </c>
      <c r="L24" s="7">
        <v>8.7628438582499992</v>
      </c>
      <c r="M24" s="7">
        <v>0.232596777</v>
      </c>
      <c r="N24" s="7">
        <v>0.72456284533333326</v>
      </c>
      <c r="O24" s="7">
        <v>0.26094441899999998</v>
      </c>
      <c r="P24" s="7">
        <v>0.38360720719999997</v>
      </c>
      <c r="Q24" s="7">
        <v>0.28948738000000002</v>
      </c>
      <c r="R24" s="8">
        <f t="shared" si="0"/>
        <v>2.1682298214519746</v>
      </c>
    </row>
    <row r="25" spans="1:18" x14ac:dyDescent="0.4">
      <c r="A25" s="6" t="s">
        <v>11</v>
      </c>
      <c r="B25" s="7">
        <v>1</v>
      </c>
      <c r="C25" s="7">
        <v>1</v>
      </c>
      <c r="D25" s="7">
        <v>0.8571428571428571</v>
      </c>
      <c r="E25" s="7">
        <v>1</v>
      </c>
      <c r="F25" s="7">
        <v>1</v>
      </c>
      <c r="G25" s="7">
        <v>1</v>
      </c>
      <c r="H25" s="8">
        <v>0.66666666666666663</v>
      </c>
      <c r="I25" s="4"/>
      <c r="J25" s="6" t="s">
        <v>11</v>
      </c>
      <c r="K25" s="7">
        <v>1.34589110525</v>
      </c>
      <c r="L25" s="7">
        <v>5.6650705055000001</v>
      </c>
      <c r="M25" s="7">
        <v>0.76355639566666667</v>
      </c>
      <c r="N25" s="7">
        <v>1.3413395997499999</v>
      </c>
      <c r="O25" s="7">
        <v>0.35874656150000001</v>
      </c>
      <c r="P25" s="7">
        <v>0.82509729750000005</v>
      </c>
      <c r="Q25" s="7">
        <v>0.62342534299999997</v>
      </c>
      <c r="R25" s="8">
        <f t="shared" si="0"/>
        <v>2.1588649232214485</v>
      </c>
    </row>
    <row r="26" spans="1:18" x14ac:dyDescent="0.4">
      <c r="A26" s="6" t="s">
        <v>2</v>
      </c>
      <c r="B26" s="7">
        <v>0.75</v>
      </c>
      <c r="C26" s="7">
        <v>0.75</v>
      </c>
      <c r="D26" s="7">
        <v>0.8571428571428571</v>
      </c>
      <c r="E26" s="7">
        <v>1</v>
      </c>
      <c r="F26" s="7">
        <v>1</v>
      </c>
      <c r="G26" s="7">
        <v>1</v>
      </c>
      <c r="H26" s="8">
        <v>0.1111111111111111</v>
      </c>
      <c r="I26" s="4"/>
      <c r="J26" s="6" t="s">
        <v>2</v>
      </c>
      <c r="K26" s="7">
        <v>0.406928611</v>
      </c>
      <c r="L26" s="7">
        <v>0.17710038466666667</v>
      </c>
      <c r="M26" s="7">
        <v>2.5175754129999999</v>
      </c>
      <c r="N26" s="7">
        <v>1.0724480745</v>
      </c>
      <c r="O26" s="7">
        <v>2.4587161482499997</v>
      </c>
      <c r="P26" s="7">
        <v>4.4723481216666663</v>
      </c>
      <c r="Q26" s="7">
        <v>0.21944433599999999</v>
      </c>
      <c r="R26" s="8">
        <f t="shared" si="0"/>
        <v>1.8543591437238098</v>
      </c>
    </row>
    <row r="27" spans="1:18" x14ac:dyDescent="0.4">
      <c r="A27" s="6" t="s">
        <v>132</v>
      </c>
      <c r="B27" s="7">
        <v>0.75</v>
      </c>
      <c r="C27" s="7">
        <v>0.5</v>
      </c>
      <c r="D27" s="7">
        <v>0.14285714285714285</v>
      </c>
      <c r="E27" s="7">
        <v>0.25</v>
      </c>
      <c r="F27" s="7">
        <v>0</v>
      </c>
      <c r="G27" s="7">
        <v>0.16666666666666666</v>
      </c>
      <c r="H27" s="8">
        <v>0.22222222222222221</v>
      </c>
      <c r="I27" s="4"/>
      <c r="J27" s="6" t="s">
        <v>132</v>
      </c>
      <c r="K27" s="7">
        <v>0.278257213</v>
      </c>
      <c r="L27" s="7">
        <v>0.2244079175</v>
      </c>
      <c r="M27" s="7">
        <v>0.36739379999999999</v>
      </c>
      <c r="N27" s="7">
        <v>0.133027862</v>
      </c>
      <c r="O27" s="7">
        <v>0</v>
      </c>
      <c r="P27" s="7">
        <v>0.161522679</v>
      </c>
      <c r="Q27" s="7">
        <v>0.15547724499999999</v>
      </c>
      <c r="R27" s="8">
        <f t="shared" si="0"/>
        <v>1.7896973476729667</v>
      </c>
    </row>
    <row r="28" spans="1:18" x14ac:dyDescent="0.4">
      <c r="A28" s="6" t="s">
        <v>12</v>
      </c>
      <c r="B28" s="7">
        <v>0.75</v>
      </c>
      <c r="C28" s="7">
        <v>1</v>
      </c>
      <c r="D28" s="7">
        <v>1</v>
      </c>
      <c r="E28" s="7">
        <v>1</v>
      </c>
      <c r="F28" s="7">
        <v>1</v>
      </c>
      <c r="G28" s="7">
        <v>1</v>
      </c>
      <c r="H28" s="8">
        <v>0.33333333333333331</v>
      </c>
      <c r="I28" s="4"/>
      <c r="J28" s="6" t="s">
        <v>12</v>
      </c>
      <c r="K28" s="7">
        <v>0.79431308066666662</v>
      </c>
      <c r="L28" s="7">
        <v>5.5545190742499999</v>
      </c>
      <c r="M28" s="7">
        <v>5.2903758315714287</v>
      </c>
      <c r="N28" s="7">
        <v>3.0899218842500003</v>
      </c>
      <c r="O28" s="7">
        <v>4.8749673444999999</v>
      </c>
      <c r="P28" s="7">
        <v>4.6945280871666668</v>
      </c>
      <c r="Q28" s="7">
        <v>0.51382882833333332</v>
      </c>
      <c r="R28" s="8">
        <f t="shared" si="0"/>
        <v>1.5458709921806417</v>
      </c>
    </row>
    <row r="29" spans="1:18" x14ac:dyDescent="0.4">
      <c r="A29" s="6" t="s">
        <v>133</v>
      </c>
      <c r="B29" s="7">
        <v>0.75</v>
      </c>
      <c r="C29" s="7">
        <v>0.25</v>
      </c>
      <c r="D29" s="7">
        <v>0.2857142857142857</v>
      </c>
      <c r="E29" s="7">
        <v>0.25</v>
      </c>
      <c r="F29" s="7">
        <v>0.25</v>
      </c>
      <c r="G29" s="7">
        <v>0.5</v>
      </c>
      <c r="H29" s="8">
        <v>0.1111111111111111</v>
      </c>
      <c r="I29" s="4"/>
      <c r="J29" s="6" t="s">
        <v>133</v>
      </c>
      <c r="K29" s="7">
        <v>0.33295045466666667</v>
      </c>
      <c r="L29" s="7">
        <v>0.110011001</v>
      </c>
      <c r="M29" s="7">
        <v>0.438099723</v>
      </c>
      <c r="N29" s="7">
        <v>0.14725991399999999</v>
      </c>
      <c r="O29" s="7">
        <v>0.67514084799999996</v>
      </c>
      <c r="P29" s="7">
        <v>0.45487845500000001</v>
      </c>
      <c r="Q29" s="7">
        <v>0.21941085900000001</v>
      </c>
      <c r="R29" s="8">
        <f t="shared" si="0"/>
        <v>1.5174748241000535</v>
      </c>
    </row>
    <row r="30" spans="1:18" x14ac:dyDescent="0.4">
      <c r="A30" s="6" t="s">
        <v>91</v>
      </c>
      <c r="B30" s="7">
        <v>0.75</v>
      </c>
      <c r="C30" s="7">
        <v>0</v>
      </c>
      <c r="D30" s="7">
        <v>0.2857142857142857</v>
      </c>
      <c r="E30" s="7">
        <v>0</v>
      </c>
      <c r="F30" s="7">
        <v>1</v>
      </c>
      <c r="G30" s="7">
        <v>0.16666666666666666</v>
      </c>
      <c r="H30" s="8">
        <v>0.1111111111111111</v>
      </c>
      <c r="I30" s="4"/>
      <c r="J30" s="6" t="s">
        <v>91</v>
      </c>
      <c r="K30" s="7">
        <v>0.180880598</v>
      </c>
      <c r="L30" s="7">
        <v>0</v>
      </c>
      <c r="M30" s="7">
        <v>0.70313593649999995</v>
      </c>
      <c r="N30" s="7">
        <v>0</v>
      </c>
      <c r="O30" s="7">
        <v>0.41339387175000003</v>
      </c>
      <c r="P30" s="7">
        <v>0.123754718</v>
      </c>
      <c r="Q30" s="7">
        <v>0.12232839399999999</v>
      </c>
      <c r="R30" s="8">
        <f t="shared" si="0"/>
        <v>1.4786476964620332</v>
      </c>
    </row>
    <row r="31" spans="1:18" x14ac:dyDescent="0.4">
      <c r="A31" s="6" t="s">
        <v>83</v>
      </c>
      <c r="B31" s="7">
        <v>0.75</v>
      </c>
      <c r="C31" s="7">
        <v>1</v>
      </c>
      <c r="D31" s="7">
        <v>1</v>
      </c>
      <c r="E31" s="7">
        <v>1</v>
      </c>
      <c r="F31" s="7">
        <v>1</v>
      </c>
      <c r="G31" s="7">
        <v>1</v>
      </c>
      <c r="H31" s="8">
        <v>0.22222222222222221</v>
      </c>
      <c r="I31" s="4"/>
      <c r="J31" s="6" t="s">
        <v>83</v>
      </c>
      <c r="K31" s="7">
        <v>0.51922449866666665</v>
      </c>
      <c r="L31" s="7">
        <v>0.17796803475</v>
      </c>
      <c r="M31" s="7">
        <v>1.7259461147142856</v>
      </c>
      <c r="N31" s="7">
        <v>0.72978690724999995</v>
      </c>
      <c r="O31" s="7">
        <v>2.5286751079999998</v>
      </c>
      <c r="P31" s="7">
        <v>2.6410899201666664</v>
      </c>
      <c r="Q31" s="7">
        <v>0.37120616000000001</v>
      </c>
      <c r="R31" s="8">
        <f t="shared" si="0"/>
        <v>1.3987496831051152</v>
      </c>
    </row>
    <row r="32" spans="1:18" x14ac:dyDescent="0.4">
      <c r="A32" s="6" t="s">
        <v>134</v>
      </c>
      <c r="B32" s="7">
        <v>1</v>
      </c>
      <c r="C32" s="7">
        <v>0.75</v>
      </c>
      <c r="D32" s="7">
        <v>0.8571428571428571</v>
      </c>
      <c r="E32" s="7">
        <v>1</v>
      </c>
      <c r="F32" s="7">
        <v>1</v>
      </c>
      <c r="G32" s="7">
        <v>1</v>
      </c>
      <c r="H32" s="8">
        <v>0.1111111111111111</v>
      </c>
      <c r="I32" s="4"/>
      <c r="J32" s="6" t="s">
        <v>134</v>
      </c>
      <c r="K32" s="7">
        <v>0.608292736</v>
      </c>
      <c r="L32" s="7">
        <v>0.39975317466666671</v>
      </c>
      <c r="M32" s="7">
        <v>1.10789632</v>
      </c>
      <c r="N32" s="7">
        <v>0.6392945605</v>
      </c>
      <c r="O32" s="7">
        <v>1.40481229875</v>
      </c>
      <c r="P32" s="7">
        <v>0.82407684383333324</v>
      </c>
      <c r="Q32" s="7">
        <v>0.488087359</v>
      </c>
      <c r="R32" s="8">
        <f t="shared" si="0"/>
        <v>1.2462784064850161</v>
      </c>
    </row>
    <row r="33" spans="1:18" x14ac:dyDescent="0.4">
      <c r="A33" s="6" t="s">
        <v>54</v>
      </c>
      <c r="B33" s="7">
        <v>1</v>
      </c>
      <c r="C33" s="7">
        <v>0.75</v>
      </c>
      <c r="D33" s="7">
        <v>0.7142857142857143</v>
      </c>
      <c r="E33" s="7">
        <v>1</v>
      </c>
      <c r="F33" s="7">
        <v>0.75</v>
      </c>
      <c r="G33" s="7">
        <v>0.83333333333333337</v>
      </c>
      <c r="H33" s="8">
        <v>0.88888888888888884</v>
      </c>
      <c r="I33" s="4"/>
      <c r="J33" s="6" t="s">
        <v>54</v>
      </c>
      <c r="K33" s="7">
        <v>0.2350928065</v>
      </c>
      <c r="L33" s="7">
        <v>0.21889498200000002</v>
      </c>
      <c r="M33" s="7">
        <v>0.19251565900000001</v>
      </c>
      <c r="N33" s="7">
        <v>0.2115219565</v>
      </c>
      <c r="O33" s="7">
        <v>0.23899035633333332</v>
      </c>
      <c r="P33" s="7">
        <v>0.22736742160000001</v>
      </c>
      <c r="Q33" s="7">
        <v>0.1913084615</v>
      </c>
      <c r="R33" s="8">
        <f t="shared" si="0"/>
        <v>1.2288677910882682</v>
      </c>
    </row>
    <row r="34" spans="1:18" x14ac:dyDescent="0.4">
      <c r="A34" s="6" t="s">
        <v>115</v>
      </c>
      <c r="B34" s="7">
        <v>1</v>
      </c>
      <c r="C34" s="7">
        <v>0.25</v>
      </c>
      <c r="D34" s="7">
        <v>0.5714285714285714</v>
      </c>
      <c r="E34" s="7">
        <v>0.5</v>
      </c>
      <c r="F34" s="7">
        <v>1</v>
      </c>
      <c r="G34" s="7">
        <v>1</v>
      </c>
      <c r="H34" s="8">
        <v>0.1111111111111111</v>
      </c>
      <c r="I34" s="4"/>
      <c r="J34" s="6" t="s">
        <v>115</v>
      </c>
      <c r="K34" s="7">
        <v>0.20831273624999999</v>
      </c>
      <c r="L34" s="7">
        <v>0.31887755099999998</v>
      </c>
      <c r="M34" s="7">
        <v>2.6144990932500001</v>
      </c>
      <c r="N34" s="7">
        <v>0.23724916149999997</v>
      </c>
      <c r="O34" s="7">
        <v>0.54179264849999997</v>
      </c>
      <c r="P34" s="7">
        <v>0.7511290338333334</v>
      </c>
      <c r="Q34" s="7">
        <v>0.172427306</v>
      </c>
      <c r="R34" s="8">
        <f t="shared" si="0"/>
        <v>1.2081191841505661</v>
      </c>
    </row>
    <row r="35" spans="1:18" x14ac:dyDescent="0.4">
      <c r="A35" s="6" t="s">
        <v>67</v>
      </c>
      <c r="B35" s="7">
        <v>0.75</v>
      </c>
      <c r="C35" s="7">
        <v>1</v>
      </c>
      <c r="D35" s="7">
        <v>1</v>
      </c>
      <c r="E35" s="7">
        <v>1</v>
      </c>
      <c r="F35" s="7">
        <v>1</v>
      </c>
      <c r="G35" s="7">
        <v>1</v>
      </c>
      <c r="H35" s="8">
        <v>0.22222222222222221</v>
      </c>
      <c r="I35" s="4"/>
      <c r="J35" s="6" t="s">
        <v>67</v>
      </c>
      <c r="K35" s="7">
        <v>0.3628527496666667</v>
      </c>
      <c r="L35" s="7">
        <v>0.17626554250000001</v>
      </c>
      <c r="M35" s="7">
        <v>1.5831936188571429</v>
      </c>
      <c r="N35" s="7">
        <v>0.638920822</v>
      </c>
      <c r="O35" s="7">
        <v>0.92060469850000004</v>
      </c>
      <c r="P35" s="7">
        <v>1.7055181516666666</v>
      </c>
      <c r="Q35" s="7">
        <v>0.31196934649999997</v>
      </c>
      <c r="R35" s="8">
        <f t="shared" si="0"/>
        <v>1.1631038553547977</v>
      </c>
    </row>
    <row r="36" spans="1:18" x14ac:dyDescent="0.4">
      <c r="A36" s="6" t="s">
        <v>135</v>
      </c>
      <c r="B36" s="7">
        <v>0.75</v>
      </c>
      <c r="C36" s="7">
        <v>0.75</v>
      </c>
      <c r="D36" s="7">
        <v>0.7142857142857143</v>
      </c>
      <c r="E36" s="7">
        <v>0.5</v>
      </c>
      <c r="F36" s="7">
        <v>0.75</v>
      </c>
      <c r="G36" s="7">
        <v>0.66666666666666663</v>
      </c>
      <c r="H36" s="8">
        <v>0.22222222222222221</v>
      </c>
      <c r="I36" s="4"/>
      <c r="J36" s="6" t="s">
        <v>135</v>
      </c>
      <c r="K36" s="7">
        <v>0.39821516133333335</v>
      </c>
      <c r="L36" s="7">
        <v>0.31521548399999999</v>
      </c>
      <c r="M36" s="7">
        <v>0.61116654299999995</v>
      </c>
      <c r="N36" s="7">
        <v>0.66475497700000008</v>
      </c>
      <c r="O36" s="7">
        <v>0.82180330566666671</v>
      </c>
      <c r="P36" s="7">
        <v>0.39306983200000001</v>
      </c>
      <c r="Q36" s="7">
        <v>0.34544214350000002</v>
      </c>
      <c r="R36" s="8">
        <f t="shared" si="0"/>
        <v>1.1527694834759885</v>
      </c>
    </row>
    <row r="37" spans="1:18" x14ac:dyDescent="0.4">
      <c r="A37" s="6" t="s">
        <v>51</v>
      </c>
      <c r="B37" s="7">
        <v>0.75</v>
      </c>
      <c r="C37" s="7">
        <v>0.5</v>
      </c>
      <c r="D37" s="7">
        <v>0.8571428571428571</v>
      </c>
      <c r="E37" s="7">
        <v>0.5</v>
      </c>
      <c r="F37" s="7">
        <v>1</v>
      </c>
      <c r="G37" s="7">
        <v>0.5</v>
      </c>
      <c r="H37" s="8">
        <v>0.22222222222222221</v>
      </c>
      <c r="I37" s="4"/>
      <c r="J37" s="6" t="s">
        <v>51</v>
      </c>
      <c r="K37" s="7">
        <v>0.18712118599999999</v>
      </c>
      <c r="L37" s="7">
        <v>0.23461412700000001</v>
      </c>
      <c r="M37" s="7">
        <v>0.20948142316666668</v>
      </c>
      <c r="N37" s="7">
        <v>0.245801928</v>
      </c>
      <c r="O37" s="7">
        <v>0.20279481275</v>
      </c>
      <c r="P37" s="7">
        <v>0.21948976066666667</v>
      </c>
      <c r="Q37" s="7">
        <v>0.16642969600000002</v>
      </c>
      <c r="R37" s="8">
        <f t="shared" ref="R37:R53" si="1">K37/Q37</f>
        <v>1.1243257092772674</v>
      </c>
    </row>
    <row r="38" spans="1:18" x14ac:dyDescent="0.4">
      <c r="A38" s="6" t="s">
        <v>63</v>
      </c>
      <c r="B38" s="7">
        <v>0.75</v>
      </c>
      <c r="C38" s="7">
        <v>0.75</v>
      </c>
      <c r="D38" s="7">
        <v>0.42857142857142855</v>
      </c>
      <c r="E38" s="7">
        <v>0.5</v>
      </c>
      <c r="F38" s="7">
        <v>0.75</v>
      </c>
      <c r="G38" s="7">
        <v>0.5</v>
      </c>
      <c r="H38" s="8">
        <v>0.55555555555555558</v>
      </c>
      <c r="I38" s="4"/>
      <c r="J38" s="6" t="s">
        <v>63</v>
      </c>
      <c r="K38" s="7">
        <v>0.17058384699999998</v>
      </c>
      <c r="L38" s="7">
        <v>0.17818530500000002</v>
      </c>
      <c r="M38" s="7">
        <v>0.13892303466666667</v>
      </c>
      <c r="N38" s="7">
        <v>0.15178678000000001</v>
      </c>
      <c r="O38" s="7">
        <v>0.14985279100000001</v>
      </c>
      <c r="P38" s="7">
        <v>0.17072968733333332</v>
      </c>
      <c r="Q38" s="7">
        <v>0.1622353242</v>
      </c>
      <c r="R38" s="8">
        <f t="shared" si="1"/>
        <v>1.0514593405669663</v>
      </c>
    </row>
    <row r="39" spans="1:18" x14ac:dyDescent="0.4">
      <c r="A39" s="6" t="s">
        <v>61</v>
      </c>
      <c r="B39" s="7">
        <v>1</v>
      </c>
      <c r="C39" s="7">
        <v>1</v>
      </c>
      <c r="D39" s="7">
        <v>0.5714285714285714</v>
      </c>
      <c r="E39" s="7">
        <v>0.75</v>
      </c>
      <c r="F39" s="7">
        <v>1</v>
      </c>
      <c r="G39" s="7">
        <v>1</v>
      </c>
      <c r="H39" s="8">
        <v>0.88888888888888884</v>
      </c>
      <c r="I39" s="4"/>
      <c r="J39" s="6" t="s">
        <v>61</v>
      </c>
      <c r="K39" s="7">
        <v>0.14451715574999999</v>
      </c>
      <c r="L39" s="7">
        <v>0.16842007925000002</v>
      </c>
      <c r="M39" s="7">
        <v>0.158607629</v>
      </c>
      <c r="N39" s="7">
        <v>0.14689162433333333</v>
      </c>
      <c r="O39" s="7">
        <v>0.19948862549999999</v>
      </c>
      <c r="P39" s="7">
        <v>0.14682504316666667</v>
      </c>
      <c r="Q39" s="7">
        <v>0.15310596837500001</v>
      </c>
      <c r="R39" s="8">
        <f t="shared" si="1"/>
        <v>0.94390282288693295</v>
      </c>
    </row>
    <row r="40" spans="1:18" x14ac:dyDescent="0.4">
      <c r="A40" s="6" t="s">
        <v>65</v>
      </c>
      <c r="B40" s="7">
        <v>0.75</v>
      </c>
      <c r="C40" s="7">
        <v>0.5</v>
      </c>
      <c r="D40" s="7">
        <v>0.42857142857142855</v>
      </c>
      <c r="E40" s="7">
        <v>0.5</v>
      </c>
      <c r="F40" s="7">
        <v>0.25</v>
      </c>
      <c r="G40" s="7">
        <v>0.5</v>
      </c>
      <c r="H40" s="8">
        <v>0.44444444444444442</v>
      </c>
      <c r="I40" s="4"/>
      <c r="J40" s="6" t="s">
        <v>65</v>
      </c>
      <c r="K40" s="7">
        <v>0.13872251299999999</v>
      </c>
      <c r="L40" s="7">
        <v>0.12899424400000001</v>
      </c>
      <c r="M40" s="7">
        <v>0.12630457633333333</v>
      </c>
      <c r="N40" s="7">
        <v>0.14998424700000001</v>
      </c>
      <c r="O40" s="7">
        <v>0.177105136</v>
      </c>
      <c r="P40" s="7">
        <v>0.11933616566666666</v>
      </c>
      <c r="Q40" s="7">
        <v>0.14993611425</v>
      </c>
      <c r="R40" s="8">
        <f t="shared" si="1"/>
        <v>0.92521080524133958</v>
      </c>
    </row>
    <row r="41" spans="1:18" x14ac:dyDescent="0.4">
      <c r="A41" s="6" t="s">
        <v>136</v>
      </c>
      <c r="B41" s="7">
        <v>0.75</v>
      </c>
      <c r="C41" s="7">
        <v>0.75</v>
      </c>
      <c r="D41" s="7">
        <v>0.14285714285714285</v>
      </c>
      <c r="E41" s="7">
        <v>0.5</v>
      </c>
      <c r="F41" s="7">
        <v>0.25</v>
      </c>
      <c r="G41" s="7">
        <v>0.83333333333333337</v>
      </c>
      <c r="H41" s="8">
        <v>0.44444444444444442</v>
      </c>
      <c r="I41" s="4"/>
      <c r="J41" s="6" t="s">
        <v>136</v>
      </c>
      <c r="K41" s="7">
        <v>0.18374279199999999</v>
      </c>
      <c r="L41" s="7">
        <v>0.37856004466666665</v>
      </c>
      <c r="M41" s="7">
        <v>0.111197223</v>
      </c>
      <c r="N41" s="7">
        <v>0.54904044200000002</v>
      </c>
      <c r="O41" s="7">
        <v>0.36734868199999998</v>
      </c>
      <c r="P41" s="7">
        <v>0.33048781640000002</v>
      </c>
      <c r="Q41" s="7">
        <v>0.21209520800000001</v>
      </c>
      <c r="R41" s="8">
        <f t="shared" si="1"/>
        <v>0.86632222261240333</v>
      </c>
    </row>
    <row r="42" spans="1:18" x14ac:dyDescent="0.4">
      <c r="A42" s="6" t="s">
        <v>137</v>
      </c>
      <c r="B42" s="7">
        <v>1</v>
      </c>
      <c r="C42" s="7">
        <v>1</v>
      </c>
      <c r="D42" s="7">
        <v>0.5714285714285714</v>
      </c>
      <c r="E42" s="7">
        <v>1</v>
      </c>
      <c r="F42" s="7">
        <v>1</v>
      </c>
      <c r="G42" s="7">
        <v>1</v>
      </c>
      <c r="H42" s="8">
        <v>0.22222222222222221</v>
      </c>
      <c r="I42" s="4"/>
      <c r="J42" s="6" t="s">
        <v>137</v>
      </c>
      <c r="K42" s="7">
        <v>5.0428002305000001</v>
      </c>
      <c r="L42" s="7">
        <v>3.0339433637500002</v>
      </c>
      <c r="M42" s="7">
        <v>0.73606338199999999</v>
      </c>
      <c r="N42" s="7">
        <v>4.2576998637500001</v>
      </c>
      <c r="O42" s="7">
        <v>2.1796295570000002</v>
      </c>
      <c r="P42" s="7">
        <v>1.1751073976666666</v>
      </c>
      <c r="Q42" s="7">
        <v>7.3471993245</v>
      </c>
      <c r="R42" s="8">
        <f t="shared" si="1"/>
        <v>0.68635680179306668</v>
      </c>
    </row>
    <row r="43" spans="1:18" x14ac:dyDescent="0.4">
      <c r="A43" s="6" t="s">
        <v>70</v>
      </c>
      <c r="B43" s="7">
        <v>0.75</v>
      </c>
      <c r="C43" s="7">
        <v>0.75</v>
      </c>
      <c r="D43" s="7">
        <v>0</v>
      </c>
      <c r="E43" s="7">
        <v>0.5</v>
      </c>
      <c r="F43" s="7">
        <v>0</v>
      </c>
      <c r="G43" s="7">
        <v>0</v>
      </c>
      <c r="H43" s="8">
        <v>0.33333333333333331</v>
      </c>
      <c r="I43" s="4"/>
      <c r="J43" s="6" t="s">
        <v>70</v>
      </c>
      <c r="K43" s="7">
        <v>0.24445455666666666</v>
      </c>
      <c r="L43" s="7">
        <v>0.23725145</v>
      </c>
      <c r="M43" s="7">
        <v>0</v>
      </c>
      <c r="N43" s="7">
        <v>0.30376376300000002</v>
      </c>
      <c r="O43" s="7">
        <v>0</v>
      </c>
      <c r="P43" s="7">
        <v>0</v>
      </c>
      <c r="Q43" s="7">
        <v>0.36261186566666664</v>
      </c>
      <c r="R43" s="8">
        <f t="shared" si="1"/>
        <v>0.67414935861857073</v>
      </c>
    </row>
    <row r="44" spans="1:18" x14ac:dyDescent="0.4">
      <c r="A44" s="6" t="s">
        <v>138</v>
      </c>
      <c r="B44" s="7">
        <v>1</v>
      </c>
      <c r="C44" s="7">
        <v>1</v>
      </c>
      <c r="D44" s="7">
        <v>0.14285714285714285</v>
      </c>
      <c r="E44" s="7">
        <v>0.5</v>
      </c>
      <c r="F44" s="7">
        <v>0.25</v>
      </c>
      <c r="G44" s="7">
        <v>1</v>
      </c>
      <c r="H44" s="8">
        <v>0.1111111111111111</v>
      </c>
      <c r="I44" s="4"/>
      <c r="J44" s="6" t="s">
        <v>138</v>
      </c>
      <c r="K44" s="7">
        <v>0.30227342550000003</v>
      </c>
      <c r="L44" s="7">
        <v>0.2305331055</v>
      </c>
      <c r="M44" s="7">
        <v>0.34321111700000001</v>
      </c>
      <c r="N44" s="7">
        <v>0.33772138949999997</v>
      </c>
      <c r="O44" s="7">
        <v>0.43673371300000002</v>
      </c>
      <c r="P44" s="7">
        <v>0.3471062405</v>
      </c>
      <c r="Q44" s="7">
        <v>0.47805642599999998</v>
      </c>
      <c r="R44" s="8">
        <f t="shared" si="1"/>
        <v>0.6322965429608095</v>
      </c>
    </row>
    <row r="45" spans="1:18" x14ac:dyDescent="0.4">
      <c r="A45" s="6" t="s">
        <v>139</v>
      </c>
      <c r="B45" s="7">
        <v>0.75</v>
      </c>
      <c r="C45" s="7">
        <v>1</v>
      </c>
      <c r="D45" s="7">
        <v>0</v>
      </c>
      <c r="E45" s="7">
        <v>0.25</v>
      </c>
      <c r="F45" s="7">
        <v>0</v>
      </c>
      <c r="G45" s="7">
        <v>0.33333333333333331</v>
      </c>
      <c r="H45" s="8">
        <v>0.44444444444444442</v>
      </c>
      <c r="I45" s="4"/>
      <c r="J45" s="6" t="s">
        <v>139</v>
      </c>
      <c r="K45" s="7">
        <v>0.24322902399999999</v>
      </c>
      <c r="L45" s="7">
        <v>0.88167420475000002</v>
      </c>
      <c r="M45" s="7">
        <v>0</v>
      </c>
      <c r="N45" s="7">
        <v>0.19585687399999999</v>
      </c>
      <c r="O45" s="7">
        <v>0</v>
      </c>
      <c r="P45" s="7">
        <v>0.18711872099999999</v>
      </c>
      <c r="Q45" s="7">
        <v>0.39925097849999996</v>
      </c>
      <c r="R45" s="8">
        <f t="shared" si="1"/>
        <v>0.6092133447332303</v>
      </c>
    </row>
    <row r="46" spans="1:18" x14ac:dyDescent="0.4">
      <c r="A46" s="6" t="s">
        <v>140</v>
      </c>
      <c r="B46" s="7">
        <v>0.75</v>
      </c>
      <c r="C46" s="7">
        <v>1</v>
      </c>
      <c r="D46" s="7">
        <v>0.14285714285714285</v>
      </c>
      <c r="E46" s="7">
        <v>0.25</v>
      </c>
      <c r="F46" s="7">
        <v>0.25</v>
      </c>
      <c r="G46" s="7">
        <v>0.5</v>
      </c>
      <c r="H46" s="8">
        <v>0.1111111111111111</v>
      </c>
      <c r="I46" s="4"/>
      <c r="J46" s="6" t="s">
        <v>140</v>
      </c>
      <c r="K46" s="7">
        <v>0.28369415266666664</v>
      </c>
      <c r="L46" s="7">
        <v>0.39825616949999998</v>
      </c>
      <c r="M46" s="7">
        <v>0.568612585</v>
      </c>
      <c r="N46" s="7">
        <v>1.4454584429999999</v>
      </c>
      <c r="O46" s="7">
        <v>0.32569631599999999</v>
      </c>
      <c r="P46" s="7">
        <v>0.8152348313333333</v>
      </c>
      <c r="Q46" s="7">
        <v>0.46946877599999998</v>
      </c>
      <c r="R46" s="8">
        <f t="shared" si="1"/>
        <v>0.6042875845414406</v>
      </c>
    </row>
    <row r="47" spans="1:18" x14ac:dyDescent="0.4">
      <c r="A47" s="6" t="s">
        <v>72</v>
      </c>
      <c r="B47" s="7">
        <v>1</v>
      </c>
      <c r="C47" s="7">
        <v>1</v>
      </c>
      <c r="D47" s="7">
        <v>0.7142857142857143</v>
      </c>
      <c r="E47" s="7">
        <v>0.5</v>
      </c>
      <c r="F47" s="7">
        <v>1</v>
      </c>
      <c r="G47" s="7">
        <v>1</v>
      </c>
      <c r="H47" s="8">
        <v>0.55555555555555558</v>
      </c>
      <c r="I47" s="4"/>
      <c r="J47" s="6" t="s">
        <v>72</v>
      </c>
      <c r="K47" s="7">
        <v>0.32024394099999998</v>
      </c>
      <c r="L47" s="7">
        <v>0.53931783975000003</v>
      </c>
      <c r="M47" s="7">
        <v>1.7311200623999998</v>
      </c>
      <c r="N47" s="7">
        <v>0.47091731749999999</v>
      </c>
      <c r="O47" s="7">
        <v>0.66452700450000002</v>
      </c>
      <c r="P47" s="7">
        <v>1.3700906886666666</v>
      </c>
      <c r="Q47" s="7">
        <v>0.7486525114</v>
      </c>
      <c r="R47" s="8">
        <f t="shared" si="1"/>
        <v>0.42776045778719868</v>
      </c>
    </row>
    <row r="48" spans="1:18" x14ac:dyDescent="0.4">
      <c r="A48" s="6" t="s">
        <v>141</v>
      </c>
      <c r="B48" s="7">
        <v>0.75</v>
      </c>
      <c r="C48" s="7">
        <v>0</v>
      </c>
      <c r="D48" s="7">
        <v>0</v>
      </c>
      <c r="E48" s="7">
        <v>0.25</v>
      </c>
      <c r="F48" s="7">
        <v>0</v>
      </c>
      <c r="G48" s="7">
        <v>0</v>
      </c>
      <c r="H48" s="8">
        <v>0.55555555555555558</v>
      </c>
      <c r="I48" s="4"/>
      <c r="J48" s="6" t="s">
        <v>141</v>
      </c>
      <c r="K48" s="7">
        <v>0.23005767466666666</v>
      </c>
      <c r="L48" s="7">
        <v>0</v>
      </c>
      <c r="M48" s="7">
        <v>0</v>
      </c>
      <c r="N48" s="7">
        <v>0.315556958</v>
      </c>
      <c r="O48" s="7">
        <v>0</v>
      </c>
      <c r="P48" s="7">
        <v>0</v>
      </c>
      <c r="Q48" s="7">
        <v>0.54251172179999996</v>
      </c>
      <c r="R48" s="8">
        <f t="shared" si="1"/>
        <v>0.42406028371766452</v>
      </c>
    </row>
    <row r="49" spans="1:18" x14ac:dyDescent="0.4">
      <c r="A49" s="6" t="s">
        <v>142</v>
      </c>
      <c r="B49" s="7">
        <v>0.75</v>
      </c>
      <c r="C49" s="7">
        <v>0.25</v>
      </c>
      <c r="D49" s="7">
        <v>0.5714285714285714</v>
      </c>
      <c r="E49" s="7">
        <v>0.75</v>
      </c>
      <c r="F49" s="7">
        <v>0.5</v>
      </c>
      <c r="G49" s="7">
        <v>0.66666666666666663</v>
      </c>
      <c r="H49" s="8">
        <v>0.1111111111111111</v>
      </c>
      <c r="I49" s="4"/>
      <c r="J49" s="6" t="s">
        <v>142</v>
      </c>
      <c r="K49" s="7">
        <v>0.31757150333333334</v>
      </c>
      <c r="L49" s="7">
        <v>0.20867585699999999</v>
      </c>
      <c r="M49" s="7">
        <v>21.743285173</v>
      </c>
      <c r="N49" s="7">
        <v>0.33283442733333335</v>
      </c>
      <c r="O49" s="7">
        <v>0.60139075099999995</v>
      </c>
      <c r="P49" s="7">
        <v>0.56882976075000002</v>
      </c>
      <c r="Q49" s="7">
        <v>0.97580015600000003</v>
      </c>
      <c r="R49" s="8">
        <f t="shared" si="1"/>
        <v>0.32544727665869866</v>
      </c>
    </row>
    <row r="50" spans="1:18" x14ac:dyDescent="0.4">
      <c r="A50" s="6" t="s">
        <v>0</v>
      </c>
      <c r="B50" s="7">
        <v>1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H50" s="8">
        <v>0.22222222222222221</v>
      </c>
      <c r="I50" s="4"/>
      <c r="J50" s="6" t="s">
        <v>0</v>
      </c>
      <c r="K50" s="7">
        <v>1.0339745499999999</v>
      </c>
      <c r="L50" s="7">
        <v>1.4567935514999999</v>
      </c>
      <c r="M50" s="7">
        <v>1.7089366592857143</v>
      </c>
      <c r="N50" s="7">
        <v>1.63302872275</v>
      </c>
      <c r="O50" s="7">
        <v>4.8303348760000002</v>
      </c>
      <c r="P50" s="7">
        <v>5.4501854440000006</v>
      </c>
      <c r="Q50" s="7">
        <v>3.6297384429999999</v>
      </c>
      <c r="R50" s="8">
        <f t="shared" si="1"/>
        <v>0.28486199935260731</v>
      </c>
    </row>
    <row r="51" spans="1:18" x14ac:dyDescent="0.4">
      <c r="A51" s="6" t="s">
        <v>78</v>
      </c>
      <c r="B51" s="7">
        <v>0.75</v>
      </c>
      <c r="C51" s="7">
        <v>0.5</v>
      </c>
      <c r="D51" s="7">
        <v>0.7142857142857143</v>
      </c>
      <c r="E51" s="7">
        <v>0.25</v>
      </c>
      <c r="F51" s="7">
        <v>0.75</v>
      </c>
      <c r="G51" s="7">
        <v>1</v>
      </c>
      <c r="H51" s="8">
        <v>0.33333333333333331</v>
      </c>
      <c r="I51" s="4"/>
      <c r="J51" s="6" t="s">
        <v>78</v>
      </c>
      <c r="K51" s="7">
        <v>0.14768458066666668</v>
      </c>
      <c r="L51" s="7">
        <v>0.20318587899999999</v>
      </c>
      <c r="M51" s="7">
        <v>0.95821171299999996</v>
      </c>
      <c r="N51" s="7">
        <v>0.40670405700000001</v>
      </c>
      <c r="O51" s="7">
        <v>1.2508420266666667</v>
      </c>
      <c r="P51" s="7">
        <v>0.59305050816666671</v>
      </c>
      <c r="Q51" s="7">
        <v>0.80584955999999996</v>
      </c>
      <c r="R51" s="8">
        <f t="shared" si="1"/>
        <v>0.18326569622581501</v>
      </c>
    </row>
    <row r="52" spans="1:18" x14ac:dyDescent="0.4">
      <c r="A52" s="6" t="s">
        <v>75</v>
      </c>
      <c r="B52" s="7">
        <v>1</v>
      </c>
      <c r="C52" s="7">
        <v>0.75</v>
      </c>
      <c r="D52" s="7">
        <v>0.2857142857142857</v>
      </c>
      <c r="E52" s="7">
        <v>0.75</v>
      </c>
      <c r="F52" s="7">
        <v>1</v>
      </c>
      <c r="G52" s="7">
        <v>1</v>
      </c>
      <c r="H52" s="8">
        <v>0.33333333333333331</v>
      </c>
      <c r="I52" s="4"/>
      <c r="J52" s="6" t="s">
        <v>75</v>
      </c>
      <c r="K52" s="7">
        <v>2.2619952697499999</v>
      </c>
      <c r="L52" s="7">
        <v>0.24854056033333333</v>
      </c>
      <c r="M52" s="7">
        <v>0.39117506049999995</v>
      </c>
      <c r="N52" s="7">
        <v>1.1385693909999999</v>
      </c>
      <c r="O52" s="7">
        <v>0.60515799400000003</v>
      </c>
      <c r="P52" s="7">
        <v>0.57721471583333328</v>
      </c>
      <c r="Q52" s="7">
        <v>19.940180918333333</v>
      </c>
      <c r="R52" s="8">
        <f t="shared" si="1"/>
        <v>0.11343905449073854</v>
      </c>
    </row>
    <row r="53" spans="1:18" ht="15.4" thickBot="1" x14ac:dyDescent="0.45">
      <c r="A53" s="9" t="s">
        <v>77</v>
      </c>
      <c r="B53" s="10">
        <v>0.75</v>
      </c>
      <c r="C53" s="10">
        <v>1</v>
      </c>
      <c r="D53" s="10">
        <v>0.8571428571428571</v>
      </c>
      <c r="E53" s="10">
        <v>1</v>
      </c>
      <c r="F53" s="10">
        <v>1</v>
      </c>
      <c r="G53" s="10">
        <v>0.5</v>
      </c>
      <c r="H53" s="11">
        <v>0.55555555555555558</v>
      </c>
      <c r="I53" s="4"/>
      <c r="J53" s="9" t="s">
        <v>77</v>
      </c>
      <c r="K53" s="10">
        <v>0.39312533866666666</v>
      </c>
      <c r="L53" s="10">
        <v>0.57626357925000005</v>
      </c>
      <c r="M53" s="10">
        <v>1.4958282279999999</v>
      </c>
      <c r="N53" s="10">
        <v>0.49891094475000003</v>
      </c>
      <c r="O53" s="10">
        <v>2.9017861375000003</v>
      </c>
      <c r="P53" s="10">
        <v>1.7602902543333334</v>
      </c>
      <c r="Q53" s="10">
        <v>11.5708068648</v>
      </c>
      <c r="R53" s="11">
        <f t="shared" si="1"/>
        <v>3.3975620132646801E-2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81786-B8A7-304D-A78C-D886724BA1EA}">
  <dimension ref="A1:P22"/>
  <sheetViews>
    <sheetView topLeftCell="F1" workbookViewId="0">
      <selection activeCell="P4" sqref="P4"/>
    </sheetView>
  </sheetViews>
  <sheetFormatPr defaultColWidth="11" defaultRowHeight="12.75" x14ac:dyDescent="0.35"/>
  <cols>
    <col min="1" max="1" width="17.3125" style="4" bestFit="1" customWidth="1"/>
    <col min="2" max="2" width="12.1875" style="4" bestFit="1" customWidth="1"/>
    <col min="3" max="3" width="14.5" style="4" bestFit="1" customWidth="1"/>
    <col min="4" max="4" width="15.1875" style="4" bestFit="1" customWidth="1"/>
    <col min="5" max="5" width="20.6875" style="4" bestFit="1" customWidth="1"/>
    <col min="6" max="6" width="15" style="4" bestFit="1" customWidth="1"/>
    <col min="7" max="7" width="12.1875" style="4" bestFit="1" customWidth="1"/>
    <col min="8" max="8" width="11" style="4"/>
    <col min="9" max="9" width="17.3125" style="4" bestFit="1" customWidth="1"/>
    <col min="10" max="10" width="12.1875" style="4" bestFit="1" customWidth="1"/>
    <col min="11" max="11" width="14.5" style="4" bestFit="1" customWidth="1"/>
    <col min="12" max="12" width="15.1875" style="4" bestFit="1" customWidth="1"/>
    <col min="13" max="13" width="20.6875" style="4" bestFit="1" customWidth="1"/>
    <col min="14" max="14" width="15" style="4" bestFit="1" customWidth="1"/>
    <col min="15" max="15" width="12.1875" style="4" bestFit="1" customWidth="1"/>
    <col min="16" max="16" width="13.6875" style="4" bestFit="1" customWidth="1"/>
    <col min="17" max="16384" width="11" style="4"/>
  </cols>
  <sheetData>
    <row r="1" spans="1:16" ht="15" x14ac:dyDescent="0.4">
      <c r="A1" s="1" t="s">
        <v>506</v>
      </c>
      <c r="B1" s="1"/>
      <c r="C1" s="1"/>
      <c r="D1" s="1"/>
      <c r="E1" s="1"/>
      <c r="F1" s="1"/>
      <c r="G1" s="1"/>
    </row>
    <row r="3" spans="1:16" ht="13.15" thickBot="1" x14ac:dyDescent="0.4">
      <c r="A3" s="4" t="s">
        <v>37</v>
      </c>
      <c r="I3" s="4" t="s">
        <v>38</v>
      </c>
    </row>
    <row r="4" spans="1:16" ht="13.15" thickBot="1" x14ac:dyDescent="0.4">
      <c r="A4" s="5" t="s">
        <v>106</v>
      </c>
      <c r="B4" s="29" t="s">
        <v>17</v>
      </c>
      <c r="C4" s="29" t="s">
        <v>21</v>
      </c>
      <c r="D4" s="29" t="s">
        <v>32</v>
      </c>
      <c r="E4" s="29" t="s">
        <v>36</v>
      </c>
      <c r="F4" s="29" t="s">
        <v>25</v>
      </c>
      <c r="G4" s="30" t="s">
        <v>13</v>
      </c>
      <c r="I4" s="5" t="s">
        <v>106</v>
      </c>
      <c r="J4" s="29" t="s">
        <v>17</v>
      </c>
      <c r="K4" s="29" t="s">
        <v>21</v>
      </c>
      <c r="L4" s="29" t="s">
        <v>32</v>
      </c>
      <c r="M4" s="29" t="s">
        <v>36</v>
      </c>
      <c r="N4" s="29" t="s">
        <v>25</v>
      </c>
      <c r="O4" s="29" t="s">
        <v>13</v>
      </c>
      <c r="P4" s="30" t="s">
        <v>511</v>
      </c>
    </row>
    <row r="5" spans="1:16" x14ac:dyDescent="0.35">
      <c r="A5" s="6" t="s">
        <v>3</v>
      </c>
      <c r="B5" s="7">
        <v>1</v>
      </c>
      <c r="C5" s="7">
        <v>1</v>
      </c>
      <c r="D5" s="7">
        <v>0.75</v>
      </c>
      <c r="E5" s="7">
        <v>0.75</v>
      </c>
      <c r="F5" s="7">
        <v>1</v>
      </c>
      <c r="G5" s="8">
        <v>1</v>
      </c>
      <c r="I5" s="6" t="s">
        <v>3</v>
      </c>
      <c r="J5" s="7">
        <v>6.0771800811666665</v>
      </c>
      <c r="K5" s="7">
        <v>2.9623323567500002</v>
      </c>
      <c r="L5" s="7">
        <v>0.15776924333333334</v>
      </c>
      <c r="M5" s="7">
        <v>0.18457158300000001</v>
      </c>
      <c r="N5" s="7">
        <v>1.7288651054999999</v>
      </c>
      <c r="O5" s="7">
        <v>1.6579125108888888</v>
      </c>
      <c r="P5" s="8">
        <f t="shared" ref="P5:P22" si="0">J5/O5</f>
        <v>3.6655613859312699</v>
      </c>
    </row>
    <row r="6" spans="1:16" x14ac:dyDescent="0.35">
      <c r="A6" s="6" t="s">
        <v>6</v>
      </c>
      <c r="B6" s="7">
        <v>0.66666666666666663</v>
      </c>
      <c r="C6" s="7">
        <v>1</v>
      </c>
      <c r="D6" s="7">
        <v>1</v>
      </c>
      <c r="E6" s="7">
        <v>1</v>
      </c>
      <c r="F6" s="7">
        <v>1</v>
      </c>
      <c r="G6" s="8">
        <v>0.22222222222222221</v>
      </c>
      <c r="I6" s="6" t="s">
        <v>6</v>
      </c>
      <c r="J6" s="7">
        <v>0.57318374174999998</v>
      </c>
      <c r="K6" s="7">
        <v>1.8281392645000001</v>
      </c>
      <c r="L6" s="7">
        <v>10.125301797500001</v>
      </c>
      <c r="M6" s="7">
        <v>11.382164684999999</v>
      </c>
      <c r="N6" s="7">
        <v>4.9050102337499997</v>
      </c>
      <c r="O6" s="7">
        <v>0.18676545999999999</v>
      </c>
      <c r="P6" s="8">
        <f t="shared" si="0"/>
        <v>3.0690029181519964</v>
      </c>
    </row>
    <row r="7" spans="1:16" x14ac:dyDescent="0.35">
      <c r="A7" s="6" t="s">
        <v>9</v>
      </c>
      <c r="B7" s="7">
        <v>1</v>
      </c>
      <c r="C7" s="7">
        <v>1</v>
      </c>
      <c r="D7" s="7">
        <v>0.5</v>
      </c>
      <c r="E7" s="7">
        <v>0.5</v>
      </c>
      <c r="F7" s="7">
        <v>1</v>
      </c>
      <c r="G7" s="8">
        <v>0.88888888888888884</v>
      </c>
      <c r="I7" s="6" t="s">
        <v>9</v>
      </c>
      <c r="J7" s="7">
        <v>1.71189111</v>
      </c>
      <c r="K7" s="7">
        <v>1.1779482285</v>
      </c>
      <c r="L7" s="7">
        <v>0.15224314150000001</v>
      </c>
      <c r="M7" s="7">
        <v>0.15097949900000002</v>
      </c>
      <c r="N7" s="7">
        <v>0.24121975374999999</v>
      </c>
      <c r="O7" s="7">
        <v>0.59777515812499993</v>
      </c>
      <c r="P7" s="8">
        <f t="shared" si="0"/>
        <v>2.8637709124105637</v>
      </c>
    </row>
    <row r="8" spans="1:16" x14ac:dyDescent="0.35">
      <c r="A8" s="6" t="s">
        <v>10</v>
      </c>
      <c r="B8" s="7">
        <v>1</v>
      </c>
      <c r="C8" s="7">
        <v>1</v>
      </c>
      <c r="D8" s="7">
        <v>0.5</v>
      </c>
      <c r="E8" s="7">
        <v>0.5</v>
      </c>
      <c r="F8" s="7">
        <v>0.5</v>
      </c>
      <c r="G8" s="8">
        <v>0.66666666666666663</v>
      </c>
      <c r="I8" s="6" t="s">
        <v>10</v>
      </c>
      <c r="J8" s="7">
        <v>1.825524006</v>
      </c>
      <c r="K8" s="7">
        <v>0.80907357850000006</v>
      </c>
      <c r="L8" s="7">
        <v>0.12272224500000001</v>
      </c>
      <c r="M8" s="7">
        <v>0.12365363700000001</v>
      </c>
      <c r="N8" s="7">
        <v>0.1117533595</v>
      </c>
      <c r="O8" s="7">
        <v>0.75963393499999998</v>
      </c>
      <c r="P8" s="8">
        <f t="shared" si="0"/>
        <v>2.4031627891926655</v>
      </c>
    </row>
    <row r="9" spans="1:16" x14ac:dyDescent="0.35">
      <c r="A9" s="6" t="s">
        <v>126</v>
      </c>
      <c r="B9" s="7">
        <v>0.5</v>
      </c>
      <c r="C9" s="7">
        <v>0.5</v>
      </c>
      <c r="D9" s="7">
        <v>0</v>
      </c>
      <c r="E9" s="7">
        <v>0</v>
      </c>
      <c r="F9" s="7">
        <v>0</v>
      </c>
      <c r="G9" s="8">
        <v>0.44444444444444442</v>
      </c>
      <c r="I9" s="6" t="s">
        <v>126</v>
      </c>
      <c r="J9" s="7">
        <v>0.29991720266666666</v>
      </c>
      <c r="K9" s="7">
        <v>0.46601851249999998</v>
      </c>
      <c r="L9" s="7">
        <v>0</v>
      </c>
      <c r="M9" s="7">
        <v>0</v>
      </c>
      <c r="N9" s="7">
        <v>0</v>
      </c>
      <c r="O9" s="7">
        <v>0.206321319</v>
      </c>
      <c r="P9" s="8">
        <f t="shared" si="0"/>
        <v>1.4536413596050473</v>
      </c>
    </row>
    <row r="10" spans="1:16" x14ac:dyDescent="0.35">
      <c r="A10" s="6" t="s">
        <v>54</v>
      </c>
      <c r="B10" s="7">
        <v>0.83333333333333337</v>
      </c>
      <c r="C10" s="7">
        <v>0.75</v>
      </c>
      <c r="D10" s="7">
        <v>0.75</v>
      </c>
      <c r="E10" s="7">
        <v>1</v>
      </c>
      <c r="F10" s="7">
        <v>1</v>
      </c>
      <c r="G10" s="8">
        <v>0.88888888888888884</v>
      </c>
      <c r="I10" s="6" t="s">
        <v>54</v>
      </c>
      <c r="J10" s="7">
        <v>0.2244694102</v>
      </c>
      <c r="K10" s="7">
        <v>0.20285298333333335</v>
      </c>
      <c r="L10" s="7">
        <v>0.22408394166666668</v>
      </c>
      <c r="M10" s="7">
        <v>0.2111609515</v>
      </c>
      <c r="N10" s="7">
        <v>0.20532682375</v>
      </c>
      <c r="O10" s="7">
        <v>0.1913084615</v>
      </c>
      <c r="P10" s="8">
        <f t="shared" si="0"/>
        <v>1.1733375954204723</v>
      </c>
    </row>
    <row r="11" spans="1:16" x14ac:dyDescent="0.35">
      <c r="A11" s="6" t="s">
        <v>61</v>
      </c>
      <c r="B11" s="7">
        <v>0.83333333333333337</v>
      </c>
      <c r="C11" s="7">
        <v>0.75</v>
      </c>
      <c r="D11" s="7">
        <v>1</v>
      </c>
      <c r="E11" s="7">
        <v>1</v>
      </c>
      <c r="F11" s="7">
        <v>1</v>
      </c>
      <c r="G11" s="8">
        <v>0.88888888888888884</v>
      </c>
      <c r="I11" s="6" t="s">
        <v>61</v>
      </c>
      <c r="J11" s="7">
        <v>0.14032161060000001</v>
      </c>
      <c r="K11" s="7">
        <v>0.12897395233333334</v>
      </c>
      <c r="L11" s="7">
        <v>0.12784883450000001</v>
      </c>
      <c r="M11" s="7">
        <v>0.15562672</v>
      </c>
      <c r="N11" s="7">
        <v>0.1405751485</v>
      </c>
      <c r="O11" s="7">
        <v>0.15310596837500001</v>
      </c>
      <c r="P11" s="8">
        <f t="shared" si="0"/>
        <v>0.91649993850215239</v>
      </c>
    </row>
    <row r="12" spans="1:16" x14ac:dyDescent="0.35">
      <c r="A12" s="6" t="s">
        <v>123</v>
      </c>
      <c r="B12" s="7">
        <v>0.5</v>
      </c>
      <c r="C12" s="7">
        <v>0.25</v>
      </c>
      <c r="D12" s="7">
        <v>0.25</v>
      </c>
      <c r="E12" s="7">
        <v>0</v>
      </c>
      <c r="F12" s="7">
        <v>0.25</v>
      </c>
      <c r="G12" s="8">
        <v>0.22222222222222221</v>
      </c>
      <c r="I12" s="6" t="s">
        <v>123</v>
      </c>
      <c r="J12" s="7">
        <v>0.51406951366666664</v>
      </c>
      <c r="K12" s="7">
        <v>0.176597753</v>
      </c>
      <c r="L12" s="7">
        <v>1.3671559929999999</v>
      </c>
      <c r="M12" s="7">
        <v>0</v>
      </c>
      <c r="N12" s="7">
        <v>0.35229420900000002</v>
      </c>
      <c r="O12" s="7">
        <v>0.68582698149999999</v>
      </c>
      <c r="P12" s="8">
        <f t="shared" si="0"/>
        <v>0.74956151847850072</v>
      </c>
    </row>
    <row r="13" spans="1:16" x14ac:dyDescent="0.35">
      <c r="A13" s="6" t="s">
        <v>125</v>
      </c>
      <c r="B13" s="7">
        <v>0.83333333333333337</v>
      </c>
      <c r="C13" s="7">
        <v>0.25</v>
      </c>
      <c r="D13" s="7">
        <v>0</v>
      </c>
      <c r="E13" s="7">
        <v>0.25</v>
      </c>
      <c r="F13" s="7">
        <v>0.25</v>
      </c>
      <c r="G13" s="8">
        <v>0.33333333333333331</v>
      </c>
      <c r="I13" s="6" t="s">
        <v>125</v>
      </c>
      <c r="J13" s="7">
        <v>0.16329790360000002</v>
      </c>
      <c r="K13" s="7">
        <v>0.111030042</v>
      </c>
      <c r="L13" s="7">
        <v>0</v>
      </c>
      <c r="M13" s="7">
        <v>0.121822914</v>
      </c>
      <c r="N13" s="7">
        <v>0.13513513499999999</v>
      </c>
      <c r="O13" s="7">
        <v>0.30309536233333334</v>
      </c>
      <c r="P13" s="8">
        <f t="shared" si="0"/>
        <v>0.53876741083359392</v>
      </c>
    </row>
    <row r="14" spans="1:16" x14ac:dyDescent="0.35">
      <c r="A14" s="6" t="s">
        <v>130</v>
      </c>
      <c r="B14" s="7">
        <v>0.5</v>
      </c>
      <c r="C14" s="7">
        <v>0.25</v>
      </c>
      <c r="D14" s="7">
        <v>0</v>
      </c>
      <c r="E14" s="7">
        <v>0</v>
      </c>
      <c r="F14" s="7">
        <v>0</v>
      </c>
      <c r="G14" s="8">
        <v>0.1111111111111111</v>
      </c>
      <c r="I14" s="6" t="s">
        <v>130</v>
      </c>
      <c r="J14" s="7">
        <v>0.13741936133333332</v>
      </c>
      <c r="K14" s="7">
        <v>0.117437948</v>
      </c>
      <c r="L14" s="7">
        <v>0</v>
      </c>
      <c r="M14" s="7">
        <v>0</v>
      </c>
      <c r="N14" s="7">
        <v>0</v>
      </c>
      <c r="O14" s="7">
        <v>0.26621829899999999</v>
      </c>
      <c r="P14" s="8">
        <f t="shared" si="0"/>
        <v>0.5161905167658416</v>
      </c>
    </row>
    <row r="15" spans="1:16" x14ac:dyDescent="0.35">
      <c r="A15" s="6" t="s">
        <v>139</v>
      </c>
      <c r="B15" s="7">
        <v>0.66666666666666663</v>
      </c>
      <c r="C15" s="7">
        <v>0.25</v>
      </c>
      <c r="D15" s="7">
        <v>0</v>
      </c>
      <c r="E15" s="7">
        <v>0</v>
      </c>
      <c r="F15" s="7">
        <v>0</v>
      </c>
      <c r="G15" s="8">
        <v>0.44444444444444442</v>
      </c>
      <c r="I15" s="6" t="s">
        <v>139</v>
      </c>
      <c r="J15" s="7">
        <v>0.18736386299999999</v>
      </c>
      <c r="K15" s="7">
        <v>0.13277829599999999</v>
      </c>
      <c r="L15" s="7">
        <v>0</v>
      </c>
      <c r="M15" s="7">
        <v>0</v>
      </c>
      <c r="N15" s="7">
        <v>0</v>
      </c>
      <c r="O15" s="7">
        <v>0.39925097849999996</v>
      </c>
      <c r="P15" s="8">
        <f t="shared" si="0"/>
        <v>0.46928842530062831</v>
      </c>
    </row>
    <row r="16" spans="1:16" x14ac:dyDescent="0.35">
      <c r="A16" s="6" t="s">
        <v>4</v>
      </c>
      <c r="B16" s="7">
        <v>0.5</v>
      </c>
      <c r="C16" s="7">
        <v>0.75</v>
      </c>
      <c r="D16" s="7">
        <v>0</v>
      </c>
      <c r="E16" s="7">
        <v>0</v>
      </c>
      <c r="F16" s="7">
        <v>0.25</v>
      </c>
      <c r="G16" s="8">
        <v>0.88888888888888884</v>
      </c>
      <c r="I16" s="6" t="s">
        <v>4</v>
      </c>
      <c r="J16" s="7">
        <v>0.51611016899999995</v>
      </c>
      <c r="K16" s="7">
        <v>0.44690105000000002</v>
      </c>
      <c r="L16" s="7">
        <v>0</v>
      </c>
      <c r="M16" s="7">
        <v>0</v>
      </c>
      <c r="N16" s="7">
        <v>0.11460123999999999</v>
      </c>
      <c r="O16" s="7">
        <v>1.1858977956250001</v>
      </c>
      <c r="P16" s="8">
        <f t="shared" si="0"/>
        <v>0.4352062807638461</v>
      </c>
    </row>
    <row r="17" spans="1:16" x14ac:dyDescent="0.35">
      <c r="A17" s="6" t="s">
        <v>141</v>
      </c>
      <c r="B17" s="7">
        <v>0.5</v>
      </c>
      <c r="C17" s="7">
        <v>0</v>
      </c>
      <c r="D17" s="7">
        <v>0</v>
      </c>
      <c r="E17" s="7">
        <v>0</v>
      </c>
      <c r="F17" s="7">
        <v>0</v>
      </c>
      <c r="G17" s="8">
        <v>0.55555555555555558</v>
      </c>
      <c r="I17" s="6" t="s">
        <v>141</v>
      </c>
      <c r="J17" s="7">
        <v>0.22545465866666667</v>
      </c>
      <c r="K17" s="7">
        <v>0</v>
      </c>
      <c r="L17" s="7">
        <v>0</v>
      </c>
      <c r="M17" s="7">
        <v>0</v>
      </c>
      <c r="N17" s="7">
        <v>0</v>
      </c>
      <c r="O17" s="7">
        <v>0.54251172179999996</v>
      </c>
      <c r="P17" s="8">
        <f t="shared" si="0"/>
        <v>0.41557564492547833</v>
      </c>
    </row>
    <row r="18" spans="1:16" x14ac:dyDescent="0.35">
      <c r="A18" s="6" t="s">
        <v>11</v>
      </c>
      <c r="B18" s="7">
        <v>0.66666666666666663</v>
      </c>
      <c r="C18" s="7">
        <v>0.5</v>
      </c>
      <c r="D18" s="7">
        <v>0</v>
      </c>
      <c r="E18" s="7">
        <v>0</v>
      </c>
      <c r="F18" s="7">
        <v>0</v>
      </c>
      <c r="G18" s="8">
        <v>0.66666666666666663</v>
      </c>
      <c r="I18" s="6" t="s">
        <v>11</v>
      </c>
      <c r="J18" s="7">
        <v>0.20752096074999998</v>
      </c>
      <c r="K18" s="7">
        <v>0.32819270700000003</v>
      </c>
      <c r="L18" s="7">
        <v>0</v>
      </c>
      <c r="M18" s="7">
        <v>0</v>
      </c>
      <c r="N18" s="7">
        <v>0</v>
      </c>
      <c r="O18" s="7">
        <v>0.62342534299999997</v>
      </c>
      <c r="P18" s="8">
        <f t="shared" si="0"/>
        <v>0.3328721924447014</v>
      </c>
    </row>
    <row r="19" spans="1:16" x14ac:dyDescent="0.35">
      <c r="A19" s="6" t="s">
        <v>128</v>
      </c>
      <c r="B19" s="7">
        <v>0.5</v>
      </c>
      <c r="C19" s="7">
        <v>0.75</v>
      </c>
      <c r="D19" s="7">
        <v>0</v>
      </c>
      <c r="E19" s="7">
        <v>0</v>
      </c>
      <c r="F19" s="7">
        <v>0.25</v>
      </c>
      <c r="G19" s="8">
        <v>0.22222222222222221</v>
      </c>
      <c r="I19" s="6" t="s">
        <v>128</v>
      </c>
      <c r="J19" s="7">
        <v>0.30697612366666666</v>
      </c>
      <c r="K19" s="7">
        <v>0.25479718000000001</v>
      </c>
      <c r="L19" s="7">
        <v>0</v>
      </c>
      <c r="M19" s="7">
        <v>0</v>
      </c>
      <c r="N19" s="7">
        <v>0.53248136300000004</v>
      </c>
      <c r="O19" s="7">
        <v>0.95481778449999999</v>
      </c>
      <c r="P19" s="8">
        <f t="shared" si="0"/>
        <v>0.32150231033601645</v>
      </c>
    </row>
    <row r="20" spans="1:16" x14ac:dyDescent="0.35">
      <c r="A20" s="6" t="s">
        <v>72</v>
      </c>
      <c r="B20" s="7">
        <v>0.5</v>
      </c>
      <c r="C20" s="7">
        <v>0.5</v>
      </c>
      <c r="D20" s="7">
        <v>0.25</v>
      </c>
      <c r="E20" s="7">
        <v>0</v>
      </c>
      <c r="F20" s="7">
        <v>0</v>
      </c>
      <c r="G20" s="8">
        <v>0.55555555555555558</v>
      </c>
      <c r="I20" s="6" t="s">
        <v>72</v>
      </c>
      <c r="J20" s="7">
        <v>0.23812017499999999</v>
      </c>
      <c r="K20" s="7">
        <v>1.1238609770000001</v>
      </c>
      <c r="L20" s="7">
        <v>0.117704078</v>
      </c>
      <c r="M20" s="7">
        <v>0</v>
      </c>
      <c r="N20" s="7">
        <v>0</v>
      </c>
      <c r="O20" s="7">
        <v>0.7486525114</v>
      </c>
      <c r="P20" s="8">
        <f t="shared" si="0"/>
        <v>0.31806501864891762</v>
      </c>
    </row>
    <row r="21" spans="1:16" x14ac:dyDescent="0.35">
      <c r="A21" s="6" t="s">
        <v>78</v>
      </c>
      <c r="B21" s="7">
        <v>0.66666666666666663</v>
      </c>
      <c r="C21" s="7">
        <v>0.25</v>
      </c>
      <c r="D21" s="7">
        <v>0</v>
      </c>
      <c r="E21" s="7">
        <v>0.5</v>
      </c>
      <c r="F21" s="7">
        <v>0</v>
      </c>
      <c r="G21" s="8">
        <v>0.33333333333333331</v>
      </c>
      <c r="I21" s="6" t="s">
        <v>78</v>
      </c>
      <c r="J21" s="7">
        <v>0.147412814</v>
      </c>
      <c r="K21" s="7">
        <v>0.35144927500000001</v>
      </c>
      <c r="L21" s="7">
        <v>0</v>
      </c>
      <c r="M21" s="7">
        <v>1.6476625484999998</v>
      </c>
      <c r="N21" s="7">
        <v>0</v>
      </c>
      <c r="O21" s="7">
        <v>0.80584955999999996</v>
      </c>
      <c r="P21" s="8">
        <f t="shared" si="0"/>
        <v>0.18292845379229344</v>
      </c>
    </row>
    <row r="22" spans="1:16" ht="13.15" thickBot="1" x14ac:dyDescent="0.4">
      <c r="A22" s="9" t="s">
        <v>137</v>
      </c>
      <c r="B22" s="10">
        <v>0.66666666666666663</v>
      </c>
      <c r="C22" s="10">
        <v>0.75</v>
      </c>
      <c r="D22" s="10">
        <v>0</v>
      </c>
      <c r="E22" s="10">
        <v>0</v>
      </c>
      <c r="F22" s="10">
        <v>0</v>
      </c>
      <c r="G22" s="11">
        <v>0.22222222222222221</v>
      </c>
      <c r="I22" s="9" t="s">
        <v>137</v>
      </c>
      <c r="J22" s="10">
        <v>0.50090103100000005</v>
      </c>
      <c r="K22" s="10">
        <v>0.53910447699999997</v>
      </c>
      <c r="L22" s="10">
        <v>0</v>
      </c>
      <c r="M22" s="10">
        <v>0</v>
      </c>
      <c r="N22" s="10">
        <v>0</v>
      </c>
      <c r="O22" s="10">
        <v>7.3471993245</v>
      </c>
      <c r="P22" s="11">
        <f t="shared" si="0"/>
        <v>6.8175778126733741E-2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607EE-79AD-3043-A7D9-4491E6F1A3F0}">
  <dimension ref="A1:R101"/>
  <sheetViews>
    <sheetView topLeftCell="I1" workbookViewId="0">
      <selection activeCell="R4" sqref="R4"/>
    </sheetView>
  </sheetViews>
  <sheetFormatPr defaultColWidth="11" defaultRowHeight="13.15" x14ac:dyDescent="0.4"/>
  <cols>
    <col min="1" max="1" width="35.5" style="3" bestFit="1" customWidth="1"/>
    <col min="2" max="2" width="5.6875" style="3" bestFit="1" customWidth="1"/>
    <col min="3" max="3" width="14.5" style="3" bestFit="1" customWidth="1"/>
    <col min="4" max="4" width="15.1875" style="3" bestFit="1" customWidth="1"/>
    <col min="5" max="5" width="20.6875" style="3" bestFit="1" customWidth="1"/>
    <col min="6" max="6" width="15" style="3" bestFit="1" customWidth="1"/>
    <col min="7" max="7" width="20.5" style="3" bestFit="1" customWidth="1"/>
    <col min="8" max="8" width="12.1875" style="3" bestFit="1" customWidth="1"/>
    <col min="9" max="9" width="11" style="3"/>
    <col min="10" max="10" width="25" style="3" bestFit="1" customWidth="1"/>
    <col min="11" max="11" width="12.1875" style="3" bestFit="1" customWidth="1"/>
    <col min="12" max="12" width="14.5" style="3" bestFit="1" customWidth="1"/>
    <col min="13" max="13" width="15.1875" style="3" bestFit="1" customWidth="1"/>
    <col min="14" max="14" width="20.6875" style="3" bestFit="1" customWidth="1"/>
    <col min="15" max="15" width="15" style="3" bestFit="1" customWidth="1"/>
    <col min="16" max="16" width="20.5" style="3" bestFit="1" customWidth="1"/>
    <col min="17" max="17" width="12.1875" style="3" bestFit="1" customWidth="1"/>
    <col min="18" max="18" width="13.6875" style="3" bestFit="1" customWidth="1"/>
    <col min="19" max="16384" width="11" style="3"/>
  </cols>
  <sheetData>
    <row r="1" spans="1:18" ht="15" x14ac:dyDescent="0.4">
      <c r="A1" s="1" t="s">
        <v>507</v>
      </c>
      <c r="B1" s="1"/>
      <c r="C1" s="1"/>
      <c r="D1" s="1"/>
      <c r="E1" s="1"/>
      <c r="F1" s="1"/>
      <c r="G1" s="1"/>
    </row>
    <row r="3" spans="1:18" ht="13.5" thickBot="1" x14ac:dyDescent="0.45">
      <c r="A3" s="3" t="s">
        <v>37</v>
      </c>
      <c r="J3" s="3" t="s">
        <v>38</v>
      </c>
    </row>
    <row r="4" spans="1:18" ht="13.5" thickBot="1" x14ac:dyDescent="0.45">
      <c r="A4" s="12" t="s">
        <v>106</v>
      </c>
      <c r="B4" s="27" t="s">
        <v>16</v>
      </c>
      <c r="C4" s="27" t="s">
        <v>20</v>
      </c>
      <c r="D4" s="27" t="s">
        <v>31</v>
      </c>
      <c r="E4" s="27" t="s">
        <v>35</v>
      </c>
      <c r="F4" s="27" t="s">
        <v>24</v>
      </c>
      <c r="G4" s="27" t="s">
        <v>28</v>
      </c>
      <c r="H4" s="28" t="s">
        <v>13</v>
      </c>
      <c r="J4" s="12" t="s">
        <v>106</v>
      </c>
      <c r="K4" s="27" t="s">
        <v>16</v>
      </c>
      <c r="L4" s="27" t="s">
        <v>20</v>
      </c>
      <c r="M4" s="27" t="s">
        <v>31</v>
      </c>
      <c r="N4" s="27" t="s">
        <v>35</v>
      </c>
      <c r="O4" s="27" t="s">
        <v>24</v>
      </c>
      <c r="P4" s="27" t="s">
        <v>28</v>
      </c>
      <c r="Q4" s="27" t="s">
        <v>13</v>
      </c>
      <c r="R4" s="28" t="s">
        <v>512</v>
      </c>
    </row>
    <row r="5" spans="1:18" x14ac:dyDescent="0.4">
      <c r="A5" s="13" t="s">
        <v>143</v>
      </c>
      <c r="B5" s="14">
        <v>1</v>
      </c>
      <c r="C5" s="14">
        <v>1</v>
      </c>
      <c r="D5" s="14">
        <v>0.2</v>
      </c>
      <c r="E5" s="14">
        <v>0</v>
      </c>
      <c r="F5" s="14">
        <v>0</v>
      </c>
      <c r="G5" s="14">
        <v>0</v>
      </c>
      <c r="H5" s="15">
        <v>0</v>
      </c>
      <c r="J5" s="13" t="s">
        <v>143</v>
      </c>
      <c r="K5" s="14">
        <v>0.66355777849999997</v>
      </c>
      <c r="L5" s="14">
        <v>0.60792630224999999</v>
      </c>
      <c r="M5" s="14">
        <v>0.31451746400000002</v>
      </c>
      <c r="N5" s="14">
        <v>0</v>
      </c>
      <c r="O5" s="14">
        <v>0</v>
      </c>
      <c r="P5" s="14">
        <v>0</v>
      </c>
      <c r="Q5" s="14">
        <v>0</v>
      </c>
      <c r="R5" s="15" t="e">
        <f t="shared" ref="R5:R36" si="0">K5/Q5</f>
        <v>#DIV/0!</v>
      </c>
    </row>
    <row r="6" spans="1:18" x14ac:dyDescent="0.4">
      <c r="A6" s="13" t="s">
        <v>104</v>
      </c>
      <c r="B6" s="14">
        <v>1</v>
      </c>
      <c r="C6" s="14">
        <v>1</v>
      </c>
      <c r="D6" s="14">
        <v>0.2</v>
      </c>
      <c r="E6" s="14">
        <v>0</v>
      </c>
      <c r="F6" s="14">
        <v>0.25</v>
      </c>
      <c r="G6" s="14">
        <v>0.5</v>
      </c>
      <c r="H6" s="15">
        <v>0</v>
      </c>
      <c r="J6" s="13" t="s">
        <v>104</v>
      </c>
      <c r="K6" s="14">
        <v>0.55127303549999995</v>
      </c>
      <c r="L6" s="14">
        <v>1.3027322072500001</v>
      </c>
      <c r="M6" s="14">
        <v>4.1834852580000002</v>
      </c>
      <c r="N6" s="14">
        <v>0</v>
      </c>
      <c r="O6" s="14">
        <v>1.33021308</v>
      </c>
      <c r="P6" s="14">
        <v>0.181484704</v>
      </c>
      <c r="Q6" s="14">
        <v>0</v>
      </c>
      <c r="R6" s="15" t="e">
        <f t="shared" si="0"/>
        <v>#DIV/0!</v>
      </c>
    </row>
    <row r="7" spans="1:18" x14ac:dyDescent="0.4">
      <c r="A7" s="13" t="s">
        <v>144</v>
      </c>
      <c r="B7" s="14">
        <v>1</v>
      </c>
      <c r="C7" s="14">
        <v>0.5</v>
      </c>
      <c r="D7" s="14">
        <v>0.6</v>
      </c>
      <c r="E7" s="14">
        <v>0</v>
      </c>
      <c r="F7" s="14">
        <v>0.75</v>
      </c>
      <c r="G7" s="14">
        <v>0.75</v>
      </c>
      <c r="H7" s="15">
        <v>0</v>
      </c>
      <c r="J7" s="13" t="s">
        <v>144</v>
      </c>
      <c r="K7" s="14">
        <v>0.38727541474999999</v>
      </c>
      <c r="L7" s="14">
        <v>0.42905517000000004</v>
      </c>
      <c r="M7" s="14">
        <v>0.62104135100000002</v>
      </c>
      <c r="N7" s="14">
        <v>0</v>
      </c>
      <c r="O7" s="14">
        <v>0.38684154166666668</v>
      </c>
      <c r="P7" s="14">
        <v>0.97378787533333333</v>
      </c>
      <c r="Q7" s="14">
        <v>0</v>
      </c>
      <c r="R7" s="15" t="e">
        <f t="shared" si="0"/>
        <v>#DIV/0!</v>
      </c>
    </row>
    <row r="8" spans="1:18" x14ac:dyDescent="0.4">
      <c r="A8" s="13" t="s">
        <v>102</v>
      </c>
      <c r="B8" s="14">
        <v>1</v>
      </c>
      <c r="C8" s="14">
        <v>0.75</v>
      </c>
      <c r="D8" s="14">
        <v>0</v>
      </c>
      <c r="E8" s="14">
        <v>0.25</v>
      </c>
      <c r="F8" s="14">
        <v>0.25</v>
      </c>
      <c r="G8" s="14">
        <v>0.25</v>
      </c>
      <c r="H8" s="15">
        <v>0</v>
      </c>
      <c r="J8" s="13" t="s">
        <v>102</v>
      </c>
      <c r="K8" s="14">
        <v>0.38292707625</v>
      </c>
      <c r="L8" s="14">
        <v>1.2646976473333333</v>
      </c>
      <c r="M8" s="14">
        <v>0</v>
      </c>
      <c r="N8" s="14">
        <v>0.193758923</v>
      </c>
      <c r="O8" s="14">
        <v>0.45810353999999998</v>
      </c>
      <c r="P8" s="14">
        <v>0.821000324</v>
      </c>
      <c r="Q8" s="14">
        <v>0</v>
      </c>
      <c r="R8" s="15" t="e">
        <f t="shared" si="0"/>
        <v>#DIV/0!</v>
      </c>
    </row>
    <row r="9" spans="1:18" x14ac:dyDescent="0.4">
      <c r="A9" s="13" t="s">
        <v>145</v>
      </c>
      <c r="B9" s="14">
        <v>0.75</v>
      </c>
      <c r="C9" s="14">
        <v>0.5</v>
      </c>
      <c r="D9" s="14">
        <v>0.4</v>
      </c>
      <c r="E9" s="14">
        <v>0</v>
      </c>
      <c r="F9" s="14">
        <v>1</v>
      </c>
      <c r="G9" s="14">
        <v>0</v>
      </c>
      <c r="H9" s="15">
        <v>0</v>
      </c>
      <c r="J9" s="13" t="s">
        <v>145</v>
      </c>
      <c r="K9" s="14">
        <v>0.35869443700000003</v>
      </c>
      <c r="L9" s="14">
        <v>0.36580370149999997</v>
      </c>
      <c r="M9" s="14">
        <v>0.15789007500000002</v>
      </c>
      <c r="N9" s="14">
        <v>0</v>
      </c>
      <c r="O9" s="14">
        <v>0.76379555725000003</v>
      </c>
      <c r="P9" s="14">
        <v>0</v>
      </c>
      <c r="Q9" s="14">
        <v>0</v>
      </c>
      <c r="R9" s="15" t="e">
        <f t="shared" si="0"/>
        <v>#DIV/0!</v>
      </c>
    </row>
    <row r="10" spans="1:18" x14ac:dyDescent="0.4">
      <c r="A10" s="13" t="s">
        <v>1</v>
      </c>
      <c r="B10" s="14">
        <v>0.75</v>
      </c>
      <c r="C10" s="14">
        <v>0.5</v>
      </c>
      <c r="D10" s="14">
        <v>1</v>
      </c>
      <c r="E10" s="14">
        <v>1</v>
      </c>
      <c r="F10" s="14">
        <v>1</v>
      </c>
      <c r="G10" s="14">
        <v>1</v>
      </c>
      <c r="H10" s="15">
        <v>0</v>
      </c>
      <c r="J10" s="13" t="s">
        <v>1</v>
      </c>
      <c r="K10" s="14">
        <v>0.31815841866666666</v>
      </c>
      <c r="L10" s="14">
        <v>0.26604718849999998</v>
      </c>
      <c r="M10" s="14">
        <v>4.1763781264000004</v>
      </c>
      <c r="N10" s="14">
        <v>1.3304444977500001</v>
      </c>
      <c r="O10" s="14">
        <v>1.4878863105</v>
      </c>
      <c r="P10" s="14">
        <v>3.1950874415000001</v>
      </c>
      <c r="Q10" s="14">
        <v>0</v>
      </c>
      <c r="R10" s="15" t="e">
        <f t="shared" si="0"/>
        <v>#DIV/0!</v>
      </c>
    </row>
    <row r="11" spans="1:18" x14ac:dyDescent="0.4">
      <c r="A11" s="13" t="s">
        <v>146</v>
      </c>
      <c r="B11" s="14">
        <v>0.75</v>
      </c>
      <c r="C11" s="14">
        <v>0.25</v>
      </c>
      <c r="D11" s="14">
        <v>0</v>
      </c>
      <c r="E11" s="14">
        <v>0.25</v>
      </c>
      <c r="F11" s="14">
        <v>0.25</v>
      </c>
      <c r="G11" s="14">
        <v>0</v>
      </c>
      <c r="H11" s="15">
        <v>0</v>
      </c>
      <c r="J11" s="13" t="s">
        <v>146</v>
      </c>
      <c r="K11" s="14">
        <v>0.29321464466666669</v>
      </c>
      <c r="L11" s="14">
        <v>0.117374828</v>
      </c>
      <c r="M11" s="14">
        <v>0</v>
      </c>
      <c r="N11" s="14">
        <v>0.231966054</v>
      </c>
      <c r="O11" s="14">
        <v>0.34072688400000001</v>
      </c>
      <c r="P11" s="14">
        <v>0</v>
      </c>
      <c r="Q11" s="14">
        <v>0</v>
      </c>
      <c r="R11" s="15" t="e">
        <f t="shared" si="0"/>
        <v>#DIV/0!</v>
      </c>
    </row>
    <row r="12" spans="1:18" x14ac:dyDescent="0.4">
      <c r="A12" s="13" t="s">
        <v>147</v>
      </c>
      <c r="B12" s="14">
        <v>0.75</v>
      </c>
      <c r="C12" s="14">
        <v>0</v>
      </c>
      <c r="D12" s="14">
        <v>0</v>
      </c>
      <c r="E12" s="14">
        <v>0</v>
      </c>
      <c r="F12" s="14">
        <v>0</v>
      </c>
      <c r="G12" s="14">
        <v>0.25</v>
      </c>
      <c r="H12" s="15">
        <v>0</v>
      </c>
      <c r="J12" s="13" t="s">
        <v>147</v>
      </c>
      <c r="K12" s="14">
        <v>0.28053787600000002</v>
      </c>
      <c r="L12" s="14">
        <v>0</v>
      </c>
      <c r="M12" s="14">
        <v>0</v>
      </c>
      <c r="N12" s="14">
        <v>0</v>
      </c>
      <c r="O12" s="14">
        <v>0</v>
      </c>
      <c r="P12" s="14">
        <v>4.5520890349999998</v>
      </c>
      <c r="Q12" s="14">
        <v>0</v>
      </c>
      <c r="R12" s="15" t="e">
        <f t="shared" si="0"/>
        <v>#DIV/0!</v>
      </c>
    </row>
    <row r="13" spans="1:18" x14ac:dyDescent="0.4">
      <c r="A13" s="13" t="s">
        <v>148</v>
      </c>
      <c r="B13" s="14">
        <v>0.75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5">
        <v>0</v>
      </c>
      <c r="J13" s="13" t="s">
        <v>148</v>
      </c>
      <c r="K13" s="14">
        <v>0.24107843133333334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5" t="e">
        <f t="shared" si="0"/>
        <v>#DIV/0!</v>
      </c>
    </row>
    <row r="14" spans="1:18" x14ac:dyDescent="0.4">
      <c r="A14" s="13" t="s">
        <v>149</v>
      </c>
      <c r="B14" s="14">
        <v>0.75</v>
      </c>
      <c r="C14" s="14">
        <v>0</v>
      </c>
      <c r="D14" s="14">
        <v>0</v>
      </c>
      <c r="E14" s="14">
        <v>0</v>
      </c>
      <c r="F14" s="14">
        <v>0.25</v>
      </c>
      <c r="G14" s="14">
        <v>0</v>
      </c>
      <c r="H14" s="15">
        <v>0</v>
      </c>
      <c r="J14" s="13" t="s">
        <v>149</v>
      </c>
      <c r="K14" s="14">
        <v>0.23647559733333331</v>
      </c>
      <c r="L14" s="14">
        <v>0</v>
      </c>
      <c r="M14" s="14">
        <v>0</v>
      </c>
      <c r="N14" s="14">
        <v>0</v>
      </c>
      <c r="O14" s="14">
        <v>0.11972930800000001</v>
      </c>
      <c r="P14" s="14">
        <v>0</v>
      </c>
      <c r="Q14" s="14">
        <v>0</v>
      </c>
      <c r="R14" s="15" t="e">
        <f t="shared" si="0"/>
        <v>#DIV/0!</v>
      </c>
    </row>
    <row r="15" spans="1:18" x14ac:dyDescent="0.4">
      <c r="A15" s="13" t="s">
        <v>150</v>
      </c>
      <c r="B15" s="14">
        <v>0.75</v>
      </c>
      <c r="C15" s="14">
        <v>0.5</v>
      </c>
      <c r="D15" s="14">
        <v>0.6</v>
      </c>
      <c r="E15" s="14">
        <v>0</v>
      </c>
      <c r="F15" s="14">
        <v>0.75</v>
      </c>
      <c r="G15" s="14">
        <v>0.25</v>
      </c>
      <c r="H15" s="15">
        <v>0</v>
      </c>
      <c r="J15" s="13" t="s">
        <v>150</v>
      </c>
      <c r="K15" s="14">
        <v>0.20809076733333334</v>
      </c>
      <c r="L15" s="14">
        <v>0.1646360925</v>
      </c>
      <c r="M15" s="14">
        <v>0.13866953666666668</v>
      </c>
      <c r="N15" s="14">
        <v>0</v>
      </c>
      <c r="O15" s="14">
        <v>1.136282765</v>
      </c>
      <c r="P15" s="14">
        <v>0.16204829000000001</v>
      </c>
      <c r="Q15" s="14">
        <v>0</v>
      </c>
      <c r="R15" s="15" t="e">
        <f t="shared" si="0"/>
        <v>#DIV/0!</v>
      </c>
    </row>
    <row r="16" spans="1:18" s="19" customFormat="1" x14ac:dyDescent="0.4">
      <c r="A16" s="16" t="s">
        <v>151</v>
      </c>
      <c r="B16" s="17">
        <v>0.75</v>
      </c>
      <c r="C16" s="17">
        <v>0.5</v>
      </c>
      <c r="D16" s="17">
        <v>0</v>
      </c>
      <c r="E16" s="17">
        <v>0</v>
      </c>
      <c r="F16" s="17">
        <v>0</v>
      </c>
      <c r="G16" s="17">
        <v>0</v>
      </c>
      <c r="H16" s="18">
        <v>0</v>
      </c>
      <c r="J16" s="16" t="s">
        <v>151</v>
      </c>
      <c r="K16" s="17">
        <v>0.20675847166666667</v>
      </c>
      <c r="L16" s="17">
        <v>0.21418737599999998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8" t="e">
        <f t="shared" si="0"/>
        <v>#DIV/0!</v>
      </c>
    </row>
    <row r="17" spans="1:18" s="19" customFormat="1" x14ac:dyDescent="0.4">
      <c r="A17" s="16" t="s">
        <v>152</v>
      </c>
      <c r="B17" s="17">
        <v>0.75</v>
      </c>
      <c r="C17" s="17">
        <v>0.25</v>
      </c>
      <c r="D17" s="17">
        <v>0</v>
      </c>
      <c r="E17" s="17">
        <v>0</v>
      </c>
      <c r="F17" s="17">
        <v>0</v>
      </c>
      <c r="G17" s="17">
        <v>0</v>
      </c>
      <c r="H17" s="18">
        <v>0</v>
      </c>
      <c r="J17" s="16" t="s">
        <v>152</v>
      </c>
      <c r="K17" s="17">
        <v>0.17061915699999999</v>
      </c>
      <c r="L17" s="17">
        <v>0.50010137200000004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8" t="e">
        <f t="shared" si="0"/>
        <v>#DIV/0!</v>
      </c>
    </row>
    <row r="18" spans="1:18" s="19" customFormat="1" x14ac:dyDescent="0.4">
      <c r="A18" s="16" t="s">
        <v>129</v>
      </c>
      <c r="B18" s="17">
        <v>1</v>
      </c>
      <c r="C18" s="17">
        <v>1</v>
      </c>
      <c r="D18" s="17">
        <v>0.2</v>
      </c>
      <c r="E18" s="17">
        <v>0</v>
      </c>
      <c r="F18" s="17">
        <v>1</v>
      </c>
      <c r="G18" s="17">
        <v>0.75</v>
      </c>
      <c r="H18" s="18">
        <v>0.22222222222222221</v>
      </c>
      <c r="J18" s="16" t="s">
        <v>129</v>
      </c>
      <c r="K18" s="17">
        <v>12.135930101500001</v>
      </c>
      <c r="L18" s="17">
        <v>2.54773093825</v>
      </c>
      <c r="M18" s="17">
        <v>0.46983807399999999</v>
      </c>
      <c r="N18" s="17">
        <v>0</v>
      </c>
      <c r="O18" s="17">
        <v>0.58840304649999997</v>
      </c>
      <c r="P18" s="17">
        <v>0.433752052</v>
      </c>
      <c r="Q18" s="17">
        <v>0.46116442199999996</v>
      </c>
      <c r="R18" s="18">
        <f t="shared" si="0"/>
        <v>26.315842078337955</v>
      </c>
    </row>
    <row r="19" spans="1:18" s="19" customFormat="1" x14ac:dyDescent="0.4">
      <c r="A19" s="16" t="s">
        <v>136</v>
      </c>
      <c r="B19" s="17">
        <v>1</v>
      </c>
      <c r="C19" s="17">
        <v>1</v>
      </c>
      <c r="D19" s="17">
        <v>0</v>
      </c>
      <c r="E19" s="17">
        <v>0</v>
      </c>
      <c r="F19" s="17">
        <v>0.25</v>
      </c>
      <c r="G19" s="17">
        <v>0.5</v>
      </c>
      <c r="H19" s="18">
        <v>0.44444444444444442</v>
      </c>
      <c r="J19" s="16" t="s">
        <v>136</v>
      </c>
      <c r="K19" s="17">
        <v>4.3928619675</v>
      </c>
      <c r="L19" s="17">
        <v>1.39273852875</v>
      </c>
      <c r="M19" s="17">
        <v>0</v>
      </c>
      <c r="N19" s="17">
        <v>0</v>
      </c>
      <c r="O19" s="17">
        <v>0.37804661099999998</v>
      </c>
      <c r="P19" s="17">
        <v>0.31033867050000002</v>
      </c>
      <c r="Q19" s="17">
        <v>0.21209520800000001</v>
      </c>
      <c r="R19" s="18">
        <f t="shared" si="0"/>
        <v>20.711745488846688</v>
      </c>
    </row>
    <row r="20" spans="1:18" s="19" customFormat="1" x14ac:dyDescent="0.4">
      <c r="A20" s="16" t="s">
        <v>115</v>
      </c>
      <c r="B20" s="17">
        <v>1</v>
      </c>
      <c r="C20" s="17">
        <v>1</v>
      </c>
      <c r="D20" s="17">
        <v>0.4</v>
      </c>
      <c r="E20" s="17">
        <v>0.25</v>
      </c>
      <c r="F20" s="17">
        <v>1</v>
      </c>
      <c r="G20" s="17">
        <v>1</v>
      </c>
      <c r="H20" s="18">
        <v>0.1111111111111111</v>
      </c>
      <c r="J20" s="16" t="s">
        <v>115</v>
      </c>
      <c r="K20" s="17">
        <v>2.3909149382499999</v>
      </c>
      <c r="L20" s="17">
        <v>0.60339994925000007</v>
      </c>
      <c r="M20" s="17">
        <v>0.36132790949999999</v>
      </c>
      <c r="N20" s="17">
        <v>0.211549881</v>
      </c>
      <c r="O20" s="17">
        <v>1.2981251845000001</v>
      </c>
      <c r="P20" s="17">
        <v>0.64991199425000001</v>
      </c>
      <c r="Q20" s="17">
        <v>0.172427306</v>
      </c>
      <c r="R20" s="18">
        <f t="shared" si="0"/>
        <v>13.866219879640177</v>
      </c>
    </row>
    <row r="21" spans="1:18" s="19" customFormat="1" x14ac:dyDescent="0.4">
      <c r="A21" s="16" t="s">
        <v>49</v>
      </c>
      <c r="B21" s="17">
        <v>1</v>
      </c>
      <c r="C21" s="17">
        <v>1</v>
      </c>
      <c r="D21" s="17">
        <v>0.8</v>
      </c>
      <c r="E21" s="17">
        <v>0.25</v>
      </c>
      <c r="F21" s="17">
        <v>1</v>
      </c>
      <c r="G21" s="17">
        <v>0.75</v>
      </c>
      <c r="H21" s="18">
        <v>0.55555555555555558</v>
      </c>
      <c r="J21" s="16" t="s">
        <v>49</v>
      </c>
      <c r="K21" s="17">
        <v>1.6021953499999999</v>
      </c>
      <c r="L21" s="17">
        <v>1.1860779617499999</v>
      </c>
      <c r="M21" s="17">
        <v>0.21813874350000001</v>
      </c>
      <c r="N21" s="17">
        <v>0.12779907800000001</v>
      </c>
      <c r="O21" s="17">
        <v>0.22542070925000002</v>
      </c>
      <c r="P21" s="17">
        <v>0.24279526033333335</v>
      </c>
      <c r="Q21" s="17">
        <v>0.18026192360000001</v>
      </c>
      <c r="R21" s="18">
        <f t="shared" si="0"/>
        <v>8.8881518514983817</v>
      </c>
    </row>
    <row r="22" spans="1:18" s="19" customFormat="1" x14ac:dyDescent="0.4">
      <c r="A22" s="16" t="s">
        <v>82</v>
      </c>
      <c r="B22" s="17">
        <v>0.75</v>
      </c>
      <c r="C22" s="17">
        <v>0.75</v>
      </c>
      <c r="D22" s="17">
        <v>1</v>
      </c>
      <c r="E22" s="17">
        <v>1</v>
      </c>
      <c r="F22" s="17">
        <v>1</v>
      </c>
      <c r="G22" s="17">
        <v>1</v>
      </c>
      <c r="H22" s="18">
        <v>0.44444444444444442</v>
      </c>
      <c r="J22" s="16" t="s">
        <v>82</v>
      </c>
      <c r="K22" s="17">
        <v>1.7066916670000001</v>
      </c>
      <c r="L22" s="17">
        <v>0.361377226</v>
      </c>
      <c r="M22" s="17">
        <v>5.3959726307999993</v>
      </c>
      <c r="N22" s="17">
        <v>0.47446968249999999</v>
      </c>
      <c r="O22" s="17">
        <v>3.4185616570000001</v>
      </c>
      <c r="P22" s="17">
        <v>2.2106011352500001</v>
      </c>
      <c r="Q22" s="17">
        <v>0.31102867200000001</v>
      </c>
      <c r="R22" s="18">
        <f t="shared" si="0"/>
        <v>5.487248670759203</v>
      </c>
    </row>
    <row r="23" spans="1:18" s="19" customFormat="1" x14ac:dyDescent="0.4">
      <c r="A23" s="16" t="s">
        <v>91</v>
      </c>
      <c r="B23" s="17">
        <v>1</v>
      </c>
      <c r="C23" s="17">
        <v>0</v>
      </c>
      <c r="D23" s="17">
        <v>0.2</v>
      </c>
      <c r="E23" s="17">
        <v>0.25</v>
      </c>
      <c r="F23" s="17">
        <v>0.75</v>
      </c>
      <c r="G23" s="17">
        <v>1</v>
      </c>
      <c r="H23" s="18">
        <v>0.1111111111111111</v>
      </c>
      <c r="J23" s="16" t="s">
        <v>91</v>
      </c>
      <c r="K23" s="17">
        <v>0.64301371124999995</v>
      </c>
      <c r="L23" s="17">
        <v>0</v>
      </c>
      <c r="M23" s="17">
        <v>0.120656371</v>
      </c>
      <c r="N23" s="17">
        <v>0.223479491</v>
      </c>
      <c r="O23" s="17">
        <v>0.34034463633333334</v>
      </c>
      <c r="P23" s="17">
        <v>0.23368573249999999</v>
      </c>
      <c r="Q23" s="17">
        <v>0.12232839399999999</v>
      </c>
      <c r="R23" s="18">
        <f t="shared" si="0"/>
        <v>5.2564551059993478</v>
      </c>
    </row>
    <row r="24" spans="1:18" s="19" customFormat="1" x14ac:dyDescent="0.4">
      <c r="A24" s="16" t="s">
        <v>153</v>
      </c>
      <c r="B24" s="17">
        <v>0.75</v>
      </c>
      <c r="C24" s="17">
        <v>1</v>
      </c>
      <c r="D24" s="17">
        <v>0</v>
      </c>
      <c r="E24" s="17">
        <v>0</v>
      </c>
      <c r="F24" s="17">
        <v>0</v>
      </c>
      <c r="G24" s="17">
        <v>0.5</v>
      </c>
      <c r="H24" s="18">
        <v>0.44444444444444442</v>
      </c>
      <c r="J24" s="16" t="s">
        <v>153</v>
      </c>
      <c r="K24" s="17">
        <v>1.1329963783333332</v>
      </c>
      <c r="L24" s="17">
        <v>0.53811923274999995</v>
      </c>
      <c r="M24" s="17">
        <v>0</v>
      </c>
      <c r="N24" s="17">
        <v>0</v>
      </c>
      <c r="O24" s="17">
        <v>0</v>
      </c>
      <c r="P24" s="17">
        <v>2.1705382655000003</v>
      </c>
      <c r="Q24" s="17">
        <v>0.23905521800000001</v>
      </c>
      <c r="R24" s="18">
        <f t="shared" si="0"/>
        <v>4.7394756232986017</v>
      </c>
    </row>
    <row r="25" spans="1:18" s="19" customFormat="1" x14ac:dyDescent="0.4">
      <c r="A25" s="16" t="s">
        <v>6</v>
      </c>
      <c r="B25" s="17">
        <v>0.75</v>
      </c>
      <c r="C25" s="17">
        <v>0.5</v>
      </c>
      <c r="D25" s="17">
        <v>0</v>
      </c>
      <c r="E25" s="17">
        <v>1</v>
      </c>
      <c r="F25" s="17">
        <v>0</v>
      </c>
      <c r="G25" s="17">
        <v>0</v>
      </c>
      <c r="H25" s="18">
        <v>0.22222222222222221</v>
      </c>
      <c r="J25" s="16" t="s">
        <v>6</v>
      </c>
      <c r="K25" s="17">
        <v>0.866348436</v>
      </c>
      <c r="L25" s="17">
        <v>0.33400861900000001</v>
      </c>
      <c r="M25" s="17">
        <v>0</v>
      </c>
      <c r="N25" s="17">
        <v>4.9841938887500001</v>
      </c>
      <c r="O25" s="17">
        <v>0</v>
      </c>
      <c r="P25" s="17">
        <v>0</v>
      </c>
      <c r="Q25" s="17">
        <v>0.18676545999999999</v>
      </c>
      <c r="R25" s="18">
        <f t="shared" si="0"/>
        <v>4.6386973051655271</v>
      </c>
    </row>
    <row r="26" spans="1:18" x14ac:dyDescent="0.4">
      <c r="A26" s="13" t="s">
        <v>154</v>
      </c>
      <c r="B26" s="14">
        <v>0.75</v>
      </c>
      <c r="C26" s="14">
        <v>0.75</v>
      </c>
      <c r="D26" s="14">
        <v>0.4</v>
      </c>
      <c r="E26" s="14">
        <v>0.25</v>
      </c>
      <c r="F26" s="14">
        <v>0</v>
      </c>
      <c r="G26" s="14">
        <v>0.75</v>
      </c>
      <c r="H26" s="15">
        <v>0.22222222222222221</v>
      </c>
      <c r="J26" s="13" t="s">
        <v>154</v>
      </c>
      <c r="K26" s="14">
        <v>1.0481600003333333</v>
      </c>
      <c r="L26" s="14">
        <v>0.41208756299999999</v>
      </c>
      <c r="M26" s="14">
        <v>0.21893660200000001</v>
      </c>
      <c r="N26" s="14">
        <v>0.120481928</v>
      </c>
      <c r="O26" s="14">
        <v>0</v>
      </c>
      <c r="P26" s="14">
        <v>0.98111491200000001</v>
      </c>
      <c r="Q26" s="14">
        <v>0.22701420950000001</v>
      </c>
      <c r="R26" s="15">
        <f t="shared" si="0"/>
        <v>4.6171559156667383</v>
      </c>
    </row>
    <row r="27" spans="1:18" x14ac:dyDescent="0.4">
      <c r="A27" s="13" t="s">
        <v>125</v>
      </c>
      <c r="B27" s="14">
        <v>1</v>
      </c>
      <c r="C27" s="14">
        <v>1</v>
      </c>
      <c r="D27" s="14">
        <v>0.8</v>
      </c>
      <c r="E27" s="14">
        <v>0.25</v>
      </c>
      <c r="F27" s="14">
        <v>1</v>
      </c>
      <c r="G27" s="14">
        <v>0.75</v>
      </c>
      <c r="H27" s="15">
        <v>0.33333333333333331</v>
      </c>
      <c r="J27" s="13" t="s">
        <v>125</v>
      </c>
      <c r="K27" s="14">
        <v>1.3967456677499999</v>
      </c>
      <c r="L27" s="14">
        <v>11.088517081000001</v>
      </c>
      <c r="M27" s="14">
        <v>0.34100242274999998</v>
      </c>
      <c r="N27" s="14">
        <v>0.15199822099999999</v>
      </c>
      <c r="O27" s="14">
        <v>0.86338046950000003</v>
      </c>
      <c r="P27" s="14">
        <v>0.47514198433333332</v>
      </c>
      <c r="Q27" s="14">
        <v>0.30309536233333334</v>
      </c>
      <c r="R27" s="15">
        <f t="shared" si="0"/>
        <v>4.6082713275365439</v>
      </c>
    </row>
    <row r="28" spans="1:18" x14ac:dyDescent="0.4">
      <c r="A28" s="13" t="s">
        <v>12</v>
      </c>
      <c r="B28" s="14">
        <v>1</v>
      </c>
      <c r="C28" s="14">
        <v>1</v>
      </c>
      <c r="D28" s="14">
        <v>1</v>
      </c>
      <c r="E28" s="14">
        <v>0.75</v>
      </c>
      <c r="F28" s="14">
        <v>1</v>
      </c>
      <c r="G28" s="14">
        <v>1</v>
      </c>
      <c r="H28" s="15">
        <v>0.33333333333333331</v>
      </c>
      <c r="J28" s="13" t="s">
        <v>12</v>
      </c>
      <c r="K28" s="14">
        <v>2.2276475705000003</v>
      </c>
      <c r="L28" s="14">
        <v>2.6115860842499998</v>
      </c>
      <c r="M28" s="14">
        <v>4.4533691598000003</v>
      </c>
      <c r="N28" s="14">
        <v>0.54299103133333337</v>
      </c>
      <c r="O28" s="14">
        <v>7.7967272772499996</v>
      </c>
      <c r="P28" s="14">
        <v>7.6165545882500005</v>
      </c>
      <c r="Q28" s="14">
        <v>0.51382882833333332</v>
      </c>
      <c r="R28" s="15">
        <f t="shared" si="0"/>
        <v>4.3353884555789675</v>
      </c>
    </row>
    <row r="29" spans="1:18" x14ac:dyDescent="0.4">
      <c r="A29" s="13" t="s">
        <v>155</v>
      </c>
      <c r="B29" s="14">
        <v>1</v>
      </c>
      <c r="C29" s="14">
        <v>0.5</v>
      </c>
      <c r="D29" s="14">
        <v>0.2</v>
      </c>
      <c r="E29" s="14">
        <v>0</v>
      </c>
      <c r="F29" s="14">
        <v>0.25</v>
      </c>
      <c r="G29" s="14">
        <v>0.5</v>
      </c>
      <c r="H29" s="15">
        <v>0.1111111111111111</v>
      </c>
      <c r="J29" s="13" t="s">
        <v>155</v>
      </c>
      <c r="K29" s="14">
        <v>0.75793020675</v>
      </c>
      <c r="L29" s="14">
        <v>1.7145761099999999</v>
      </c>
      <c r="M29" s="14">
        <v>0.116786315</v>
      </c>
      <c r="N29" s="14">
        <v>0</v>
      </c>
      <c r="O29" s="14">
        <v>0.188142216</v>
      </c>
      <c r="P29" s="14">
        <v>0.34601187900000002</v>
      </c>
      <c r="Q29" s="14">
        <v>0.180250784</v>
      </c>
      <c r="R29" s="15">
        <f t="shared" si="0"/>
        <v>4.2048649660797039</v>
      </c>
    </row>
    <row r="30" spans="1:18" x14ac:dyDescent="0.4">
      <c r="A30" s="13" t="s">
        <v>156</v>
      </c>
      <c r="B30" s="14">
        <v>1</v>
      </c>
      <c r="C30" s="14">
        <v>0.5</v>
      </c>
      <c r="D30" s="14">
        <v>0</v>
      </c>
      <c r="E30" s="14">
        <v>0.25</v>
      </c>
      <c r="F30" s="14">
        <v>0.75</v>
      </c>
      <c r="G30" s="14">
        <v>0.5</v>
      </c>
      <c r="H30" s="15">
        <v>0.33333333333333331</v>
      </c>
      <c r="J30" s="13" t="s">
        <v>156</v>
      </c>
      <c r="K30" s="14">
        <v>0.75612431200000008</v>
      </c>
      <c r="L30" s="14">
        <v>3.5546747209999996</v>
      </c>
      <c r="M30" s="14">
        <v>0</v>
      </c>
      <c r="N30" s="14">
        <v>0.29310882399999999</v>
      </c>
      <c r="O30" s="14">
        <v>0.18653046333333334</v>
      </c>
      <c r="P30" s="14">
        <v>0.31676710650000001</v>
      </c>
      <c r="Q30" s="14">
        <v>0.18977249866666668</v>
      </c>
      <c r="R30" s="15">
        <f t="shared" si="0"/>
        <v>3.9843724317933136</v>
      </c>
    </row>
    <row r="31" spans="1:18" x14ac:dyDescent="0.4">
      <c r="A31" s="13" t="s">
        <v>133</v>
      </c>
      <c r="B31" s="14">
        <v>1</v>
      </c>
      <c r="C31" s="14">
        <v>0.25</v>
      </c>
      <c r="D31" s="14">
        <v>0.4</v>
      </c>
      <c r="E31" s="14">
        <v>0</v>
      </c>
      <c r="F31" s="14">
        <v>0.25</v>
      </c>
      <c r="G31" s="14">
        <v>0.25</v>
      </c>
      <c r="H31" s="15">
        <v>0.1111111111111111</v>
      </c>
      <c r="J31" s="13" t="s">
        <v>133</v>
      </c>
      <c r="K31" s="14">
        <v>0.86989420350000002</v>
      </c>
      <c r="L31" s="14">
        <v>0.13515339900000001</v>
      </c>
      <c r="M31" s="14">
        <v>0.21851031300000001</v>
      </c>
      <c r="N31" s="14">
        <v>0</v>
      </c>
      <c r="O31" s="14">
        <v>0.207108498</v>
      </c>
      <c r="P31" s="14">
        <v>0.15924291400000001</v>
      </c>
      <c r="Q31" s="14">
        <v>0.21941085900000001</v>
      </c>
      <c r="R31" s="15">
        <f t="shared" si="0"/>
        <v>3.9646816363815427</v>
      </c>
    </row>
    <row r="32" spans="1:18" x14ac:dyDescent="0.4">
      <c r="A32" s="13" t="s">
        <v>98</v>
      </c>
      <c r="B32" s="14">
        <v>1</v>
      </c>
      <c r="C32" s="14">
        <v>1</v>
      </c>
      <c r="D32" s="14">
        <v>1</v>
      </c>
      <c r="E32" s="14">
        <v>0.5</v>
      </c>
      <c r="F32" s="14">
        <v>1</v>
      </c>
      <c r="G32" s="14">
        <v>1</v>
      </c>
      <c r="H32" s="15">
        <v>0.44444444444444442</v>
      </c>
      <c r="J32" s="13" t="s">
        <v>98</v>
      </c>
      <c r="K32" s="14">
        <v>0.64069451750000006</v>
      </c>
      <c r="L32" s="14">
        <v>1.83876193275</v>
      </c>
      <c r="M32" s="14">
        <v>1.6043078518</v>
      </c>
      <c r="N32" s="14">
        <v>0.16778367999999999</v>
      </c>
      <c r="O32" s="14">
        <v>11.493234147500001</v>
      </c>
      <c r="P32" s="14">
        <v>5.44453142425</v>
      </c>
      <c r="Q32" s="14">
        <v>0.16712614100000001</v>
      </c>
      <c r="R32" s="15">
        <f t="shared" si="0"/>
        <v>3.8335984644077916</v>
      </c>
    </row>
    <row r="33" spans="1:18" x14ac:dyDescent="0.4">
      <c r="A33" s="13" t="s">
        <v>93</v>
      </c>
      <c r="B33" s="14">
        <v>1</v>
      </c>
      <c r="C33" s="14">
        <v>1</v>
      </c>
      <c r="D33" s="14">
        <v>0.6</v>
      </c>
      <c r="E33" s="14">
        <v>0.25</v>
      </c>
      <c r="F33" s="14">
        <v>0.25</v>
      </c>
      <c r="G33" s="14">
        <v>0.75</v>
      </c>
      <c r="H33" s="15">
        <v>0.1111111111111111</v>
      </c>
      <c r="J33" s="13" t="s">
        <v>93</v>
      </c>
      <c r="K33" s="14">
        <v>0.56405541699999995</v>
      </c>
      <c r="L33" s="14">
        <v>1.2257827324999999</v>
      </c>
      <c r="M33" s="14">
        <v>0.37525010133333331</v>
      </c>
      <c r="N33" s="14">
        <v>0.25561235799999998</v>
      </c>
      <c r="O33" s="14">
        <v>0.85874179900000003</v>
      </c>
      <c r="P33" s="14">
        <v>0.51689561333333334</v>
      </c>
      <c r="Q33" s="14">
        <v>0.14891449200000001</v>
      </c>
      <c r="R33" s="15">
        <f t="shared" si="0"/>
        <v>3.7877805539570986</v>
      </c>
    </row>
    <row r="34" spans="1:18" x14ac:dyDescent="0.4">
      <c r="A34" s="13" t="s">
        <v>2</v>
      </c>
      <c r="B34" s="14">
        <v>1</v>
      </c>
      <c r="C34" s="14">
        <v>1</v>
      </c>
      <c r="D34" s="14">
        <v>1</v>
      </c>
      <c r="E34" s="14">
        <v>1</v>
      </c>
      <c r="F34" s="14">
        <v>1</v>
      </c>
      <c r="G34" s="14">
        <v>1</v>
      </c>
      <c r="H34" s="15">
        <v>0.1111111111111111</v>
      </c>
      <c r="J34" s="13" t="s">
        <v>2</v>
      </c>
      <c r="K34" s="14">
        <v>0.80528342899999994</v>
      </c>
      <c r="L34" s="14">
        <v>0.52339171550000008</v>
      </c>
      <c r="M34" s="14">
        <v>3.3671133760000003</v>
      </c>
      <c r="N34" s="14">
        <v>0.69671241650000004</v>
      </c>
      <c r="O34" s="14">
        <v>3.7942586220000001</v>
      </c>
      <c r="P34" s="14">
        <v>3.8393942832499999</v>
      </c>
      <c r="Q34" s="14">
        <v>0.21944433599999999</v>
      </c>
      <c r="R34" s="15">
        <f t="shared" si="0"/>
        <v>3.6696478190259603</v>
      </c>
    </row>
    <row r="35" spans="1:18" x14ac:dyDescent="0.4">
      <c r="A35" s="13" t="s">
        <v>67</v>
      </c>
      <c r="B35" s="14">
        <v>1</v>
      </c>
      <c r="C35" s="14">
        <v>1</v>
      </c>
      <c r="D35" s="14">
        <v>1</v>
      </c>
      <c r="E35" s="14">
        <v>0.75</v>
      </c>
      <c r="F35" s="14">
        <v>1</v>
      </c>
      <c r="G35" s="14">
        <v>1</v>
      </c>
      <c r="H35" s="15">
        <v>0.22222222222222221</v>
      </c>
      <c r="J35" s="13" t="s">
        <v>67</v>
      </c>
      <c r="K35" s="14">
        <v>1.1388406982500001</v>
      </c>
      <c r="L35" s="14">
        <v>0.40781192524999998</v>
      </c>
      <c r="M35" s="14">
        <v>1.858899581</v>
      </c>
      <c r="N35" s="14">
        <v>0.32783271566666666</v>
      </c>
      <c r="O35" s="14">
        <v>2.6888659545000002</v>
      </c>
      <c r="P35" s="14">
        <v>2.0103125312499999</v>
      </c>
      <c r="Q35" s="14">
        <v>0.31196934649999997</v>
      </c>
      <c r="R35" s="15">
        <f t="shared" si="0"/>
        <v>3.6504890978126925</v>
      </c>
    </row>
    <row r="36" spans="1:18" x14ac:dyDescent="0.4">
      <c r="A36" s="13" t="s">
        <v>90</v>
      </c>
      <c r="B36" s="14">
        <v>1</v>
      </c>
      <c r="C36" s="14">
        <v>1</v>
      </c>
      <c r="D36" s="14">
        <v>1</v>
      </c>
      <c r="E36" s="14">
        <v>0.25</v>
      </c>
      <c r="F36" s="14">
        <v>1</v>
      </c>
      <c r="G36" s="14">
        <v>1</v>
      </c>
      <c r="H36" s="15">
        <v>0.44444444444444442</v>
      </c>
      <c r="J36" s="13" t="s">
        <v>90</v>
      </c>
      <c r="K36" s="14">
        <v>1.2076328682499999</v>
      </c>
      <c r="L36" s="14">
        <v>2.2270491385</v>
      </c>
      <c r="M36" s="14">
        <v>1.2211697542</v>
      </c>
      <c r="N36" s="14">
        <v>0.40377727099999999</v>
      </c>
      <c r="O36" s="14">
        <v>9.5765928010000003</v>
      </c>
      <c r="P36" s="14">
        <v>1.3639847322500001</v>
      </c>
      <c r="Q36" s="14">
        <v>0.34245329125000001</v>
      </c>
      <c r="R36" s="15">
        <f t="shared" si="0"/>
        <v>3.526416299992269</v>
      </c>
    </row>
    <row r="37" spans="1:18" x14ac:dyDescent="0.4">
      <c r="A37" s="13" t="s">
        <v>134</v>
      </c>
      <c r="B37" s="14">
        <v>1</v>
      </c>
      <c r="C37" s="14">
        <v>1</v>
      </c>
      <c r="D37" s="14">
        <v>1</v>
      </c>
      <c r="E37" s="14">
        <v>0.25</v>
      </c>
      <c r="F37" s="14">
        <v>1</v>
      </c>
      <c r="G37" s="14">
        <v>0.75</v>
      </c>
      <c r="H37" s="15">
        <v>0.1111111111111111</v>
      </c>
      <c r="J37" s="13" t="s">
        <v>134</v>
      </c>
      <c r="K37" s="14">
        <v>1.4928364009999999</v>
      </c>
      <c r="L37" s="14">
        <v>5.3386403035000001</v>
      </c>
      <c r="M37" s="14">
        <v>1.4771094732000001</v>
      </c>
      <c r="N37" s="14">
        <v>0.26711837900000002</v>
      </c>
      <c r="O37" s="14">
        <v>0.94341310425000002</v>
      </c>
      <c r="P37" s="14">
        <v>4.4703807146666668</v>
      </c>
      <c r="Q37" s="14">
        <v>0.488087359</v>
      </c>
      <c r="R37" s="15">
        <f t="shared" ref="R37:R68" si="1">K37/Q37</f>
        <v>3.0585434625033998</v>
      </c>
    </row>
    <row r="38" spans="1:18" x14ac:dyDescent="0.4">
      <c r="A38" s="13" t="s">
        <v>157</v>
      </c>
      <c r="B38" s="14">
        <v>1</v>
      </c>
      <c r="C38" s="14">
        <v>1</v>
      </c>
      <c r="D38" s="14">
        <v>0.2</v>
      </c>
      <c r="E38" s="14">
        <v>0</v>
      </c>
      <c r="F38" s="14">
        <v>0</v>
      </c>
      <c r="G38" s="14">
        <v>0.75</v>
      </c>
      <c r="H38" s="15">
        <v>0.22222222222222221</v>
      </c>
      <c r="J38" s="13" t="s">
        <v>157</v>
      </c>
      <c r="K38" s="14">
        <v>0.91154758199999997</v>
      </c>
      <c r="L38" s="14">
        <v>0.40841193575000001</v>
      </c>
      <c r="M38" s="14">
        <v>0.123567259</v>
      </c>
      <c r="N38" s="14">
        <v>0</v>
      </c>
      <c r="O38" s="14">
        <v>0</v>
      </c>
      <c r="P38" s="14">
        <v>0.64495145266666665</v>
      </c>
      <c r="Q38" s="14">
        <v>0.30117633450000003</v>
      </c>
      <c r="R38" s="15">
        <f t="shared" si="1"/>
        <v>3.0266241984560707</v>
      </c>
    </row>
    <row r="39" spans="1:18" x14ac:dyDescent="0.4">
      <c r="A39" s="13" t="s">
        <v>158</v>
      </c>
      <c r="B39" s="14">
        <v>1</v>
      </c>
      <c r="C39" s="14">
        <v>1</v>
      </c>
      <c r="D39" s="14">
        <v>0</v>
      </c>
      <c r="E39" s="14">
        <v>0</v>
      </c>
      <c r="F39" s="14">
        <v>0</v>
      </c>
      <c r="G39" s="14">
        <v>0.75</v>
      </c>
      <c r="H39" s="15">
        <v>0.33333333333333331</v>
      </c>
      <c r="J39" s="13" t="s">
        <v>158</v>
      </c>
      <c r="K39" s="14">
        <v>0.77530832699999996</v>
      </c>
      <c r="L39" s="14">
        <v>0.73305030500000001</v>
      </c>
      <c r="M39" s="14">
        <v>0</v>
      </c>
      <c r="N39" s="14">
        <v>0</v>
      </c>
      <c r="O39" s="14">
        <v>0</v>
      </c>
      <c r="P39" s="14">
        <v>0.33219036299999999</v>
      </c>
      <c r="Q39" s="14">
        <v>0.25988292733333335</v>
      </c>
      <c r="R39" s="15">
        <f t="shared" si="1"/>
        <v>2.9832984219296836</v>
      </c>
    </row>
    <row r="40" spans="1:18" x14ac:dyDescent="0.4">
      <c r="A40" s="13" t="s">
        <v>159</v>
      </c>
      <c r="B40" s="14">
        <v>1</v>
      </c>
      <c r="C40" s="14">
        <v>0.75</v>
      </c>
      <c r="D40" s="14">
        <v>0</v>
      </c>
      <c r="E40" s="14">
        <v>0</v>
      </c>
      <c r="F40" s="14">
        <v>0</v>
      </c>
      <c r="G40" s="14">
        <v>0</v>
      </c>
      <c r="H40" s="15">
        <v>0.1111111111111111</v>
      </c>
      <c r="J40" s="13" t="s">
        <v>159</v>
      </c>
      <c r="K40" s="14">
        <v>0.53032686775000004</v>
      </c>
      <c r="L40" s="14">
        <v>0.52070383366666673</v>
      </c>
      <c r="M40" s="14">
        <v>0</v>
      </c>
      <c r="N40" s="14">
        <v>0</v>
      </c>
      <c r="O40" s="14">
        <v>0</v>
      </c>
      <c r="P40" s="14">
        <v>0</v>
      </c>
      <c r="Q40" s="14">
        <v>0.177977476</v>
      </c>
      <c r="R40" s="15">
        <f t="shared" si="1"/>
        <v>2.9797414800398676</v>
      </c>
    </row>
    <row r="41" spans="1:18" x14ac:dyDescent="0.4">
      <c r="A41" s="13" t="s">
        <v>130</v>
      </c>
      <c r="B41" s="14">
        <v>1</v>
      </c>
      <c r="C41" s="14">
        <v>0.5</v>
      </c>
      <c r="D41" s="14">
        <v>0</v>
      </c>
      <c r="E41" s="14">
        <v>0</v>
      </c>
      <c r="F41" s="14">
        <v>0</v>
      </c>
      <c r="G41" s="14">
        <v>0</v>
      </c>
      <c r="H41" s="15">
        <v>0.1111111111111111</v>
      </c>
      <c r="J41" s="13" t="s">
        <v>130</v>
      </c>
      <c r="K41" s="14">
        <v>0.73698002024999998</v>
      </c>
      <c r="L41" s="14">
        <v>0.25284072949999997</v>
      </c>
      <c r="M41" s="14">
        <v>0</v>
      </c>
      <c r="N41" s="14">
        <v>0</v>
      </c>
      <c r="O41" s="14">
        <v>0</v>
      </c>
      <c r="P41" s="14">
        <v>0</v>
      </c>
      <c r="Q41" s="14">
        <v>0.26621829899999999</v>
      </c>
      <c r="R41" s="15">
        <f t="shared" si="1"/>
        <v>2.76832968664562</v>
      </c>
    </row>
    <row r="42" spans="1:18" x14ac:dyDescent="0.4">
      <c r="A42" s="13" t="s">
        <v>160</v>
      </c>
      <c r="B42" s="14">
        <v>1</v>
      </c>
      <c r="C42" s="14">
        <v>0.5</v>
      </c>
      <c r="D42" s="14">
        <v>0.4</v>
      </c>
      <c r="E42" s="14">
        <v>0</v>
      </c>
      <c r="F42" s="14">
        <v>1</v>
      </c>
      <c r="G42" s="14">
        <v>0.25</v>
      </c>
      <c r="H42" s="15">
        <v>0.1111111111111111</v>
      </c>
      <c r="J42" s="13" t="s">
        <v>160</v>
      </c>
      <c r="K42" s="14">
        <v>0.47629570124999998</v>
      </c>
      <c r="L42" s="14">
        <v>3.361201135</v>
      </c>
      <c r="M42" s="14">
        <v>0.47897002849999998</v>
      </c>
      <c r="N42" s="14">
        <v>0</v>
      </c>
      <c r="O42" s="14">
        <v>0.41466608250000003</v>
      </c>
      <c r="P42" s="14">
        <v>0.13930810299999999</v>
      </c>
      <c r="Q42" s="14">
        <v>0.176969298</v>
      </c>
      <c r="R42" s="15">
        <f t="shared" si="1"/>
        <v>2.6914030096339081</v>
      </c>
    </row>
    <row r="43" spans="1:18" x14ac:dyDescent="0.4">
      <c r="A43" s="13" t="s">
        <v>94</v>
      </c>
      <c r="B43" s="14">
        <v>0.75</v>
      </c>
      <c r="C43" s="14">
        <v>0.75</v>
      </c>
      <c r="D43" s="14">
        <v>1</v>
      </c>
      <c r="E43" s="14">
        <v>1</v>
      </c>
      <c r="F43" s="14">
        <v>1</v>
      </c>
      <c r="G43" s="14">
        <v>1</v>
      </c>
      <c r="H43" s="15">
        <v>0.22222222222222221</v>
      </c>
      <c r="J43" s="13" t="s">
        <v>94</v>
      </c>
      <c r="K43" s="14">
        <v>0.6136182016666667</v>
      </c>
      <c r="L43" s="14">
        <v>0.42684012599999999</v>
      </c>
      <c r="M43" s="14">
        <v>2.2664414194</v>
      </c>
      <c r="N43" s="14">
        <v>5.9413715665</v>
      </c>
      <c r="O43" s="14">
        <v>1.75439048375</v>
      </c>
      <c r="P43" s="14">
        <v>0.50859141699999999</v>
      </c>
      <c r="Q43" s="14">
        <v>0.2430430385</v>
      </c>
      <c r="R43" s="15">
        <f t="shared" si="1"/>
        <v>2.5247306215959222</v>
      </c>
    </row>
    <row r="44" spans="1:18" x14ac:dyDescent="0.4">
      <c r="A44" s="13" t="s">
        <v>92</v>
      </c>
      <c r="B44" s="14">
        <v>1</v>
      </c>
      <c r="C44" s="14">
        <v>1</v>
      </c>
      <c r="D44" s="14">
        <v>0.6</v>
      </c>
      <c r="E44" s="14">
        <v>0.5</v>
      </c>
      <c r="F44" s="14">
        <v>1</v>
      </c>
      <c r="G44" s="14">
        <v>0.75</v>
      </c>
      <c r="H44" s="15">
        <v>0.55555555555555558</v>
      </c>
      <c r="J44" s="13" t="s">
        <v>92</v>
      </c>
      <c r="K44" s="14">
        <v>0.60678160449999996</v>
      </c>
      <c r="L44" s="14">
        <v>0.38575766</v>
      </c>
      <c r="M44" s="14">
        <v>0.28688718866666668</v>
      </c>
      <c r="N44" s="14">
        <v>0.32170549250000002</v>
      </c>
      <c r="O44" s="14">
        <v>0.44361278100000001</v>
      </c>
      <c r="P44" s="14">
        <v>0.32963085333333331</v>
      </c>
      <c r="Q44" s="14">
        <v>0.25091754160000002</v>
      </c>
      <c r="R44" s="15">
        <f t="shared" si="1"/>
        <v>2.4182510343071204</v>
      </c>
    </row>
    <row r="45" spans="1:18" x14ac:dyDescent="0.4">
      <c r="A45" s="13" t="s">
        <v>89</v>
      </c>
      <c r="B45" s="14">
        <v>0.75</v>
      </c>
      <c r="C45" s="14">
        <v>0.5</v>
      </c>
      <c r="D45" s="14">
        <v>0.4</v>
      </c>
      <c r="E45" s="14">
        <v>0</v>
      </c>
      <c r="F45" s="14">
        <v>1</v>
      </c>
      <c r="G45" s="14">
        <v>0</v>
      </c>
      <c r="H45" s="15">
        <v>0.55555555555555558</v>
      </c>
      <c r="J45" s="13" t="s">
        <v>89</v>
      </c>
      <c r="K45" s="14">
        <v>0.32887201666666666</v>
      </c>
      <c r="L45" s="14">
        <v>0.15229541400000002</v>
      </c>
      <c r="M45" s="14">
        <v>0.1501827755</v>
      </c>
      <c r="N45" s="14">
        <v>0</v>
      </c>
      <c r="O45" s="14">
        <v>0.14459949650000001</v>
      </c>
      <c r="P45" s="14">
        <v>0</v>
      </c>
      <c r="Q45" s="14">
        <v>0.13927538859999999</v>
      </c>
      <c r="R45" s="15">
        <f t="shared" si="1"/>
        <v>2.3613074784604597</v>
      </c>
    </row>
    <row r="46" spans="1:18" x14ac:dyDescent="0.4">
      <c r="A46" s="13" t="s">
        <v>161</v>
      </c>
      <c r="B46" s="14">
        <v>0.75</v>
      </c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5">
        <v>0.1111111111111111</v>
      </c>
      <c r="J46" s="13" t="s">
        <v>161</v>
      </c>
      <c r="K46" s="14">
        <v>0.29100992733333336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.12559173000000001</v>
      </c>
      <c r="R46" s="15">
        <f t="shared" si="1"/>
        <v>2.3171105878813307</v>
      </c>
    </row>
    <row r="47" spans="1:18" x14ac:dyDescent="0.4">
      <c r="A47" s="13" t="s">
        <v>139</v>
      </c>
      <c r="B47" s="14">
        <v>1</v>
      </c>
      <c r="C47" s="14">
        <v>1</v>
      </c>
      <c r="D47" s="14">
        <v>0.2</v>
      </c>
      <c r="E47" s="14">
        <v>0</v>
      </c>
      <c r="F47" s="14">
        <v>0.25</v>
      </c>
      <c r="G47" s="14">
        <v>0.25</v>
      </c>
      <c r="H47" s="15">
        <v>0.44444444444444442</v>
      </c>
      <c r="J47" s="13" t="s">
        <v>139</v>
      </c>
      <c r="K47" s="14">
        <v>0.90200514300000001</v>
      </c>
      <c r="L47" s="14">
        <v>0.63184496774999999</v>
      </c>
      <c r="M47" s="14">
        <v>0.169165706</v>
      </c>
      <c r="N47" s="14">
        <v>0</v>
      </c>
      <c r="O47" s="14">
        <v>0.56484611299999998</v>
      </c>
      <c r="P47" s="14">
        <v>0.23363511200000001</v>
      </c>
      <c r="Q47" s="14">
        <v>0.39925097849999996</v>
      </c>
      <c r="R47" s="15">
        <f t="shared" si="1"/>
        <v>2.2592434122237224</v>
      </c>
    </row>
    <row r="48" spans="1:18" x14ac:dyDescent="0.4">
      <c r="A48" s="13" t="s">
        <v>162</v>
      </c>
      <c r="B48" s="14">
        <v>0.75</v>
      </c>
      <c r="C48" s="14">
        <v>0.75</v>
      </c>
      <c r="D48" s="14">
        <v>0.2</v>
      </c>
      <c r="E48" s="14">
        <v>0.25</v>
      </c>
      <c r="F48" s="14">
        <v>0.75</v>
      </c>
      <c r="G48" s="14">
        <v>0.5</v>
      </c>
      <c r="H48" s="15">
        <v>0.1111111111111111</v>
      </c>
      <c r="J48" s="13" t="s">
        <v>162</v>
      </c>
      <c r="K48" s="14">
        <v>0.29260353133333333</v>
      </c>
      <c r="L48" s="14">
        <v>0.3166854566666667</v>
      </c>
      <c r="M48" s="14">
        <v>0.44669962699999999</v>
      </c>
      <c r="N48" s="14">
        <v>0.38279059700000001</v>
      </c>
      <c r="O48" s="14">
        <v>0.48690487399999999</v>
      </c>
      <c r="P48" s="14">
        <v>0.58170158449999998</v>
      </c>
      <c r="Q48" s="14">
        <v>0.130907778</v>
      </c>
      <c r="R48" s="15">
        <f t="shared" si="1"/>
        <v>2.2351882814276576</v>
      </c>
    </row>
    <row r="49" spans="1:18" x14ac:dyDescent="0.4">
      <c r="A49" s="13" t="s">
        <v>163</v>
      </c>
      <c r="B49" s="14">
        <v>1</v>
      </c>
      <c r="C49" s="14">
        <v>0.75</v>
      </c>
      <c r="D49" s="14">
        <v>0</v>
      </c>
      <c r="E49" s="14">
        <v>0</v>
      </c>
      <c r="F49" s="14">
        <v>0.75</v>
      </c>
      <c r="G49" s="14">
        <v>0.5</v>
      </c>
      <c r="H49" s="15">
        <v>0.1111111111111111</v>
      </c>
      <c r="J49" s="13" t="s">
        <v>163</v>
      </c>
      <c r="K49" s="14">
        <v>0.52400135424999994</v>
      </c>
      <c r="L49" s="14">
        <v>0.86806796833333333</v>
      </c>
      <c r="M49" s="14">
        <v>0</v>
      </c>
      <c r="N49" s="14">
        <v>0</v>
      </c>
      <c r="O49" s="14">
        <v>0.35055867066666668</v>
      </c>
      <c r="P49" s="14">
        <v>0.83157698950000003</v>
      </c>
      <c r="Q49" s="14">
        <v>0.238602904</v>
      </c>
      <c r="R49" s="15">
        <f t="shared" si="1"/>
        <v>2.1961231211586592</v>
      </c>
    </row>
    <row r="50" spans="1:18" x14ac:dyDescent="0.4">
      <c r="A50" s="13" t="s">
        <v>164</v>
      </c>
      <c r="B50" s="14">
        <v>1</v>
      </c>
      <c r="C50" s="14">
        <v>1</v>
      </c>
      <c r="D50" s="14">
        <v>0.2</v>
      </c>
      <c r="E50" s="14">
        <v>0</v>
      </c>
      <c r="F50" s="14">
        <v>0.5</v>
      </c>
      <c r="G50" s="14">
        <v>0.5</v>
      </c>
      <c r="H50" s="15">
        <v>0.33333333333333331</v>
      </c>
      <c r="J50" s="13" t="s">
        <v>164</v>
      </c>
      <c r="K50" s="14">
        <v>0.41617768550000001</v>
      </c>
      <c r="L50" s="14">
        <v>0.68447764924999999</v>
      </c>
      <c r="M50" s="14">
        <v>0.17455053200000001</v>
      </c>
      <c r="N50" s="14">
        <v>0</v>
      </c>
      <c r="O50" s="14">
        <v>0.16923410750000001</v>
      </c>
      <c r="P50" s="14">
        <v>0.55676852450000003</v>
      </c>
      <c r="Q50" s="14">
        <v>0.19286873633333335</v>
      </c>
      <c r="R50" s="15">
        <f t="shared" si="1"/>
        <v>2.157828652854985</v>
      </c>
    </row>
    <row r="51" spans="1:18" x14ac:dyDescent="0.4">
      <c r="A51" s="13" t="s">
        <v>120</v>
      </c>
      <c r="B51" s="14">
        <v>0.75</v>
      </c>
      <c r="C51" s="14">
        <v>0</v>
      </c>
      <c r="D51" s="14">
        <v>0.4</v>
      </c>
      <c r="E51" s="14">
        <v>0.25</v>
      </c>
      <c r="F51" s="14">
        <v>0.75</v>
      </c>
      <c r="G51" s="14">
        <v>0.75</v>
      </c>
      <c r="H51" s="15">
        <v>0.22222222222222221</v>
      </c>
      <c r="J51" s="13" t="s">
        <v>120</v>
      </c>
      <c r="K51" s="14">
        <v>0.35577372266666663</v>
      </c>
      <c r="L51" s="14">
        <v>0</v>
      </c>
      <c r="M51" s="14">
        <v>0.32667748549999998</v>
      </c>
      <c r="N51" s="14">
        <v>0.13717929700000001</v>
      </c>
      <c r="O51" s="14">
        <v>0.69518199233333333</v>
      </c>
      <c r="P51" s="14">
        <v>0.24900131166666667</v>
      </c>
      <c r="Q51" s="14">
        <v>0.1661130915</v>
      </c>
      <c r="R51" s="15">
        <f t="shared" si="1"/>
        <v>2.1417560738532555</v>
      </c>
    </row>
    <row r="52" spans="1:18" x14ac:dyDescent="0.4">
      <c r="A52" s="13" t="s">
        <v>117</v>
      </c>
      <c r="B52" s="14">
        <v>1</v>
      </c>
      <c r="C52" s="14">
        <v>1</v>
      </c>
      <c r="D52" s="14">
        <v>0.2</v>
      </c>
      <c r="E52" s="14">
        <v>0</v>
      </c>
      <c r="F52" s="14">
        <v>0.25</v>
      </c>
      <c r="G52" s="14">
        <v>0</v>
      </c>
      <c r="H52" s="15">
        <v>0.22222222222222221</v>
      </c>
      <c r="J52" s="13" t="s">
        <v>117</v>
      </c>
      <c r="K52" s="14">
        <v>0.29636530649999998</v>
      </c>
      <c r="L52" s="14">
        <v>0.48295107850000002</v>
      </c>
      <c r="M52" s="14">
        <v>0.25588758299999997</v>
      </c>
      <c r="N52" s="14">
        <v>0</v>
      </c>
      <c r="O52" s="14">
        <v>0.13342821599999999</v>
      </c>
      <c r="P52" s="14">
        <v>0</v>
      </c>
      <c r="Q52" s="14">
        <v>0.144445146</v>
      </c>
      <c r="R52" s="15">
        <f t="shared" si="1"/>
        <v>2.0517498490395791</v>
      </c>
    </row>
    <row r="53" spans="1:18" x14ac:dyDescent="0.4">
      <c r="A53" s="13" t="s">
        <v>165</v>
      </c>
      <c r="B53" s="14">
        <v>1</v>
      </c>
      <c r="C53" s="14">
        <v>0.5</v>
      </c>
      <c r="D53" s="14">
        <v>0</v>
      </c>
      <c r="E53" s="14">
        <v>0</v>
      </c>
      <c r="F53" s="14">
        <v>0.25</v>
      </c>
      <c r="G53" s="14">
        <v>0.5</v>
      </c>
      <c r="H53" s="15">
        <v>0.1111111111111111</v>
      </c>
      <c r="J53" s="13" t="s">
        <v>165</v>
      </c>
      <c r="K53" s="14">
        <v>0.319039407</v>
      </c>
      <c r="L53" s="14">
        <v>0.31471764950000003</v>
      </c>
      <c r="M53" s="14">
        <v>0</v>
      </c>
      <c r="N53" s="14">
        <v>0</v>
      </c>
      <c r="O53" s="14">
        <v>0.356842989</v>
      </c>
      <c r="P53" s="14">
        <v>0.83056815150000007</v>
      </c>
      <c r="Q53" s="14">
        <v>0.15651266599999999</v>
      </c>
      <c r="R53" s="15">
        <f t="shared" si="1"/>
        <v>2.0384254843630356</v>
      </c>
    </row>
    <row r="54" spans="1:18" x14ac:dyDescent="0.4">
      <c r="A54" s="13" t="s">
        <v>166</v>
      </c>
      <c r="B54" s="14">
        <v>0.75</v>
      </c>
      <c r="C54" s="14">
        <v>0</v>
      </c>
      <c r="D54" s="14">
        <v>0.2</v>
      </c>
      <c r="E54" s="14">
        <v>0</v>
      </c>
      <c r="F54" s="14">
        <v>0.25</v>
      </c>
      <c r="G54" s="14">
        <v>0.25</v>
      </c>
      <c r="H54" s="15">
        <v>0.1111111111111111</v>
      </c>
      <c r="J54" s="13" t="s">
        <v>166</v>
      </c>
      <c r="K54" s="14">
        <v>0.51882756433333332</v>
      </c>
      <c r="L54" s="14">
        <v>0</v>
      </c>
      <c r="M54" s="14">
        <v>0.12128562800000001</v>
      </c>
      <c r="N54" s="14">
        <v>0</v>
      </c>
      <c r="O54" s="14">
        <v>0.30842040900000001</v>
      </c>
      <c r="P54" s="14">
        <v>0.24374673599999999</v>
      </c>
      <c r="Q54" s="14">
        <v>0.262535248</v>
      </c>
      <c r="R54" s="15">
        <f t="shared" si="1"/>
        <v>1.9762205962276476</v>
      </c>
    </row>
    <row r="55" spans="1:18" x14ac:dyDescent="0.4">
      <c r="A55" s="13" t="s">
        <v>167</v>
      </c>
      <c r="B55" s="14">
        <v>1</v>
      </c>
      <c r="C55" s="14">
        <v>0.5</v>
      </c>
      <c r="D55" s="14">
        <v>0</v>
      </c>
      <c r="E55" s="14">
        <v>0</v>
      </c>
      <c r="F55" s="14">
        <v>0</v>
      </c>
      <c r="G55" s="14">
        <v>0.75</v>
      </c>
      <c r="H55" s="15">
        <v>0.1111111111111111</v>
      </c>
      <c r="J55" s="13" t="s">
        <v>167</v>
      </c>
      <c r="K55" s="14">
        <v>0.63750065875000006</v>
      </c>
      <c r="L55" s="14">
        <v>0.60077415000000001</v>
      </c>
      <c r="M55" s="14">
        <v>0</v>
      </c>
      <c r="N55" s="14">
        <v>0</v>
      </c>
      <c r="O55" s="14">
        <v>0</v>
      </c>
      <c r="P55" s="14">
        <v>0.28495785800000001</v>
      </c>
      <c r="Q55" s="14">
        <v>0.35250811100000001</v>
      </c>
      <c r="R55" s="15">
        <f t="shared" si="1"/>
        <v>1.808470894305181</v>
      </c>
    </row>
    <row r="56" spans="1:18" x14ac:dyDescent="0.4">
      <c r="A56" s="13" t="s">
        <v>127</v>
      </c>
      <c r="B56" s="14">
        <v>1</v>
      </c>
      <c r="C56" s="14">
        <v>0.5</v>
      </c>
      <c r="D56" s="14">
        <v>0.4</v>
      </c>
      <c r="E56" s="14">
        <v>0</v>
      </c>
      <c r="F56" s="14">
        <v>0.5</v>
      </c>
      <c r="G56" s="14">
        <v>0.25</v>
      </c>
      <c r="H56" s="15">
        <v>0.55555555555555558</v>
      </c>
      <c r="J56" s="13" t="s">
        <v>127</v>
      </c>
      <c r="K56" s="14">
        <v>1.0367160105</v>
      </c>
      <c r="L56" s="14">
        <v>0.38704946750000002</v>
      </c>
      <c r="M56" s="14">
        <v>0.90374329050000002</v>
      </c>
      <c r="N56" s="14">
        <v>0</v>
      </c>
      <c r="O56" s="14">
        <v>0.86978609299999998</v>
      </c>
      <c r="P56" s="14">
        <v>0.31928480199999998</v>
      </c>
      <c r="Q56" s="14">
        <v>0.58006270859999998</v>
      </c>
      <c r="R56" s="15">
        <f t="shared" si="1"/>
        <v>1.7872481632238477</v>
      </c>
    </row>
    <row r="57" spans="1:18" x14ac:dyDescent="0.4">
      <c r="A57" s="13" t="s">
        <v>168</v>
      </c>
      <c r="B57" s="14">
        <v>0.75</v>
      </c>
      <c r="C57" s="14">
        <v>0.75</v>
      </c>
      <c r="D57" s="14">
        <v>0</v>
      </c>
      <c r="E57" s="14">
        <v>0</v>
      </c>
      <c r="F57" s="14">
        <v>0.5</v>
      </c>
      <c r="G57" s="14">
        <v>0.5</v>
      </c>
      <c r="H57" s="15">
        <v>0.22222222222222221</v>
      </c>
      <c r="J57" s="13" t="s">
        <v>168</v>
      </c>
      <c r="K57" s="14">
        <v>0.31935894999999997</v>
      </c>
      <c r="L57" s="14">
        <v>0.14245029400000001</v>
      </c>
      <c r="M57" s="14">
        <v>0</v>
      </c>
      <c r="N57" s="14">
        <v>0</v>
      </c>
      <c r="O57" s="14">
        <v>0.29787598949999999</v>
      </c>
      <c r="P57" s="14">
        <v>0.13061881050000002</v>
      </c>
      <c r="Q57" s="14">
        <v>0.1787380325</v>
      </c>
      <c r="R57" s="15">
        <f t="shared" si="1"/>
        <v>1.786743120829642</v>
      </c>
    </row>
    <row r="58" spans="1:18" x14ac:dyDescent="0.4">
      <c r="A58" s="13" t="s">
        <v>80</v>
      </c>
      <c r="B58" s="14">
        <v>0.75</v>
      </c>
      <c r="C58" s="14">
        <v>1</v>
      </c>
      <c r="D58" s="14">
        <v>1</v>
      </c>
      <c r="E58" s="14">
        <v>0.5</v>
      </c>
      <c r="F58" s="14">
        <v>1</v>
      </c>
      <c r="G58" s="14">
        <v>1</v>
      </c>
      <c r="H58" s="15">
        <v>0.22222222222222221</v>
      </c>
      <c r="J58" s="13" t="s">
        <v>80</v>
      </c>
      <c r="K58" s="14">
        <v>0.73594251133333333</v>
      </c>
      <c r="L58" s="14">
        <v>0.96129863625</v>
      </c>
      <c r="M58" s="14">
        <v>0.84249428859999997</v>
      </c>
      <c r="N58" s="14">
        <v>0.22430736200000001</v>
      </c>
      <c r="O58" s="14">
        <v>0.93895843899999998</v>
      </c>
      <c r="P58" s="14">
        <v>0.76334427100000002</v>
      </c>
      <c r="Q58" s="14">
        <v>0.41229830200000001</v>
      </c>
      <c r="R58" s="15">
        <f t="shared" si="1"/>
        <v>1.7849758482229532</v>
      </c>
    </row>
    <row r="59" spans="1:18" x14ac:dyDescent="0.4">
      <c r="A59" s="13" t="s">
        <v>9</v>
      </c>
      <c r="B59" s="14">
        <v>1</v>
      </c>
      <c r="C59" s="14">
        <v>1</v>
      </c>
      <c r="D59" s="14">
        <v>0.8</v>
      </c>
      <c r="E59" s="14">
        <v>0</v>
      </c>
      <c r="F59" s="14">
        <v>0.5</v>
      </c>
      <c r="G59" s="14">
        <v>0.5</v>
      </c>
      <c r="H59" s="15">
        <v>0.88888888888888884</v>
      </c>
      <c r="J59" s="13" t="s">
        <v>9</v>
      </c>
      <c r="K59" s="14">
        <v>0.94939888449999998</v>
      </c>
      <c r="L59" s="14">
        <v>0.96782177325000007</v>
      </c>
      <c r="M59" s="14">
        <v>1.3748659972499999</v>
      </c>
      <c r="N59" s="14">
        <v>0</v>
      </c>
      <c r="O59" s="14">
        <v>0.32341201850000001</v>
      </c>
      <c r="P59" s="14">
        <v>0.76889134000000003</v>
      </c>
      <c r="Q59" s="14">
        <v>0.59777515812499993</v>
      </c>
      <c r="R59" s="15">
        <f t="shared" si="1"/>
        <v>1.5882207073942549</v>
      </c>
    </row>
    <row r="60" spans="1:18" x14ac:dyDescent="0.4">
      <c r="A60" s="13" t="s">
        <v>70</v>
      </c>
      <c r="B60" s="14">
        <v>0.75</v>
      </c>
      <c r="C60" s="14">
        <v>1</v>
      </c>
      <c r="D60" s="14">
        <v>0</v>
      </c>
      <c r="E60" s="14">
        <v>0</v>
      </c>
      <c r="F60" s="14">
        <v>0.25</v>
      </c>
      <c r="G60" s="14">
        <v>0.75</v>
      </c>
      <c r="H60" s="15">
        <v>0.33333333333333331</v>
      </c>
      <c r="J60" s="13" t="s">
        <v>70</v>
      </c>
      <c r="K60" s="14">
        <v>0.53439249299999991</v>
      </c>
      <c r="L60" s="14">
        <v>1.0940269944999998</v>
      </c>
      <c r="M60" s="14">
        <v>0</v>
      </c>
      <c r="N60" s="14">
        <v>0</v>
      </c>
      <c r="O60" s="14">
        <v>0.339729475</v>
      </c>
      <c r="P60" s="14">
        <v>0.25041207233333335</v>
      </c>
      <c r="Q60" s="14">
        <v>0.36261186566666664</v>
      </c>
      <c r="R60" s="15">
        <f t="shared" si="1"/>
        <v>1.473731401529049</v>
      </c>
    </row>
    <row r="61" spans="1:18" x14ac:dyDescent="0.4">
      <c r="A61" s="13" t="s">
        <v>83</v>
      </c>
      <c r="B61" s="14">
        <v>1</v>
      </c>
      <c r="C61" s="14">
        <v>1</v>
      </c>
      <c r="D61" s="14">
        <v>1</v>
      </c>
      <c r="E61" s="14">
        <v>0.5</v>
      </c>
      <c r="F61" s="14">
        <v>1</v>
      </c>
      <c r="G61" s="14">
        <v>1</v>
      </c>
      <c r="H61" s="15">
        <v>0.22222222222222221</v>
      </c>
      <c r="J61" s="13" t="s">
        <v>83</v>
      </c>
      <c r="K61" s="14">
        <v>0.54166133324999999</v>
      </c>
      <c r="L61" s="14">
        <v>0.57271095974999997</v>
      </c>
      <c r="M61" s="14">
        <v>4.2820824363999996</v>
      </c>
      <c r="N61" s="14">
        <v>0.51635087800000001</v>
      </c>
      <c r="O61" s="14">
        <v>9.5097381527499998</v>
      </c>
      <c r="P61" s="14">
        <v>6.4737170175000003</v>
      </c>
      <c r="Q61" s="14">
        <v>0.37120616000000001</v>
      </c>
      <c r="R61" s="15">
        <f t="shared" si="1"/>
        <v>1.4591927387465768</v>
      </c>
    </row>
    <row r="62" spans="1:18" x14ac:dyDescent="0.4">
      <c r="A62" s="13" t="s">
        <v>0</v>
      </c>
      <c r="B62" s="14">
        <v>1</v>
      </c>
      <c r="C62" s="14">
        <v>1</v>
      </c>
      <c r="D62" s="14">
        <v>1</v>
      </c>
      <c r="E62" s="14">
        <v>0.25</v>
      </c>
      <c r="F62" s="14">
        <v>1</v>
      </c>
      <c r="G62" s="14">
        <v>1</v>
      </c>
      <c r="H62" s="15">
        <v>0.22222222222222221</v>
      </c>
      <c r="J62" s="13" t="s">
        <v>0</v>
      </c>
      <c r="K62" s="14">
        <v>5.1675655469999997</v>
      </c>
      <c r="L62" s="14">
        <v>1.0613261165000001</v>
      </c>
      <c r="M62" s="14">
        <v>6.9125695159999996</v>
      </c>
      <c r="N62" s="14">
        <v>0.25236593099999999</v>
      </c>
      <c r="O62" s="14">
        <v>5.6501556592500002</v>
      </c>
      <c r="P62" s="14">
        <v>3.8119727875000002</v>
      </c>
      <c r="Q62" s="14">
        <v>3.6297384429999999</v>
      </c>
      <c r="R62" s="15">
        <f t="shared" si="1"/>
        <v>1.4236743578495912</v>
      </c>
    </row>
    <row r="63" spans="1:18" x14ac:dyDescent="0.4">
      <c r="A63" s="13" t="s">
        <v>51</v>
      </c>
      <c r="B63" s="14">
        <v>0.75</v>
      </c>
      <c r="C63" s="14">
        <v>0.75</v>
      </c>
      <c r="D63" s="14">
        <v>0.6</v>
      </c>
      <c r="E63" s="14">
        <v>0</v>
      </c>
      <c r="F63" s="14">
        <v>1</v>
      </c>
      <c r="G63" s="14">
        <v>0</v>
      </c>
      <c r="H63" s="15">
        <v>0.22222222222222221</v>
      </c>
      <c r="J63" s="13" t="s">
        <v>51</v>
      </c>
      <c r="K63" s="14">
        <v>0.22141573733333333</v>
      </c>
      <c r="L63" s="14">
        <v>0.19553332633333334</v>
      </c>
      <c r="M63" s="14">
        <v>0.18998160666666666</v>
      </c>
      <c r="N63" s="14">
        <v>0</v>
      </c>
      <c r="O63" s="14">
        <v>0.2124899435</v>
      </c>
      <c r="P63" s="14">
        <v>0</v>
      </c>
      <c r="Q63" s="14">
        <v>0.16642969600000002</v>
      </c>
      <c r="R63" s="15">
        <f t="shared" si="1"/>
        <v>1.3303859987422757</v>
      </c>
    </row>
    <row r="64" spans="1:18" x14ac:dyDescent="0.4">
      <c r="A64" s="13" t="s">
        <v>169</v>
      </c>
      <c r="B64" s="14">
        <v>0.75</v>
      </c>
      <c r="C64" s="14">
        <v>0.75</v>
      </c>
      <c r="D64" s="14">
        <v>0.2</v>
      </c>
      <c r="E64" s="14">
        <v>0</v>
      </c>
      <c r="F64" s="14">
        <v>0.5</v>
      </c>
      <c r="G64" s="14">
        <v>0.25</v>
      </c>
      <c r="H64" s="15">
        <v>0.1111111111111111</v>
      </c>
      <c r="J64" s="13" t="s">
        <v>169</v>
      </c>
      <c r="K64" s="14">
        <v>0.31310697100000001</v>
      </c>
      <c r="L64" s="14">
        <v>0.54222906500000001</v>
      </c>
      <c r="M64" s="14">
        <v>0.15940934600000001</v>
      </c>
      <c r="N64" s="14">
        <v>0</v>
      </c>
      <c r="O64" s="14">
        <v>1.2239953185000001</v>
      </c>
      <c r="P64" s="14">
        <v>1.110884215</v>
      </c>
      <c r="Q64" s="14">
        <v>0.23734177200000001</v>
      </c>
      <c r="R64" s="15">
        <f t="shared" si="1"/>
        <v>1.3192240386576368</v>
      </c>
    </row>
    <row r="65" spans="1:18" x14ac:dyDescent="0.4">
      <c r="A65" s="13" t="s">
        <v>170</v>
      </c>
      <c r="B65" s="14">
        <v>1</v>
      </c>
      <c r="C65" s="14">
        <v>0</v>
      </c>
      <c r="D65" s="14">
        <v>0.2</v>
      </c>
      <c r="E65" s="14">
        <v>0</v>
      </c>
      <c r="F65" s="14">
        <v>0</v>
      </c>
      <c r="G65" s="14">
        <v>0</v>
      </c>
      <c r="H65" s="15">
        <v>0.33333333333333331</v>
      </c>
      <c r="J65" s="13" t="s">
        <v>170</v>
      </c>
      <c r="K65" s="14">
        <v>0.39025897450000002</v>
      </c>
      <c r="L65" s="14">
        <v>0</v>
      </c>
      <c r="M65" s="14">
        <v>0.17984476599999999</v>
      </c>
      <c r="N65" s="14">
        <v>0</v>
      </c>
      <c r="O65" s="14">
        <v>0</v>
      </c>
      <c r="P65" s="14">
        <v>0</v>
      </c>
      <c r="Q65" s="14">
        <v>0.29836903833333334</v>
      </c>
      <c r="R65" s="15">
        <f t="shared" si="1"/>
        <v>1.3079741003957945</v>
      </c>
    </row>
    <row r="66" spans="1:18" x14ac:dyDescent="0.4">
      <c r="A66" s="13" t="s">
        <v>78</v>
      </c>
      <c r="B66" s="14">
        <v>0.75</v>
      </c>
      <c r="C66" s="14">
        <v>0.75</v>
      </c>
      <c r="D66" s="14">
        <v>0.4</v>
      </c>
      <c r="E66" s="14">
        <v>0</v>
      </c>
      <c r="F66" s="14">
        <v>1</v>
      </c>
      <c r="G66" s="14">
        <v>1</v>
      </c>
      <c r="H66" s="15">
        <v>0.33333333333333331</v>
      </c>
      <c r="J66" s="13" t="s">
        <v>78</v>
      </c>
      <c r="K66" s="14">
        <v>1.0426712483333334</v>
      </c>
      <c r="L66" s="14">
        <v>0.63278021799999995</v>
      </c>
      <c r="M66" s="14">
        <v>0.31851105400000002</v>
      </c>
      <c r="N66" s="14">
        <v>0</v>
      </c>
      <c r="O66" s="14">
        <v>0.52040855799999997</v>
      </c>
      <c r="P66" s="14">
        <v>0.79137845475000002</v>
      </c>
      <c r="Q66" s="14">
        <v>0.80584955999999996</v>
      </c>
      <c r="R66" s="15">
        <f t="shared" si="1"/>
        <v>1.2938782870754852</v>
      </c>
    </row>
    <row r="67" spans="1:18" x14ac:dyDescent="0.4">
      <c r="A67" s="13" t="s">
        <v>171</v>
      </c>
      <c r="B67" s="14">
        <v>1</v>
      </c>
      <c r="C67" s="14">
        <v>0.25</v>
      </c>
      <c r="D67" s="14">
        <v>0</v>
      </c>
      <c r="E67" s="14">
        <v>0</v>
      </c>
      <c r="F67" s="14">
        <v>0</v>
      </c>
      <c r="G67" s="14">
        <v>0.25</v>
      </c>
      <c r="H67" s="15">
        <v>0.1111111111111111</v>
      </c>
      <c r="J67" s="13" t="s">
        <v>171</v>
      </c>
      <c r="K67" s="14">
        <v>0.49021018875</v>
      </c>
      <c r="L67" s="14">
        <v>0.40690505599999999</v>
      </c>
      <c r="M67" s="14">
        <v>0</v>
      </c>
      <c r="N67" s="14">
        <v>0</v>
      </c>
      <c r="O67" s="14">
        <v>0</v>
      </c>
      <c r="P67" s="14">
        <v>0.11265020000000001</v>
      </c>
      <c r="Q67" s="14">
        <v>0.38331454300000001</v>
      </c>
      <c r="R67" s="15">
        <f t="shared" si="1"/>
        <v>1.2788718761187206</v>
      </c>
    </row>
    <row r="68" spans="1:18" x14ac:dyDescent="0.4">
      <c r="A68" s="13" t="s">
        <v>3</v>
      </c>
      <c r="B68" s="14">
        <v>1</v>
      </c>
      <c r="C68" s="14">
        <v>1</v>
      </c>
      <c r="D68" s="14">
        <v>0.8</v>
      </c>
      <c r="E68" s="14">
        <v>0.75</v>
      </c>
      <c r="F68" s="14">
        <v>1</v>
      </c>
      <c r="G68" s="14">
        <v>0.75</v>
      </c>
      <c r="H68" s="15">
        <v>1</v>
      </c>
      <c r="J68" s="13" t="s">
        <v>3</v>
      </c>
      <c r="K68" s="14">
        <v>2.1133201257500001</v>
      </c>
      <c r="L68" s="14">
        <v>0.88576124575000004</v>
      </c>
      <c r="M68" s="14">
        <v>1.3675637365</v>
      </c>
      <c r="N68" s="14">
        <v>0.4275949083333333</v>
      </c>
      <c r="O68" s="14">
        <v>0.37412615900000001</v>
      </c>
      <c r="P68" s="14">
        <v>0.516448189</v>
      </c>
      <c r="Q68" s="14">
        <v>1.6579125108888888</v>
      </c>
      <c r="R68" s="15">
        <f t="shared" si="1"/>
        <v>1.27468736249354</v>
      </c>
    </row>
    <row r="69" spans="1:18" x14ac:dyDescent="0.4">
      <c r="A69" s="13" t="s">
        <v>54</v>
      </c>
      <c r="B69" s="14">
        <v>1</v>
      </c>
      <c r="C69" s="14">
        <v>0.5</v>
      </c>
      <c r="D69" s="14">
        <v>0.6</v>
      </c>
      <c r="E69" s="14">
        <v>1</v>
      </c>
      <c r="F69" s="14">
        <v>0.75</v>
      </c>
      <c r="G69" s="14">
        <v>0.75</v>
      </c>
      <c r="H69" s="15">
        <v>0.88888888888888884</v>
      </c>
      <c r="J69" s="13" t="s">
        <v>54</v>
      </c>
      <c r="K69" s="14">
        <v>0.22863040300000001</v>
      </c>
      <c r="L69" s="14">
        <v>0.19583285</v>
      </c>
      <c r="M69" s="14">
        <v>0.18820691933333333</v>
      </c>
      <c r="N69" s="14">
        <v>0.20772677475000001</v>
      </c>
      <c r="O69" s="14">
        <v>0.191171165</v>
      </c>
      <c r="P69" s="14">
        <v>0.35399347466666664</v>
      </c>
      <c r="Q69" s="14">
        <v>0.1913084615</v>
      </c>
      <c r="R69" s="15">
        <f t="shared" ref="R69:R100" si="2">K69/Q69</f>
        <v>1.1950877719018194</v>
      </c>
    </row>
    <row r="70" spans="1:18" x14ac:dyDescent="0.4">
      <c r="A70" s="13" t="s">
        <v>172</v>
      </c>
      <c r="B70" s="14">
        <v>1</v>
      </c>
      <c r="C70" s="14">
        <v>1</v>
      </c>
      <c r="D70" s="14">
        <v>0</v>
      </c>
      <c r="E70" s="14">
        <v>0.25</v>
      </c>
      <c r="F70" s="14">
        <v>0.75</v>
      </c>
      <c r="G70" s="14">
        <v>0.25</v>
      </c>
      <c r="H70" s="15">
        <v>0.1111111111111111</v>
      </c>
      <c r="J70" s="13" t="s">
        <v>172</v>
      </c>
      <c r="K70" s="14">
        <v>0.42821934174999998</v>
      </c>
      <c r="L70" s="14">
        <v>1.8001746752499999</v>
      </c>
      <c r="M70" s="14">
        <v>0</v>
      </c>
      <c r="N70" s="14">
        <v>1.303398815</v>
      </c>
      <c r="O70" s="14">
        <v>0.13366926500000001</v>
      </c>
      <c r="P70" s="14">
        <v>0.65918478000000003</v>
      </c>
      <c r="Q70" s="14">
        <v>0.361046058</v>
      </c>
      <c r="R70" s="15">
        <f t="shared" si="2"/>
        <v>1.1860518409260681</v>
      </c>
    </row>
    <row r="71" spans="1:18" x14ac:dyDescent="0.4">
      <c r="A71" s="13" t="s">
        <v>87</v>
      </c>
      <c r="B71" s="14">
        <v>1</v>
      </c>
      <c r="C71" s="14">
        <v>0.5</v>
      </c>
      <c r="D71" s="14">
        <v>0.6</v>
      </c>
      <c r="E71" s="14">
        <v>0.25</v>
      </c>
      <c r="F71" s="14">
        <v>1</v>
      </c>
      <c r="G71" s="14">
        <v>0.25</v>
      </c>
      <c r="H71" s="15">
        <v>0.66666666666666663</v>
      </c>
      <c r="J71" s="13" t="s">
        <v>87</v>
      </c>
      <c r="K71" s="14">
        <v>0.31705686450000004</v>
      </c>
      <c r="L71" s="14">
        <v>0.33537064950000001</v>
      </c>
      <c r="M71" s="14">
        <v>0.29537890333333333</v>
      </c>
      <c r="N71" s="14">
        <v>0.24410612200000001</v>
      </c>
      <c r="O71" s="14">
        <v>0.28808169700000003</v>
      </c>
      <c r="P71" s="14">
        <v>0.24375380899999999</v>
      </c>
      <c r="Q71" s="14">
        <v>0.27108597866666667</v>
      </c>
      <c r="R71" s="15">
        <f t="shared" si="2"/>
        <v>1.1695804632148097</v>
      </c>
    </row>
    <row r="72" spans="1:18" x14ac:dyDescent="0.4">
      <c r="A72" s="13" t="s">
        <v>4</v>
      </c>
      <c r="B72" s="14">
        <v>1</v>
      </c>
      <c r="C72" s="14">
        <v>1</v>
      </c>
      <c r="D72" s="14">
        <v>0.6</v>
      </c>
      <c r="E72" s="14">
        <v>0.25</v>
      </c>
      <c r="F72" s="14">
        <v>0.75</v>
      </c>
      <c r="G72" s="14">
        <v>0.75</v>
      </c>
      <c r="H72" s="15">
        <v>0.88888888888888884</v>
      </c>
      <c r="J72" s="13" t="s">
        <v>4</v>
      </c>
      <c r="K72" s="14">
        <v>1.38328604775</v>
      </c>
      <c r="L72" s="14">
        <v>2.9222718702499999</v>
      </c>
      <c r="M72" s="14">
        <v>0.20425787300000001</v>
      </c>
      <c r="N72" s="14">
        <v>0.137199875</v>
      </c>
      <c r="O72" s="14">
        <v>0.16237815266666666</v>
      </c>
      <c r="P72" s="14">
        <v>0.85203026800000004</v>
      </c>
      <c r="Q72" s="14">
        <v>1.1858977956250001</v>
      </c>
      <c r="R72" s="15">
        <f t="shared" si="2"/>
        <v>1.1664462594105514</v>
      </c>
    </row>
    <row r="73" spans="1:18" x14ac:dyDescent="0.4">
      <c r="A73" s="13" t="s">
        <v>173</v>
      </c>
      <c r="B73" s="14">
        <v>0.75</v>
      </c>
      <c r="C73" s="14">
        <v>0</v>
      </c>
      <c r="D73" s="14">
        <v>0.2</v>
      </c>
      <c r="E73" s="14">
        <v>0.25</v>
      </c>
      <c r="F73" s="14">
        <v>0.25</v>
      </c>
      <c r="G73" s="14">
        <v>0.25</v>
      </c>
      <c r="H73" s="15">
        <v>0.22222222222222221</v>
      </c>
      <c r="J73" s="13" t="s">
        <v>173</v>
      </c>
      <c r="K73" s="14">
        <v>0.17516996666666668</v>
      </c>
      <c r="L73" s="14">
        <v>0</v>
      </c>
      <c r="M73" s="14">
        <v>0.26448665500000001</v>
      </c>
      <c r="N73" s="14">
        <v>2.663627483</v>
      </c>
      <c r="O73" s="14">
        <v>0.82975541500000005</v>
      </c>
      <c r="P73" s="14">
        <v>0.11026258799999999</v>
      </c>
      <c r="Q73" s="14">
        <v>0.150718203</v>
      </c>
      <c r="R73" s="15">
        <f t="shared" si="2"/>
        <v>1.1622349734800559</v>
      </c>
    </row>
    <row r="74" spans="1:18" x14ac:dyDescent="0.4">
      <c r="A74" s="13" t="s">
        <v>50</v>
      </c>
      <c r="B74" s="14">
        <v>1</v>
      </c>
      <c r="C74" s="14">
        <v>0.25</v>
      </c>
      <c r="D74" s="14">
        <v>0.6</v>
      </c>
      <c r="E74" s="14">
        <v>0.5</v>
      </c>
      <c r="F74" s="14">
        <v>0.25</v>
      </c>
      <c r="G74" s="14">
        <v>0.25</v>
      </c>
      <c r="H74" s="15">
        <v>0.33333333333333331</v>
      </c>
      <c r="J74" s="13" t="s">
        <v>50</v>
      </c>
      <c r="K74" s="14">
        <v>0.2122832375</v>
      </c>
      <c r="L74" s="14">
        <v>0.19375313199999999</v>
      </c>
      <c r="M74" s="14">
        <v>0.22386668166666668</v>
      </c>
      <c r="N74" s="14">
        <v>0.18892347799999998</v>
      </c>
      <c r="O74" s="14">
        <v>0.21378941700000001</v>
      </c>
      <c r="P74" s="14">
        <v>0.18199190100000001</v>
      </c>
      <c r="Q74" s="14">
        <v>0.19158687433333332</v>
      </c>
      <c r="R74" s="15">
        <f t="shared" si="2"/>
        <v>1.1080259972854822</v>
      </c>
    </row>
    <row r="75" spans="1:18" x14ac:dyDescent="0.4">
      <c r="A75" s="13" t="s">
        <v>60</v>
      </c>
      <c r="B75" s="14">
        <v>1</v>
      </c>
      <c r="C75" s="14">
        <v>0.75</v>
      </c>
      <c r="D75" s="14">
        <v>0.8</v>
      </c>
      <c r="E75" s="14">
        <v>1</v>
      </c>
      <c r="F75" s="14">
        <v>0.75</v>
      </c>
      <c r="G75" s="14">
        <v>0.75</v>
      </c>
      <c r="H75" s="15">
        <v>0.77777777777777779</v>
      </c>
      <c r="J75" s="13" t="s">
        <v>60</v>
      </c>
      <c r="K75" s="14">
        <v>0.14271142249999999</v>
      </c>
      <c r="L75" s="14">
        <v>0.14780938366666665</v>
      </c>
      <c r="M75" s="14">
        <v>0.13143793850000002</v>
      </c>
      <c r="N75" s="14">
        <v>0.13305484625</v>
      </c>
      <c r="O75" s="14">
        <v>0.12941185333333333</v>
      </c>
      <c r="P75" s="14">
        <v>0.11982508366666667</v>
      </c>
      <c r="Q75" s="14">
        <v>0.12919139314285713</v>
      </c>
      <c r="R75" s="15">
        <f t="shared" si="2"/>
        <v>1.1046511615691976</v>
      </c>
    </row>
    <row r="76" spans="1:18" x14ac:dyDescent="0.4">
      <c r="A76" s="13" t="s">
        <v>86</v>
      </c>
      <c r="B76" s="14">
        <v>0.75</v>
      </c>
      <c r="C76" s="14">
        <v>0.5</v>
      </c>
      <c r="D76" s="14">
        <v>0.8</v>
      </c>
      <c r="E76" s="14">
        <v>0.25</v>
      </c>
      <c r="F76" s="14">
        <v>0.75</v>
      </c>
      <c r="G76" s="14">
        <v>0</v>
      </c>
      <c r="H76" s="15">
        <v>0.22222222222222221</v>
      </c>
      <c r="J76" s="13" t="s">
        <v>86</v>
      </c>
      <c r="K76" s="14">
        <v>0.14304798733333335</v>
      </c>
      <c r="L76" s="14">
        <v>0.13284697200000001</v>
      </c>
      <c r="M76" s="14">
        <v>0.13402961925000001</v>
      </c>
      <c r="N76" s="14">
        <v>0.129894229</v>
      </c>
      <c r="O76" s="14">
        <v>0.141348099</v>
      </c>
      <c r="P76" s="14">
        <v>0</v>
      </c>
      <c r="Q76" s="14">
        <v>0.130371666</v>
      </c>
      <c r="R76" s="15">
        <f t="shared" si="2"/>
        <v>1.097232180290872</v>
      </c>
    </row>
    <row r="77" spans="1:18" x14ac:dyDescent="0.4">
      <c r="A77" s="13" t="s">
        <v>58</v>
      </c>
      <c r="B77" s="14">
        <v>0.75</v>
      </c>
      <c r="C77" s="14">
        <v>0.75</v>
      </c>
      <c r="D77" s="14">
        <v>0.4</v>
      </c>
      <c r="E77" s="14">
        <v>0.25</v>
      </c>
      <c r="F77" s="14">
        <v>0.5</v>
      </c>
      <c r="G77" s="14">
        <v>0.25</v>
      </c>
      <c r="H77" s="15">
        <v>0.55555555555555558</v>
      </c>
      <c r="J77" s="13" t="s">
        <v>58</v>
      </c>
      <c r="K77" s="14">
        <v>0.15039800533333333</v>
      </c>
      <c r="L77" s="14">
        <v>0.14290787633333332</v>
      </c>
      <c r="M77" s="14">
        <v>0.13861817100000001</v>
      </c>
      <c r="N77" s="14">
        <v>0.128460402</v>
      </c>
      <c r="O77" s="14">
        <v>0.12737238049999999</v>
      </c>
      <c r="P77" s="14">
        <v>0.11807274800000001</v>
      </c>
      <c r="Q77" s="14">
        <v>0.1393657854</v>
      </c>
      <c r="R77" s="15">
        <f t="shared" si="2"/>
        <v>1.0791601747994981</v>
      </c>
    </row>
    <row r="78" spans="1:18" x14ac:dyDescent="0.4">
      <c r="A78" s="13" t="s">
        <v>84</v>
      </c>
      <c r="B78" s="14">
        <v>0.75</v>
      </c>
      <c r="C78" s="14">
        <v>0.25</v>
      </c>
      <c r="D78" s="14">
        <v>0.6</v>
      </c>
      <c r="E78" s="14">
        <v>0</v>
      </c>
      <c r="F78" s="14">
        <v>0.25</v>
      </c>
      <c r="G78" s="14">
        <v>0</v>
      </c>
      <c r="H78" s="15">
        <v>0.1111111111111111</v>
      </c>
      <c r="J78" s="13" t="s">
        <v>84</v>
      </c>
      <c r="K78" s="14">
        <v>0.20831312366666666</v>
      </c>
      <c r="L78" s="14">
        <v>0.21512838300000001</v>
      </c>
      <c r="M78" s="14">
        <v>0.20017726566666666</v>
      </c>
      <c r="N78" s="14">
        <v>0</v>
      </c>
      <c r="O78" s="14">
        <v>0.226982551</v>
      </c>
      <c r="P78" s="14">
        <v>0</v>
      </c>
      <c r="Q78" s="14">
        <v>0.20261437900000001</v>
      </c>
      <c r="R78" s="15">
        <f t="shared" si="2"/>
        <v>1.0281260623988915</v>
      </c>
    </row>
    <row r="79" spans="1:18" x14ac:dyDescent="0.4">
      <c r="A79" s="13" t="s">
        <v>174</v>
      </c>
      <c r="B79" s="14">
        <v>1</v>
      </c>
      <c r="C79" s="14">
        <v>0</v>
      </c>
      <c r="D79" s="14">
        <v>0</v>
      </c>
      <c r="E79" s="14">
        <v>0</v>
      </c>
      <c r="F79" s="14">
        <v>0</v>
      </c>
      <c r="G79" s="14">
        <v>0.25</v>
      </c>
      <c r="H79" s="15">
        <v>0.22222222222222221</v>
      </c>
      <c r="J79" s="13" t="s">
        <v>174</v>
      </c>
      <c r="K79" s="14">
        <v>0.23740169800000002</v>
      </c>
      <c r="L79" s="14">
        <v>0</v>
      </c>
      <c r="M79" s="14">
        <v>0</v>
      </c>
      <c r="N79" s="14">
        <v>0</v>
      </c>
      <c r="O79" s="14">
        <v>0</v>
      </c>
      <c r="P79" s="14">
        <v>0.127394331</v>
      </c>
      <c r="Q79" s="14">
        <v>0.23444586049999999</v>
      </c>
      <c r="R79" s="15">
        <f t="shared" si="2"/>
        <v>1.0126077615262481</v>
      </c>
    </row>
    <row r="80" spans="1:18" x14ac:dyDescent="0.4">
      <c r="A80" s="13" t="s">
        <v>63</v>
      </c>
      <c r="B80" s="14">
        <v>1</v>
      </c>
      <c r="C80" s="14">
        <v>0.5</v>
      </c>
      <c r="D80" s="14">
        <v>0</v>
      </c>
      <c r="E80" s="14">
        <v>0.75</v>
      </c>
      <c r="F80" s="14">
        <v>1</v>
      </c>
      <c r="G80" s="14">
        <v>1</v>
      </c>
      <c r="H80" s="15">
        <v>0.55555555555555558</v>
      </c>
      <c r="J80" s="13" t="s">
        <v>63</v>
      </c>
      <c r="K80" s="14">
        <v>0.16363344699999999</v>
      </c>
      <c r="L80" s="14">
        <v>0.197164213</v>
      </c>
      <c r="M80" s="14">
        <v>0</v>
      </c>
      <c r="N80" s="14">
        <v>0.164788029</v>
      </c>
      <c r="O80" s="14">
        <v>0.18767826300000001</v>
      </c>
      <c r="P80" s="14">
        <v>0.1427256395</v>
      </c>
      <c r="Q80" s="14">
        <v>0.1622353242</v>
      </c>
      <c r="R80" s="15">
        <f t="shared" si="2"/>
        <v>1.0086178691779628</v>
      </c>
    </row>
    <row r="81" spans="1:18" x14ac:dyDescent="0.4">
      <c r="A81" s="13" t="s">
        <v>72</v>
      </c>
      <c r="B81" s="14">
        <v>1</v>
      </c>
      <c r="C81" s="14">
        <v>1</v>
      </c>
      <c r="D81" s="14">
        <v>1</v>
      </c>
      <c r="E81" s="14">
        <v>0.5</v>
      </c>
      <c r="F81" s="14">
        <v>1</v>
      </c>
      <c r="G81" s="14">
        <v>1</v>
      </c>
      <c r="H81" s="15">
        <v>0.55555555555555558</v>
      </c>
      <c r="J81" s="13" t="s">
        <v>72</v>
      </c>
      <c r="K81" s="14">
        <v>0.72302599774999998</v>
      </c>
      <c r="L81" s="14">
        <v>4.0331857769999999</v>
      </c>
      <c r="M81" s="14">
        <v>0.595419739</v>
      </c>
      <c r="N81" s="14">
        <v>0.2172261875</v>
      </c>
      <c r="O81" s="14">
        <v>1.4897383945</v>
      </c>
      <c r="P81" s="14">
        <v>1.1393010512499999</v>
      </c>
      <c r="Q81" s="14">
        <v>0.7486525114</v>
      </c>
      <c r="R81" s="15">
        <f t="shared" si="2"/>
        <v>0.96576981542200702</v>
      </c>
    </row>
    <row r="82" spans="1:18" x14ac:dyDescent="0.4">
      <c r="A82" s="13" t="s">
        <v>11</v>
      </c>
      <c r="B82" s="14">
        <v>1</v>
      </c>
      <c r="C82" s="14">
        <v>1</v>
      </c>
      <c r="D82" s="14">
        <v>0.2</v>
      </c>
      <c r="E82" s="14">
        <v>0.25</v>
      </c>
      <c r="F82" s="14">
        <v>0.5</v>
      </c>
      <c r="G82" s="14">
        <v>0.25</v>
      </c>
      <c r="H82" s="15">
        <v>0.66666666666666663</v>
      </c>
      <c r="J82" s="13" t="s">
        <v>11</v>
      </c>
      <c r="K82" s="14">
        <v>0.58353307200000004</v>
      </c>
      <c r="L82" s="14">
        <v>0.32146239900000001</v>
      </c>
      <c r="M82" s="14">
        <v>0.109857186</v>
      </c>
      <c r="N82" s="14">
        <v>2.3192182410000002</v>
      </c>
      <c r="O82" s="14">
        <v>0.67061420000000005</v>
      </c>
      <c r="P82" s="14">
        <v>0.19055396799999999</v>
      </c>
      <c r="Q82" s="14">
        <v>0.62342534299999997</v>
      </c>
      <c r="R82" s="15">
        <f t="shared" si="2"/>
        <v>0.93601114961410881</v>
      </c>
    </row>
    <row r="83" spans="1:18" x14ac:dyDescent="0.4">
      <c r="A83" s="13" t="s">
        <v>175</v>
      </c>
      <c r="B83" s="14">
        <v>0.75</v>
      </c>
      <c r="C83" s="14">
        <v>0</v>
      </c>
      <c r="D83" s="14">
        <v>0</v>
      </c>
      <c r="E83" s="14">
        <v>0</v>
      </c>
      <c r="F83" s="14">
        <v>0</v>
      </c>
      <c r="G83" s="14">
        <v>0</v>
      </c>
      <c r="H83" s="15">
        <v>0.22222222222222221</v>
      </c>
      <c r="J83" s="13" t="s">
        <v>175</v>
      </c>
      <c r="K83" s="14">
        <v>0.17650610766666666</v>
      </c>
      <c r="L83" s="14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.19004259550000002</v>
      </c>
      <c r="R83" s="15">
        <f t="shared" si="2"/>
        <v>0.92877129573125961</v>
      </c>
    </row>
    <row r="84" spans="1:18" x14ac:dyDescent="0.4">
      <c r="A84" s="13" t="s">
        <v>61</v>
      </c>
      <c r="B84" s="14">
        <v>1</v>
      </c>
      <c r="C84" s="14">
        <v>0.75</v>
      </c>
      <c r="D84" s="14">
        <v>0.6</v>
      </c>
      <c r="E84" s="14">
        <v>1</v>
      </c>
      <c r="F84" s="14">
        <v>1</v>
      </c>
      <c r="G84" s="14">
        <v>0.25</v>
      </c>
      <c r="H84" s="15">
        <v>0.88888888888888884</v>
      </c>
      <c r="J84" s="13" t="s">
        <v>61</v>
      </c>
      <c r="K84" s="14">
        <v>0.14129645774999999</v>
      </c>
      <c r="L84" s="14">
        <v>0.13765441566666667</v>
      </c>
      <c r="M84" s="14">
        <v>0.15353447766666667</v>
      </c>
      <c r="N84" s="14">
        <v>0.1395312725</v>
      </c>
      <c r="O84" s="14">
        <v>0.1544976495</v>
      </c>
      <c r="P84" s="14">
        <v>0.115675287</v>
      </c>
      <c r="Q84" s="14">
        <v>0.15310596837500001</v>
      </c>
      <c r="R84" s="15">
        <f t="shared" si="2"/>
        <v>0.92286707859699391</v>
      </c>
    </row>
    <row r="85" spans="1:18" x14ac:dyDescent="0.4">
      <c r="A85" s="13" t="s">
        <v>176</v>
      </c>
      <c r="B85" s="14">
        <v>0.75</v>
      </c>
      <c r="C85" s="14">
        <v>1</v>
      </c>
      <c r="D85" s="14">
        <v>0.2</v>
      </c>
      <c r="E85" s="14">
        <v>0</v>
      </c>
      <c r="F85" s="14">
        <v>0</v>
      </c>
      <c r="G85" s="14">
        <v>0</v>
      </c>
      <c r="H85" s="15">
        <v>0.22222222222222221</v>
      </c>
      <c r="J85" s="13" t="s">
        <v>176</v>
      </c>
      <c r="K85" s="14">
        <v>0.23145853599999999</v>
      </c>
      <c r="L85" s="14">
        <v>0.20526619925</v>
      </c>
      <c r="M85" s="14">
        <v>0.26852659099999998</v>
      </c>
      <c r="N85" s="14">
        <v>0</v>
      </c>
      <c r="O85" s="14">
        <v>0</v>
      </c>
      <c r="P85" s="14">
        <v>0</v>
      </c>
      <c r="Q85" s="14">
        <v>0.25123951150000001</v>
      </c>
      <c r="R85" s="15">
        <f t="shared" si="2"/>
        <v>0.92126646250066435</v>
      </c>
    </row>
    <row r="86" spans="1:18" x14ac:dyDescent="0.4">
      <c r="A86" s="13" t="s">
        <v>177</v>
      </c>
      <c r="B86" s="14">
        <v>0.75</v>
      </c>
      <c r="C86" s="14">
        <v>0</v>
      </c>
      <c r="D86" s="14">
        <v>0.2</v>
      </c>
      <c r="E86" s="14">
        <v>0</v>
      </c>
      <c r="F86" s="14">
        <v>0.25</v>
      </c>
      <c r="G86" s="14">
        <v>0.5</v>
      </c>
      <c r="H86" s="15">
        <v>0.1111111111111111</v>
      </c>
      <c r="J86" s="13" t="s">
        <v>177</v>
      </c>
      <c r="K86" s="14">
        <v>0.28121368766666666</v>
      </c>
      <c r="L86" s="14">
        <v>0</v>
      </c>
      <c r="M86" s="14">
        <v>0.17412213400000001</v>
      </c>
      <c r="N86" s="14">
        <v>0</v>
      </c>
      <c r="O86" s="14">
        <v>0.20291071899999999</v>
      </c>
      <c r="P86" s="14">
        <v>0.75007130700000002</v>
      </c>
      <c r="Q86" s="14">
        <v>0.31606431200000001</v>
      </c>
      <c r="R86" s="15">
        <f t="shared" si="2"/>
        <v>0.88973565502285068</v>
      </c>
    </row>
    <row r="87" spans="1:18" x14ac:dyDescent="0.4">
      <c r="A87" s="13" t="s">
        <v>178</v>
      </c>
      <c r="B87" s="14">
        <v>0.75</v>
      </c>
      <c r="C87" s="14">
        <v>0.5</v>
      </c>
      <c r="D87" s="14">
        <v>0</v>
      </c>
      <c r="E87" s="14">
        <v>0.25</v>
      </c>
      <c r="F87" s="14">
        <v>0.75</v>
      </c>
      <c r="G87" s="14">
        <v>0.5</v>
      </c>
      <c r="H87" s="15">
        <v>0.22222222222222221</v>
      </c>
      <c r="J87" s="13" t="s">
        <v>178</v>
      </c>
      <c r="K87" s="14">
        <v>0.21258311499999999</v>
      </c>
      <c r="L87" s="14">
        <v>0.64922373899999997</v>
      </c>
      <c r="M87" s="14">
        <v>0</v>
      </c>
      <c r="N87" s="14">
        <v>0.21114630200000001</v>
      </c>
      <c r="O87" s="14">
        <v>0.30091649166666667</v>
      </c>
      <c r="P87" s="14">
        <v>0.22269610499999998</v>
      </c>
      <c r="Q87" s="14">
        <v>0.25276862150000001</v>
      </c>
      <c r="R87" s="15">
        <f t="shared" si="2"/>
        <v>0.84101861116491461</v>
      </c>
    </row>
    <row r="88" spans="1:18" x14ac:dyDescent="0.4">
      <c r="A88" s="13" t="s">
        <v>81</v>
      </c>
      <c r="B88" s="14">
        <v>1</v>
      </c>
      <c r="C88" s="14">
        <v>1</v>
      </c>
      <c r="D88" s="14">
        <v>0.2</v>
      </c>
      <c r="E88" s="14">
        <v>0</v>
      </c>
      <c r="F88" s="14">
        <v>0</v>
      </c>
      <c r="G88" s="14">
        <v>0</v>
      </c>
      <c r="H88" s="15">
        <v>0.1111111111111111</v>
      </c>
      <c r="J88" s="13" t="s">
        <v>81</v>
      </c>
      <c r="K88" s="14">
        <v>0.6964149945</v>
      </c>
      <c r="L88" s="14">
        <v>0.91013139325000003</v>
      </c>
      <c r="M88" s="14">
        <v>0.27545679899999997</v>
      </c>
      <c r="N88" s="14">
        <v>0</v>
      </c>
      <c r="O88" s="14">
        <v>0</v>
      </c>
      <c r="P88" s="14">
        <v>0</v>
      </c>
      <c r="Q88" s="14">
        <v>0.85219880299999995</v>
      </c>
      <c r="R88" s="15">
        <f t="shared" si="2"/>
        <v>0.8171978088309988</v>
      </c>
    </row>
    <row r="89" spans="1:18" x14ac:dyDescent="0.4">
      <c r="A89" s="13" t="s">
        <v>74</v>
      </c>
      <c r="B89" s="14">
        <v>1</v>
      </c>
      <c r="C89" s="14">
        <v>0</v>
      </c>
      <c r="D89" s="14">
        <v>0.4</v>
      </c>
      <c r="E89" s="14">
        <v>0</v>
      </c>
      <c r="F89" s="14">
        <v>0</v>
      </c>
      <c r="G89" s="14">
        <v>0</v>
      </c>
      <c r="H89" s="15">
        <v>0.44444444444444442</v>
      </c>
      <c r="J89" s="13" t="s">
        <v>74</v>
      </c>
      <c r="K89" s="14">
        <v>0.48380189499999998</v>
      </c>
      <c r="L89" s="14">
        <v>0</v>
      </c>
      <c r="M89" s="14">
        <v>0.109776613</v>
      </c>
      <c r="N89" s="14">
        <v>0</v>
      </c>
      <c r="O89" s="14">
        <v>0</v>
      </c>
      <c r="P89" s="14">
        <v>0</v>
      </c>
      <c r="Q89" s="14">
        <v>0.60304121075000006</v>
      </c>
      <c r="R89" s="15">
        <f t="shared" si="2"/>
        <v>0.80227003789392337</v>
      </c>
    </row>
    <row r="90" spans="1:18" x14ac:dyDescent="0.4">
      <c r="A90" s="13" t="s">
        <v>45</v>
      </c>
      <c r="B90" s="14">
        <v>0.75</v>
      </c>
      <c r="C90" s="14">
        <v>0.75</v>
      </c>
      <c r="D90" s="14">
        <v>1</v>
      </c>
      <c r="E90" s="14">
        <v>0.75</v>
      </c>
      <c r="F90" s="14">
        <v>1</v>
      </c>
      <c r="G90" s="14">
        <v>1</v>
      </c>
      <c r="H90" s="15">
        <v>0.22222222222222221</v>
      </c>
      <c r="J90" s="13" t="s">
        <v>45</v>
      </c>
      <c r="K90" s="14">
        <v>0.29395601233333335</v>
      </c>
      <c r="L90" s="14">
        <v>0.98941083500000004</v>
      </c>
      <c r="M90" s="14">
        <v>0.60304652619999999</v>
      </c>
      <c r="N90" s="14">
        <v>1.4071280356666667</v>
      </c>
      <c r="O90" s="14">
        <v>1.41061420625</v>
      </c>
      <c r="P90" s="14">
        <v>1.0424559397499999</v>
      </c>
      <c r="Q90" s="14">
        <v>0.37873501749999999</v>
      </c>
      <c r="R90" s="15">
        <f t="shared" si="2"/>
        <v>0.77615218754715054</v>
      </c>
    </row>
    <row r="91" spans="1:18" x14ac:dyDescent="0.4">
      <c r="A91" s="13" t="s">
        <v>179</v>
      </c>
      <c r="B91" s="14">
        <v>0.75</v>
      </c>
      <c r="C91" s="14">
        <v>0.25</v>
      </c>
      <c r="D91" s="14">
        <v>0</v>
      </c>
      <c r="E91" s="14">
        <v>0</v>
      </c>
      <c r="F91" s="14">
        <v>0.5</v>
      </c>
      <c r="G91" s="14">
        <v>0.25</v>
      </c>
      <c r="H91" s="15">
        <v>0.22222222222222221</v>
      </c>
      <c r="J91" s="13" t="s">
        <v>179</v>
      </c>
      <c r="K91" s="14">
        <v>0.55494075966666667</v>
      </c>
      <c r="L91" s="14">
        <v>0.122289255</v>
      </c>
      <c r="M91" s="14">
        <v>0</v>
      </c>
      <c r="N91" s="14">
        <v>0</v>
      </c>
      <c r="O91" s="14">
        <v>0.46937033100000003</v>
      </c>
      <c r="P91" s="14">
        <v>0.131636683</v>
      </c>
      <c r="Q91" s="14">
        <v>0.75993231250000004</v>
      </c>
      <c r="R91" s="15">
        <f t="shared" si="2"/>
        <v>0.73025024800043181</v>
      </c>
    </row>
    <row r="92" spans="1:18" x14ac:dyDescent="0.4">
      <c r="A92" s="13" t="s">
        <v>95</v>
      </c>
      <c r="B92" s="14">
        <v>0.75</v>
      </c>
      <c r="C92" s="14">
        <v>0</v>
      </c>
      <c r="D92" s="14">
        <v>0.6</v>
      </c>
      <c r="E92" s="14">
        <v>0.5</v>
      </c>
      <c r="F92" s="14">
        <v>1</v>
      </c>
      <c r="G92" s="14">
        <v>0.5</v>
      </c>
      <c r="H92" s="15">
        <v>0.55555555555555558</v>
      </c>
      <c r="J92" s="13" t="s">
        <v>95</v>
      </c>
      <c r="K92" s="14">
        <v>0.18148768000000001</v>
      </c>
      <c r="L92" s="14">
        <v>0</v>
      </c>
      <c r="M92" s="14">
        <v>0.24090083266666668</v>
      </c>
      <c r="N92" s="14">
        <v>2.2596685084999999</v>
      </c>
      <c r="O92" s="14">
        <v>0.26439401600000001</v>
      </c>
      <c r="P92" s="14">
        <v>0.112361301</v>
      </c>
      <c r="Q92" s="14">
        <v>0.2694429082</v>
      </c>
      <c r="R92" s="15">
        <f t="shared" si="2"/>
        <v>0.67356636406732495</v>
      </c>
    </row>
    <row r="93" spans="1:18" x14ac:dyDescent="0.4">
      <c r="A93" s="13" t="s">
        <v>180</v>
      </c>
      <c r="B93" s="14">
        <v>1</v>
      </c>
      <c r="C93" s="14">
        <v>1</v>
      </c>
      <c r="D93" s="14">
        <v>0</v>
      </c>
      <c r="E93" s="14">
        <v>0</v>
      </c>
      <c r="F93" s="14">
        <v>0</v>
      </c>
      <c r="G93" s="14">
        <v>0</v>
      </c>
      <c r="H93" s="15">
        <v>0.44444444444444442</v>
      </c>
      <c r="J93" s="13" t="s">
        <v>180</v>
      </c>
      <c r="K93" s="14">
        <v>0.22905324874999999</v>
      </c>
      <c r="L93" s="14">
        <v>0.41059458700000001</v>
      </c>
      <c r="M93" s="14">
        <v>0</v>
      </c>
      <c r="N93" s="14">
        <v>0</v>
      </c>
      <c r="O93" s="14">
        <v>0</v>
      </c>
      <c r="P93" s="14">
        <v>0</v>
      </c>
      <c r="Q93" s="14">
        <v>0.34717819025000002</v>
      </c>
      <c r="R93" s="15">
        <f t="shared" si="2"/>
        <v>0.65975702156019855</v>
      </c>
    </row>
    <row r="94" spans="1:18" x14ac:dyDescent="0.4">
      <c r="A94" s="13" t="s">
        <v>10</v>
      </c>
      <c r="B94" s="14">
        <v>0.75</v>
      </c>
      <c r="C94" s="14">
        <v>1</v>
      </c>
      <c r="D94" s="14">
        <v>0.8</v>
      </c>
      <c r="E94" s="14">
        <v>0</v>
      </c>
      <c r="F94" s="14">
        <v>0.5</v>
      </c>
      <c r="G94" s="14">
        <v>0</v>
      </c>
      <c r="H94" s="15">
        <v>0.66666666666666663</v>
      </c>
      <c r="J94" s="13" t="s">
        <v>10</v>
      </c>
      <c r="K94" s="14">
        <v>0.4928113713333333</v>
      </c>
      <c r="L94" s="14">
        <v>0.32700001675000001</v>
      </c>
      <c r="M94" s="14">
        <v>0.52322356950000004</v>
      </c>
      <c r="N94" s="14">
        <v>0</v>
      </c>
      <c r="O94" s="14">
        <v>0.24551523400000003</v>
      </c>
      <c r="P94" s="14">
        <v>0</v>
      </c>
      <c r="Q94" s="14">
        <v>0.75963393499999998</v>
      </c>
      <c r="R94" s="15">
        <f t="shared" si="2"/>
        <v>0.64874849401420343</v>
      </c>
    </row>
    <row r="95" spans="1:18" x14ac:dyDescent="0.4">
      <c r="A95" s="13" t="s">
        <v>181</v>
      </c>
      <c r="B95" s="14">
        <v>0.75</v>
      </c>
      <c r="C95" s="14">
        <v>0.5</v>
      </c>
      <c r="D95" s="14">
        <v>0.2</v>
      </c>
      <c r="E95" s="14">
        <v>0</v>
      </c>
      <c r="F95" s="14">
        <v>0</v>
      </c>
      <c r="G95" s="14">
        <v>0</v>
      </c>
      <c r="H95" s="15">
        <v>0.33333333333333331</v>
      </c>
      <c r="J95" s="13" t="s">
        <v>181</v>
      </c>
      <c r="K95" s="14">
        <v>0.19753735866666669</v>
      </c>
      <c r="L95" s="14">
        <v>0.3104864135</v>
      </c>
      <c r="M95" s="14">
        <v>0.128700129</v>
      </c>
      <c r="N95" s="14">
        <v>0</v>
      </c>
      <c r="O95" s="14">
        <v>0</v>
      </c>
      <c r="P95" s="14">
        <v>0</v>
      </c>
      <c r="Q95" s="14">
        <v>0.39241833566666667</v>
      </c>
      <c r="R95" s="15">
        <f t="shared" si="2"/>
        <v>0.5033846299028738</v>
      </c>
    </row>
    <row r="96" spans="1:18" x14ac:dyDescent="0.4">
      <c r="A96" s="13" t="s">
        <v>182</v>
      </c>
      <c r="B96" s="14">
        <v>1</v>
      </c>
      <c r="C96" s="14">
        <v>0.75</v>
      </c>
      <c r="D96" s="14">
        <v>0</v>
      </c>
      <c r="E96" s="14">
        <v>0</v>
      </c>
      <c r="F96" s="14">
        <v>0</v>
      </c>
      <c r="G96" s="14">
        <v>0.25</v>
      </c>
      <c r="H96" s="15">
        <v>0.44444444444444442</v>
      </c>
      <c r="J96" s="13" t="s">
        <v>182</v>
      </c>
      <c r="K96" s="14">
        <v>0.24551233824999999</v>
      </c>
      <c r="L96" s="14">
        <v>0.62714273633333339</v>
      </c>
      <c r="M96" s="14">
        <v>0</v>
      </c>
      <c r="N96" s="14">
        <v>0</v>
      </c>
      <c r="O96" s="14">
        <v>0</v>
      </c>
      <c r="P96" s="14">
        <v>0.16598935400000001</v>
      </c>
      <c r="Q96" s="14">
        <v>0.83857714800000005</v>
      </c>
      <c r="R96" s="15">
        <f t="shared" si="2"/>
        <v>0.29277251214816075</v>
      </c>
    </row>
    <row r="97" spans="1:18" x14ac:dyDescent="0.4">
      <c r="A97" s="13" t="s">
        <v>183</v>
      </c>
      <c r="B97" s="14">
        <v>0.75</v>
      </c>
      <c r="C97" s="14">
        <v>0</v>
      </c>
      <c r="D97" s="14">
        <v>0.4</v>
      </c>
      <c r="E97" s="14">
        <v>0</v>
      </c>
      <c r="F97" s="14">
        <v>0.5</v>
      </c>
      <c r="G97" s="14">
        <v>0.25</v>
      </c>
      <c r="H97" s="15">
        <v>0.22222222222222221</v>
      </c>
      <c r="J97" s="13" t="s">
        <v>183</v>
      </c>
      <c r="K97" s="14">
        <v>0.28331067433333335</v>
      </c>
      <c r="L97" s="14">
        <v>0</v>
      </c>
      <c r="M97" s="14">
        <v>0.1347506165</v>
      </c>
      <c r="N97" s="14">
        <v>0</v>
      </c>
      <c r="O97" s="14">
        <v>0.28191785650000001</v>
      </c>
      <c r="P97" s="14">
        <v>2.6133115560000002</v>
      </c>
      <c r="Q97" s="14">
        <v>1.015939385</v>
      </c>
      <c r="R97" s="15">
        <f t="shared" si="2"/>
        <v>0.27886572616075256</v>
      </c>
    </row>
    <row r="98" spans="1:18" x14ac:dyDescent="0.4">
      <c r="A98" s="13" t="s">
        <v>137</v>
      </c>
      <c r="B98" s="14">
        <v>1</v>
      </c>
      <c r="C98" s="14">
        <v>0.75</v>
      </c>
      <c r="D98" s="14">
        <v>0</v>
      </c>
      <c r="E98" s="14">
        <v>0</v>
      </c>
      <c r="F98" s="14">
        <v>0</v>
      </c>
      <c r="G98" s="14">
        <v>0.25</v>
      </c>
      <c r="H98" s="15">
        <v>0.22222222222222221</v>
      </c>
      <c r="J98" s="13" t="s">
        <v>137</v>
      </c>
      <c r="K98" s="14">
        <v>1.3357805885</v>
      </c>
      <c r="L98" s="14">
        <v>0.43532262733333332</v>
      </c>
      <c r="M98" s="14">
        <v>0</v>
      </c>
      <c r="N98" s="14">
        <v>0</v>
      </c>
      <c r="O98" s="14">
        <v>0</v>
      </c>
      <c r="P98" s="14">
        <v>0.345867329</v>
      </c>
      <c r="Q98" s="14">
        <v>7.3471993245</v>
      </c>
      <c r="R98" s="15">
        <f t="shared" si="2"/>
        <v>0.18180813252822756</v>
      </c>
    </row>
    <row r="99" spans="1:18" x14ac:dyDescent="0.4">
      <c r="A99" s="13" t="s">
        <v>77</v>
      </c>
      <c r="B99" s="14">
        <v>1</v>
      </c>
      <c r="C99" s="14">
        <v>0.75</v>
      </c>
      <c r="D99" s="14">
        <v>0.8</v>
      </c>
      <c r="E99" s="14">
        <v>1</v>
      </c>
      <c r="F99" s="14">
        <v>1</v>
      </c>
      <c r="G99" s="14">
        <v>1</v>
      </c>
      <c r="H99" s="15">
        <v>0.55555555555555558</v>
      </c>
      <c r="J99" s="13" t="s">
        <v>77</v>
      </c>
      <c r="K99" s="14">
        <v>1.572071064</v>
      </c>
      <c r="L99" s="14">
        <v>1.2362364793333334</v>
      </c>
      <c r="M99" s="14">
        <v>1.4766476485</v>
      </c>
      <c r="N99" s="14">
        <v>0.44573980725000001</v>
      </c>
      <c r="O99" s="14">
        <v>3.77956244125</v>
      </c>
      <c r="P99" s="14">
        <v>7.3033171747500001</v>
      </c>
      <c r="Q99" s="14">
        <v>11.5708068648</v>
      </c>
      <c r="R99" s="15">
        <f t="shared" si="2"/>
        <v>0.13586529291941241</v>
      </c>
    </row>
    <row r="100" spans="1:18" x14ac:dyDescent="0.4">
      <c r="A100" s="13" t="s">
        <v>75</v>
      </c>
      <c r="B100" s="14">
        <v>1</v>
      </c>
      <c r="C100" s="14">
        <v>0.5</v>
      </c>
      <c r="D100" s="14">
        <v>0.8</v>
      </c>
      <c r="E100" s="14">
        <v>0.25</v>
      </c>
      <c r="F100" s="14">
        <v>1</v>
      </c>
      <c r="G100" s="14">
        <v>1</v>
      </c>
      <c r="H100" s="15">
        <v>0.33333333333333331</v>
      </c>
      <c r="J100" s="13" t="s">
        <v>75</v>
      </c>
      <c r="K100" s="14">
        <v>1.81104913</v>
      </c>
      <c r="L100" s="14">
        <v>0.42790539999999999</v>
      </c>
      <c r="M100" s="14">
        <v>0.28896770449999998</v>
      </c>
      <c r="N100" s="14">
        <v>0.28880866399999999</v>
      </c>
      <c r="O100" s="14">
        <v>1.5987350170000001</v>
      </c>
      <c r="P100" s="14">
        <v>2.1988244809999999</v>
      </c>
      <c r="Q100" s="14">
        <v>19.940180918333333</v>
      </c>
      <c r="R100" s="15">
        <f t="shared" si="2"/>
        <v>9.0824107234397836E-2</v>
      </c>
    </row>
    <row r="101" spans="1:18" ht="13.5" thickBot="1" x14ac:dyDescent="0.45">
      <c r="A101" s="20" t="s">
        <v>184</v>
      </c>
      <c r="B101" s="21">
        <v>0.75</v>
      </c>
      <c r="C101" s="21">
        <v>0.5</v>
      </c>
      <c r="D101" s="21">
        <v>0</v>
      </c>
      <c r="E101" s="21">
        <v>0</v>
      </c>
      <c r="F101" s="21">
        <v>0</v>
      </c>
      <c r="G101" s="21">
        <v>0</v>
      </c>
      <c r="H101" s="22">
        <v>0.44444444444444442</v>
      </c>
      <c r="J101" s="20" t="s">
        <v>184</v>
      </c>
      <c r="K101" s="21">
        <v>0.26421983733333332</v>
      </c>
      <c r="L101" s="21">
        <v>0.35027177050000002</v>
      </c>
      <c r="M101" s="21">
        <v>0</v>
      </c>
      <c r="N101" s="21">
        <v>0</v>
      </c>
      <c r="O101" s="21">
        <v>0</v>
      </c>
      <c r="P101" s="21">
        <v>0</v>
      </c>
      <c r="Q101" s="21">
        <v>3.9872734685000002</v>
      </c>
      <c r="R101" s="22">
        <f t="shared" ref="R101" si="3">K101/Q101</f>
        <v>6.6265792758060313E-2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60295-328C-7B48-9539-21D5803A86DB}">
  <dimension ref="A1:AA27"/>
  <sheetViews>
    <sheetView workbookViewId="0">
      <selection activeCell="B3" sqref="B3:Y3"/>
    </sheetView>
  </sheetViews>
  <sheetFormatPr defaultColWidth="11" defaultRowHeight="12.75" x14ac:dyDescent="0.35"/>
  <cols>
    <col min="1" max="16384" width="11" style="4"/>
  </cols>
  <sheetData>
    <row r="1" spans="1:27" ht="15" x14ac:dyDescent="0.4">
      <c r="A1" s="1" t="s">
        <v>508</v>
      </c>
      <c r="B1" s="1"/>
      <c r="C1" s="1"/>
      <c r="D1" s="1"/>
      <c r="E1" s="1"/>
      <c r="F1" s="1"/>
      <c r="G1" s="1"/>
    </row>
    <row r="3" spans="1:27" x14ac:dyDescent="0.35">
      <c r="A3" s="23"/>
      <c r="B3" s="26" t="s">
        <v>17</v>
      </c>
      <c r="C3" s="26" t="s">
        <v>16</v>
      </c>
      <c r="D3" s="26" t="s">
        <v>18</v>
      </c>
      <c r="E3" s="26" t="s">
        <v>21</v>
      </c>
      <c r="F3" s="26" t="s">
        <v>20</v>
      </c>
      <c r="G3" s="26" t="s">
        <v>29</v>
      </c>
      <c r="H3" s="26" t="s">
        <v>30</v>
      </c>
      <c r="I3" s="26" t="s">
        <v>32</v>
      </c>
      <c r="J3" s="26" t="s">
        <v>31</v>
      </c>
      <c r="K3" s="26" t="s">
        <v>33</v>
      </c>
      <c r="L3" s="26" t="s">
        <v>34</v>
      </c>
      <c r="M3" s="26" t="s">
        <v>35</v>
      </c>
      <c r="N3" s="26" t="s">
        <v>22</v>
      </c>
      <c r="O3" s="26" t="s">
        <v>23</v>
      </c>
      <c r="P3" s="26" t="s">
        <v>25</v>
      </c>
      <c r="Q3" s="26" t="s">
        <v>24</v>
      </c>
      <c r="R3" s="26" t="s">
        <v>26</v>
      </c>
      <c r="S3" s="26" t="s">
        <v>27</v>
      </c>
      <c r="T3" s="26" t="s">
        <v>28</v>
      </c>
      <c r="U3" s="26" t="s">
        <v>13</v>
      </c>
      <c r="V3" s="26" t="s">
        <v>14</v>
      </c>
      <c r="W3" s="26" t="s">
        <v>15</v>
      </c>
      <c r="X3" s="26" t="s">
        <v>36</v>
      </c>
      <c r="Y3" s="26" t="s">
        <v>19</v>
      </c>
      <c r="Z3" s="23"/>
      <c r="AA3" s="23"/>
    </row>
    <row r="4" spans="1:27" x14ac:dyDescent="0.35">
      <c r="A4" s="23" t="s">
        <v>17</v>
      </c>
      <c r="B4" s="23">
        <v>1</v>
      </c>
      <c r="C4" s="23">
        <v>0.70028889270665884</v>
      </c>
      <c r="D4" s="23">
        <v>0.58432417431528783</v>
      </c>
      <c r="E4" s="23">
        <v>0.68800034869667259</v>
      </c>
      <c r="F4" s="23">
        <v>0.58699562783140746</v>
      </c>
      <c r="G4" s="23">
        <v>0.61354116079440391</v>
      </c>
      <c r="H4" s="23">
        <v>0.60483377315748543</v>
      </c>
      <c r="I4" s="23">
        <v>0.38876778947103574</v>
      </c>
      <c r="J4" s="23">
        <v>0.44858075939298392</v>
      </c>
      <c r="K4" s="23">
        <v>0.44596353747244294</v>
      </c>
      <c r="L4" s="23">
        <v>0.57450904636589073</v>
      </c>
      <c r="M4" s="23">
        <v>0.54161498689090259</v>
      </c>
      <c r="N4" s="23">
        <v>0.68265103719473308</v>
      </c>
      <c r="O4" s="23">
        <v>0.4905933703791428</v>
      </c>
      <c r="P4" s="23">
        <v>0.50714698568367822</v>
      </c>
      <c r="Q4" s="23">
        <v>0.59532663344182701</v>
      </c>
      <c r="R4" s="23">
        <v>0.76622676417726743</v>
      </c>
      <c r="S4" s="23">
        <v>0.59775718820970958</v>
      </c>
      <c r="T4" s="23">
        <v>0.57011800056631878</v>
      </c>
      <c r="U4" s="23">
        <v>0.735080842376858</v>
      </c>
      <c r="V4" s="23">
        <v>0.64571157539813473</v>
      </c>
      <c r="W4" s="23">
        <v>0.65015676362601194</v>
      </c>
      <c r="X4" s="23">
        <v>0.40055017800679671</v>
      </c>
      <c r="Y4" s="23">
        <v>0.56771395890931919</v>
      </c>
      <c r="Z4" s="23"/>
      <c r="AA4" s="23"/>
    </row>
    <row r="5" spans="1:27" x14ac:dyDescent="0.35">
      <c r="A5" s="23" t="s">
        <v>16</v>
      </c>
      <c r="B5" s="23">
        <v>0.70028889270665884</v>
      </c>
      <c r="C5" s="23">
        <v>1</v>
      </c>
      <c r="D5" s="23">
        <v>0.5716604057417618</v>
      </c>
      <c r="E5" s="23">
        <v>0.62871585251018558</v>
      </c>
      <c r="F5" s="23">
        <v>0.65006075922080597</v>
      </c>
      <c r="G5" s="23">
        <v>0.63755392295867019</v>
      </c>
      <c r="H5" s="23">
        <v>0.74883911891506627</v>
      </c>
      <c r="I5" s="23">
        <v>0.48961804098093797</v>
      </c>
      <c r="J5" s="23">
        <v>0.60260742905425979</v>
      </c>
      <c r="K5" s="23">
        <v>0.5025502057701976</v>
      </c>
      <c r="L5" s="23">
        <v>0.66662086809151333</v>
      </c>
      <c r="M5" s="23">
        <v>0.61377674055225662</v>
      </c>
      <c r="N5" s="23">
        <v>0.57921605261906906</v>
      </c>
      <c r="O5" s="23">
        <v>0.74523695587839267</v>
      </c>
      <c r="P5" s="23">
        <v>0.60187863332314595</v>
      </c>
      <c r="Q5" s="23">
        <v>0.76793495263914224</v>
      </c>
      <c r="R5" s="23">
        <v>0.6426166447626328</v>
      </c>
      <c r="S5" s="23">
        <v>0.73118984567478251</v>
      </c>
      <c r="T5" s="23">
        <v>0.72978585185246148</v>
      </c>
      <c r="U5" s="23">
        <v>0.58471010201352824</v>
      </c>
      <c r="V5" s="23">
        <v>0.60148880938989324</v>
      </c>
      <c r="W5" s="23">
        <v>0.79886219945318249</v>
      </c>
      <c r="X5" s="23">
        <v>0.52097768038329517</v>
      </c>
      <c r="Y5" s="23">
        <v>0.65992247952559602</v>
      </c>
      <c r="Z5" s="23"/>
      <c r="AA5" s="23"/>
    </row>
    <row r="6" spans="1:27" x14ac:dyDescent="0.35">
      <c r="A6" s="23" t="s">
        <v>18</v>
      </c>
      <c r="B6" s="23">
        <v>0.58432417431528783</v>
      </c>
      <c r="C6" s="23">
        <v>0.5716604057417618</v>
      </c>
      <c r="D6" s="23">
        <v>1</v>
      </c>
      <c r="E6" s="23">
        <v>0.51992298996729125</v>
      </c>
      <c r="F6" s="23">
        <v>0.53386212370337904</v>
      </c>
      <c r="G6" s="23">
        <v>0.58212760952454046</v>
      </c>
      <c r="H6" s="23">
        <v>0.54963934528857372</v>
      </c>
      <c r="I6" s="23">
        <v>0.47811051412458033</v>
      </c>
      <c r="J6" s="23">
        <v>0.42454438057827065</v>
      </c>
      <c r="K6" s="23">
        <v>0.53457981313628178</v>
      </c>
      <c r="L6" s="23">
        <v>0.56593700658265356</v>
      </c>
      <c r="M6" s="23">
        <v>0.50210893253878186</v>
      </c>
      <c r="N6" s="23">
        <v>0.58959021671288281</v>
      </c>
      <c r="O6" s="23">
        <v>0.48285183299209472</v>
      </c>
      <c r="P6" s="23">
        <v>0.42430083307466715</v>
      </c>
      <c r="Q6" s="23">
        <v>0.48155741990353507</v>
      </c>
      <c r="R6" s="23">
        <v>0.58291102630255331</v>
      </c>
      <c r="S6" s="23">
        <v>0.61184116258863308</v>
      </c>
      <c r="T6" s="23">
        <v>0.50167016583944768</v>
      </c>
      <c r="U6" s="23">
        <v>0.66829182185502101</v>
      </c>
      <c r="V6" s="23">
        <v>0.57099397015284148</v>
      </c>
      <c r="W6" s="23">
        <v>0.56077196449541078</v>
      </c>
      <c r="X6" s="23">
        <v>0.33562555507540925</v>
      </c>
      <c r="Y6" s="23">
        <v>0.41984904525345701</v>
      </c>
      <c r="Z6" s="23"/>
      <c r="AA6" s="23"/>
    </row>
    <row r="7" spans="1:27" x14ac:dyDescent="0.35">
      <c r="A7" s="23" t="s">
        <v>21</v>
      </c>
      <c r="B7" s="23">
        <v>0.68800034869667259</v>
      </c>
      <c r="C7" s="23">
        <v>0.62871585251018558</v>
      </c>
      <c r="D7" s="23">
        <v>0.51992298996729125</v>
      </c>
      <c r="E7" s="23">
        <v>1</v>
      </c>
      <c r="F7" s="23">
        <v>0.60572577967751073</v>
      </c>
      <c r="G7" s="23">
        <v>0.62508348060564944</v>
      </c>
      <c r="H7" s="23">
        <v>0.63043421809388522</v>
      </c>
      <c r="I7" s="23">
        <v>0.44266082155995229</v>
      </c>
      <c r="J7" s="23">
        <v>0.5044886357938736</v>
      </c>
      <c r="K7" s="23">
        <v>0.46745453083856692</v>
      </c>
      <c r="L7" s="23">
        <v>0.59576028317937335</v>
      </c>
      <c r="M7" s="23">
        <v>0.5931427541561568</v>
      </c>
      <c r="N7" s="23">
        <v>0.65698107955421092</v>
      </c>
      <c r="O7" s="23">
        <v>0.59113635614685356</v>
      </c>
      <c r="P7" s="23">
        <v>0.50854442930692267</v>
      </c>
      <c r="Q7" s="23">
        <v>0.61891586312075297</v>
      </c>
      <c r="R7" s="23">
        <v>0.72125463085669406</v>
      </c>
      <c r="S7" s="23">
        <v>0.54422053745084398</v>
      </c>
      <c r="T7" s="23">
        <v>0.57778861898725287</v>
      </c>
      <c r="U7" s="23">
        <v>0.67516894817102224</v>
      </c>
      <c r="V7" s="23">
        <v>0.57875910967334798</v>
      </c>
      <c r="W7" s="23">
        <v>0.59169429614806301</v>
      </c>
      <c r="X7" s="23">
        <v>0.34736076590145554</v>
      </c>
      <c r="Y7" s="23">
        <v>0.54042862565839145</v>
      </c>
      <c r="Z7" s="23"/>
      <c r="AA7" s="23"/>
    </row>
    <row r="8" spans="1:27" x14ac:dyDescent="0.35">
      <c r="A8" s="23" t="s">
        <v>20</v>
      </c>
      <c r="B8" s="23">
        <v>0.58699562783140746</v>
      </c>
      <c r="C8" s="23">
        <v>0.65006075922080597</v>
      </c>
      <c r="D8" s="23">
        <v>0.53386212370337904</v>
      </c>
      <c r="E8" s="23">
        <v>0.60572577967751073</v>
      </c>
      <c r="F8" s="23">
        <v>1</v>
      </c>
      <c r="G8" s="23">
        <v>0.62866404451059532</v>
      </c>
      <c r="H8" s="23">
        <v>0.76855659418653921</v>
      </c>
      <c r="I8" s="23">
        <v>0.54044675734025061</v>
      </c>
      <c r="J8" s="23">
        <v>0.64284229602616105</v>
      </c>
      <c r="K8" s="23">
        <v>0.60437358121521745</v>
      </c>
      <c r="L8" s="23">
        <v>0.69730286938491093</v>
      </c>
      <c r="M8" s="23">
        <v>0.58187164826945958</v>
      </c>
      <c r="N8" s="23">
        <v>0.45547596867614526</v>
      </c>
      <c r="O8" s="23">
        <v>0.72903263781015148</v>
      </c>
      <c r="P8" s="23">
        <v>0.52211917646845307</v>
      </c>
      <c r="Q8" s="23">
        <v>0.75552452630907674</v>
      </c>
      <c r="R8" s="23">
        <v>0.53806695195787912</v>
      </c>
      <c r="S8" s="23">
        <v>0.76244982236863457</v>
      </c>
      <c r="T8" s="23">
        <v>0.75392520786546979</v>
      </c>
      <c r="U8" s="23">
        <v>0.56215094258121379</v>
      </c>
      <c r="V8" s="23">
        <v>0.56211069541116943</v>
      </c>
      <c r="W8" s="23">
        <v>0.72793871060951887</v>
      </c>
      <c r="X8" s="23">
        <v>0.51790858741270118</v>
      </c>
      <c r="Y8" s="23">
        <v>0.74641163592050253</v>
      </c>
      <c r="Z8" s="23"/>
      <c r="AA8" s="23"/>
    </row>
    <row r="9" spans="1:27" x14ac:dyDescent="0.35">
      <c r="A9" s="23" t="s">
        <v>29</v>
      </c>
      <c r="B9" s="23">
        <v>0.61354116079440391</v>
      </c>
      <c r="C9" s="23">
        <v>0.63755392295867019</v>
      </c>
      <c r="D9" s="23">
        <v>0.58212760952454046</v>
      </c>
      <c r="E9" s="23">
        <v>0.62508348060564944</v>
      </c>
      <c r="F9" s="23">
        <v>0.62866404451059532</v>
      </c>
      <c r="G9" s="23">
        <v>1</v>
      </c>
      <c r="H9" s="23">
        <v>0.67380844167917808</v>
      </c>
      <c r="I9" s="23">
        <v>0.56813757559168965</v>
      </c>
      <c r="J9" s="23">
        <v>0.66114179364844572</v>
      </c>
      <c r="K9" s="23">
        <v>0.60860228939932581</v>
      </c>
      <c r="L9" s="23">
        <v>0.60778716584944181</v>
      </c>
      <c r="M9" s="23">
        <v>0.66253152278093086</v>
      </c>
      <c r="N9" s="23">
        <v>0.72842994522669668</v>
      </c>
      <c r="O9" s="23">
        <v>0.69863552493653625</v>
      </c>
      <c r="P9" s="23">
        <v>0.56206391744056483</v>
      </c>
      <c r="Q9" s="23">
        <v>0.67305672207703227</v>
      </c>
      <c r="R9" s="23">
        <v>0.6642976497949209</v>
      </c>
      <c r="S9" s="23">
        <v>0.69395872159072136</v>
      </c>
      <c r="T9" s="23">
        <v>0.62464622624568544</v>
      </c>
      <c r="U9" s="23">
        <v>0.58618155073736589</v>
      </c>
      <c r="V9" s="23">
        <v>0.65631650224528959</v>
      </c>
      <c r="W9" s="23">
        <v>0.63345066603059408</v>
      </c>
      <c r="X9" s="23">
        <v>0.59219163002562669</v>
      </c>
      <c r="Y9" s="23">
        <v>0.58835841048901638</v>
      </c>
      <c r="Z9" s="23"/>
      <c r="AA9" s="23"/>
    </row>
    <row r="10" spans="1:27" x14ac:dyDescent="0.35">
      <c r="A10" s="23" t="s">
        <v>30</v>
      </c>
      <c r="B10" s="23">
        <v>0.60483377315748543</v>
      </c>
      <c r="C10" s="23">
        <v>0.74883911891506627</v>
      </c>
      <c r="D10" s="23">
        <v>0.54963934528857372</v>
      </c>
      <c r="E10" s="23">
        <v>0.63043421809388522</v>
      </c>
      <c r="F10" s="23">
        <v>0.76855659418653921</v>
      </c>
      <c r="G10" s="23">
        <v>0.67380844167917808</v>
      </c>
      <c r="H10" s="23">
        <v>1</v>
      </c>
      <c r="I10" s="23">
        <v>0.64434153762014823</v>
      </c>
      <c r="J10" s="23">
        <v>0.76617992715360672</v>
      </c>
      <c r="K10" s="23">
        <v>0.61755357903834784</v>
      </c>
      <c r="L10" s="23">
        <v>0.76396953749241781</v>
      </c>
      <c r="M10" s="23">
        <v>0.68684433474572593</v>
      </c>
      <c r="N10" s="23">
        <v>0.59749923665675531</v>
      </c>
      <c r="O10" s="23">
        <v>0.84575208184908235</v>
      </c>
      <c r="P10" s="23">
        <v>0.63527417958209964</v>
      </c>
      <c r="Q10" s="23">
        <v>0.85949153983078375</v>
      </c>
      <c r="R10" s="23">
        <v>0.59611789560979356</v>
      </c>
      <c r="S10" s="23">
        <v>0.86155642877417227</v>
      </c>
      <c r="T10" s="23">
        <v>0.81972280854159718</v>
      </c>
      <c r="U10" s="23">
        <v>0.63732636735054993</v>
      </c>
      <c r="V10" s="23">
        <v>0.64313883963019924</v>
      </c>
      <c r="W10" s="23">
        <v>0.74857255815329005</v>
      </c>
      <c r="X10" s="23">
        <v>0.6266340962830681</v>
      </c>
      <c r="Y10" s="23">
        <v>0.71254200910593579</v>
      </c>
      <c r="Z10" s="23"/>
      <c r="AA10" s="23"/>
    </row>
    <row r="11" spans="1:27" x14ac:dyDescent="0.35">
      <c r="A11" s="23" t="s">
        <v>32</v>
      </c>
      <c r="B11" s="23">
        <v>0.38876778947103574</v>
      </c>
      <c r="C11" s="23">
        <v>0.48961804098093797</v>
      </c>
      <c r="D11" s="23">
        <v>0.47811051412458033</v>
      </c>
      <c r="E11" s="23">
        <v>0.44266082155995229</v>
      </c>
      <c r="F11" s="23">
        <v>0.54044675734025061</v>
      </c>
      <c r="G11" s="23">
        <v>0.56813757559168965</v>
      </c>
      <c r="H11" s="23">
        <v>0.64434153762014823</v>
      </c>
      <c r="I11" s="23">
        <v>1</v>
      </c>
      <c r="J11" s="23">
        <v>0.6104416931730221</v>
      </c>
      <c r="K11" s="23">
        <v>0.55594374685757852</v>
      </c>
      <c r="L11" s="23">
        <v>0.58052732773172877</v>
      </c>
      <c r="M11" s="23">
        <v>0.52367741557454961</v>
      </c>
      <c r="N11" s="23">
        <v>0.50654480625691445</v>
      </c>
      <c r="O11" s="23">
        <v>0.58455534502729301</v>
      </c>
      <c r="P11" s="23">
        <v>0.62729656353503127</v>
      </c>
      <c r="Q11" s="23">
        <v>0.60535386141840097</v>
      </c>
      <c r="R11" s="23">
        <v>0.484260683911859</v>
      </c>
      <c r="S11" s="23">
        <v>0.62586446999691581</v>
      </c>
      <c r="T11" s="23">
        <v>0.63776435888477512</v>
      </c>
      <c r="U11" s="23">
        <v>0.42700845373014668</v>
      </c>
      <c r="V11" s="23">
        <v>0.50514761006124687</v>
      </c>
      <c r="W11" s="23">
        <v>0.54502980389928846</v>
      </c>
      <c r="X11" s="23">
        <v>0.65090450691960722</v>
      </c>
      <c r="Y11" s="23">
        <v>0.51081457287858778</v>
      </c>
      <c r="Z11" s="23"/>
      <c r="AA11" s="23"/>
    </row>
    <row r="12" spans="1:27" x14ac:dyDescent="0.35">
      <c r="A12" s="23" t="s">
        <v>31</v>
      </c>
      <c r="B12" s="23">
        <v>0.44858075939298392</v>
      </c>
      <c r="C12" s="23">
        <v>0.60260742905425979</v>
      </c>
      <c r="D12" s="23">
        <v>0.42454438057827065</v>
      </c>
      <c r="E12" s="23">
        <v>0.5044886357938736</v>
      </c>
      <c r="F12" s="23">
        <v>0.64284229602616105</v>
      </c>
      <c r="G12" s="23">
        <v>0.66114179364844572</v>
      </c>
      <c r="H12" s="23">
        <v>0.76617992715360672</v>
      </c>
      <c r="I12" s="23">
        <v>0.6104416931730221</v>
      </c>
      <c r="J12" s="23">
        <v>1</v>
      </c>
      <c r="K12" s="23">
        <v>0.56824241768172212</v>
      </c>
      <c r="L12" s="23">
        <v>0.78114198552031167</v>
      </c>
      <c r="M12" s="23">
        <v>0.65722790698316313</v>
      </c>
      <c r="N12" s="23">
        <v>0.4690404028072156</v>
      </c>
      <c r="O12" s="23">
        <v>0.70162875555095117</v>
      </c>
      <c r="P12" s="23">
        <v>0.50396055328511413</v>
      </c>
      <c r="Q12" s="23">
        <v>0.77394635871573136</v>
      </c>
      <c r="R12" s="23">
        <v>0.48751874715745258</v>
      </c>
      <c r="S12" s="23">
        <v>0.79363544838541134</v>
      </c>
      <c r="T12" s="23">
        <v>0.74174460265909181</v>
      </c>
      <c r="U12" s="23">
        <v>0.41662522433445287</v>
      </c>
      <c r="V12" s="23">
        <v>0.44509222477552213</v>
      </c>
      <c r="W12" s="23">
        <v>0.65409166652363537</v>
      </c>
      <c r="X12" s="23">
        <v>0.59583524106646113</v>
      </c>
      <c r="Y12" s="23">
        <v>0.65667751686386922</v>
      </c>
      <c r="Z12" s="23"/>
      <c r="AA12" s="23"/>
    </row>
    <row r="13" spans="1:27" x14ac:dyDescent="0.35">
      <c r="A13" s="23" t="s">
        <v>33</v>
      </c>
      <c r="B13" s="23">
        <v>0.44596353747244294</v>
      </c>
      <c r="C13" s="23">
        <v>0.5025502057701976</v>
      </c>
      <c r="D13" s="23">
        <v>0.53457981313628178</v>
      </c>
      <c r="E13" s="23">
        <v>0.46745453083856692</v>
      </c>
      <c r="F13" s="23">
        <v>0.60437358121521745</v>
      </c>
      <c r="G13" s="23">
        <v>0.60860228939932581</v>
      </c>
      <c r="H13" s="23">
        <v>0.61755357903834784</v>
      </c>
      <c r="I13" s="23">
        <v>0.55594374685757852</v>
      </c>
      <c r="J13" s="23">
        <v>0.56824241768172212</v>
      </c>
      <c r="K13" s="23">
        <v>1</v>
      </c>
      <c r="L13" s="23">
        <v>0.54010339194872425</v>
      </c>
      <c r="M13" s="23">
        <v>0.63777904677049879</v>
      </c>
      <c r="N13" s="23">
        <v>0.56106548656226762</v>
      </c>
      <c r="O13" s="23">
        <v>0.63901219016011745</v>
      </c>
      <c r="P13" s="23">
        <v>0.51613981396803088</v>
      </c>
      <c r="Q13" s="23">
        <v>0.64737298629972562</v>
      </c>
      <c r="R13" s="23">
        <v>0.52871470759612449</v>
      </c>
      <c r="S13" s="23">
        <v>0.62191917422739562</v>
      </c>
      <c r="T13" s="23">
        <v>0.62315528903174766</v>
      </c>
      <c r="U13" s="23">
        <v>0.44226011171144208</v>
      </c>
      <c r="V13" s="23">
        <v>0.48064411800654633</v>
      </c>
      <c r="W13" s="23">
        <v>0.54794575862202166</v>
      </c>
      <c r="X13" s="23">
        <v>0.56066407027613752</v>
      </c>
      <c r="Y13" s="23">
        <v>0.49561273105770826</v>
      </c>
      <c r="Z13" s="23"/>
      <c r="AA13" s="23"/>
    </row>
    <row r="14" spans="1:27" x14ac:dyDescent="0.35">
      <c r="A14" s="23" t="s">
        <v>34</v>
      </c>
      <c r="B14" s="23">
        <v>0.57450904636589073</v>
      </c>
      <c r="C14" s="23">
        <v>0.66662086809151333</v>
      </c>
      <c r="D14" s="23">
        <v>0.56593700658265356</v>
      </c>
      <c r="E14" s="23">
        <v>0.59576028317937335</v>
      </c>
      <c r="F14" s="23">
        <v>0.69730286938491093</v>
      </c>
      <c r="G14" s="23">
        <v>0.60778716584944181</v>
      </c>
      <c r="H14" s="23">
        <v>0.76396953749241781</v>
      </c>
      <c r="I14" s="23">
        <v>0.58052732773172877</v>
      </c>
      <c r="J14" s="23">
        <v>0.78114198552031167</v>
      </c>
      <c r="K14" s="23">
        <v>0.54010339194872425</v>
      </c>
      <c r="L14" s="23">
        <v>1</v>
      </c>
      <c r="M14" s="23">
        <v>0.59117938782788959</v>
      </c>
      <c r="N14" s="23">
        <v>0.5574502912744238</v>
      </c>
      <c r="O14" s="23">
        <v>0.7224151545540044</v>
      </c>
      <c r="P14" s="23">
        <v>0.67233830410122974</v>
      </c>
      <c r="Q14" s="23">
        <v>0.72207257984905915</v>
      </c>
      <c r="R14" s="23">
        <v>0.54934004041976514</v>
      </c>
      <c r="S14" s="23">
        <v>0.76251010394556817</v>
      </c>
      <c r="T14" s="23">
        <v>0.7003891913702458</v>
      </c>
      <c r="U14" s="23">
        <v>0.5351792005416891</v>
      </c>
      <c r="V14" s="23">
        <v>0.59953202554778195</v>
      </c>
      <c r="W14" s="23">
        <v>0.70595861676264504</v>
      </c>
      <c r="X14" s="23">
        <v>0.53182455130500206</v>
      </c>
      <c r="Y14" s="23">
        <v>0.67370592767997683</v>
      </c>
      <c r="Z14" s="23"/>
      <c r="AA14" s="23"/>
    </row>
    <row r="15" spans="1:27" x14ac:dyDescent="0.35">
      <c r="A15" s="23" t="s">
        <v>35</v>
      </c>
      <c r="B15" s="23">
        <v>0.54161498689090259</v>
      </c>
      <c r="C15" s="23">
        <v>0.61377674055225662</v>
      </c>
      <c r="D15" s="23">
        <v>0.50210893253878186</v>
      </c>
      <c r="E15" s="23">
        <v>0.5931427541561568</v>
      </c>
      <c r="F15" s="23">
        <v>0.58187164826945958</v>
      </c>
      <c r="G15" s="23">
        <v>0.66253152278093086</v>
      </c>
      <c r="H15" s="23">
        <v>0.68684433474572593</v>
      </c>
      <c r="I15" s="23">
        <v>0.52367741557454961</v>
      </c>
      <c r="J15" s="23">
        <v>0.65722790698316313</v>
      </c>
      <c r="K15" s="23">
        <v>0.63777904677049879</v>
      </c>
      <c r="L15" s="23">
        <v>0.59117938782788959</v>
      </c>
      <c r="M15" s="23">
        <v>1</v>
      </c>
      <c r="N15" s="23">
        <v>0.66001606938548552</v>
      </c>
      <c r="O15" s="23">
        <v>0.65801742948170339</v>
      </c>
      <c r="P15" s="23">
        <v>0.60397668805276938</v>
      </c>
      <c r="Q15" s="23">
        <v>0.69051665070034141</v>
      </c>
      <c r="R15" s="23">
        <v>0.58790353178940269</v>
      </c>
      <c r="S15" s="23">
        <v>0.65083451585975105</v>
      </c>
      <c r="T15" s="23">
        <v>0.61860260234824405</v>
      </c>
      <c r="U15" s="23">
        <v>0.514835511690521</v>
      </c>
      <c r="V15" s="23">
        <v>0.4545440723254392</v>
      </c>
      <c r="W15" s="23">
        <v>0.50100937562936476</v>
      </c>
      <c r="X15" s="23">
        <v>0.6149240437441551</v>
      </c>
      <c r="Y15" s="23">
        <v>0.51248766246471589</v>
      </c>
      <c r="Z15" s="23"/>
      <c r="AA15" s="23"/>
    </row>
    <row r="16" spans="1:27" x14ac:dyDescent="0.35">
      <c r="A16" s="23" t="s">
        <v>22</v>
      </c>
      <c r="B16" s="23">
        <v>0.68265103719473308</v>
      </c>
      <c r="C16" s="23">
        <v>0.57921605261906906</v>
      </c>
      <c r="D16" s="23">
        <v>0.58959021671288281</v>
      </c>
      <c r="E16" s="23">
        <v>0.65698107955421092</v>
      </c>
      <c r="F16" s="23">
        <v>0.45547596867614526</v>
      </c>
      <c r="G16" s="23">
        <v>0.72842994522669668</v>
      </c>
      <c r="H16" s="23">
        <v>0.59749923665675531</v>
      </c>
      <c r="I16" s="23">
        <v>0.50654480625691445</v>
      </c>
      <c r="J16" s="23">
        <v>0.4690404028072156</v>
      </c>
      <c r="K16" s="23">
        <v>0.56106548656226762</v>
      </c>
      <c r="L16" s="23">
        <v>0.5574502912744238</v>
      </c>
      <c r="M16" s="23">
        <v>0.66001606938548552</v>
      </c>
      <c r="N16" s="23">
        <v>1</v>
      </c>
      <c r="O16" s="23">
        <v>0.56827478180607049</v>
      </c>
      <c r="P16" s="23">
        <v>0.60746170886345718</v>
      </c>
      <c r="Q16" s="23">
        <v>0.5491088452687396</v>
      </c>
      <c r="R16" s="23">
        <v>0.74468384980865687</v>
      </c>
      <c r="S16" s="23">
        <v>0.53953612521853267</v>
      </c>
      <c r="T16" s="23">
        <v>0.57187395622373716</v>
      </c>
      <c r="U16" s="23">
        <v>0.60819865570542608</v>
      </c>
      <c r="V16" s="23">
        <v>0.59177404855192439</v>
      </c>
      <c r="W16" s="23">
        <v>0.53101528063192871</v>
      </c>
      <c r="X16" s="23">
        <v>0.49771032526488451</v>
      </c>
      <c r="Y16" s="23">
        <v>0.44205295891453633</v>
      </c>
      <c r="Z16" s="23"/>
      <c r="AA16" s="23"/>
    </row>
    <row r="17" spans="1:27" x14ac:dyDescent="0.35">
      <c r="A17" s="23" t="s">
        <v>23</v>
      </c>
      <c r="B17" s="23">
        <v>0.4905933703791428</v>
      </c>
      <c r="C17" s="23">
        <v>0.74523695587839267</v>
      </c>
      <c r="D17" s="23">
        <v>0.48285183299209472</v>
      </c>
      <c r="E17" s="23">
        <v>0.59113635614685356</v>
      </c>
      <c r="F17" s="23">
        <v>0.72903263781015148</v>
      </c>
      <c r="G17" s="23">
        <v>0.69863552493653625</v>
      </c>
      <c r="H17" s="23">
        <v>0.84575208184908235</v>
      </c>
      <c r="I17" s="23">
        <v>0.58455534502729301</v>
      </c>
      <c r="J17" s="23">
        <v>0.70162875555095117</v>
      </c>
      <c r="K17" s="23">
        <v>0.63901219016011745</v>
      </c>
      <c r="L17" s="23">
        <v>0.7224151545540044</v>
      </c>
      <c r="M17" s="23">
        <v>0.65801742948170339</v>
      </c>
      <c r="N17" s="23">
        <v>0.56827478180607049</v>
      </c>
      <c r="O17" s="23">
        <v>1</v>
      </c>
      <c r="P17" s="23">
        <v>0.71126186119448909</v>
      </c>
      <c r="Q17" s="23">
        <v>0.87966012852655129</v>
      </c>
      <c r="R17" s="23">
        <v>0.5934786049108004</v>
      </c>
      <c r="S17" s="23">
        <v>0.80542403511293037</v>
      </c>
      <c r="T17" s="23">
        <v>0.82144535306974309</v>
      </c>
      <c r="U17" s="23">
        <v>0.55632775974397786</v>
      </c>
      <c r="V17" s="23">
        <v>0.5658506154340891</v>
      </c>
      <c r="W17" s="23">
        <v>0.72639770922941371</v>
      </c>
      <c r="X17" s="23">
        <v>0.62749216353384207</v>
      </c>
      <c r="Y17" s="23">
        <v>0.71187431510127253</v>
      </c>
      <c r="Z17" s="23"/>
      <c r="AA17" s="23"/>
    </row>
    <row r="18" spans="1:27" x14ac:dyDescent="0.35">
      <c r="A18" s="23" t="s">
        <v>25</v>
      </c>
      <c r="B18" s="23">
        <v>0.50714698568367822</v>
      </c>
      <c r="C18" s="23">
        <v>0.60187863332314595</v>
      </c>
      <c r="D18" s="23">
        <v>0.42430083307466715</v>
      </c>
      <c r="E18" s="23">
        <v>0.50854442930692267</v>
      </c>
      <c r="F18" s="23">
        <v>0.52211917646845307</v>
      </c>
      <c r="G18" s="23">
        <v>0.56206391744056483</v>
      </c>
      <c r="H18" s="23">
        <v>0.63527417958209964</v>
      </c>
      <c r="I18" s="23">
        <v>0.62729656353503127</v>
      </c>
      <c r="J18" s="23">
        <v>0.50396055328511413</v>
      </c>
      <c r="K18" s="23">
        <v>0.51613981396803088</v>
      </c>
      <c r="L18" s="23">
        <v>0.67233830410122974</v>
      </c>
      <c r="M18" s="23">
        <v>0.60397668805276938</v>
      </c>
      <c r="N18" s="23">
        <v>0.60746170886345718</v>
      </c>
      <c r="O18" s="23">
        <v>0.71126186119448909</v>
      </c>
      <c r="P18" s="23">
        <v>1</v>
      </c>
      <c r="Q18" s="23">
        <v>0.62026897899501754</v>
      </c>
      <c r="R18" s="23">
        <v>0.56626525017238805</v>
      </c>
      <c r="S18" s="23">
        <v>0.5533642126072541</v>
      </c>
      <c r="T18" s="23">
        <v>0.57661337471017771</v>
      </c>
      <c r="U18" s="23">
        <v>0.53798412677729224</v>
      </c>
      <c r="V18" s="23">
        <v>0.53968982584248693</v>
      </c>
      <c r="W18" s="23">
        <v>0.57572800559778803</v>
      </c>
      <c r="X18" s="23">
        <v>0.61661347661484678</v>
      </c>
      <c r="Y18" s="23">
        <v>0.53195319120802831</v>
      </c>
      <c r="Z18" s="23"/>
      <c r="AA18" s="23"/>
    </row>
    <row r="19" spans="1:27" x14ac:dyDescent="0.35">
      <c r="A19" s="23" t="s">
        <v>24</v>
      </c>
      <c r="B19" s="23">
        <v>0.59532663344182701</v>
      </c>
      <c r="C19" s="23">
        <v>0.76793495263914224</v>
      </c>
      <c r="D19" s="23">
        <v>0.48155741990353507</v>
      </c>
      <c r="E19" s="23">
        <v>0.61891586312075297</v>
      </c>
      <c r="F19" s="23">
        <v>0.75552452630907674</v>
      </c>
      <c r="G19" s="23">
        <v>0.67305672207703227</v>
      </c>
      <c r="H19" s="23">
        <v>0.85949153983078375</v>
      </c>
      <c r="I19" s="23">
        <v>0.60535386141840097</v>
      </c>
      <c r="J19" s="23">
        <v>0.77394635871573136</v>
      </c>
      <c r="K19" s="23">
        <v>0.64737298629972562</v>
      </c>
      <c r="L19" s="23">
        <v>0.72207257984905915</v>
      </c>
      <c r="M19" s="23">
        <v>0.69051665070034141</v>
      </c>
      <c r="N19" s="23">
        <v>0.5491088452687396</v>
      </c>
      <c r="O19" s="23">
        <v>0.87966012852655129</v>
      </c>
      <c r="P19" s="23">
        <v>0.62026897899501754</v>
      </c>
      <c r="Q19" s="23">
        <v>1</v>
      </c>
      <c r="R19" s="23">
        <v>0.64906273045980911</v>
      </c>
      <c r="S19" s="23">
        <v>0.83437212902006708</v>
      </c>
      <c r="T19" s="23">
        <v>0.88329114394284602</v>
      </c>
      <c r="U19" s="23">
        <v>0.51619257262388929</v>
      </c>
      <c r="V19" s="23">
        <v>0.57366809921293227</v>
      </c>
      <c r="W19" s="23">
        <v>0.72572350190805235</v>
      </c>
      <c r="X19" s="23">
        <v>0.63153371172036654</v>
      </c>
      <c r="Y19" s="23">
        <v>0.68577530140402632</v>
      </c>
      <c r="Z19" s="23"/>
      <c r="AA19" s="23"/>
    </row>
    <row r="20" spans="1:27" x14ac:dyDescent="0.35">
      <c r="A20" s="23" t="s">
        <v>26</v>
      </c>
      <c r="B20" s="23">
        <v>0.76622676417726743</v>
      </c>
      <c r="C20" s="23">
        <v>0.6426166447626328</v>
      </c>
      <c r="D20" s="23">
        <v>0.58291102630255331</v>
      </c>
      <c r="E20" s="23">
        <v>0.72125463085669406</v>
      </c>
      <c r="F20" s="23">
        <v>0.53806695195787912</v>
      </c>
      <c r="G20" s="23">
        <v>0.6642976497949209</v>
      </c>
      <c r="H20" s="23">
        <v>0.59611789560979356</v>
      </c>
      <c r="I20" s="23">
        <v>0.484260683911859</v>
      </c>
      <c r="J20" s="23">
        <v>0.48751874715745258</v>
      </c>
      <c r="K20" s="23">
        <v>0.52871470759612449</v>
      </c>
      <c r="L20" s="23">
        <v>0.54934004041976514</v>
      </c>
      <c r="M20" s="23">
        <v>0.58790353178940269</v>
      </c>
      <c r="N20" s="23">
        <v>0.74468384980865687</v>
      </c>
      <c r="O20" s="23">
        <v>0.5934786049108004</v>
      </c>
      <c r="P20" s="23">
        <v>0.56626525017238805</v>
      </c>
      <c r="Q20" s="23">
        <v>0.64906273045980911</v>
      </c>
      <c r="R20" s="23">
        <v>1</v>
      </c>
      <c r="S20" s="23">
        <v>0.58376945805643732</v>
      </c>
      <c r="T20" s="23">
        <v>0.67791947006894548</v>
      </c>
      <c r="U20" s="23">
        <v>0.70131006519683448</v>
      </c>
      <c r="V20" s="23">
        <v>0.62590681501747136</v>
      </c>
      <c r="W20" s="23">
        <v>0.59280013346082927</v>
      </c>
      <c r="X20" s="23">
        <v>0.46098390051908944</v>
      </c>
      <c r="Y20" s="23">
        <v>0.48811358600076998</v>
      </c>
      <c r="Z20" s="23"/>
      <c r="AA20" s="23"/>
    </row>
    <row r="21" spans="1:27" x14ac:dyDescent="0.35">
      <c r="A21" s="23" t="s">
        <v>27</v>
      </c>
      <c r="B21" s="23">
        <v>0.59775718820970958</v>
      </c>
      <c r="C21" s="23">
        <v>0.73118984567478251</v>
      </c>
      <c r="D21" s="23">
        <v>0.61184116258863308</v>
      </c>
      <c r="E21" s="23">
        <v>0.54422053745084398</v>
      </c>
      <c r="F21" s="23">
        <v>0.76244982236863457</v>
      </c>
      <c r="G21" s="23">
        <v>0.69395872159072136</v>
      </c>
      <c r="H21" s="23">
        <v>0.86155642877417227</v>
      </c>
      <c r="I21" s="23">
        <v>0.62586446999691581</v>
      </c>
      <c r="J21" s="23">
        <v>0.79363544838541134</v>
      </c>
      <c r="K21" s="23">
        <v>0.62191917422739562</v>
      </c>
      <c r="L21" s="23">
        <v>0.76251010394556817</v>
      </c>
      <c r="M21" s="23">
        <v>0.65083451585975105</v>
      </c>
      <c r="N21" s="23">
        <v>0.53953612521853267</v>
      </c>
      <c r="O21" s="23">
        <v>0.80542403511293037</v>
      </c>
      <c r="P21" s="23">
        <v>0.5533642126072541</v>
      </c>
      <c r="Q21" s="23">
        <v>0.83437212902006708</v>
      </c>
      <c r="R21" s="23">
        <v>0.58376945805643732</v>
      </c>
      <c r="S21" s="23">
        <v>1</v>
      </c>
      <c r="T21" s="23">
        <v>0.83211884339244491</v>
      </c>
      <c r="U21" s="23">
        <v>0.60035055304945439</v>
      </c>
      <c r="V21" s="23">
        <v>0.59362772396500507</v>
      </c>
      <c r="W21" s="23">
        <v>0.76888117368088749</v>
      </c>
      <c r="X21" s="23">
        <v>0.62841683794521386</v>
      </c>
      <c r="Y21" s="23">
        <v>0.68636216735229727</v>
      </c>
      <c r="Z21" s="23"/>
      <c r="AA21" s="23"/>
    </row>
    <row r="22" spans="1:27" x14ac:dyDescent="0.35">
      <c r="A22" s="23" t="s">
        <v>28</v>
      </c>
      <c r="B22" s="23">
        <v>0.57011800056631878</v>
      </c>
      <c r="C22" s="23">
        <v>0.72978585185246148</v>
      </c>
      <c r="D22" s="23">
        <v>0.50167016583944768</v>
      </c>
      <c r="E22" s="23">
        <v>0.57778861898725287</v>
      </c>
      <c r="F22" s="23">
        <v>0.75392520786546979</v>
      </c>
      <c r="G22" s="23">
        <v>0.62464622624568544</v>
      </c>
      <c r="H22" s="23">
        <v>0.81972280854159718</v>
      </c>
      <c r="I22" s="23">
        <v>0.63776435888477512</v>
      </c>
      <c r="J22" s="23">
        <v>0.74174460265909181</v>
      </c>
      <c r="K22" s="23">
        <v>0.62315528903174766</v>
      </c>
      <c r="L22" s="23">
        <v>0.7003891913702458</v>
      </c>
      <c r="M22" s="23">
        <v>0.61860260234824405</v>
      </c>
      <c r="N22" s="23">
        <v>0.57187395622373716</v>
      </c>
      <c r="O22" s="23">
        <v>0.82144535306974309</v>
      </c>
      <c r="P22" s="23">
        <v>0.57661337471017771</v>
      </c>
      <c r="Q22" s="23">
        <v>0.88329114394284602</v>
      </c>
      <c r="R22" s="23">
        <v>0.67791947006894548</v>
      </c>
      <c r="S22" s="23">
        <v>0.83211884339244491</v>
      </c>
      <c r="T22" s="23">
        <v>1</v>
      </c>
      <c r="U22" s="23">
        <v>0.51086565910009329</v>
      </c>
      <c r="V22" s="23">
        <v>0.56376590093359402</v>
      </c>
      <c r="W22" s="23">
        <v>0.73155882391421534</v>
      </c>
      <c r="X22" s="23">
        <v>0.57631166985419857</v>
      </c>
      <c r="Y22" s="23">
        <v>0.67522242842547298</v>
      </c>
      <c r="Z22" s="23"/>
      <c r="AA22" s="23"/>
    </row>
    <row r="23" spans="1:27" x14ac:dyDescent="0.35">
      <c r="A23" s="23" t="s">
        <v>13</v>
      </c>
      <c r="B23" s="23">
        <v>0.735080842376858</v>
      </c>
      <c r="C23" s="23">
        <v>0.58471010201352824</v>
      </c>
      <c r="D23" s="23">
        <v>0.66829182185502101</v>
      </c>
      <c r="E23" s="23">
        <v>0.67516894817102224</v>
      </c>
      <c r="F23" s="23">
        <v>0.56215094258121379</v>
      </c>
      <c r="G23" s="23">
        <v>0.58618155073736589</v>
      </c>
      <c r="H23" s="23">
        <v>0.63732636735054993</v>
      </c>
      <c r="I23" s="23">
        <v>0.42700845373014668</v>
      </c>
      <c r="J23" s="23">
        <v>0.41662522433445287</v>
      </c>
      <c r="K23" s="23">
        <v>0.44226011171144208</v>
      </c>
      <c r="L23" s="23">
        <v>0.5351792005416891</v>
      </c>
      <c r="M23" s="23">
        <v>0.514835511690521</v>
      </c>
      <c r="N23" s="23">
        <v>0.60819865570542608</v>
      </c>
      <c r="O23" s="23">
        <v>0.55632775974397786</v>
      </c>
      <c r="P23" s="23">
        <v>0.53798412677729224</v>
      </c>
      <c r="Q23" s="23">
        <v>0.51619257262388929</v>
      </c>
      <c r="R23" s="23">
        <v>0.70131006519683448</v>
      </c>
      <c r="S23" s="23">
        <v>0.60035055304945439</v>
      </c>
      <c r="T23" s="23">
        <v>0.51086565910009329</v>
      </c>
      <c r="U23" s="23">
        <v>1</v>
      </c>
      <c r="V23" s="23">
        <v>0.62743197005020435</v>
      </c>
      <c r="W23" s="23">
        <v>0.60407122809449076</v>
      </c>
      <c r="X23" s="23">
        <v>0.3754465818745959</v>
      </c>
      <c r="Y23" s="23">
        <v>0.55511762646434526</v>
      </c>
      <c r="Z23" s="23"/>
      <c r="AA23" s="23"/>
    </row>
    <row r="24" spans="1:27" x14ac:dyDescent="0.35">
      <c r="A24" s="23" t="s">
        <v>14</v>
      </c>
      <c r="B24" s="23">
        <v>0.64571157539813473</v>
      </c>
      <c r="C24" s="23">
        <v>0.60148880938989324</v>
      </c>
      <c r="D24" s="23">
        <v>0.57099397015284148</v>
      </c>
      <c r="E24" s="23">
        <v>0.57875910967334798</v>
      </c>
      <c r="F24" s="23">
        <v>0.56211069541116943</v>
      </c>
      <c r="G24" s="23">
        <v>0.65631650224528959</v>
      </c>
      <c r="H24" s="23">
        <v>0.64313883963019924</v>
      </c>
      <c r="I24" s="23">
        <v>0.50514761006124687</v>
      </c>
      <c r="J24" s="23">
        <v>0.44509222477552213</v>
      </c>
      <c r="K24" s="23">
        <v>0.48064411800654633</v>
      </c>
      <c r="L24" s="23">
        <v>0.59953202554778195</v>
      </c>
      <c r="M24" s="23">
        <v>0.4545440723254392</v>
      </c>
      <c r="N24" s="23">
        <v>0.59177404855192439</v>
      </c>
      <c r="O24" s="23">
        <v>0.5658506154340891</v>
      </c>
      <c r="P24" s="23">
        <v>0.53968982584248693</v>
      </c>
      <c r="Q24" s="23">
        <v>0.57366809921293227</v>
      </c>
      <c r="R24" s="23">
        <v>0.62590681501747136</v>
      </c>
      <c r="S24" s="23">
        <v>0.59362772396500507</v>
      </c>
      <c r="T24" s="23">
        <v>0.56376590093359402</v>
      </c>
      <c r="U24" s="23">
        <v>0.62743197005020435</v>
      </c>
      <c r="V24" s="23">
        <v>1</v>
      </c>
      <c r="W24" s="23">
        <v>0.59145337701474487</v>
      </c>
      <c r="X24" s="23">
        <v>0.42493375145159346</v>
      </c>
      <c r="Y24" s="23">
        <v>0.49798432346448906</v>
      </c>
      <c r="Z24" s="23"/>
      <c r="AA24" s="23"/>
    </row>
    <row r="25" spans="1:27" x14ac:dyDescent="0.35">
      <c r="A25" s="23" t="s">
        <v>15</v>
      </c>
      <c r="B25" s="23">
        <v>0.65015676362601194</v>
      </c>
      <c r="C25" s="23">
        <v>0.79886219945318249</v>
      </c>
      <c r="D25" s="23">
        <v>0.56077196449541078</v>
      </c>
      <c r="E25" s="23">
        <v>0.59169429614806301</v>
      </c>
      <c r="F25" s="23">
        <v>0.72793871060951887</v>
      </c>
      <c r="G25" s="23">
        <v>0.63345066603059408</v>
      </c>
      <c r="H25" s="23">
        <v>0.74857255815329005</v>
      </c>
      <c r="I25" s="23">
        <v>0.54502980389928846</v>
      </c>
      <c r="J25" s="23">
        <v>0.65409166652363537</v>
      </c>
      <c r="K25" s="23">
        <v>0.54794575862202166</v>
      </c>
      <c r="L25" s="23">
        <v>0.70595861676264504</v>
      </c>
      <c r="M25" s="23">
        <v>0.50100937562936476</v>
      </c>
      <c r="N25" s="23">
        <v>0.53101528063192871</v>
      </c>
      <c r="O25" s="23">
        <v>0.72639770922941371</v>
      </c>
      <c r="P25" s="23">
        <v>0.57572800559778803</v>
      </c>
      <c r="Q25" s="23">
        <v>0.72572350190805235</v>
      </c>
      <c r="R25" s="23">
        <v>0.59280013346082927</v>
      </c>
      <c r="S25" s="23">
        <v>0.76888117368088749</v>
      </c>
      <c r="T25" s="23">
        <v>0.73155882391421534</v>
      </c>
      <c r="U25" s="23">
        <v>0.60407122809449076</v>
      </c>
      <c r="V25" s="23">
        <v>0.59145337701474487</v>
      </c>
      <c r="W25" s="23">
        <v>1</v>
      </c>
      <c r="X25" s="23">
        <v>0.53971995646789583</v>
      </c>
      <c r="Y25" s="23">
        <v>0.70863653018788964</v>
      </c>
      <c r="Z25" s="23"/>
      <c r="AA25" s="23"/>
    </row>
    <row r="26" spans="1:27" x14ac:dyDescent="0.35">
      <c r="A26" s="23" t="s">
        <v>36</v>
      </c>
      <c r="B26" s="23">
        <v>0.40055017800679671</v>
      </c>
      <c r="C26" s="23">
        <v>0.52097768038329517</v>
      </c>
      <c r="D26" s="23">
        <v>0.33562555507540925</v>
      </c>
      <c r="E26" s="23">
        <v>0.34736076590145554</v>
      </c>
      <c r="F26" s="23">
        <v>0.51790858741270118</v>
      </c>
      <c r="G26" s="23">
        <v>0.59219163002562669</v>
      </c>
      <c r="H26" s="23">
        <v>0.6266340962830681</v>
      </c>
      <c r="I26" s="23">
        <v>0.65090450691960722</v>
      </c>
      <c r="J26" s="23">
        <v>0.59583524106646113</v>
      </c>
      <c r="K26" s="23">
        <v>0.56066407027613752</v>
      </c>
      <c r="L26" s="23">
        <v>0.53182455130500206</v>
      </c>
      <c r="M26" s="23">
        <v>0.6149240437441551</v>
      </c>
      <c r="N26" s="23">
        <v>0.49771032526488451</v>
      </c>
      <c r="O26" s="23">
        <v>0.62749216353384207</v>
      </c>
      <c r="P26" s="23">
        <v>0.61661347661484678</v>
      </c>
      <c r="Q26" s="23">
        <v>0.63153371172036654</v>
      </c>
      <c r="R26" s="23">
        <v>0.46098390051908944</v>
      </c>
      <c r="S26" s="23">
        <v>0.62841683794521386</v>
      </c>
      <c r="T26" s="23">
        <v>0.57631166985419857</v>
      </c>
      <c r="U26" s="23">
        <v>0.3754465818745959</v>
      </c>
      <c r="V26" s="23">
        <v>0.42493375145159346</v>
      </c>
      <c r="W26" s="23">
        <v>0.53971995646789583</v>
      </c>
      <c r="X26" s="23">
        <v>1</v>
      </c>
      <c r="Y26" s="23">
        <v>0.5142523290529496</v>
      </c>
      <c r="Z26" s="23"/>
      <c r="AA26" s="23"/>
    </row>
    <row r="27" spans="1:27" x14ac:dyDescent="0.35">
      <c r="A27" s="23" t="s">
        <v>19</v>
      </c>
      <c r="B27" s="23">
        <v>0.56771395890931919</v>
      </c>
      <c r="C27" s="23">
        <v>0.65992247952559602</v>
      </c>
      <c r="D27" s="23">
        <v>0.41984904525345701</v>
      </c>
      <c r="E27" s="23">
        <v>0.54042862565839145</v>
      </c>
      <c r="F27" s="23">
        <v>0.74641163592050253</v>
      </c>
      <c r="G27" s="23">
        <v>0.58835841048901638</v>
      </c>
      <c r="H27" s="23">
        <v>0.71254200910593579</v>
      </c>
      <c r="I27" s="23">
        <v>0.51081457287858778</v>
      </c>
      <c r="J27" s="23">
        <v>0.65667751686386922</v>
      </c>
      <c r="K27" s="23">
        <v>0.49561273105770826</v>
      </c>
      <c r="L27" s="23">
        <v>0.67370592767997683</v>
      </c>
      <c r="M27" s="23">
        <v>0.51248766246471589</v>
      </c>
      <c r="N27" s="23">
        <v>0.44205295891453633</v>
      </c>
      <c r="O27" s="23">
        <v>0.71187431510127253</v>
      </c>
      <c r="P27" s="23">
        <v>0.53195319120802831</v>
      </c>
      <c r="Q27" s="23">
        <v>0.68577530140402632</v>
      </c>
      <c r="R27" s="23">
        <v>0.48811358600076998</v>
      </c>
      <c r="S27" s="23">
        <v>0.68636216735229727</v>
      </c>
      <c r="T27" s="23">
        <v>0.67522242842547298</v>
      </c>
      <c r="U27" s="23">
        <v>0.55511762646434526</v>
      </c>
      <c r="V27" s="23">
        <v>0.49798432346448906</v>
      </c>
      <c r="W27" s="23">
        <v>0.70863653018788964</v>
      </c>
      <c r="X27" s="23">
        <v>0.5142523290529496</v>
      </c>
      <c r="Y27" s="23">
        <v>1</v>
      </c>
      <c r="Z27" s="23"/>
      <c r="AA27" s="23"/>
    </row>
  </sheetData>
  <mergeCells count="1"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4B43A-61D8-7040-A803-E52621CFF846}">
  <dimension ref="A1:CY105"/>
  <sheetViews>
    <sheetView tabSelected="1" topLeftCell="CR1" workbookViewId="0">
      <selection activeCell="DB10" sqref="DB10"/>
    </sheetView>
  </sheetViews>
  <sheetFormatPr defaultColWidth="11" defaultRowHeight="15.75" x14ac:dyDescent="0.5"/>
  <cols>
    <col min="1" max="1" width="19.8125" bestFit="1" customWidth="1"/>
    <col min="83" max="84" width="13.8125" bestFit="1" customWidth="1"/>
    <col min="86" max="88" width="14.5" bestFit="1" customWidth="1"/>
    <col min="89" max="89" width="14.6875" bestFit="1" customWidth="1"/>
    <col min="90" max="91" width="19.8125" bestFit="1" customWidth="1"/>
    <col min="93" max="95" width="14.4375" bestFit="1" customWidth="1"/>
    <col min="96" max="96" width="14.625" bestFit="1" customWidth="1"/>
    <col min="97" max="98" width="19.75" bestFit="1" customWidth="1"/>
    <col min="102" max="102" width="19.8125" bestFit="1" customWidth="1"/>
    <col min="103" max="103" width="13.8125" bestFit="1" customWidth="1"/>
  </cols>
  <sheetData>
    <row r="1" spans="1:103" x14ac:dyDescent="0.5">
      <c r="A1" s="1" t="s">
        <v>509</v>
      </c>
      <c r="B1" s="1"/>
      <c r="C1" s="1"/>
      <c r="D1" s="1"/>
      <c r="E1" s="1"/>
      <c r="F1" s="1"/>
      <c r="G1" s="1"/>
    </row>
    <row r="3" spans="1:103" x14ac:dyDescent="0.5">
      <c r="A3" s="4"/>
      <c r="B3" s="4" t="s">
        <v>419</v>
      </c>
      <c r="C3" s="4" t="s">
        <v>420</v>
      </c>
      <c r="D3" s="4" t="s">
        <v>421</v>
      </c>
      <c r="E3" s="4" t="s">
        <v>422</v>
      </c>
      <c r="F3" s="4" t="s">
        <v>423</v>
      </c>
      <c r="G3" s="4" t="s">
        <v>424</v>
      </c>
      <c r="H3" s="4" t="s">
        <v>425</v>
      </c>
      <c r="I3" s="4" t="s">
        <v>426</v>
      </c>
      <c r="J3" s="4" t="s">
        <v>427</v>
      </c>
      <c r="K3" s="4" t="s">
        <v>428</v>
      </c>
      <c r="L3" s="4" t="s">
        <v>429</v>
      </c>
      <c r="M3" s="4" t="s">
        <v>430</v>
      </c>
      <c r="N3" s="4" t="s">
        <v>431</v>
      </c>
      <c r="O3" s="4" t="s">
        <v>432</v>
      </c>
      <c r="P3" s="4" t="s">
        <v>433</v>
      </c>
      <c r="Q3" s="4" t="s">
        <v>434</v>
      </c>
      <c r="R3" s="4" t="s">
        <v>435</v>
      </c>
      <c r="S3" s="4" t="s">
        <v>436</v>
      </c>
      <c r="T3" s="4" t="s">
        <v>437</v>
      </c>
      <c r="U3" s="4" t="s">
        <v>438</v>
      </c>
      <c r="V3" s="4" t="s">
        <v>439</v>
      </c>
      <c r="W3" s="4" t="s">
        <v>440</v>
      </c>
      <c r="X3" s="4" t="s">
        <v>441</v>
      </c>
      <c r="Y3" s="4" t="s">
        <v>442</v>
      </c>
      <c r="Z3" s="4" t="s">
        <v>443</v>
      </c>
      <c r="AA3" s="4" t="s">
        <v>444</v>
      </c>
      <c r="AB3" s="4" t="s">
        <v>445</v>
      </c>
      <c r="AC3" s="4" t="s">
        <v>446</v>
      </c>
      <c r="AD3" s="4" t="s">
        <v>447</v>
      </c>
      <c r="AE3" s="4" t="s">
        <v>448</v>
      </c>
      <c r="AF3" s="4" t="s">
        <v>449</v>
      </c>
      <c r="AG3" s="4" t="s">
        <v>450</v>
      </c>
      <c r="AH3" s="4" t="s">
        <v>451</v>
      </c>
      <c r="AI3" s="4" t="s">
        <v>452</v>
      </c>
      <c r="AJ3" s="4" t="s">
        <v>453</v>
      </c>
      <c r="AK3" s="4" t="s">
        <v>454</v>
      </c>
      <c r="AL3" s="4" t="s">
        <v>455</v>
      </c>
      <c r="AM3" s="4" t="s">
        <v>456</v>
      </c>
      <c r="AN3" s="4" t="s">
        <v>457</v>
      </c>
      <c r="AO3" s="4" t="s">
        <v>458</v>
      </c>
      <c r="AP3" s="4" t="s">
        <v>459</v>
      </c>
      <c r="AQ3" s="4" t="s">
        <v>460</v>
      </c>
      <c r="AR3" s="4" t="s">
        <v>461</v>
      </c>
      <c r="AS3" s="4" t="s">
        <v>462</v>
      </c>
      <c r="AT3" s="4" t="s">
        <v>463</v>
      </c>
      <c r="AU3" s="4" t="s">
        <v>464</v>
      </c>
      <c r="AV3" s="4" t="s">
        <v>465</v>
      </c>
      <c r="AW3" s="4" t="s">
        <v>466</v>
      </c>
      <c r="AX3" s="4" t="s">
        <v>467</v>
      </c>
      <c r="AY3" s="4" t="s">
        <v>468</v>
      </c>
      <c r="AZ3" s="4" t="s">
        <v>469</v>
      </c>
      <c r="BA3" s="4" t="s">
        <v>470</v>
      </c>
      <c r="BB3" s="4" t="s">
        <v>471</v>
      </c>
      <c r="BC3" s="4" t="s">
        <v>472</v>
      </c>
      <c r="BD3" s="4" t="s">
        <v>473</v>
      </c>
      <c r="BE3" s="4" t="s">
        <v>474</v>
      </c>
      <c r="BF3" s="4" t="s">
        <v>475</v>
      </c>
      <c r="BG3" s="4" t="s">
        <v>476</v>
      </c>
      <c r="BH3" s="4" t="s">
        <v>477</v>
      </c>
      <c r="BI3" s="4" t="s">
        <v>478</v>
      </c>
      <c r="BJ3" s="4" t="s">
        <v>479</v>
      </c>
      <c r="BK3" s="4" t="s">
        <v>480</v>
      </c>
      <c r="BL3" s="4" t="s">
        <v>481</v>
      </c>
      <c r="BM3" s="4" t="s">
        <v>482</v>
      </c>
      <c r="BN3" s="4" t="s">
        <v>483</v>
      </c>
      <c r="BO3" s="4" t="s">
        <v>484</v>
      </c>
      <c r="BP3" s="4" t="s">
        <v>485</v>
      </c>
      <c r="BQ3" s="4" t="s">
        <v>486</v>
      </c>
      <c r="BR3" s="4" t="s">
        <v>487</v>
      </c>
      <c r="BS3" s="4" t="s">
        <v>488</v>
      </c>
      <c r="BT3" s="4" t="s">
        <v>489</v>
      </c>
      <c r="BU3" s="4" t="s">
        <v>490</v>
      </c>
      <c r="BV3" s="4" t="s">
        <v>491</v>
      </c>
      <c r="BW3" s="4" t="s">
        <v>492</v>
      </c>
      <c r="BX3" s="4" t="s">
        <v>493</v>
      </c>
      <c r="BY3" s="4" t="s">
        <v>494</v>
      </c>
      <c r="BZ3" s="4" t="s">
        <v>495</v>
      </c>
      <c r="CA3" s="4" t="s">
        <v>496</v>
      </c>
      <c r="CB3" s="31" t="s">
        <v>17</v>
      </c>
      <c r="CC3" s="31" t="s">
        <v>16</v>
      </c>
      <c r="CD3" s="31" t="s">
        <v>18</v>
      </c>
      <c r="CE3" s="31" t="s">
        <v>21</v>
      </c>
      <c r="CF3" s="31" t="s">
        <v>20</v>
      </c>
      <c r="CG3" s="31" t="s">
        <v>29</v>
      </c>
      <c r="CH3" s="31" t="s">
        <v>30</v>
      </c>
      <c r="CI3" s="31" t="s">
        <v>32</v>
      </c>
      <c r="CJ3" s="31" t="s">
        <v>31</v>
      </c>
      <c r="CK3" s="31" t="s">
        <v>33</v>
      </c>
      <c r="CL3" s="31" t="s">
        <v>34</v>
      </c>
      <c r="CM3" s="31" t="s">
        <v>35</v>
      </c>
      <c r="CN3" s="31" t="s">
        <v>22</v>
      </c>
      <c r="CO3" s="31" t="s">
        <v>23</v>
      </c>
      <c r="CP3" s="31" t="s">
        <v>25</v>
      </c>
      <c r="CQ3" s="31" t="s">
        <v>24</v>
      </c>
      <c r="CR3" s="31" t="s">
        <v>26</v>
      </c>
      <c r="CS3" s="31" t="s">
        <v>27</v>
      </c>
      <c r="CT3" s="31" t="s">
        <v>28</v>
      </c>
      <c r="CU3" s="31" t="s">
        <v>13</v>
      </c>
      <c r="CV3" s="31" t="s">
        <v>14</v>
      </c>
      <c r="CW3" s="31" t="s">
        <v>15</v>
      </c>
      <c r="CX3" s="31" t="s">
        <v>36</v>
      </c>
      <c r="CY3" s="31" t="s">
        <v>19</v>
      </c>
    </row>
    <row r="4" spans="1:103" x14ac:dyDescent="0.5">
      <c r="A4" s="4" t="s">
        <v>419</v>
      </c>
      <c r="B4" s="4">
        <v>1</v>
      </c>
      <c r="C4" s="4">
        <v>4.6891798853241899E-2</v>
      </c>
      <c r="D4" s="4">
        <v>0.11335395313661201</v>
      </c>
      <c r="E4" s="4">
        <v>-3.24216167139872E-3</v>
      </c>
      <c r="F4" s="4">
        <v>0.36879249873910303</v>
      </c>
      <c r="G4" s="4">
        <v>0.37723025840274299</v>
      </c>
      <c r="H4" s="4">
        <v>0.17550702038174401</v>
      </c>
      <c r="I4" s="4">
        <v>7.17073916109357E-2</v>
      </c>
      <c r="J4" s="4">
        <v>-3.6945720970938997E-2</v>
      </c>
      <c r="K4" s="4">
        <v>0.217334093250558</v>
      </c>
      <c r="L4" s="4">
        <v>0.14428975990724899</v>
      </c>
      <c r="M4" s="4">
        <v>-1.4542248166273799E-2</v>
      </c>
      <c r="N4" s="4">
        <v>2.4050040684868199E-2</v>
      </c>
      <c r="O4" s="4">
        <v>4.6958196844230901E-2</v>
      </c>
      <c r="P4" s="4">
        <v>0.158031641803177</v>
      </c>
      <c r="Q4" s="4">
        <v>3.1031149888387299E-2</v>
      </c>
      <c r="R4" s="4">
        <v>0.47124557861461702</v>
      </c>
      <c r="S4" s="4">
        <v>0.236108049751861</v>
      </c>
      <c r="T4" s="4">
        <v>9.6817407946396705E-2</v>
      </c>
      <c r="U4" s="4">
        <v>0.32688857655102499</v>
      </c>
      <c r="V4" s="4">
        <v>0.29823817717866502</v>
      </c>
      <c r="W4" s="4">
        <v>9.1682634544553401E-2</v>
      </c>
      <c r="X4" s="4">
        <v>0.222204135038021</v>
      </c>
      <c r="Y4" s="4">
        <v>3.70346504773022E-2</v>
      </c>
      <c r="Z4" s="4">
        <v>0.35750597777423399</v>
      </c>
      <c r="AA4" s="4">
        <v>0.15865565618344701</v>
      </c>
      <c r="AB4" s="4">
        <v>0.44200716312233401</v>
      </c>
      <c r="AC4" s="4">
        <v>0.237696022841038</v>
      </c>
      <c r="AD4" s="4">
        <v>1.0706630865614001E-2</v>
      </c>
      <c r="AE4" s="4">
        <v>0.241730625103659</v>
      </c>
      <c r="AF4" s="4">
        <v>0.13122615451161301</v>
      </c>
      <c r="AG4" s="4">
        <v>0.34432384843324798</v>
      </c>
      <c r="AH4" s="4">
        <v>0.21107964689106301</v>
      </c>
      <c r="AI4" s="4">
        <v>0.28943119830525299</v>
      </c>
      <c r="AJ4" s="4">
        <v>0.118040859647945</v>
      </c>
      <c r="AK4" s="4">
        <v>0.211961406341444</v>
      </c>
      <c r="AL4" s="4">
        <v>0.28132196126136699</v>
      </c>
      <c r="AM4" s="4">
        <v>0.40398826633928703</v>
      </c>
      <c r="AN4" s="4">
        <v>0.30025944114953701</v>
      </c>
      <c r="AO4" s="4">
        <v>0.37092906971502498</v>
      </c>
      <c r="AP4" s="4">
        <v>0.49683580834871399</v>
      </c>
      <c r="AQ4" s="4">
        <v>-0.116704254640348</v>
      </c>
      <c r="AR4" s="4">
        <v>0.33070727324767202</v>
      </c>
      <c r="AS4" s="4">
        <v>0.206841821657093</v>
      </c>
      <c r="AT4" s="4">
        <v>0.26761490073031502</v>
      </c>
      <c r="AU4" s="4">
        <v>9.2896749480077104E-2</v>
      </c>
      <c r="AV4" s="4">
        <v>5.4214640668389102E-2</v>
      </c>
      <c r="AW4" s="4">
        <v>0.12906923524068301</v>
      </c>
      <c r="AX4" s="4">
        <v>0.108863378296965</v>
      </c>
      <c r="AY4" s="4">
        <v>-8.4086222895798104E-2</v>
      </c>
      <c r="AZ4" s="4">
        <v>0.28678984241995098</v>
      </c>
      <c r="BA4" s="4">
        <v>0.176426500491113</v>
      </c>
      <c r="BB4" s="4">
        <v>0.41348120268446897</v>
      </c>
      <c r="BC4" s="4">
        <v>0.16190460061984799</v>
      </c>
      <c r="BD4" s="4">
        <v>0.33646584073515701</v>
      </c>
      <c r="BE4" s="4">
        <v>0.23842097261785899</v>
      </c>
      <c r="BF4" s="4">
        <v>0.272931680952747</v>
      </c>
      <c r="BG4" s="4">
        <v>0.20834689914416599</v>
      </c>
      <c r="BH4" s="4">
        <v>0.26826786790263302</v>
      </c>
      <c r="BI4" s="4">
        <v>0.243461392645138</v>
      </c>
      <c r="BJ4" s="4">
        <v>0.12278839484797301</v>
      </c>
      <c r="BK4" s="4">
        <v>-3.0590270163197101E-3</v>
      </c>
      <c r="BL4" s="4">
        <v>9.5583048563974093E-2</v>
      </c>
      <c r="BM4" s="4">
        <v>0.270496668316697</v>
      </c>
      <c r="BN4" s="4">
        <v>0.31822020287728497</v>
      </c>
      <c r="BO4" s="4">
        <v>0.25734488697602298</v>
      </c>
      <c r="BP4" s="4">
        <v>0.108198667326679</v>
      </c>
      <c r="BQ4" s="4">
        <v>2.84798136654234E-2</v>
      </c>
      <c r="BR4" s="4">
        <v>4.8021976220717397E-2</v>
      </c>
      <c r="BS4" s="4">
        <v>6.9692910405066602E-2</v>
      </c>
      <c r="BT4" s="4">
        <v>0.19845013845561499</v>
      </c>
      <c r="BU4" s="4">
        <v>0.137848141351984</v>
      </c>
      <c r="BV4" s="4">
        <v>4.7499703315492102E-2</v>
      </c>
      <c r="BW4" s="4">
        <v>-7.50241636973666E-2</v>
      </c>
      <c r="BX4" s="4">
        <v>0.232012046492996</v>
      </c>
      <c r="BY4" s="4">
        <v>0.26272361962334301</v>
      </c>
      <c r="BZ4" s="4">
        <v>8.8413341813142907E-2</v>
      </c>
      <c r="CA4" s="4">
        <v>0.28808437796928399</v>
      </c>
      <c r="CB4" s="4">
        <v>0.17594148930239201</v>
      </c>
      <c r="CC4" s="4">
        <v>0.11961478861859499</v>
      </c>
      <c r="CD4" s="4">
        <v>0.18614240129989301</v>
      </c>
      <c r="CE4" s="4">
        <v>0.21062746319155001</v>
      </c>
      <c r="CF4" s="4">
        <v>0.24998103466931201</v>
      </c>
      <c r="CG4" s="4">
        <v>0.154728726214101</v>
      </c>
      <c r="CH4" s="4">
        <v>0.179937096447853</v>
      </c>
      <c r="CI4" s="4">
        <v>0.21040453330608999</v>
      </c>
      <c r="CJ4" s="4">
        <v>0.151356970346326</v>
      </c>
      <c r="CK4" s="4">
        <v>1.23214564985249E-2</v>
      </c>
      <c r="CL4" s="4">
        <v>0.26857171805304098</v>
      </c>
      <c r="CM4" s="4">
        <v>-4.7434416461929396E-3</v>
      </c>
      <c r="CN4" s="4">
        <v>-1.42697100030852E-2</v>
      </c>
      <c r="CO4" s="4">
        <v>9.4070654261148107E-2</v>
      </c>
      <c r="CP4" s="4">
        <v>0.110640127609525</v>
      </c>
      <c r="CQ4" s="4">
        <v>0.150145958724553</v>
      </c>
      <c r="CR4" s="4">
        <v>7.1180571677787505E-2</v>
      </c>
      <c r="CS4" s="4">
        <v>0.117126276182466</v>
      </c>
      <c r="CT4" s="4">
        <v>0.129277195700397</v>
      </c>
      <c r="CU4" s="4">
        <v>0.145815317294931</v>
      </c>
      <c r="CV4" s="4">
        <v>9.4948162790587903E-2</v>
      </c>
      <c r="CW4" s="4">
        <v>0.13556575729043499</v>
      </c>
      <c r="CX4" s="4">
        <v>0.122774079260969</v>
      </c>
      <c r="CY4" s="4">
        <v>0.26595060767159501</v>
      </c>
    </row>
    <row r="5" spans="1:103" x14ac:dyDescent="0.5">
      <c r="A5" s="4" t="s">
        <v>420</v>
      </c>
      <c r="B5" s="4">
        <v>4.6891798853241899E-2</v>
      </c>
      <c r="C5" s="4">
        <v>1</v>
      </c>
      <c r="D5" s="4">
        <v>0.103824488116897</v>
      </c>
      <c r="E5" s="4">
        <v>0.15513592729985401</v>
      </c>
      <c r="F5" s="4">
        <v>0.137833035093579</v>
      </c>
      <c r="G5" s="4">
        <v>0.13480112885437701</v>
      </c>
      <c r="H5" s="4">
        <v>0.38288809254105199</v>
      </c>
      <c r="I5" s="4">
        <v>0.30257339021157797</v>
      </c>
      <c r="J5" s="4">
        <v>0.30610043997530301</v>
      </c>
      <c r="K5" s="4">
        <v>7.07413274198192E-2</v>
      </c>
      <c r="L5" s="4">
        <v>0.136103424151752</v>
      </c>
      <c r="M5" s="4">
        <v>4.3979597438451201E-2</v>
      </c>
      <c r="N5" s="4">
        <v>-4.0837718165821699E-2</v>
      </c>
      <c r="O5" s="4">
        <v>0.15180918214881001</v>
      </c>
      <c r="P5" s="4">
        <v>7.2643659556726206E-2</v>
      </c>
      <c r="Q5" s="4">
        <v>9.5793315025176795E-2</v>
      </c>
      <c r="R5" s="4">
        <v>0.23985104708256999</v>
      </c>
      <c r="S5" s="4">
        <v>3.6755928210821603E-2</v>
      </c>
      <c r="T5" s="4">
        <v>0.10035170069239401</v>
      </c>
      <c r="U5" s="4">
        <v>2.74906397930356E-2</v>
      </c>
      <c r="V5" s="4">
        <v>9.9964729649582598E-2</v>
      </c>
      <c r="W5" s="4">
        <v>0.13501139528259901</v>
      </c>
      <c r="X5" s="4">
        <v>-6.19134988914243E-2</v>
      </c>
      <c r="Y5" s="4">
        <v>5.4093835029651101E-2</v>
      </c>
      <c r="Z5" s="4">
        <v>0.19770470483281499</v>
      </c>
      <c r="AA5" s="4">
        <v>0.194774540413721</v>
      </c>
      <c r="AB5" s="4">
        <v>4.2975890553907201E-2</v>
      </c>
      <c r="AC5" s="4">
        <v>-0.105031828476523</v>
      </c>
      <c r="AD5" s="4">
        <v>-3.6528828689720197E-2</v>
      </c>
      <c r="AE5" s="4">
        <v>0.18597465848983899</v>
      </c>
      <c r="AF5" s="4">
        <v>8.6399153635254702E-2</v>
      </c>
      <c r="AG5" s="4">
        <v>7.6654603335931798E-2</v>
      </c>
      <c r="AH5" s="4">
        <v>4.6326442088929897E-3</v>
      </c>
      <c r="AI5" s="4">
        <v>0.130092358891578</v>
      </c>
      <c r="AJ5" s="4">
        <v>0.155048276857917</v>
      </c>
      <c r="AK5" s="4">
        <v>-3.8641543276813101E-2</v>
      </c>
      <c r="AL5" s="4">
        <v>0.11051196500072299</v>
      </c>
      <c r="AM5" s="4">
        <v>0.275727115279223</v>
      </c>
      <c r="AN5" s="4">
        <v>0.15751668589036899</v>
      </c>
      <c r="AO5" s="4">
        <v>5.31838407641727E-2</v>
      </c>
      <c r="AP5" s="4">
        <v>0.19181241349303199</v>
      </c>
      <c r="AQ5" s="4">
        <v>0.306039394883238</v>
      </c>
      <c r="AR5" s="4">
        <v>0.16445547802169799</v>
      </c>
      <c r="AS5" s="4">
        <v>-7.9074278904304504E-2</v>
      </c>
      <c r="AT5" s="4">
        <v>0.117925952204897</v>
      </c>
      <c r="AU5" s="4">
        <v>-0.16743312195684301</v>
      </c>
      <c r="AV5" s="4">
        <v>0.222767106519286</v>
      </c>
      <c r="AW5" s="4">
        <v>6.1235010128676298E-2</v>
      </c>
      <c r="AX5" s="4">
        <v>0.16957648296710601</v>
      </c>
      <c r="AY5" s="4">
        <v>-0.16206848625237699</v>
      </c>
      <c r="AZ5" s="4">
        <v>-6.2476472205182897E-2</v>
      </c>
      <c r="BA5" s="4">
        <v>8.6575506123440907E-2</v>
      </c>
      <c r="BB5" s="4">
        <v>0.119655829689625</v>
      </c>
      <c r="BC5" s="4">
        <v>2.4791090166184301E-2</v>
      </c>
      <c r="BD5" s="4">
        <v>-2.6995496268512598E-2</v>
      </c>
      <c r="BE5" s="4">
        <v>0.140729285572638</v>
      </c>
      <c r="BF5" s="4">
        <v>0.130433013377763</v>
      </c>
      <c r="BG5" s="4">
        <v>-5.7311361621723303E-2</v>
      </c>
      <c r="BH5" s="4">
        <v>2.3926528116152201E-2</v>
      </c>
      <c r="BI5" s="4">
        <v>-3.6491523229169903E-2</v>
      </c>
      <c r="BJ5" s="4">
        <v>-0.19158663005035401</v>
      </c>
      <c r="BK5" s="4">
        <v>-0.220996798849417</v>
      </c>
      <c r="BL5" s="4">
        <v>3.73529402273306E-2</v>
      </c>
      <c r="BM5" s="4">
        <v>0.199135873102327</v>
      </c>
      <c r="BN5" s="4">
        <v>0.13029735761762001</v>
      </c>
      <c r="BO5" s="4">
        <v>-5.1461012610353102E-2</v>
      </c>
      <c r="BP5" s="4">
        <v>-2.8826849030446902E-3</v>
      </c>
      <c r="BQ5" s="4">
        <v>8.4109559815865501E-2</v>
      </c>
      <c r="BR5" s="4">
        <v>-7.8748168763173709E-3</v>
      </c>
      <c r="BS5" s="4">
        <v>0.13366840325717999</v>
      </c>
      <c r="BT5" s="4">
        <v>2.81485702297305E-2</v>
      </c>
      <c r="BU5" s="4">
        <v>-0.127550057873102</v>
      </c>
      <c r="BV5" s="4">
        <v>0.19281431467964999</v>
      </c>
      <c r="BW5" s="4">
        <v>9.8798090112350398E-2</v>
      </c>
      <c r="BX5" s="4">
        <v>0.20113069485401</v>
      </c>
      <c r="BY5" s="4">
        <v>0.15653318162933</v>
      </c>
      <c r="BZ5" s="4">
        <v>0.15426094764692999</v>
      </c>
      <c r="CA5" s="4">
        <v>0.24065331849417801</v>
      </c>
      <c r="CB5" s="4">
        <v>0.11228790869220499</v>
      </c>
      <c r="CC5" s="4">
        <v>0.13522822615135999</v>
      </c>
      <c r="CD5" s="4">
        <v>7.43246315599978E-2</v>
      </c>
      <c r="CE5" s="4">
        <v>0.13911706780006</v>
      </c>
      <c r="CF5" s="4">
        <v>0.16586920599740201</v>
      </c>
      <c r="CG5" s="4">
        <v>0.24279809197171101</v>
      </c>
      <c r="CH5" s="4">
        <v>0.15214075735028401</v>
      </c>
      <c r="CI5" s="4">
        <v>3.6044423868400503E-2</v>
      </c>
      <c r="CJ5" s="4">
        <v>5.91761997703113E-2</v>
      </c>
      <c r="CK5" s="4">
        <v>6.9835060907124602E-2</v>
      </c>
      <c r="CL5" s="4">
        <v>-4.3726416793048899E-4</v>
      </c>
      <c r="CM5" s="4">
        <v>4.8959817449347597E-2</v>
      </c>
      <c r="CN5" s="4">
        <v>0.17300116292894299</v>
      </c>
      <c r="CO5" s="4">
        <v>0.15667613625344501</v>
      </c>
      <c r="CP5" s="4">
        <v>0.13257963735071401</v>
      </c>
      <c r="CQ5" s="4">
        <v>0.187013548421023</v>
      </c>
      <c r="CR5" s="4">
        <v>0.110658818517922</v>
      </c>
      <c r="CS5" s="4">
        <v>0.149422304866282</v>
      </c>
      <c r="CT5" s="4">
        <v>0.215228511577465</v>
      </c>
      <c r="CU5" s="4">
        <v>0.10336375559856401</v>
      </c>
      <c r="CV5" s="4">
        <v>0.105420692800048</v>
      </c>
      <c r="CW5" s="4">
        <v>0.126639971095651</v>
      </c>
      <c r="CX5" s="4">
        <v>-1.86079316745957E-2</v>
      </c>
      <c r="CY5" s="4">
        <v>7.9983279182328407E-2</v>
      </c>
    </row>
    <row r="6" spans="1:103" x14ac:dyDescent="0.5">
      <c r="A6" s="4" t="s">
        <v>421</v>
      </c>
      <c r="B6" s="4">
        <v>0.11335395313661201</v>
      </c>
      <c r="C6" s="4">
        <v>0.103824488116897</v>
      </c>
      <c r="D6" s="4">
        <v>1</v>
      </c>
      <c r="E6" s="4">
        <v>0.41874124641195198</v>
      </c>
      <c r="F6" s="4">
        <v>0.49065548920347701</v>
      </c>
      <c r="G6" s="4">
        <v>0.17721166987239001</v>
      </c>
      <c r="H6" s="4">
        <v>0.18723251288713</v>
      </c>
      <c r="I6" s="4">
        <v>0.205969228057438</v>
      </c>
      <c r="J6" s="4">
        <v>0.23153903804744499</v>
      </c>
      <c r="K6" s="4">
        <v>0.13629365364659299</v>
      </c>
      <c r="L6" s="4">
        <v>0.41367476151472798</v>
      </c>
      <c r="M6" s="4">
        <v>1.3436019519948101E-2</v>
      </c>
      <c r="N6" s="4">
        <v>-7.3957995774163801E-2</v>
      </c>
      <c r="O6" s="4">
        <v>-5.2083615952614598E-2</v>
      </c>
      <c r="P6" s="4">
        <v>9.7158495519059501E-2</v>
      </c>
      <c r="Q6" s="4">
        <v>0.10247593080610599</v>
      </c>
      <c r="R6" s="4">
        <v>0.39385769472517301</v>
      </c>
      <c r="S6" s="4">
        <v>0.43345914765288501</v>
      </c>
      <c r="T6" s="4">
        <v>0.37895600765175802</v>
      </c>
      <c r="U6" s="4">
        <v>0.20743423573856301</v>
      </c>
      <c r="V6" s="4">
        <v>0.12800504613830399</v>
      </c>
      <c r="W6" s="4">
        <v>0.37723269544674098</v>
      </c>
      <c r="X6" s="4">
        <v>0.17571334585828699</v>
      </c>
      <c r="Y6" s="4">
        <v>-3.6666632759033001E-2</v>
      </c>
      <c r="Z6" s="4">
        <v>0.21867274373682399</v>
      </c>
      <c r="AA6" s="4">
        <v>0.24961424855762299</v>
      </c>
      <c r="AB6" s="4">
        <v>0.272594089759155</v>
      </c>
      <c r="AC6" s="4">
        <v>0.11041854597494601</v>
      </c>
      <c r="AD6" s="4">
        <v>0.20257191109543601</v>
      </c>
      <c r="AE6" s="4">
        <v>0.26026310185066498</v>
      </c>
      <c r="AF6" s="4">
        <v>0.33756896896887301</v>
      </c>
      <c r="AG6" s="4">
        <v>0.32111896674006701</v>
      </c>
      <c r="AH6" s="4">
        <v>7.0869746574426004E-2</v>
      </c>
      <c r="AI6" s="4">
        <v>0.28868825740368598</v>
      </c>
      <c r="AJ6" s="4">
        <v>-0.11077801667130099</v>
      </c>
      <c r="AK6" s="4">
        <v>0.21060163660469899</v>
      </c>
      <c r="AL6" s="4">
        <v>0.40354857416324802</v>
      </c>
      <c r="AM6" s="4">
        <v>0.510697608174424</v>
      </c>
      <c r="AN6" s="4">
        <v>0.19887479271273001</v>
      </c>
      <c r="AO6" s="4">
        <v>0.33235327032634898</v>
      </c>
      <c r="AP6" s="4">
        <v>7.25186179970288E-2</v>
      </c>
      <c r="AQ6" s="4">
        <v>0.52924758969237395</v>
      </c>
      <c r="AR6" s="4">
        <v>0.38011523370821398</v>
      </c>
      <c r="AS6" s="4">
        <v>3.8660187129093001E-4</v>
      </c>
      <c r="AT6" s="4">
        <v>0.33493851694599103</v>
      </c>
      <c r="AU6" s="4">
        <v>0.50215851247749599</v>
      </c>
      <c r="AV6" s="4">
        <v>0.65399706320595496</v>
      </c>
      <c r="AW6" s="4">
        <v>0.14996659646924401</v>
      </c>
      <c r="AX6" s="4">
        <v>0.44528772818937601</v>
      </c>
      <c r="AY6" s="4">
        <v>-0.19140118964453101</v>
      </c>
      <c r="AZ6" s="4">
        <v>0.279932717937588</v>
      </c>
      <c r="BA6" s="4">
        <v>0.35434873287212998</v>
      </c>
      <c r="BB6" s="4">
        <v>0.38998334871947798</v>
      </c>
      <c r="BC6" s="4">
        <v>2.9157722320170099E-2</v>
      </c>
      <c r="BD6" s="4">
        <v>0.157413718848297</v>
      </c>
      <c r="BE6" s="4">
        <v>0.21435911000906599</v>
      </c>
      <c r="BF6" s="4">
        <v>0.116027251856513</v>
      </c>
      <c r="BG6" s="4">
        <v>3.3234083247987299E-3</v>
      </c>
      <c r="BH6" s="4">
        <v>0.237774522177501</v>
      </c>
      <c r="BI6" s="4">
        <v>0.106362631325497</v>
      </c>
      <c r="BJ6" s="4">
        <v>4.7646661851406098E-2</v>
      </c>
      <c r="BK6" s="4">
        <v>0.13674083268130899</v>
      </c>
      <c r="BL6" s="4">
        <v>0.24233411783856401</v>
      </c>
      <c r="BM6" s="4">
        <v>0.36095483232312903</v>
      </c>
      <c r="BN6" s="4">
        <v>0.26003208095673502</v>
      </c>
      <c r="BO6" s="4">
        <v>0.36427144693456498</v>
      </c>
      <c r="BP6" s="4">
        <v>-0.13231189742309299</v>
      </c>
      <c r="BQ6" s="4">
        <v>0.305170483672773</v>
      </c>
      <c r="BR6" s="4">
        <v>0.120659660403774</v>
      </c>
      <c r="BS6" s="4">
        <v>0.287765490253589</v>
      </c>
      <c r="BT6" s="4">
        <v>3.4929581286084199E-3</v>
      </c>
      <c r="BU6" s="4">
        <v>-7.0440466333438395E-2</v>
      </c>
      <c r="BV6" s="4">
        <v>0.65032097911720599</v>
      </c>
      <c r="BW6" s="4">
        <v>0.25501307316028698</v>
      </c>
      <c r="BX6" s="4">
        <v>8.5838889303372898E-2</v>
      </c>
      <c r="BY6" s="4">
        <v>0.48841050058101199</v>
      </c>
      <c r="BZ6" s="4">
        <v>0.21305009851620901</v>
      </c>
      <c r="CA6" s="4">
        <v>0.551473655299072</v>
      </c>
      <c r="CB6" s="4">
        <v>6.7851532412108506E-2</v>
      </c>
      <c r="CC6" s="4">
        <v>0.11775459821337</v>
      </c>
      <c r="CD6" s="4">
        <v>-7.1136996132879105E-2</v>
      </c>
      <c r="CE6" s="4">
        <v>0.13939872507380799</v>
      </c>
      <c r="CF6" s="4">
        <v>0.18581791250694499</v>
      </c>
      <c r="CG6" s="4">
        <v>1.27671621762973E-2</v>
      </c>
      <c r="CH6" s="4">
        <v>9.6265431342216795E-2</v>
      </c>
      <c r="CI6" s="4">
        <v>4.5012465709252499E-2</v>
      </c>
      <c r="CJ6" s="4">
        <v>-6.4381983096871598E-2</v>
      </c>
      <c r="CK6" s="4">
        <v>0.13297010860525299</v>
      </c>
      <c r="CL6" s="4">
        <v>0.103850289262329</v>
      </c>
      <c r="CM6" s="4">
        <v>3.3253223774917899E-2</v>
      </c>
      <c r="CN6" s="4">
        <v>1.5704823983259002E-2</v>
      </c>
      <c r="CO6" s="4">
        <v>0.136932240634314</v>
      </c>
      <c r="CP6" s="4">
        <v>0.22280393696742001</v>
      </c>
      <c r="CQ6" s="4">
        <v>0.14005372355436099</v>
      </c>
      <c r="CR6" s="4">
        <v>0.11692472709021801</v>
      </c>
      <c r="CS6" s="4">
        <v>1.15819045230862E-2</v>
      </c>
      <c r="CT6" s="4">
        <v>0.10026106158461601</v>
      </c>
      <c r="CU6" s="4">
        <v>-3.2539228952213103E-2</v>
      </c>
      <c r="CV6" s="4">
        <v>5.6382182174194002E-2</v>
      </c>
      <c r="CW6" s="4">
        <v>4.9964672736889898E-2</v>
      </c>
      <c r="CX6" s="4">
        <v>4.9794603040754601E-2</v>
      </c>
      <c r="CY6" s="4">
        <v>7.8166215188448698E-2</v>
      </c>
    </row>
    <row r="7" spans="1:103" x14ac:dyDescent="0.5">
      <c r="A7" s="4" t="s">
        <v>422</v>
      </c>
      <c r="B7" s="4">
        <v>-3.24216167139872E-3</v>
      </c>
      <c r="C7" s="4">
        <v>0.15513592729985401</v>
      </c>
      <c r="D7" s="4">
        <v>0.41874124641195198</v>
      </c>
      <c r="E7" s="4">
        <v>1</v>
      </c>
      <c r="F7" s="4">
        <v>4.6812262615301102E-2</v>
      </c>
      <c r="G7" s="4">
        <v>-9.4546934346174706E-3</v>
      </c>
      <c r="H7" s="4">
        <v>4.4106824932156799E-2</v>
      </c>
      <c r="I7" s="4">
        <v>5.45984807379273E-2</v>
      </c>
      <c r="J7" s="4">
        <v>-4.1847531199131899E-2</v>
      </c>
      <c r="K7" s="4">
        <v>-0.123962710129274</v>
      </c>
      <c r="L7" s="4">
        <v>0.67881172002170398</v>
      </c>
      <c r="M7" s="4">
        <v>-0.34389582202930002</v>
      </c>
      <c r="N7" s="4">
        <v>-3.6978872483322503E-2</v>
      </c>
      <c r="O7" s="4">
        <v>-9.9805679083173102E-2</v>
      </c>
      <c r="P7" s="4">
        <v>2.0862723819858899E-2</v>
      </c>
      <c r="Q7" s="4">
        <v>0.18875474769397699</v>
      </c>
      <c r="R7" s="4">
        <v>0.146435426687124</v>
      </c>
      <c r="S7" s="4">
        <v>0.100434074877916</v>
      </c>
      <c r="T7" s="4">
        <v>0.33807555242960402</v>
      </c>
      <c r="U7" s="4">
        <v>0.116101465002713</v>
      </c>
      <c r="V7" s="4">
        <v>3.7032013022246298E-2</v>
      </c>
      <c r="W7" s="4">
        <v>0.163415626695605</v>
      </c>
      <c r="X7" s="4">
        <v>-0.20938757931339599</v>
      </c>
      <c r="Y7" s="4">
        <v>-0.378853340827358</v>
      </c>
      <c r="Z7" s="4">
        <v>0.45244167118827999</v>
      </c>
      <c r="AA7" s="4">
        <v>-0.19614758545849201</v>
      </c>
      <c r="AB7" s="4">
        <v>0.13729021056173099</v>
      </c>
      <c r="AC7" s="4">
        <v>-7.5834494827127702E-2</v>
      </c>
      <c r="AD7" s="4">
        <v>0.347091518896186</v>
      </c>
      <c r="AE7" s="4">
        <v>0.26506775935240001</v>
      </c>
      <c r="AF7" s="4">
        <v>0.54669017905588702</v>
      </c>
      <c r="AG7" s="4">
        <v>0.29538232160496602</v>
      </c>
      <c r="AH7" s="4">
        <v>-0.456565382528486</v>
      </c>
      <c r="AI7" s="4">
        <v>0.41223694095665703</v>
      </c>
      <c r="AJ7" s="4">
        <v>-0.37849422983882097</v>
      </c>
      <c r="AK7" s="4">
        <v>0.58168746608790001</v>
      </c>
      <c r="AL7" s="4">
        <v>0.15580575149213199</v>
      </c>
      <c r="AM7" s="4">
        <v>0.373304395008139</v>
      </c>
      <c r="AN7" s="4">
        <v>0.32958491589799199</v>
      </c>
      <c r="AO7" s="4">
        <v>3.4997287032012998E-2</v>
      </c>
      <c r="AP7" s="4">
        <v>0.20694052097368701</v>
      </c>
      <c r="AQ7" s="4">
        <v>0.53263700488334198</v>
      </c>
      <c r="AR7" s="4">
        <v>0.57637004883342402</v>
      </c>
      <c r="AS7" s="4">
        <v>-0.57884955813565597</v>
      </c>
      <c r="AT7" s="4">
        <v>0.35727874823437999</v>
      </c>
      <c r="AU7" s="4">
        <v>4.9457406402604397E-2</v>
      </c>
      <c r="AV7" s="4">
        <v>0.31583016820401499</v>
      </c>
      <c r="AW7" s="4">
        <v>-0.31635919696147602</v>
      </c>
      <c r="AX7" s="4">
        <v>0.58503798155181796</v>
      </c>
      <c r="AY7" s="4">
        <v>-0.29453436833582403</v>
      </c>
      <c r="AZ7" s="4">
        <v>5.4632578108623001E-2</v>
      </c>
      <c r="BA7" s="4">
        <v>0.59247151383613705</v>
      </c>
      <c r="BB7" s="4">
        <v>0.16597144513902101</v>
      </c>
      <c r="BC7" s="4">
        <v>2.1134020618556699E-2</v>
      </c>
      <c r="BD7" s="4">
        <v>0.234359739555073</v>
      </c>
      <c r="BE7" s="4">
        <v>0.52139175257731996</v>
      </c>
      <c r="BF7" s="4">
        <v>1.13537710255019E-2</v>
      </c>
      <c r="BG7" s="4">
        <v>0.17479033773275299</v>
      </c>
      <c r="BH7" s="4">
        <v>0.38145396218023497</v>
      </c>
      <c r="BI7" s="4">
        <v>5.6056891131938999E-2</v>
      </c>
      <c r="BJ7" s="4">
        <v>-4.3380358111774299E-2</v>
      </c>
      <c r="BK7" s="4">
        <v>-0.11273738469886101</v>
      </c>
      <c r="BL7" s="4">
        <v>0.31580410948401</v>
      </c>
      <c r="BM7" s="4">
        <v>4.78838849701574E-2</v>
      </c>
      <c r="BN7" s="4">
        <v>4.4167118827997801E-2</v>
      </c>
      <c r="BO7" s="4">
        <v>0.14308193163320701</v>
      </c>
      <c r="BP7" s="4">
        <v>-0.37292457948996199</v>
      </c>
      <c r="BQ7" s="4">
        <v>0.106034660256867</v>
      </c>
      <c r="BR7" s="4">
        <v>-0.21332067281606101</v>
      </c>
      <c r="BS7" s="4">
        <v>5.3920238741182902E-2</v>
      </c>
      <c r="BT7" s="4">
        <v>0.151709169831796</v>
      </c>
      <c r="BU7" s="4">
        <v>-0.328051102538574</v>
      </c>
      <c r="BV7" s="4">
        <v>0.57991047205642998</v>
      </c>
      <c r="BW7" s="4">
        <v>0.16840748779164399</v>
      </c>
      <c r="BX7" s="4">
        <v>0.33003367483123502</v>
      </c>
      <c r="BY7" s="4">
        <v>0.46001085187194801</v>
      </c>
      <c r="BZ7" s="4">
        <v>-0.14167118827997799</v>
      </c>
      <c r="CA7" s="4">
        <v>0.50527672273467195</v>
      </c>
      <c r="CB7" s="4">
        <v>0.17862364184493601</v>
      </c>
      <c r="CC7" s="4">
        <v>0.26242619439391701</v>
      </c>
      <c r="CD7" s="4">
        <v>0.21307367709485101</v>
      </c>
      <c r="CE7" s="4">
        <v>0.31124025161212099</v>
      </c>
      <c r="CF7" s="4">
        <v>0.26388831717466599</v>
      </c>
      <c r="CG7" s="4">
        <v>0.26397149338777798</v>
      </c>
      <c r="CH7" s="4">
        <v>0.40261344134202098</v>
      </c>
      <c r="CI7" s="4">
        <v>5.77331841450862E-2</v>
      </c>
      <c r="CJ7" s="4">
        <v>0.29121694734980702</v>
      </c>
      <c r="CK7" s="4">
        <v>0.34426845777887999</v>
      </c>
      <c r="CL7" s="4">
        <v>0.25565413073108401</v>
      </c>
      <c r="CM7" s="4">
        <v>0.34361678061536999</v>
      </c>
      <c r="CN7" s="4">
        <v>0.26964756317626998</v>
      </c>
      <c r="CO7" s="4">
        <v>0.36739059871047602</v>
      </c>
      <c r="CP7" s="4">
        <v>0.19624535420650599</v>
      </c>
      <c r="CQ7" s="4">
        <v>0.43715653684928701</v>
      </c>
      <c r="CR7" s="4">
        <v>0.36559812208910802</v>
      </c>
      <c r="CS7" s="4">
        <v>0.35812813590292197</v>
      </c>
      <c r="CT7" s="4">
        <v>0.38727196729952901</v>
      </c>
      <c r="CU7" s="4">
        <v>0.24847619557498199</v>
      </c>
      <c r="CV7" s="4">
        <v>0.193973329607905</v>
      </c>
      <c r="CW7" s="4">
        <v>0.131035596939368</v>
      </c>
      <c r="CX7" s="4">
        <v>0.19968574153561899</v>
      </c>
      <c r="CY7" s="4">
        <v>0.18086871050502801</v>
      </c>
    </row>
    <row r="8" spans="1:103" x14ac:dyDescent="0.5">
      <c r="A8" s="4" t="s">
        <v>423</v>
      </c>
      <c r="B8" s="4">
        <v>0.36879249873910303</v>
      </c>
      <c r="C8" s="4">
        <v>0.137833035093579</v>
      </c>
      <c r="D8" s="4">
        <v>0.49065548920347701</v>
      </c>
      <c r="E8" s="4">
        <v>4.6812262615301102E-2</v>
      </c>
      <c r="F8" s="4">
        <v>1</v>
      </c>
      <c r="G8" s="4">
        <v>0.67845903418339704</v>
      </c>
      <c r="H8" s="4">
        <v>0.46180924127028899</v>
      </c>
      <c r="I8" s="4">
        <v>0.53168746608789996</v>
      </c>
      <c r="J8" s="4">
        <v>0.16972327726532799</v>
      </c>
      <c r="K8" s="4">
        <v>0.345938503591597</v>
      </c>
      <c r="L8" s="4">
        <v>6.1163863266413501E-2</v>
      </c>
      <c r="M8" s="4">
        <v>0.40137004883342398</v>
      </c>
      <c r="N8" s="4">
        <v>0.28073687029486899</v>
      </c>
      <c r="O8" s="4">
        <v>0.41786803143970203</v>
      </c>
      <c r="P8" s="4">
        <v>0.45805751492132402</v>
      </c>
      <c r="Q8" s="4">
        <v>0.28688279978296299</v>
      </c>
      <c r="R8" s="4">
        <v>0.605519645804522</v>
      </c>
      <c r="S8" s="4">
        <v>0.58642159522517601</v>
      </c>
      <c r="T8" s="4">
        <v>0.26367641242077</v>
      </c>
      <c r="U8" s="4">
        <v>0.456212696690179</v>
      </c>
      <c r="V8" s="4">
        <v>0.57623440043407503</v>
      </c>
      <c r="W8" s="4">
        <v>0.51280520889853498</v>
      </c>
      <c r="X8" s="4">
        <v>0.202110018008548</v>
      </c>
      <c r="Y8" s="4">
        <v>4.1373603649442002E-2</v>
      </c>
      <c r="Z8" s="4">
        <v>0.35946825827455198</v>
      </c>
      <c r="AA8" s="4">
        <v>0.62552902875746097</v>
      </c>
      <c r="AB8" s="4">
        <v>0.52466944068885801</v>
      </c>
      <c r="AC8" s="4">
        <v>0.38904771109729602</v>
      </c>
      <c r="AD8" s="4">
        <v>-2.4538878658845201E-2</v>
      </c>
      <c r="AE8" s="4">
        <v>0.61445799527258504</v>
      </c>
      <c r="AF8" s="4">
        <v>0.32955778621812298</v>
      </c>
      <c r="AG8" s="4">
        <v>0.43146060098119399</v>
      </c>
      <c r="AH8" s="4">
        <v>0.57558328811720005</v>
      </c>
      <c r="AI8" s="4">
        <v>0.55562075380022002</v>
      </c>
      <c r="AJ8" s="4">
        <v>0.18263762424692701</v>
      </c>
      <c r="AK8" s="4">
        <v>0.214080303852415</v>
      </c>
      <c r="AL8" s="4">
        <v>0.70984807379272896</v>
      </c>
      <c r="AM8" s="4">
        <v>0.60501899077590904</v>
      </c>
      <c r="AN8" s="4">
        <v>0.43846988605534498</v>
      </c>
      <c r="AO8" s="4">
        <v>0.74397721106890902</v>
      </c>
      <c r="AP8" s="4">
        <v>0.20936865202506499</v>
      </c>
      <c r="AQ8" s="4">
        <v>7.8879544221378203E-2</v>
      </c>
      <c r="AR8" s="4">
        <v>0.55919696147585496</v>
      </c>
      <c r="AS8" s="4">
        <v>0.45232943794744901</v>
      </c>
      <c r="AT8" s="4">
        <v>0.52116970011728103</v>
      </c>
      <c r="AU8" s="4">
        <v>0.20606348345089501</v>
      </c>
      <c r="AV8" s="4">
        <v>0.63693705914270204</v>
      </c>
      <c r="AW8" s="4">
        <v>0.52497287032012996</v>
      </c>
      <c r="AX8" s="4">
        <v>0.50141074335322799</v>
      </c>
      <c r="AY8" s="4">
        <v>-0.27952482204725998</v>
      </c>
      <c r="AZ8" s="4">
        <v>0.55744898755403105</v>
      </c>
      <c r="BA8" s="4">
        <v>0.32726532826912602</v>
      </c>
      <c r="BB8" s="4">
        <v>0.71327703774866102</v>
      </c>
      <c r="BC8" s="4">
        <v>0.27011665762344</v>
      </c>
      <c r="BD8" s="4">
        <v>0.190952251763429</v>
      </c>
      <c r="BE8" s="4">
        <v>0.28374932175800299</v>
      </c>
      <c r="BF8" s="4">
        <v>0.34149484536082497</v>
      </c>
      <c r="BG8" s="4">
        <v>0.136754397567246</v>
      </c>
      <c r="BH8" s="4">
        <v>0.41642447531124799</v>
      </c>
      <c r="BI8" s="4">
        <v>0.37388216862046503</v>
      </c>
      <c r="BJ8" s="4">
        <v>0.27478296256104201</v>
      </c>
      <c r="BK8" s="4">
        <v>0.21874660879001601</v>
      </c>
      <c r="BL8" s="4">
        <v>0.25802447783815602</v>
      </c>
      <c r="BM8" s="4">
        <v>0.62247693977211105</v>
      </c>
      <c r="BN8" s="4">
        <v>0.504544221378188</v>
      </c>
      <c r="BO8" s="4">
        <v>0.253038524145415</v>
      </c>
      <c r="BP8" s="4">
        <v>0.13254205100379801</v>
      </c>
      <c r="BQ8" s="4">
        <v>0.33504916775693</v>
      </c>
      <c r="BR8" s="4">
        <v>0.22139175257731999</v>
      </c>
      <c r="BS8" s="4">
        <v>0.35065111231687501</v>
      </c>
      <c r="BT8" s="4">
        <v>3.1551817688551302E-2</v>
      </c>
      <c r="BU8" s="4">
        <v>5.4616824965808698E-2</v>
      </c>
      <c r="BV8" s="4">
        <v>0.31200488334237703</v>
      </c>
      <c r="BW8" s="4">
        <v>0.18670645686380899</v>
      </c>
      <c r="BX8" s="4">
        <v>0.22843946161099099</v>
      </c>
      <c r="BY8" s="4">
        <v>0.73284047748236603</v>
      </c>
      <c r="BZ8" s="4">
        <v>0.32217851329354302</v>
      </c>
      <c r="CA8" s="4">
        <v>0.52044221378187705</v>
      </c>
      <c r="CB8" s="4">
        <v>0.14081160141768101</v>
      </c>
      <c r="CC8" s="4">
        <v>0.30310167069932697</v>
      </c>
      <c r="CD8" s="4">
        <v>4.8008379677485301E-2</v>
      </c>
      <c r="CE8" s="4">
        <v>0.14819757115859999</v>
      </c>
      <c r="CF8" s="4">
        <v>0.35526643162298999</v>
      </c>
      <c r="CG8" s="4">
        <v>0.138367467021451</v>
      </c>
      <c r="CH8" s="4">
        <v>0.30890894127692697</v>
      </c>
      <c r="CI8" s="4">
        <v>0.28939981713405499</v>
      </c>
      <c r="CJ8" s="4">
        <v>0.14322156737657399</v>
      </c>
      <c r="CK8" s="4">
        <v>4.4251019812653503E-2</v>
      </c>
      <c r="CL8" s="4">
        <v>0.27261052834485699</v>
      </c>
      <c r="CM8" s="4">
        <v>9.0027190852776107E-3</v>
      </c>
      <c r="CN8" s="4">
        <v>2.1222293569794999E-2</v>
      </c>
      <c r="CO8" s="4">
        <v>0.29002823545270401</v>
      </c>
      <c r="CP8" s="4">
        <v>0.24743677958275401</v>
      </c>
      <c r="CQ8" s="4">
        <v>0.311127962824094</v>
      </c>
      <c r="CR8" s="4">
        <v>5.4273785371529999E-2</v>
      </c>
      <c r="CS8" s="4">
        <v>0.213088570547776</v>
      </c>
      <c r="CT8" s="4">
        <v>0.25985768549072302</v>
      </c>
      <c r="CU8" s="4">
        <v>3.9587894927089598E-2</v>
      </c>
      <c r="CV8" s="4">
        <v>0.233841006781251</v>
      </c>
      <c r="CW8" s="4">
        <v>0.30442739113551598</v>
      </c>
      <c r="CX8" s="4">
        <v>0.17652669783480099</v>
      </c>
      <c r="CY8" s="4">
        <v>0.35506162635201699</v>
      </c>
    </row>
    <row r="9" spans="1:103" x14ac:dyDescent="0.5">
      <c r="A9" s="4" t="s">
        <v>424</v>
      </c>
      <c r="B9" s="4">
        <v>0.37723025840274299</v>
      </c>
      <c r="C9" s="4">
        <v>0.13480112885437701</v>
      </c>
      <c r="D9" s="4">
        <v>0.17721166987239001</v>
      </c>
      <c r="E9" s="4">
        <v>-9.4546934346174706E-3</v>
      </c>
      <c r="F9" s="4">
        <v>0.67845903418339704</v>
      </c>
      <c r="G9" s="4">
        <v>1</v>
      </c>
      <c r="H9" s="4">
        <v>0.393387028458418</v>
      </c>
      <c r="I9" s="4">
        <v>0.42410472056429699</v>
      </c>
      <c r="J9" s="4">
        <v>8.57840477482366E-2</v>
      </c>
      <c r="K9" s="4">
        <v>0.209333319769651</v>
      </c>
      <c r="L9" s="4">
        <v>-1.19777536625068E-2</v>
      </c>
      <c r="M9" s="4">
        <v>0.32269397721106902</v>
      </c>
      <c r="N9" s="4">
        <v>0.39393251627849002</v>
      </c>
      <c r="O9" s="4">
        <v>0.609930376978147</v>
      </c>
      <c r="P9" s="4">
        <v>0.62787574606619601</v>
      </c>
      <c r="Q9" s="4">
        <v>0.38038524145415098</v>
      </c>
      <c r="R9" s="4">
        <v>0.55125918200197599</v>
      </c>
      <c r="S9" s="4">
        <v>0.31703743895822001</v>
      </c>
      <c r="T9" s="4">
        <v>-1.73975562150296E-2</v>
      </c>
      <c r="U9" s="4">
        <v>0.65337764514378704</v>
      </c>
      <c r="V9" s="4">
        <v>0.77961204557786201</v>
      </c>
      <c r="W9" s="4">
        <v>0.18248779164405901</v>
      </c>
      <c r="X9" s="4">
        <v>0.17578735684907401</v>
      </c>
      <c r="Y9" s="4">
        <v>0.109341617120107</v>
      </c>
      <c r="Z9" s="4">
        <v>0.49308193163320702</v>
      </c>
      <c r="AA9" s="4">
        <v>0.386801410743353</v>
      </c>
      <c r="AB9" s="4">
        <v>0.80863676288026998</v>
      </c>
      <c r="AC9" s="4">
        <v>0.47936950410443901</v>
      </c>
      <c r="AD9" s="4">
        <v>-0.14572756961413699</v>
      </c>
      <c r="AE9" s="4">
        <v>0.58564510270019499</v>
      </c>
      <c r="AF9" s="4">
        <v>0.36143516006511101</v>
      </c>
      <c r="AG9" s="4">
        <v>0.36752870411060201</v>
      </c>
      <c r="AH9" s="4">
        <v>0.65302495930547999</v>
      </c>
      <c r="AI9" s="4">
        <v>0.52806729331339297</v>
      </c>
      <c r="AJ9" s="4">
        <v>0.291414444570465</v>
      </c>
      <c r="AK9" s="4">
        <v>0.29895550732501402</v>
      </c>
      <c r="AL9" s="4">
        <v>0.58364080303852395</v>
      </c>
      <c r="AM9" s="4">
        <v>0.53185024416711901</v>
      </c>
      <c r="AN9" s="4">
        <v>0.52255832881172004</v>
      </c>
      <c r="AO9" s="4">
        <v>0.61682040151926198</v>
      </c>
      <c r="AP9" s="4">
        <v>0.116170471083784</v>
      </c>
      <c r="AQ9" s="4">
        <v>2.8743895822029301E-2</v>
      </c>
      <c r="AR9" s="4">
        <v>0.52864894194248502</v>
      </c>
      <c r="AS9" s="4">
        <v>0.35087052951518799</v>
      </c>
      <c r="AT9" s="4">
        <v>0.60708968763808002</v>
      </c>
      <c r="AU9" s="4">
        <v>-0.13193163320672799</v>
      </c>
      <c r="AV9" s="4">
        <v>0.33043950081389001</v>
      </c>
      <c r="AW9" s="4">
        <v>0.31010580575149199</v>
      </c>
      <c r="AX9" s="4">
        <v>0.45100379815518199</v>
      </c>
      <c r="AY9" s="4">
        <v>-0.296657272984862</v>
      </c>
      <c r="AZ9" s="4">
        <v>0.74557360816220997</v>
      </c>
      <c r="BA9" s="4">
        <v>0.28221649484536099</v>
      </c>
      <c r="BB9" s="4">
        <v>0.67659646662843898</v>
      </c>
      <c r="BC9" s="4">
        <v>0.25614487249050499</v>
      </c>
      <c r="BD9" s="4">
        <v>0.126153011394466</v>
      </c>
      <c r="BE9" s="4">
        <v>0.30221106890938698</v>
      </c>
      <c r="BF9" s="4">
        <v>0.36977753662506802</v>
      </c>
      <c r="BG9" s="4">
        <v>0.19113602528604601</v>
      </c>
      <c r="BH9" s="4">
        <v>0.39792184540019199</v>
      </c>
      <c r="BI9" s="4">
        <v>0.44068923185695602</v>
      </c>
      <c r="BJ9" s="4">
        <v>0.264839934888768</v>
      </c>
      <c r="BK9" s="4">
        <v>2.7658708627238199E-2</v>
      </c>
      <c r="BL9" s="4">
        <v>0.23194598462553601</v>
      </c>
      <c r="BM9" s="4">
        <v>0.485797612588172</v>
      </c>
      <c r="BN9" s="4">
        <v>0.38754747693977198</v>
      </c>
      <c r="BO9" s="4">
        <v>0.24327183939229499</v>
      </c>
      <c r="BP9" s="4">
        <v>0.235078676071622</v>
      </c>
      <c r="BQ9" s="4">
        <v>0.28635126554871998</v>
      </c>
      <c r="BR9" s="4">
        <v>-4.0721649484536097E-2</v>
      </c>
      <c r="BS9" s="4">
        <v>0.115043407487792</v>
      </c>
      <c r="BT9" s="4">
        <v>-1.6684753119913201E-2</v>
      </c>
      <c r="BU9" s="4">
        <v>-4.0827809918023402E-3</v>
      </c>
      <c r="BV9" s="4">
        <v>-2.5732501356484E-2</v>
      </c>
      <c r="BW9" s="4">
        <v>1.4799240368963599E-2</v>
      </c>
      <c r="BX9" s="4">
        <v>0.330250713006216</v>
      </c>
      <c r="BY9" s="4">
        <v>0.56409386869234901</v>
      </c>
      <c r="BZ9" s="4">
        <v>0.15713510580575099</v>
      </c>
      <c r="CA9" s="4">
        <v>0.444411285946826</v>
      </c>
      <c r="CB9" s="4">
        <v>0.25740327954145997</v>
      </c>
      <c r="CC9" s="4">
        <v>0.44441495160231398</v>
      </c>
      <c r="CD9" s="4">
        <v>0.21839038704911901</v>
      </c>
      <c r="CE9" s="4">
        <v>0.28001481773466202</v>
      </c>
      <c r="CF9" s="4">
        <v>0.52372357282138104</v>
      </c>
      <c r="CG9" s="4">
        <v>0.33542469170663303</v>
      </c>
      <c r="CH9" s="4">
        <v>0.48961339920017899</v>
      </c>
      <c r="CI9" s="4">
        <v>0.42792276426183101</v>
      </c>
      <c r="CJ9" s="4">
        <v>0.445553445862579</v>
      </c>
      <c r="CK9" s="4">
        <v>0.26243042391096899</v>
      </c>
      <c r="CL9" s="4">
        <v>0.47462272197073702</v>
      </c>
      <c r="CM9" s="4">
        <v>0.18217633975684799</v>
      </c>
      <c r="CN9" s="4">
        <v>0.170995348640648</v>
      </c>
      <c r="CO9" s="4">
        <v>0.49743173642044097</v>
      </c>
      <c r="CP9" s="4">
        <v>0.35166585004488998</v>
      </c>
      <c r="CQ9" s="4">
        <v>0.52614201345480505</v>
      </c>
      <c r="CR9" s="4">
        <v>0.170385267548747</v>
      </c>
      <c r="CS9" s="4">
        <v>0.44768420631674299</v>
      </c>
      <c r="CT9" s="4">
        <v>0.49374143566031098</v>
      </c>
      <c r="CU9" s="4">
        <v>0.18983884603235501</v>
      </c>
      <c r="CV9" s="4">
        <v>0.31048865947898302</v>
      </c>
      <c r="CW9" s="4">
        <v>0.55560029959601398</v>
      </c>
      <c r="CX9" s="4">
        <v>0.36633124739140399</v>
      </c>
      <c r="CY9" s="4">
        <v>0.61928942527405395</v>
      </c>
    </row>
    <row r="10" spans="1:103" x14ac:dyDescent="0.5">
      <c r="A10" s="4" t="s">
        <v>425</v>
      </c>
      <c r="B10" s="4">
        <v>0.17550702038174401</v>
      </c>
      <c r="C10" s="4">
        <v>0.38288809254105199</v>
      </c>
      <c r="D10" s="4">
        <v>0.18723251288713</v>
      </c>
      <c r="E10" s="4">
        <v>4.4106824932156799E-2</v>
      </c>
      <c r="F10" s="4">
        <v>0.46180924127028899</v>
      </c>
      <c r="G10" s="4">
        <v>0.393387028458418</v>
      </c>
      <c r="H10" s="4">
        <v>1</v>
      </c>
      <c r="I10" s="4">
        <v>0.67706655372175095</v>
      </c>
      <c r="J10" s="4">
        <v>0.45972700303344899</v>
      </c>
      <c r="K10" s="4">
        <v>0.50750490044482999</v>
      </c>
      <c r="L10" s="4">
        <v>0.19456379824755499</v>
      </c>
      <c r="M10" s="4">
        <v>0.29603052144993303</v>
      </c>
      <c r="N10" s="4">
        <v>0.263306790436795</v>
      </c>
      <c r="O10" s="4">
        <v>0.35596945074546699</v>
      </c>
      <c r="P10" s="4">
        <v>0.43558117852806999</v>
      </c>
      <c r="Q10" s="4">
        <v>0.33431114883992102</v>
      </c>
      <c r="R10" s="4">
        <v>0.42375766866207898</v>
      </c>
      <c r="S10" s="4">
        <v>0.43522848670945202</v>
      </c>
      <c r="T10" s="4">
        <v>-1.1293342017640001E-3</v>
      </c>
      <c r="U10" s="4">
        <v>0.39747011451241698</v>
      </c>
      <c r="V10" s="4">
        <v>0.47998643499905702</v>
      </c>
      <c r="W10" s="4">
        <v>0.39239677835229902</v>
      </c>
      <c r="X10" s="4">
        <v>0.15361815556531799</v>
      </c>
      <c r="Y10" s="4">
        <v>0.12085366722241001</v>
      </c>
      <c r="Z10" s="4">
        <v>0.228116998761068</v>
      </c>
      <c r="AA10" s="4">
        <v>0.25642729974012801</v>
      </c>
      <c r="AB10" s="4">
        <v>0.29356945681194202</v>
      </c>
      <c r="AC10" s="4">
        <v>0.27414421077286399</v>
      </c>
      <c r="AD10" s="4">
        <v>7.6608992322410294E-2</v>
      </c>
      <c r="AE10" s="4">
        <v>0.33832661279343801</v>
      </c>
      <c r="AF10" s="4">
        <v>3.74938533330713E-2</v>
      </c>
      <c r="AG10" s="4">
        <v>0.34134445977810901</v>
      </c>
      <c r="AH10" s="4">
        <v>0.415762611335734</v>
      </c>
      <c r="AI10" s="4">
        <v>0.38206485070929003</v>
      </c>
      <c r="AJ10" s="4">
        <v>0.29371867308738198</v>
      </c>
      <c r="AK10" s="4">
        <v>-1.5755828743257001E-2</v>
      </c>
      <c r="AL10" s="4">
        <v>0.32862738453219398</v>
      </c>
      <c r="AM10" s="4">
        <v>0.52452734216951302</v>
      </c>
      <c r="AN10" s="4">
        <v>0.28466299283447899</v>
      </c>
      <c r="AO10" s="4">
        <v>0.34000169568262101</v>
      </c>
      <c r="AP10" s="4">
        <v>0.348944626829156</v>
      </c>
      <c r="AQ10" s="4">
        <v>0.123883001289535</v>
      </c>
      <c r="AR10" s="4">
        <v>0.30105637986523798</v>
      </c>
      <c r="AS10" s="4">
        <v>0.25787372870332398</v>
      </c>
      <c r="AT10" s="4">
        <v>0.30335668796920101</v>
      </c>
      <c r="AU10" s="4">
        <v>-0.24723696485114199</v>
      </c>
      <c r="AV10" s="4">
        <v>0.38296905473924298</v>
      </c>
      <c r="AW10" s="4">
        <v>0.32221788898231102</v>
      </c>
      <c r="AX10" s="4">
        <v>0.41208647738013998</v>
      </c>
      <c r="AY10" s="4">
        <v>-0.13772662223097501</v>
      </c>
      <c r="AZ10" s="4">
        <v>0.319343177115188</v>
      </c>
      <c r="BA10" s="4">
        <v>-1.38160237408586E-2</v>
      </c>
      <c r="BB10" s="4">
        <v>0.45333288121417498</v>
      </c>
      <c r="BC10" s="4">
        <v>0.340971598183821</v>
      </c>
      <c r="BD10" s="4">
        <v>0.12578889361706599</v>
      </c>
      <c r="BE10" s="4">
        <v>0.118931750758937</v>
      </c>
      <c r="BF10" s="4">
        <v>0.20951928786394799</v>
      </c>
      <c r="BG10" s="4">
        <v>0.17930370261489501</v>
      </c>
      <c r="BH10" s="4">
        <v>0.105469491849736</v>
      </c>
      <c r="BI10" s="4">
        <v>0.21733350517813099</v>
      </c>
      <c r="BJ10" s="4">
        <v>-0.12553793982304901</v>
      </c>
      <c r="BK10" s="4">
        <v>-1.17473505739652E-2</v>
      </c>
      <c r="BL10" s="4">
        <v>0.14569612785105801</v>
      </c>
      <c r="BM10" s="4">
        <v>0.493761763530075</v>
      </c>
      <c r="BN10" s="4">
        <v>0.46545824508598999</v>
      </c>
      <c r="BO10" s="4">
        <v>0.119053836388459</v>
      </c>
      <c r="BP10" s="4">
        <v>0.19962356933772701</v>
      </c>
      <c r="BQ10" s="4">
        <v>0.18235556282502599</v>
      </c>
      <c r="BR10" s="4">
        <v>0.35761593900859601</v>
      </c>
      <c r="BS10" s="4">
        <v>-3.71275964445065E-2</v>
      </c>
      <c r="BT10" s="4">
        <v>0.11389232727368501</v>
      </c>
      <c r="BU10" s="4">
        <v>7.4713357782197704E-2</v>
      </c>
      <c r="BV10" s="4">
        <v>0.13452479866283201</v>
      </c>
      <c r="BW10" s="4">
        <v>0.39663586271068701</v>
      </c>
      <c r="BX10" s="4">
        <v>0.19289594879586999</v>
      </c>
      <c r="BY10" s="4">
        <v>0.495104705454813</v>
      </c>
      <c r="BZ10" s="4">
        <v>0.29126239936361797</v>
      </c>
      <c r="CA10" s="4">
        <v>0.42996523957007698</v>
      </c>
      <c r="CB10" s="4">
        <v>-4.9830639182375798E-2</v>
      </c>
      <c r="CC10" s="4">
        <v>4.2953124653124598E-2</v>
      </c>
      <c r="CD10" s="4">
        <v>-9.4167124375006794E-2</v>
      </c>
      <c r="CE10" s="4">
        <v>1.8461628986127701E-2</v>
      </c>
      <c r="CF10" s="4">
        <v>0.256601408870683</v>
      </c>
      <c r="CG10" s="4">
        <v>8.0929678107718506E-2</v>
      </c>
      <c r="CH10" s="4">
        <v>0.14000609403294001</v>
      </c>
      <c r="CI10" s="4">
        <v>0.18435382658326099</v>
      </c>
      <c r="CJ10" s="4">
        <v>2.0414865538253401E-2</v>
      </c>
      <c r="CK10" s="4">
        <v>4.5479180975942099E-2</v>
      </c>
      <c r="CL10" s="4">
        <v>9.0908450513075098E-2</v>
      </c>
      <c r="CM10" s="4">
        <v>4.9188133725216299E-2</v>
      </c>
      <c r="CN10" s="4">
        <v>4.8003946423468599E-2</v>
      </c>
      <c r="CO10" s="4">
        <v>0.17516363152423001</v>
      </c>
      <c r="CP10" s="4">
        <v>0.16261744269012099</v>
      </c>
      <c r="CQ10" s="4">
        <v>0.15513317822888301</v>
      </c>
      <c r="CR10" s="4">
        <v>-8.1337234362287597E-2</v>
      </c>
      <c r="CS10" s="4">
        <v>0.143862370290119</v>
      </c>
      <c r="CT10" s="4">
        <v>0.21497272000853701</v>
      </c>
      <c r="CU10" s="4">
        <v>-4.0315995856894403E-2</v>
      </c>
      <c r="CV10" s="4">
        <v>-3.7234680654748302E-3</v>
      </c>
      <c r="CW10" s="4">
        <v>0.150364488151745</v>
      </c>
      <c r="CX10" s="4">
        <v>9.1591835556012094E-2</v>
      </c>
      <c r="CY10" s="4">
        <v>0.17835966938244499</v>
      </c>
    </row>
    <row r="11" spans="1:103" x14ac:dyDescent="0.5">
      <c r="A11" s="4" t="s">
        <v>426</v>
      </c>
      <c r="B11" s="4">
        <v>7.17073916109357E-2</v>
      </c>
      <c r="C11" s="4">
        <v>0.30257339021157797</v>
      </c>
      <c r="D11" s="4">
        <v>0.205969228057438</v>
      </c>
      <c r="E11" s="4">
        <v>5.45984807379273E-2</v>
      </c>
      <c r="F11" s="4">
        <v>0.53168746608789996</v>
      </c>
      <c r="G11" s="4">
        <v>0.42410472056429699</v>
      </c>
      <c r="H11" s="4">
        <v>0.67706655372175095</v>
      </c>
      <c r="I11" s="4">
        <v>1</v>
      </c>
      <c r="J11" s="4">
        <v>0.44171188279978302</v>
      </c>
      <c r="K11" s="4">
        <v>0.41332885692335097</v>
      </c>
      <c r="L11" s="4">
        <v>4.2498643516006497E-2</v>
      </c>
      <c r="M11" s="4">
        <v>0.269669017905589</v>
      </c>
      <c r="N11" s="4">
        <v>0.163152060763879</v>
      </c>
      <c r="O11" s="4">
        <v>0.35894096790761798</v>
      </c>
      <c r="P11" s="4">
        <v>0.32740097666847501</v>
      </c>
      <c r="Q11" s="4">
        <v>0.23360010851871901</v>
      </c>
      <c r="R11" s="4">
        <v>0.296926823043487</v>
      </c>
      <c r="S11" s="4">
        <v>0.37892023874118302</v>
      </c>
      <c r="T11" s="4">
        <v>6.1417103909198002E-2</v>
      </c>
      <c r="U11" s="4">
        <v>0.30065111231687502</v>
      </c>
      <c r="V11" s="4">
        <v>0.37326370048833402</v>
      </c>
      <c r="W11" s="4">
        <v>0.40499186109603902</v>
      </c>
      <c r="X11" s="4">
        <v>5.1817864276831702E-2</v>
      </c>
      <c r="Y11" s="4">
        <v>1.6752918199036401E-2</v>
      </c>
      <c r="Z11" s="4">
        <v>0.32848616386326601</v>
      </c>
      <c r="AA11" s="4">
        <v>0.42767227346717301</v>
      </c>
      <c r="AB11" s="4">
        <v>0.28256335649700098</v>
      </c>
      <c r="AC11" s="4">
        <v>0.18510643348734199</v>
      </c>
      <c r="AD11" s="4">
        <v>3.16943559902663E-2</v>
      </c>
      <c r="AE11" s="4">
        <v>0.454108279334763</v>
      </c>
      <c r="AF11" s="4">
        <v>9.9416711882799796E-2</v>
      </c>
      <c r="AG11" s="4">
        <v>0.25283115035093701</v>
      </c>
      <c r="AH11" s="4">
        <v>0.37771296798697801</v>
      </c>
      <c r="AI11" s="4">
        <v>0.37958927839557899</v>
      </c>
      <c r="AJ11" s="4">
        <v>0.26366068794470598</v>
      </c>
      <c r="AK11" s="4">
        <v>-3.2691264243081899E-3</v>
      </c>
      <c r="AL11" s="4">
        <v>0.41071622354856202</v>
      </c>
      <c r="AM11" s="4">
        <v>0.46071622354856201</v>
      </c>
      <c r="AN11" s="4">
        <v>0.30782691264243101</v>
      </c>
      <c r="AO11" s="4">
        <v>0.34408572978838903</v>
      </c>
      <c r="AP11" s="4">
        <v>0.168341376243549</v>
      </c>
      <c r="AQ11" s="4">
        <v>8.6855670103092794E-2</v>
      </c>
      <c r="AR11" s="4">
        <v>0.312466087900163</v>
      </c>
      <c r="AS11" s="4">
        <v>0.23853932813440801</v>
      </c>
      <c r="AT11" s="4">
        <v>0.31553281176528303</v>
      </c>
      <c r="AU11" s="4">
        <v>-7.1608790016277804E-2</v>
      </c>
      <c r="AV11" s="4">
        <v>0.394384156266956</v>
      </c>
      <c r="AW11" s="4">
        <v>0.33624525230602298</v>
      </c>
      <c r="AX11" s="4">
        <v>0.37550189907759102</v>
      </c>
      <c r="AY11" s="4">
        <v>-0.11298871740677199</v>
      </c>
      <c r="AZ11" s="4">
        <v>0.25835681754359602</v>
      </c>
      <c r="BA11" s="4">
        <v>6.6304937601736294E-2</v>
      </c>
      <c r="BB11" s="4">
        <v>0.43921049979474103</v>
      </c>
      <c r="BC11" s="4">
        <v>0.354015192620727</v>
      </c>
      <c r="BD11" s="4">
        <v>2.7224633749321801E-2</v>
      </c>
      <c r="BE11" s="4">
        <v>0.173073792729246</v>
      </c>
      <c r="BF11" s="4">
        <v>0.18336950623982601</v>
      </c>
      <c r="BG11" s="4">
        <v>0.29199773466572798</v>
      </c>
      <c r="BH11" s="4">
        <v>0.14064847377769801</v>
      </c>
      <c r="BI11" s="4">
        <v>0.20920445335325599</v>
      </c>
      <c r="BJ11" s="4">
        <v>-7.0971242539337995E-2</v>
      </c>
      <c r="BK11" s="4">
        <v>0.204340748779164</v>
      </c>
      <c r="BL11" s="4">
        <v>0.201018044690673</v>
      </c>
      <c r="BM11" s="4">
        <v>0.39845360824742299</v>
      </c>
      <c r="BN11" s="4">
        <v>0.39846717308735802</v>
      </c>
      <c r="BO11" s="4">
        <v>-1.7091698317959799E-3</v>
      </c>
      <c r="BP11" s="4">
        <v>0.251505697232773</v>
      </c>
      <c r="BQ11" s="4">
        <v>0.20844547996479501</v>
      </c>
      <c r="BR11" s="4">
        <v>0.130982094411286</v>
      </c>
      <c r="BS11" s="4">
        <v>1.12316874660879E-2</v>
      </c>
      <c r="BT11" s="4">
        <v>7.6383613673358705E-2</v>
      </c>
      <c r="BU11" s="4">
        <v>-1.7395588308125199E-2</v>
      </c>
      <c r="BV11" s="4">
        <v>0.25336408030385199</v>
      </c>
      <c r="BW11" s="4">
        <v>0.17719750406945201</v>
      </c>
      <c r="BX11" s="4">
        <v>0.212582109951405</v>
      </c>
      <c r="BY11" s="4">
        <v>0.49073521432447098</v>
      </c>
      <c r="BZ11" s="4">
        <v>0.24610689093868701</v>
      </c>
      <c r="CA11" s="4">
        <v>0.37772653282691299</v>
      </c>
      <c r="CB11" s="4">
        <v>7.5111815133403204E-2</v>
      </c>
      <c r="CC11" s="4">
        <v>0.18246268626362699</v>
      </c>
      <c r="CD11" s="4">
        <v>1.47342930903142E-2</v>
      </c>
      <c r="CE11" s="4">
        <v>0.17168354815032799</v>
      </c>
      <c r="CF11" s="4">
        <v>0.332655733483675</v>
      </c>
      <c r="CG11" s="4">
        <v>0.201044420555544</v>
      </c>
      <c r="CH11" s="4">
        <v>0.20109081168468601</v>
      </c>
      <c r="CI11" s="4">
        <v>0.222411383835766</v>
      </c>
      <c r="CJ11" s="4">
        <v>0.119474725498916</v>
      </c>
      <c r="CK11" s="4">
        <v>0.150846232166058</v>
      </c>
      <c r="CL11" s="4">
        <v>0.11878009850452501</v>
      </c>
      <c r="CM11" s="4">
        <v>0.14630588711030901</v>
      </c>
      <c r="CN11" s="4">
        <v>0.16599060672921501</v>
      </c>
      <c r="CO11" s="4">
        <v>0.25391531123140898</v>
      </c>
      <c r="CP11" s="4">
        <v>0.18770767151168699</v>
      </c>
      <c r="CQ11" s="4">
        <v>0.28900736683048101</v>
      </c>
      <c r="CR11" s="4">
        <v>6.4966652974493402E-2</v>
      </c>
      <c r="CS11" s="4">
        <v>0.23128230522595</v>
      </c>
      <c r="CT11" s="4">
        <v>0.33205516743973401</v>
      </c>
      <c r="CU11" s="4">
        <v>2.3448109607435898E-2</v>
      </c>
      <c r="CV11" s="4">
        <v>9.1045284142320798E-2</v>
      </c>
      <c r="CW11" s="4">
        <v>0.19943349971534999</v>
      </c>
      <c r="CX11" s="4">
        <v>0.14656437376939699</v>
      </c>
      <c r="CY11" s="4">
        <v>0.233775727547507</v>
      </c>
    </row>
    <row r="12" spans="1:103" x14ac:dyDescent="0.5">
      <c r="A12" s="4" t="s">
        <v>427</v>
      </c>
      <c r="B12" s="4">
        <v>-3.6945720970938997E-2</v>
      </c>
      <c r="C12" s="4">
        <v>0.30610043997530301</v>
      </c>
      <c r="D12" s="4">
        <v>0.23153903804744499</v>
      </c>
      <c r="E12" s="4">
        <v>-4.1847531199131899E-2</v>
      </c>
      <c r="F12" s="4">
        <v>0.16972327726532799</v>
      </c>
      <c r="G12" s="4">
        <v>8.57840477482366E-2</v>
      </c>
      <c r="H12" s="4">
        <v>0.45972700303344899</v>
      </c>
      <c r="I12" s="4">
        <v>0.44171188279978302</v>
      </c>
      <c r="J12" s="4">
        <v>1</v>
      </c>
      <c r="K12" s="4">
        <v>0.21023538468441799</v>
      </c>
      <c r="L12" s="4">
        <v>0.19633749321758001</v>
      </c>
      <c r="M12" s="4">
        <v>0.397327726532827</v>
      </c>
      <c r="N12" s="4">
        <v>9.0822444470137806E-2</v>
      </c>
      <c r="O12" s="4">
        <v>0.22853906603516899</v>
      </c>
      <c r="P12" s="4">
        <v>0.26812262615301102</v>
      </c>
      <c r="Q12" s="4">
        <v>0.30105805751492098</v>
      </c>
      <c r="R12" s="4">
        <v>6.8232533231702794E-2</v>
      </c>
      <c r="S12" s="4">
        <v>0.34201030927835002</v>
      </c>
      <c r="T12" s="4">
        <v>-0.17615280017954499</v>
      </c>
      <c r="U12" s="4">
        <v>9.3475311991318505E-2</v>
      </c>
      <c r="V12" s="4">
        <v>8.3762886597938097E-2</v>
      </c>
      <c r="W12" s="4">
        <v>0.34692078133477999</v>
      </c>
      <c r="X12" s="4">
        <v>0.34729499218523202</v>
      </c>
      <c r="Y12" s="4">
        <v>0.37243025842473099</v>
      </c>
      <c r="Z12" s="4">
        <v>9.0857297883884997E-2</v>
      </c>
      <c r="AA12" s="4">
        <v>3.9148128052088997E-2</v>
      </c>
      <c r="AB12" s="4">
        <v>0.13051455003652801</v>
      </c>
      <c r="AC12" s="4">
        <v>7.3345338257808701E-2</v>
      </c>
      <c r="AD12" s="4">
        <v>0.211429094646816</v>
      </c>
      <c r="AE12" s="4">
        <v>8.6316589189320406E-2</v>
      </c>
      <c r="AF12" s="4">
        <v>-0.14004340748779201</v>
      </c>
      <c r="AG12" s="4">
        <v>0.227780699937876</v>
      </c>
      <c r="AH12" s="4">
        <v>0.26946554530656502</v>
      </c>
      <c r="AI12" s="4">
        <v>5.2820974104116798E-2</v>
      </c>
      <c r="AJ12" s="4">
        <v>0.38164128337605302</v>
      </c>
      <c r="AK12" s="4">
        <v>-0.30105805751492098</v>
      </c>
      <c r="AL12" s="4">
        <v>5.2618014107433497E-2</v>
      </c>
      <c r="AM12" s="4">
        <v>0.27212425393380402</v>
      </c>
      <c r="AN12" s="4">
        <v>-0.12375203472599</v>
      </c>
      <c r="AO12" s="4">
        <v>0.171907216494845</v>
      </c>
      <c r="AP12" s="4">
        <v>0.239584640387878</v>
      </c>
      <c r="AQ12" s="4">
        <v>0.22371134020618599</v>
      </c>
      <c r="AR12" s="4">
        <v>5.1790558871405303E-2</v>
      </c>
      <c r="AS12" s="4">
        <v>0.21035818203265999</v>
      </c>
      <c r="AT12" s="4">
        <v>0.146948409348408</v>
      </c>
      <c r="AU12" s="4">
        <v>-9.3068366793271795E-2</v>
      </c>
      <c r="AV12" s="4">
        <v>0.34905046120455802</v>
      </c>
      <c r="AW12" s="4">
        <v>0.52107976125881705</v>
      </c>
      <c r="AX12" s="4">
        <v>0.126424308193163</v>
      </c>
      <c r="AY12" s="4">
        <v>-5.3533822347779203E-2</v>
      </c>
      <c r="AZ12" s="4">
        <v>0.16760094818649099</v>
      </c>
      <c r="BA12" s="4">
        <v>-0.11526044492675</v>
      </c>
      <c r="BB12" s="4">
        <v>0.22826330260354</v>
      </c>
      <c r="BC12" s="4">
        <v>0.11291372761801401</v>
      </c>
      <c r="BD12" s="4">
        <v>6.6657623440043404E-2</v>
      </c>
      <c r="BE12" s="4">
        <v>-6.3497015735214296E-2</v>
      </c>
      <c r="BF12" s="4">
        <v>-9.6717308735756909E-3</v>
      </c>
      <c r="BG12" s="4">
        <v>2.5807195493893299E-2</v>
      </c>
      <c r="BH12" s="4">
        <v>-6.11509205564802E-2</v>
      </c>
      <c r="BI12" s="4">
        <v>5.1349875712027898E-2</v>
      </c>
      <c r="BJ12" s="4">
        <v>-0.14789744981009201</v>
      </c>
      <c r="BK12" s="4">
        <v>-2.5217037438958201E-2</v>
      </c>
      <c r="BL12" s="4">
        <v>0.13802271440229399</v>
      </c>
      <c r="BM12" s="4">
        <v>0.39138632664134598</v>
      </c>
      <c r="BN12" s="4">
        <v>0.25485621269669001</v>
      </c>
      <c r="BO12" s="4">
        <v>9.3936516549104704E-2</v>
      </c>
      <c r="BP12" s="4">
        <v>0.116209983722192</v>
      </c>
      <c r="BQ12" s="4">
        <v>8.2717214327740804E-2</v>
      </c>
      <c r="BR12" s="4">
        <v>0.419302767227347</v>
      </c>
      <c r="BS12" s="4">
        <v>-8.5241454150841001E-2</v>
      </c>
      <c r="BT12" s="4">
        <v>8.4603906673901205E-2</v>
      </c>
      <c r="BU12" s="4">
        <v>0.124675385929772</v>
      </c>
      <c r="BV12" s="4">
        <v>0.153336950623983</v>
      </c>
      <c r="BW12" s="4">
        <v>0.50200759631036396</v>
      </c>
      <c r="BX12" s="4">
        <v>0.220748171285084</v>
      </c>
      <c r="BY12" s="4">
        <v>0.17098480737927299</v>
      </c>
      <c r="BZ12" s="4">
        <v>0.56919424850786804</v>
      </c>
      <c r="CA12" s="4">
        <v>0.31583016820401499</v>
      </c>
      <c r="CB12" s="4">
        <v>-0.192154287091755</v>
      </c>
      <c r="CC12" s="4">
        <v>-6.9667571118839505E-2</v>
      </c>
      <c r="CD12" s="4">
        <v>-0.19224646187348399</v>
      </c>
      <c r="CE12" s="4">
        <v>-0.17655680034771201</v>
      </c>
      <c r="CF12" s="4">
        <v>9.38368772983217E-2</v>
      </c>
      <c r="CG12" s="4">
        <v>-9.4133133500264907E-2</v>
      </c>
      <c r="CH12" s="4">
        <v>-0.127621150302901</v>
      </c>
      <c r="CI12" s="4">
        <v>-6.5765272617248599E-2</v>
      </c>
      <c r="CJ12" s="4">
        <v>-0.163251449747496</v>
      </c>
      <c r="CK12" s="4">
        <v>-2.5594691668437999E-2</v>
      </c>
      <c r="CL12" s="4">
        <v>-0.138431034774742</v>
      </c>
      <c r="CM12" s="4">
        <v>-7.7045800421318603E-2</v>
      </c>
      <c r="CN12" s="4">
        <v>-0.26678966410662702</v>
      </c>
      <c r="CO12" s="4">
        <v>-4.0761745439936797E-2</v>
      </c>
      <c r="CP12" s="4">
        <v>-3.8103201143580297E-2</v>
      </c>
      <c r="CQ12" s="4">
        <v>-1.5866767595138899E-3</v>
      </c>
      <c r="CR12" s="4">
        <v>-0.25860822735182298</v>
      </c>
      <c r="CS12" s="4">
        <v>-3.4826949837202498E-2</v>
      </c>
      <c r="CT12" s="4">
        <v>-5.1104753151778801E-3</v>
      </c>
      <c r="CU12" s="4">
        <v>-0.25161126178815202</v>
      </c>
      <c r="CV12" s="4">
        <v>-0.17091336774541699</v>
      </c>
      <c r="CW12" s="4">
        <v>-9.3956541245080197E-2</v>
      </c>
      <c r="CX12" s="4">
        <v>-4.1437256686196302E-3</v>
      </c>
      <c r="CY12" s="4">
        <v>-6.8824446883050699E-2</v>
      </c>
    </row>
    <row r="13" spans="1:103" x14ac:dyDescent="0.5">
      <c r="A13" s="4" t="s">
        <v>428</v>
      </c>
      <c r="B13" s="4">
        <v>0.217334093250558</v>
      </c>
      <c r="C13" s="4">
        <v>7.07413274198192E-2</v>
      </c>
      <c r="D13" s="4">
        <v>0.13629365364659299</v>
      </c>
      <c r="E13" s="4">
        <v>-0.123962710129274</v>
      </c>
      <c r="F13" s="4">
        <v>0.345938503591597</v>
      </c>
      <c r="G13" s="4">
        <v>0.209333319769651</v>
      </c>
      <c r="H13" s="4">
        <v>0.50750490044482999</v>
      </c>
      <c r="I13" s="4">
        <v>0.41332885692335097</v>
      </c>
      <c r="J13" s="4">
        <v>0.21023538468441799</v>
      </c>
      <c r="K13" s="4">
        <v>1</v>
      </c>
      <c r="L13" s="4">
        <v>9.5659575623093504E-2</v>
      </c>
      <c r="M13" s="4">
        <v>0.32772086177908799</v>
      </c>
      <c r="N13" s="4">
        <v>0.30058749172238403</v>
      </c>
      <c r="O13" s="4">
        <v>0.11128218347891</v>
      </c>
      <c r="P13" s="4">
        <v>0.369120893656808</v>
      </c>
      <c r="Q13" s="4">
        <v>0.245897469811065</v>
      </c>
      <c r="R13" s="4">
        <v>0.36063661310220901</v>
      </c>
      <c r="S13" s="4">
        <v>0.44595240760025701</v>
      </c>
      <c r="T13" s="4">
        <v>7.8665708090871603E-2</v>
      </c>
      <c r="U13" s="4">
        <v>0.24379491249093099</v>
      </c>
      <c r="V13" s="4">
        <v>0.23899294286946601</v>
      </c>
      <c r="W13" s="4">
        <v>0.33557493073623101</v>
      </c>
      <c r="X13" s="4">
        <v>0.25130392908253602</v>
      </c>
      <c r="Y13" s="4">
        <v>8.1580883985506697E-2</v>
      </c>
      <c r="Z13" s="4">
        <v>5.3879726939155902E-2</v>
      </c>
      <c r="AA13" s="4">
        <v>0.19985146450014701</v>
      </c>
      <c r="AB13" s="4">
        <v>0.25019838712959303</v>
      </c>
      <c r="AC13" s="4">
        <v>0.168408630009699</v>
      </c>
      <c r="AD13" s="4">
        <v>4.2010594211843499E-2</v>
      </c>
      <c r="AE13" s="4">
        <v>0.117944700574156</v>
      </c>
      <c r="AF13" s="4">
        <v>-9.3862228236528095E-2</v>
      </c>
      <c r="AG13" s="4">
        <v>0.22836483173365199</v>
      </c>
      <c r="AH13" s="4">
        <v>0.34043115990144202</v>
      </c>
      <c r="AI13" s="4">
        <v>0.101063613972545</v>
      </c>
      <c r="AJ13" s="4">
        <v>0.19264238091685401</v>
      </c>
      <c r="AK13" s="4">
        <v>-7.5997273458363795E-2</v>
      </c>
      <c r="AL13" s="4">
        <v>0.16781120391850399</v>
      </c>
      <c r="AM13" s="4">
        <v>0.247172569089081</v>
      </c>
      <c r="AN13" s="4">
        <v>0.100848144493745</v>
      </c>
      <c r="AO13" s="4">
        <v>0.389142665298851</v>
      </c>
      <c r="AP13" s="4">
        <v>0.37081349449434697</v>
      </c>
      <c r="AQ13" s="4">
        <v>-0.16440641754848201</v>
      </c>
      <c r="AR13" s="4">
        <v>0.127591317117246</v>
      </c>
      <c r="AS13" s="4">
        <v>0.40327322917922998</v>
      </c>
      <c r="AT13" s="4">
        <v>0.18358778884826901</v>
      </c>
      <c r="AU13" s="4">
        <v>8.1599571350073605E-2</v>
      </c>
      <c r="AV13" s="4">
        <v>0.25129629441372903</v>
      </c>
      <c r="AW13" s="4">
        <v>0.37629671831713402</v>
      </c>
      <c r="AX13" s="4">
        <v>0.163694261036824</v>
      </c>
      <c r="AY13" s="4">
        <v>-6.7383799401786501E-2</v>
      </c>
      <c r="AZ13" s="4">
        <v>0.25708259008810402</v>
      </c>
      <c r="BA13" s="4">
        <v>-3.7907073749111599E-2</v>
      </c>
      <c r="BB13" s="4">
        <v>0.36412779929396699</v>
      </c>
      <c r="BC13" s="4">
        <v>0.247565950781235</v>
      </c>
      <c r="BD13" s="4">
        <v>2.7129771872686798E-3</v>
      </c>
      <c r="BE13" s="4">
        <v>3.7283088996039798E-2</v>
      </c>
      <c r="BF13" s="4">
        <v>0.12542093536743101</v>
      </c>
      <c r="BG13" s="4">
        <v>0.16350490711412899</v>
      </c>
      <c r="BH13" s="4">
        <v>9.9499450618818999E-2</v>
      </c>
      <c r="BI13" s="4">
        <v>8.7758327172593395E-2</v>
      </c>
      <c r="BJ13" s="4">
        <v>-6.24052577501477E-2</v>
      </c>
      <c r="BK13" s="4">
        <v>0.21542395355506899</v>
      </c>
      <c r="BL13" s="4">
        <v>0.21080582478177401</v>
      </c>
      <c r="BM13" s="4">
        <v>0.40603094828959801</v>
      </c>
      <c r="BN13" s="4">
        <v>0.28139677630647503</v>
      </c>
      <c r="BO13" s="4">
        <v>0.10702695003774899</v>
      </c>
      <c r="BP13" s="4">
        <v>5.7793196531790998E-2</v>
      </c>
      <c r="BQ13" s="4">
        <v>8.0193013088153103E-2</v>
      </c>
      <c r="BR13" s="4">
        <v>0.415940097466097</v>
      </c>
      <c r="BS13" s="4">
        <v>0.108281701986861</v>
      </c>
      <c r="BT13" s="4">
        <v>0.12854085913279001</v>
      </c>
      <c r="BU13" s="4">
        <v>0.15705454274761199</v>
      </c>
      <c r="BV13" s="4">
        <v>0.120062805422575</v>
      </c>
      <c r="BW13" s="4">
        <v>0.306369731315284</v>
      </c>
      <c r="BX13" s="4">
        <v>6.2602160893657699E-3</v>
      </c>
      <c r="BY13" s="4">
        <v>0.39194381424470598</v>
      </c>
      <c r="BZ13" s="4">
        <v>0.29613502487631199</v>
      </c>
      <c r="CA13" s="4">
        <v>0.19555139565832599</v>
      </c>
      <c r="CB13" s="4">
        <v>-0.14505365349667301</v>
      </c>
      <c r="CC13" s="4">
        <v>-2.8538868150755601E-2</v>
      </c>
      <c r="CD13" s="4">
        <v>-0.20475584981931799</v>
      </c>
      <c r="CE13" s="4">
        <v>-0.110669679180322</v>
      </c>
      <c r="CF13" s="4">
        <v>1.8766730524506E-2</v>
      </c>
      <c r="CG13" s="4">
        <v>-0.118579018795585</v>
      </c>
      <c r="CH13" s="4">
        <v>-4.0882694596543097E-2</v>
      </c>
      <c r="CI13" s="4">
        <v>1.0029951598257401E-2</v>
      </c>
      <c r="CJ13" s="4">
        <v>-0.132815250110559</v>
      </c>
      <c r="CK13" s="4">
        <v>-0.18457842354853099</v>
      </c>
      <c r="CL13" s="4">
        <v>-7.0996713122038396E-2</v>
      </c>
      <c r="CM13" s="4">
        <v>-0.14343938978006501</v>
      </c>
      <c r="CN13" s="4">
        <v>-0.12250036191034</v>
      </c>
      <c r="CO13" s="4">
        <v>-5.23485788959882E-2</v>
      </c>
      <c r="CP13" s="4">
        <v>3.2742340863428497E-2</v>
      </c>
      <c r="CQ13" s="4">
        <v>-6.2221159638215298E-2</v>
      </c>
      <c r="CR13" s="4">
        <v>-0.187785621500315</v>
      </c>
      <c r="CS13" s="4">
        <v>-0.108508245345121</v>
      </c>
      <c r="CT13" s="4">
        <v>-2.2472115636399899E-2</v>
      </c>
      <c r="CU13" s="4">
        <v>-0.13403307291010799</v>
      </c>
      <c r="CV13" s="4">
        <v>-5.7765365431595897E-2</v>
      </c>
      <c r="CW13" s="4">
        <v>-6.4167624094970094E-2</v>
      </c>
      <c r="CX13" s="4">
        <v>4.3882801299468699E-2</v>
      </c>
      <c r="CY13" s="4">
        <v>3.8145881230293999E-2</v>
      </c>
    </row>
    <row r="14" spans="1:103" x14ac:dyDescent="0.5">
      <c r="A14" s="4" t="s">
        <v>429</v>
      </c>
      <c r="B14" s="4">
        <v>0.14428975990724899</v>
      </c>
      <c r="C14" s="4">
        <v>0.136103424151752</v>
      </c>
      <c r="D14" s="4">
        <v>0.41367476151472798</v>
      </c>
      <c r="E14" s="4">
        <v>0.67881172002170398</v>
      </c>
      <c r="F14" s="4">
        <v>6.1163863266413501E-2</v>
      </c>
      <c r="G14" s="4">
        <v>-1.19777536625068E-2</v>
      </c>
      <c r="H14" s="4">
        <v>0.19456379824755499</v>
      </c>
      <c r="I14" s="4">
        <v>4.2498643516006497E-2</v>
      </c>
      <c r="J14" s="4">
        <v>0.19633749321758001</v>
      </c>
      <c r="K14" s="4">
        <v>9.5659575623093504E-2</v>
      </c>
      <c r="L14" s="4">
        <v>1</v>
      </c>
      <c r="M14" s="4">
        <v>-7.9720564297341298E-2</v>
      </c>
      <c r="N14" s="4">
        <v>0.124673953127591</v>
      </c>
      <c r="O14" s="4">
        <v>1.62103685361049E-3</v>
      </c>
      <c r="P14" s="4">
        <v>0.246161150298426</v>
      </c>
      <c r="Q14" s="4">
        <v>0.360512750949539</v>
      </c>
      <c r="R14" s="4">
        <v>0.214478048295517</v>
      </c>
      <c r="S14" s="4">
        <v>0.28425122083559401</v>
      </c>
      <c r="T14" s="4">
        <v>0.12199993904083301</v>
      </c>
      <c r="U14" s="4">
        <v>0.30192620727075398</v>
      </c>
      <c r="V14" s="4">
        <v>0.117797069994574</v>
      </c>
      <c r="W14" s="4">
        <v>0.28678784590341799</v>
      </c>
      <c r="X14" s="4">
        <v>0.10748137371661701</v>
      </c>
      <c r="Y14" s="4">
        <v>-6.3484742648979894E-2</v>
      </c>
      <c r="Z14" s="4">
        <v>0.35586001085187202</v>
      </c>
      <c r="AA14" s="4">
        <v>-0.29043678784590299</v>
      </c>
      <c r="AB14" s="4">
        <v>0.11895048477579501</v>
      </c>
      <c r="AC14" s="4">
        <v>2.7068729885973201E-2</v>
      </c>
      <c r="AD14" s="4">
        <v>0.39659657012087202</v>
      </c>
      <c r="AE14" s="4">
        <v>8.7958001619291806E-2</v>
      </c>
      <c r="AF14" s="4">
        <v>0.24091155724362501</v>
      </c>
      <c r="AG14" s="4">
        <v>0.46829351344881398</v>
      </c>
      <c r="AH14" s="4">
        <v>-0.16622354856212701</v>
      </c>
      <c r="AI14" s="4">
        <v>0.30286421892573701</v>
      </c>
      <c r="AJ14" s="4">
        <v>-0.111571186826424</v>
      </c>
      <c r="AK14" s="4">
        <v>0.42860824742268</v>
      </c>
      <c r="AL14" s="4">
        <v>0.12924579489961999</v>
      </c>
      <c r="AM14" s="4">
        <v>0.431199131850244</v>
      </c>
      <c r="AN14" s="4">
        <v>0.23635377102550201</v>
      </c>
      <c r="AO14" s="4">
        <v>9.9362452523060196E-2</v>
      </c>
      <c r="AP14" s="4">
        <v>0.402255855852232</v>
      </c>
      <c r="AQ14" s="4">
        <v>0.46447368421052598</v>
      </c>
      <c r="AR14" s="4">
        <v>0.43286760716223499</v>
      </c>
      <c r="AS14" s="4">
        <v>-0.253060587774321</v>
      </c>
      <c r="AT14" s="4">
        <v>0.30131681130399601</v>
      </c>
      <c r="AU14" s="4">
        <v>2.1405317417254498E-2</v>
      </c>
      <c r="AV14" s="4">
        <v>0.309495387954422</v>
      </c>
      <c r="AW14" s="4">
        <v>-0.127400976668475</v>
      </c>
      <c r="AX14" s="4">
        <v>0.49725990233315198</v>
      </c>
      <c r="AY14" s="4">
        <v>2.0421935777165001E-2</v>
      </c>
      <c r="AZ14" s="4">
        <v>0.13009403857250099</v>
      </c>
      <c r="BA14" s="4">
        <v>0.38578404774823699</v>
      </c>
      <c r="BB14" s="4">
        <v>0.23840336433148601</v>
      </c>
      <c r="BC14" s="4">
        <v>0.201125881714596</v>
      </c>
      <c r="BD14" s="4">
        <v>0.28416983179598498</v>
      </c>
      <c r="BE14" s="4">
        <v>0.33566196418882299</v>
      </c>
      <c r="BF14" s="4">
        <v>0.16327997829625601</v>
      </c>
      <c r="BG14" s="4">
        <v>0.26331478335332997</v>
      </c>
      <c r="BH14" s="4">
        <v>0.25888082150846198</v>
      </c>
      <c r="BI14" s="4">
        <v>-7.0008376317468202E-2</v>
      </c>
      <c r="BJ14" s="4">
        <v>2.4294628323385799E-2</v>
      </c>
      <c r="BK14" s="4">
        <v>-3.6964188822571901E-2</v>
      </c>
      <c r="BL14" s="4">
        <v>0.45869661793745198</v>
      </c>
      <c r="BM14" s="4">
        <v>0.18928377645143801</v>
      </c>
      <c r="BN14" s="4">
        <v>0.13022246337493201</v>
      </c>
      <c r="BO14" s="4">
        <v>0.360160065111232</v>
      </c>
      <c r="BP14" s="4">
        <v>-0.270632121540966</v>
      </c>
      <c r="BQ14" s="4">
        <v>7.1194215728306601E-2</v>
      </c>
      <c r="BR14" s="4">
        <v>0.211842105263158</v>
      </c>
      <c r="BS14" s="4">
        <v>6.3483450895279398E-3</v>
      </c>
      <c r="BT14" s="4">
        <v>7.2232772653282706E-2</v>
      </c>
      <c r="BU14" s="4">
        <v>7.4890668827331405E-2</v>
      </c>
      <c r="BV14" s="4">
        <v>0.44701573521432397</v>
      </c>
      <c r="BW14" s="4">
        <v>0.31999457406402598</v>
      </c>
      <c r="BX14" s="4">
        <v>0.35344666795736301</v>
      </c>
      <c r="BY14" s="4">
        <v>0.33311177428106398</v>
      </c>
      <c r="BZ14" s="4">
        <v>7.8893109061313096E-2</v>
      </c>
      <c r="CA14" s="4">
        <v>0.53764243081931595</v>
      </c>
      <c r="CB14" s="4">
        <v>-2.65558549821471E-2</v>
      </c>
      <c r="CC14" s="4">
        <v>7.0244528229554598E-2</v>
      </c>
      <c r="CD14" s="4">
        <v>-4.5810256698976898E-2</v>
      </c>
      <c r="CE14" s="4">
        <v>3.94226384406881E-2</v>
      </c>
      <c r="CF14" s="4">
        <v>0.14744074173702901</v>
      </c>
      <c r="CG14" s="4">
        <v>3.9092175009409799E-2</v>
      </c>
      <c r="CH14" s="4">
        <v>0.20071959974328399</v>
      </c>
      <c r="CI14" s="4">
        <v>-4.5868525538998598E-3</v>
      </c>
      <c r="CJ14" s="4">
        <v>7.7351580914841706E-2</v>
      </c>
      <c r="CK14" s="4">
        <v>0.16321399149695601</v>
      </c>
      <c r="CL14" s="4">
        <v>3.7147663535413003E-2</v>
      </c>
      <c r="CM14" s="4">
        <v>0.12824583972519801</v>
      </c>
      <c r="CN14" s="4">
        <v>-8.0527117804460396E-2</v>
      </c>
      <c r="CO14" s="4">
        <v>0.18811600582711099</v>
      </c>
      <c r="CP14" s="4">
        <v>7.7454550823256002E-2</v>
      </c>
      <c r="CQ14" s="4">
        <v>0.21416266310121601</v>
      </c>
      <c r="CR14" s="4">
        <v>4.6192915961656901E-2</v>
      </c>
      <c r="CS14" s="4">
        <v>0.13850905002147601</v>
      </c>
      <c r="CT14" s="4">
        <v>0.20548400312142101</v>
      </c>
      <c r="CU14" s="4">
        <v>-1.32301160237703E-2</v>
      </c>
      <c r="CV14" s="4">
        <v>-3.1491762519265103E-2</v>
      </c>
      <c r="CW14" s="4">
        <v>7.6192848357192798E-3</v>
      </c>
      <c r="CX14" s="4">
        <v>7.3431600069865099E-2</v>
      </c>
      <c r="CY14" s="4">
        <v>-4.8397590731467699E-4</v>
      </c>
    </row>
    <row r="15" spans="1:103" x14ac:dyDescent="0.5">
      <c r="A15" s="4" t="s">
        <v>430</v>
      </c>
      <c r="B15" s="4">
        <v>-1.4542248166273799E-2</v>
      </c>
      <c r="C15" s="4">
        <v>4.3979597438451201E-2</v>
      </c>
      <c r="D15" s="4">
        <v>1.3436019519948101E-2</v>
      </c>
      <c r="E15" s="4">
        <v>-0.34389582202930002</v>
      </c>
      <c r="F15" s="4">
        <v>0.40137004883342398</v>
      </c>
      <c r="G15" s="4">
        <v>0.32269397721106902</v>
      </c>
      <c r="H15" s="4">
        <v>0.29603052144993303</v>
      </c>
      <c r="I15" s="4">
        <v>0.269669017905589</v>
      </c>
      <c r="J15" s="4">
        <v>0.397327726532827</v>
      </c>
      <c r="K15" s="4">
        <v>0.32772086177908799</v>
      </c>
      <c r="L15" s="4">
        <v>-7.9720564297341298E-2</v>
      </c>
      <c r="M15" s="4">
        <v>1</v>
      </c>
      <c r="N15" s="4">
        <v>0.40455605586918603</v>
      </c>
      <c r="O15" s="4">
        <v>0.39452917029629703</v>
      </c>
      <c r="P15" s="4">
        <v>0.56698317959848099</v>
      </c>
      <c r="Q15" s="4">
        <v>0.5</v>
      </c>
      <c r="R15" s="4">
        <v>0.147805503398138</v>
      </c>
      <c r="S15" s="4">
        <v>0.40082745523602797</v>
      </c>
      <c r="T15" s="4">
        <v>-0.26807836719018702</v>
      </c>
      <c r="U15" s="4">
        <v>0.28875474769397702</v>
      </c>
      <c r="V15" s="4">
        <v>0.37817417254476399</v>
      </c>
      <c r="W15" s="4">
        <v>0.46992674986435201</v>
      </c>
      <c r="X15" s="4">
        <v>0.314651094179421</v>
      </c>
      <c r="Y15" s="4">
        <v>0.45031437165531202</v>
      </c>
      <c r="Z15" s="4">
        <v>-5.6294085729788397E-2</v>
      </c>
      <c r="AA15" s="4">
        <v>0.23895822029300101</v>
      </c>
      <c r="AB15" s="4">
        <v>0.25027214552553501</v>
      </c>
      <c r="AC15" s="4">
        <v>0.21779102615096099</v>
      </c>
      <c r="AD15" s="4">
        <v>8.7690205135491806E-2</v>
      </c>
      <c r="AE15" s="4">
        <v>0.124170815518536</v>
      </c>
      <c r="AF15" s="4">
        <v>-9.5523602821486697E-2</v>
      </c>
      <c r="AG15" s="4">
        <v>0.24589191104073899</v>
      </c>
      <c r="AH15" s="4">
        <v>0.65345903418339701</v>
      </c>
      <c r="AI15" s="4">
        <v>0.162071598082659</v>
      </c>
      <c r="AJ15" s="4">
        <v>0.56314623964729604</v>
      </c>
      <c r="AK15" s="4">
        <v>-0.33071079761258798</v>
      </c>
      <c r="AL15" s="4">
        <v>0.15193977211068899</v>
      </c>
      <c r="AM15" s="4">
        <v>0.20305208898534999</v>
      </c>
      <c r="AN15" s="4">
        <v>-0.17649213239283801</v>
      </c>
      <c r="AO15" s="4">
        <v>0.36233043950081401</v>
      </c>
      <c r="AP15" s="4">
        <v>0.17911196872842999</v>
      </c>
      <c r="AQ15" s="4">
        <v>-4.0803038524145401E-2</v>
      </c>
      <c r="AR15" s="4">
        <v>-4.47639717851329E-4</v>
      </c>
      <c r="AS15" s="4">
        <v>0.65911326041437601</v>
      </c>
      <c r="AT15" s="4">
        <v>0.17928709742065099</v>
      </c>
      <c r="AU15" s="4">
        <v>-5.4313619099294601E-2</v>
      </c>
      <c r="AV15" s="4">
        <v>0.32753662506782399</v>
      </c>
      <c r="AW15" s="4">
        <v>0.61988605534454699</v>
      </c>
      <c r="AX15" s="4">
        <v>0.18689636462289699</v>
      </c>
      <c r="AY15" s="4">
        <v>0.12184658792320401</v>
      </c>
      <c r="AZ15" s="4">
        <v>0.37030782117623801</v>
      </c>
      <c r="BA15" s="4">
        <v>-0.217580032555616</v>
      </c>
      <c r="BB15" s="4">
        <v>0.30833248567939397</v>
      </c>
      <c r="BC15" s="4">
        <v>0.30653825284861602</v>
      </c>
      <c r="BD15" s="4">
        <v>1.02143244709712E-2</v>
      </c>
      <c r="BE15" s="4">
        <v>-7.9422137818773705E-2</v>
      </c>
      <c r="BF15" s="4">
        <v>0.15710797612588201</v>
      </c>
      <c r="BG15" s="4">
        <v>4.36992800439302E-2</v>
      </c>
      <c r="BH15" s="4">
        <v>7.2389504780314196E-2</v>
      </c>
      <c r="BI15" s="4">
        <v>2.5800413050925099E-2</v>
      </c>
      <c r="BJ15" s="4">
        <v>0.163686923494303</v>
      </c>
      <c r="BK15" s="4">
        <v>0.217756375474769</v>
      </c>
      <c r="BL15" s="4">
        <v>0.22082277815773399</v>
      </c>
      <c r="BM15" s="4">
        <v>0.363293543136191</v>
      </c>
      <c r="BN15" s="4">
        <v>0.32288388497015702</v>
      </c>
      <c r="BO15" s="4">
        <v>0.24396364622897501</v>
      </c>
      <c r="BP15" s="4">
        <v>0.39888768312533901</v>
      </c>
      <c r="BQ15" s="4">
        <v>0.17500299639706099</v>
      </c>
      <c r="BR15" s="4">
        <v>0.50874932175800303</v>
      </c>
      <c r="BS15" s="4">
        <v>-7.4877916440585996E-3</v>
      </c>
      <c r="BT15" s="4">
        <v>-0.127061855670103</v>
      </c>
      <c r="BU15" s="4">
        <v>0.36743628315246202</v>
      </c>
      <c r="BV15" s="4">
        <v>-4.5930548019533397E-2</v>
      </c>
      <c r="BW15" s="4">
        <v>0.44609332609875202</v>
      </c>
      <c r="BX15" s="4">
        <v>0.195897300249703</v>
      </c>
      <c r="BY15" s="4">
        <v>0.20333695062398299</v>
      </c>
      <c r="BZ15" s="4">
        <v>0.52235485621269695</v>
      </c>
      <c r="CA15" s="4">
        <v>0.12069994574064</v>
      </c>
      <c r="CB15" s="4">
        <v>-0.226032126780914</v>
      </c>
      <c r="CC15" s="4">
        <v>-2.8051105240002001E-2</v>
      </c>
      <c r="CD15" s="4">
        <v>-0.202330351037392</v>
      </c>
      <c r="CE15" s="4">
        <v>-0.32886001605988802</v>
      </c>
      <c r="CF15" s="4">
        <v>-1.8791467084131201E-2</v>
      </c>
      <c r="CG15" s="4">
        <v>-0.170735846780841</v>
      </c>
      <c r="CH15" s="4">
        <v>-0.100606011873592</v>
      </c>
      <c r="CI15" s="4">
        <v>-1.89997625788207E-2</v>
      </c>
      <c r="CJ15" s="4">
        <v>-9.0968449978203497E-2</v>
      </c>
      <c r="CK15" s="4">
        <v>-0.215197568369383</v>
      </c>
      <c r="CL15" s="4">
        <v>-0.12027311464661899</v>
      </c>
      <c r="CM15" s="4">
        <v>-0.199893129221896</v>
      </c>
      <c r="CN15" s="4">
        <v>-0.31529190334120299</v>
      </c>
      <c r="CO15" s="4">
        <v>-0.106458792509476</v>
      </c>
      <c r="CP15" s="4">
        <v>-5.6972780053856503E-2</v>
      </c>
      <c r="CQ15" s="4">
        <v>-8.6980845967888201E-2</v>
      </c>
      <c r="CR15" s="4">
        <v>-0.38918092869182702</v>
      </c>
      <c r="CS15" s="4">
        <v>-0.12906457880845601</v>
      </c>
      <c r="CT15" s="4">
        <v>-0.100981808905121</v>
      </c>
      <c r="CU15" s="4">
        <v>-0.26083887497767899</v>
      </c>
      <c r="CV15" s="4">
        <v>-0.10478625505523</v>
      </c>
      <c r="CW15" s="4">
        <v>1.5399592021473001E-2</v>
      </c>
      <c r="CX15" s="4">
        <v>-3.9743907254308503E-3</v>
      </c>
      <c r="CY15" s="4">
        <v>-1.92822147199975E-3</v>
      </c>
    </row>
    <row r="16" spans="1:103" x14ac:dyDescent="0.5">
      <c r="A16" s="4" t="s">
        <v>431</v>
      </c>
      <c r="B16" s="4">
        <v>2.4050040684868199E-2</v>
      </c>
      <c r="C16" s="4">
        <v>-4.0837718165821699E-2</v>
      </c>
      <c r="D16" s="4">
        <v>-7.3957995774163801E-2</v>
      </c>
      <c r="E16" s="4">
        <v>-3.6978872483322503E-2</v>
      </c>
      <c r="F16" s="4">
        <v>0.28073687029486899</v>
      </c>
      <c r="G16" s="4">
        <v>0.39393251627849002</v>
      </c>
      <c r="H16" s="4">
        <v>0.263306790436795</v>
      </c>
      <c r="I16" s="4">
        <v>0.163152060763879</v>
      </c>
      <c r="J16" s="4">
        <v>9.0822444470137806E-2</v>
      </c>
      <c r="K16" s="4">
        <v>0.30058749172238403</v>
      </c>
      <c r="L16" s="4">
        <v>0.124673953127591</v>
      </c>
      <c r="M16" s="4">
        <v>0.40455605586918603</v>
      </c>
      <c r="N16" s="4">
        <v>1</v>
      </c>
      <c r="O16" s="4">
        <v>0.52640684779956404</v>
      </c>
      <c r="P16" s="4">
        <v>0.63908799120094595</v>
      </c>
      <c r="Q16" s="4">
        <v>0.69038761213635003</v>
      </c>
      <c r="R16" s="4">
        <v>0.20835383058330301</v>
      </c>
      <c r="S16" s="4">
        <v>0.24628838112401799</v>
      </c>
      <c r="T16" s="4">
        <v>-2.9036044494214E-2</v>
      </c>
      <c r="U16" s="4">
        <v>0.46648600026475601</v>
      </c>
      <c r="V16" s="4">
        <v>0.55703708995607704</v>
      </c>
      <c r="W16" s="4">
        <v>0.36031165918303198</v>
      </c>
      <c r="X16" s="4">
        <v>-2.2027298869813802E-2</v>
      </c>
      <c r="Y16" s="4">
        <v>0.16183928310607301</v>
      </c>
      <c r="Z16" s="4">
        <v>0.38286124130274601</v>
      </c>
      <c r="AA16" s="4">
        <v>0.14121981076597401</v>
      </c>
      <c r="AB16" s="4">
        <v>0.24222905669695299</v>
      </c>
      <c r="AC16" s="4">
        <v>0.15530365045477301</v>
      </c>
      <c r="AD16" s="4">
        <v>-0.16903424882634699</v>
      </c>
      <c r="AE16" s="4">
        <v>0.31125999007170602</v>
      </c>
      <c r="AF16" s="4">
        <v>0.28996971664412702</v>
      </c>
      <c r="AG16" s="4">
        <v>0.201287732180634</v>
      </c>
      <c r="AH16" s="4">
        <v>0.35792373712943998</v>
      </c>
      <c r="AI16" s="4">
        <v>0.247813639671152</v>
      </c>
      <c r="AJ16" s="4">
        <v>0.36942364867711103</v>
      </c>
      <c r="AK16" s="4">
        <v>0.23487112880528199</v>
      </c>
      <c r="AL16" s="4">
        <v>0.152562440520535</v>
      </c>
      <c r="AM16" s="4">
        <v>0.18574912996988699</v>
      </c>
      <c r="AN16" s="4">
        <v>0.242692930304689</v>
      </c>
      <c r="AO16" s="4">
        <v>0.41283916049258301</v>
      </c>
      <c r="AP16" s="4">
        <v>0.108380201285285</v>
      </c>
      <c r="AQ16" s="4">
        <v>3.5343959940948501E-2</v>
      </c>
      <c r="AR16" s="4">
        <v>0.42655614456179602</v>
      </c>
      <c r="AS16" s="4">
        <v>0.28571816835334801</v>
      </c>
      <c r="AT16" s="4">
        <v>0.52393358371218302</v>
      </c>
      <c r="AU16" s="4">
        <v>-0.168741969207515</v>
      </c>
      <c r="AV16" s="4">
        <v>0.36301842310173399</v>
      </c>
      <c r="AW16" s="4">
        <v>0.28129314759144503</v>
      </c>
      <c r="AX16" s="4">
        <v>0.279909238219477</v>
      </c>
      <c r="AY16" s="4">
        <v>-8.7695378038214603E-2</v>
      </c>
      <c r="AZ16" s="4">
        <v>0.32101718391408202</v>
      </c>
      <c r="BA16" s="4">
        <v>0.23371108712583799</v>
      </c>
      <c r="BB16" s="4">
        <v>0.28640772221990901</v>
      </c>
      <c r="BC16" s="4">
        <v>0.29216090648307602</v>
      </c>
      <c r="BD16" s="4">
        <v>0.161734232044559</v>
      </c>
      <c r="BE16" s="4">
        <v>0.34584166560260099</v>
      </c>
      <c r="BF16" s="4">
        <v>0.33346110381906402</v>
      </c>
      <c r="BG16" s="4">
        <v>6.9908011965947398E-2</v>
      </c>
      <c r="BH16" s="4">
        <v>0.43947031919517299</v>
      </c>
      <c r="BI16" s="4">
        <v>1.1179854800570699E-2</v>
      </c>
      <c r="BJ16" s="4">
        <v>-7.6583102451701898E-2</v>
      </c>
      <c r="BK16" s="4">
        <v>7.0979626269125407E-2</v>
      </c>
      <c r="BL16" s="4">
        <v>0.42682216291717701</v>
      </c>
      <c r="BM16" s="4">
        <v>0.35506094421291801</v>
      </c>
      <c r="BN16" s="4">
        <v>0.19568071487459801</v>
      </c>
      <c r="BO16" s="4">
        <v>0.22394909895788701</v>
      </c>
      <c r="BP16" s="4">
        <v>0.180803689125942</v>
      </c>
      <c r="BQ16" s="4">
        <v>0.243439733305261</v>
      </c>
      <c r="BR16" s="4">
        <v>0.207796705748789</v>
      </c>
      <c r="BS16" s="4">
        <v>0.188048861720363</v>
      </c>
      <c r="BT16" s="4">
        <v>-3.2155541289845602E-2</v>
      </c>
      <c r="BU16" s="4">
        <v>0.285778697887207</v>
      </c>
      <c r="BV16" s="4">
        <v>-7.4215532006521303E-3</v>
      </c>
      <c r="BW16" s="4">
        <v>0.35006123241321002</v>
      </c>
      <c r="BX16" s="4">
        <v>0.35819630662920798</v>
      </c>
      <c r="BY16" s="4">
        <v>0.28470543393507203</v>
      </c>
      <c r="BZ16" s="4">
        <v>0.271999246416954</v>
      </c>
      <c r="CA16" s="4">
        <v>0.32033431639377802</v>
      </c>
      <c r="CB16" s="4">
        <v>8.7800614243143699E-2</v>
      </c>
      <c r="CC16" s="4">
        <v>0.29714145365594302</v>
      </c>
      <c r="CD16" s="4">
        <v>0.115676896347195</v>
      </c>
      <c r="CE16" s="4">
        <v>2.5406903634387201E-2</v>
      </c>
      <c r="CF16" s="4">
        <v>0.28138652541882803</v>
      </c>
      <c r="CG16" s="4">
        <v>0.177295222160153</v>
      </c>
      <c r="CH16" s="4">
        <v>0.39536837742588599</v>
      </c>
      <c r="CI16" s="4">
        <v>0.32120946933119898</v>
      </c>
      <c r="CJ16" s="4">
        <v>0.34710302094015599</v>
      </c>
      <c r="CK16" s="4">
        <v>0.107026007178972</v>
      </c>
      <c r="CL16" s="4">
        <v>0.265920336250004</v>
      </c>
      <c r="CM16" s="4">
        <v>0.19958081357135901</v>
      </c>
      <c r="CN16" s="4">
        <v>4.0583317401043102E-2</v>
      </c>
      <c r="CO16" s="4">
        <v>0.33283940385022198</v>
      </c>
      <c r="CP16" s="4">
        <v>0.24635394933868199</v>
      </c>
      <c r="CQ16" s="4">
        <v>0.31233633271171102</v>
      </c>
      <c r="CR16" s="4">
        <v>3.0466217783464498E-2</v>
      </c>
      <c r="CS16" s="4">
        <v>0.39106395816996198</v>
      </c>
      <c r="CT16" s="4">
        <v>0.33649796521150799</v>
      </c>
      <c r="CU16" s="4">
        <v>0.113316899194758</v>
      </c>
      <c r="CV16" s="4">
        <v>0.17025815736184799</v>
      </c>
      <c r="CW16" s="4">
        <v>0.34350113179626102</v>
      </c>
      <c r="CX16" s="4">
        <v>0.22743554200311</v>
      </c>
      <c r="CY16" s="4">
        <v>0.24047985883824399</v>
      </c>
    </row>
    <row r="17" spans="1:103" x14ac:dyDescent="0.5">
      <c r="A17" s="4" t="s">
        <v>432</v>
      </c>
      <c r="B17" s="4">
        <v>4.6958196844230901E-2</v>
      </c>
      <c r="C17" s="4">
        <v>0.15180918214881001</v>
      </c>
      <c r="D17" s="4">
        <v>-5.2083615952614598E-2</v>
      </c>
      <c r="E17" s="4">
        <v>-9.9805679083173102E-2</v>
      </c>
      <c r="F17" s="4">
        <v>0.41786803143970203</v>
      </c>
      <c r="G17" s="4">
        <v>0.609930376978147</v>
      </c>
      <c r="H17" s="4">
        <v>0.35596945074546699</v>
      </c>
      <c r="I17" s="4">
        <v>0.35894096790761798</v>
      </c>
      <c r="J17" s="4">
        <v>0.22853906603516899</v>
      </c>
      <c r="K17" s="4">
        <v>0.11128218347891</v>
      </c>
      <c r="L17" s="4">
        <v>1.62103685361049E-3</v>
      </c>
      <c r="M17" s="4">
        <v>0.39452917029629703</v>
      </c>
      <c r="N17" s="4">
        <v>0.52640684779956404</v>
      </c>
      <c r="O17" s="4">
        <v>1</v>
      </c>
      <c r="P17" s="4">
        <v>0.52821384136183203</v>
      </c>
      <c r="Q17" s="4">
        <v>0.51274277415226899</v>
      </c>
      <c r="R17" s="4">
        <v>0.27392010635460901</v>
      </c>
      <c r="S17" s="4">
        <v>0.184140290956783</v>
      </c>
      <c r="T17" s="4">
        <v>-0.11372777775056001</v>
      </c>
      <c r="U17" s="4">
        <v>0.454616055175525</v>
      </c>
      <c r="V17" s="4">
        <v>0.58701203585534401</v>
      </c>
      <c r="W17" s="4">
        <v>0.15941778329397899</v>
      </c>
      <c r="X17" s="4">
        <v>-1.4318076999084399E-2</v>
      </c>
      <c r="Y17" s="4">
        <v>0.177191750858185</v>
      </c>
      <c r="Z17" s="4">
        <v>0.33802348817316302</v>
      </c>
      <c r="AA17" s="4">
        <v>0.28109728602942802</v>
      </c>
      <c r="AB17" s="4">
        <v>0.364137659805706</v>
      </c>
      <c r="AC17" s="4">
        <v>0.210403158023969</v>
      </c>
      <c r="AD17" s="4">
        <v>-7.4188122319273103E-2</v>
      </c>
      <c r="AE17" s="4">
        <v>0.411617677541111</v>
      </c>
      <c r="AF17" s="4">
        <v>0.22585316396809901</v>
      </c>
      <c r="AG17" s="4">
        <v>0.220504142251575</v>
      </c>
      <c r="AH17" s="4">
        <v>0.475445361357273</v>
      </c>
      <c r="AI17" s="4">
        <v>0.34701090246632399</v>
      </c>
      <c r="AJ17" s="4">
        <v>0.39809815792717301</v>
      </c>
      <c r="AK17" s="4">
        <v>8.4151482187219101E-2</v>
      </c>
      <c r="AL17" s="4">
        <v>0.29498801187124501</v>
      </c>
      <c r="AM17" s="4">
        <v>0.32262024677337497</v>
      </c>
      <c r="AN17" s="4">
        <v>0.33835583464105901</v>
      </c>
      <c r="AO17" s="4">
        <v>0.37793219464447803</v>
      </c>
      <c r="AP17" s="4">
        <v>-4.71733306246137E-2</v>
      </c>
      <c r="AQ17" s="4">
        <v>5.5746033053659501E-2</v>
      </c>
      <c r="AR17" s="4">
        <v>0.337162100389027</v>
      </c>
      <c r="AS17" s="4">
        <v>0.34866772254572498</v>
      </c>
      <c r="AT17" s="4">
        <v>0.43080048301058599</v>
      </c>
      <c r="AU17" s="4">
        <v>-0.23616268705382301</v>
      </c>
      <c r="AV17" s="4">
        <v>0.24629586303413301</v>
      </c>
      <c r="AW17" s="4">
        <v>0.32061938538502699</v>
      </c>
      <c r="AX17" s="4">
        <v>0.32096529701487703</v>
      </c>
      <c r="AY17" s="4">
        <v>-0.22111967231035101</v>
      </c>
      <c r="AZ17" s="4">
        <v>0.38856181673308798</v>
      </c>
      <c r="BA17" s="4">
        <v>0.105489481942276</v>
      </c>
      <c r="BB17" s="4">
        <v>0.31801887657947397</v>
      </c>
      <c r="BC17" s="4">
        <v>0.225500469757272</v>
      </c>
      <c r="BD17" s="4">
        <v>2.5746677390399299E-2</v>
      </c>
      <c r="BE17" s="4">
        <v>0.225975250425693</v>
      </c>
      <c r="BF17" s="4">
        <v>0.31576983998615099</v>
      </c>
      <c r="BG17" s="4">
        <v>7.9675248938060106E-2</v>
      </c>
      <c r="BH17" s="4">
        <v>0.29011767900386998</v>
      </c>
      <c r="BI17" s="4">
        <v>0.197136384641586</v>
      </c>
      <c r="BJ17" s="4">
        <v>3.30379519411578E-2</v>
      </c>
      <c r="BK17" s="4">
        <v>0.13573301052072501</v>
      </c>
      <c r="BL17" s="4">
        <v>0.20526194420809701</v>
      </c>
      <c r="BM17" s="4">
        <v>0.21029392320583001</v>
      </c>
      <c r="BN17" s="4">
        <v>0.22813211117652199</v>
      </c>
      <c r="BO17" s="4">
        <v>0.179731613321441</v>
      </c>
      <c r="BP17" s="4">
        <v>0.31053368747156002</v>
      </c>
      <c r="BQ17" s="4">
        <v>0.13244637271335</v>
      </c>
      <c r="BR17" s="4">
        <v>0.14557453551900401</v>
      </c>
      <c r="BS17" s="4">
        <v>8.8634768213313397E-2</v>
      </c>
      <c r="BT17" s="4">
        <v>-4.20587846411659E-2</v>
      </c>
      <c r="BU17" s="4">
        <v>0.117468529492778</v>
      </c>
      <c r="BV17" s="4">
        <v>-7.8264201898792699E-2</v>
      </c>
      <c r="BW17" s="4">
        <v>0.24239587897209899</v>
      </c>
      <c r="BX17" s="4">
        <v>0.32912924936952698</v>
      </c>
      <c r="BY17" s="4">
        <v>0.24058492985112001</v>
      </c>
      <c r="BZ17" s="4">
        <v>0.25779912037188801</v>
      </c>
      <c r="CA17" s="4">
        <v>0.24522421523969601</v>
      </c>
      <c r="CB17" s="4">
        <v>6.3730783699669405E-2</v>
      </c>
      <c r="CC17" s="4">
        <v>0.29131530807658101</v>
      </c>
      <c r="CD17" s="4">
        <v>5.5637874100015902E-2</v>
      </c>
      <c r="CE17" s="4">
        <v>5.2916887699849598E-2</v>
      </c>
      <c r="CF17" s="4">
        <v>0.38857169799757302</v>
      </c>
      <c r="CG17" s="4">
        <v>0.23274153191339</v>
      </c>
      <c r="CH17" s="4">
        <v>0.41170275570800602</v>
      </c>
      <c r="CI17" s="4">
        <v>0.29837674521980101</v>
      </c>
      <c r="CJ17" s="4">
        <v>0.395232895844354</v>
      </c>
      <c r="CK17" s="4">
        <v>0.149459941471276</v>
      </c>
      <c r="CL17" s="4">
        <v>0.29686486865390799</v>
      </c>
      <c r="CM17" s="4">
        <v>0.17464051323779101</v>
      </c>
      <c r="CN17" s="4">
        <v>1.26249662849039E-2</v>
      </c>
      <c r="CO17" s="4">
        <v>0.353346331707732</v>
      </c>
      <c r="CP17" s="4">
        <v>0.20778265911908</v>
      </c>
      <c r="CQ17" s="4">
        <v>0.33783085149976999</v>
      </c>
      <c r="CR17" s="4">
        <v>2.96237556552187E-2</v>
      </c>
      <c r="CS17" s="4">
        <v>0.393256556330495</v>
      </c>
      <c r="CT17" s="4">
        <v>0.39408542845926697</v>
      </c>
      <c r="CU17" s="4">
        <v>4.33045569536364E-2</v>
      </c>
      <c r="CV17" s="4">
        <v>0.175084524109482</v>
      </c>
      <c r="CW17" s="4">
        <v>0.45224566541805</v>
      </c>
      <c r="CX17" s="4">
        <v>0.29594474077862898</v>
      </c>
      <c r="CY17" s="4">
        <v>0.39675443009403299</v>
      </c>
    </row>
    <row r="18" spans="1:103" x14ac:dyDescent="0.5">
      <c r="A18" s="4" t="s">
        <v>433</v>
      </c>
      <c r="B18" s="4">
        <v>0.158031641803177</v>
      </c>
      <c r="C18" s="4">
        <v>7.2643659556726206E-2</v>
      </c>
      <c r="D18" s="4">
        <v>9.7158495519059501E-2</v>
      </c>
      <c r="E18" s="4">
        <v>2.0862723819858899E-2</v>
      </c>
      <c r="F18" s="4">
        <v>0.45805751492132402</v>
      </c>
      <c r="G18" s="4">
        <v>0.62787574606619601</v>
      </c>
      <c r="H18" s="4">
        <v>0.43558117852806999</v>
      </c>
      <c r="I18" s="4">
        <v>0.32740097666847501</v>
      </c>
      <c r="J18" s="4">
        <v>0.26812262615301102</v>
      </c>
      <c r="K18" s="4">
        <v>0.369120893656808</v>
      </c>
      <c r="L18" s="4">
        <v>0.246161150298426</v>
      </c>
      <c r="M18" s="4">
        <v>0.56698317959848099</v>
      </c>
      <c r="N18" s="4">
        <v>0.63908799120094595</v>
      </c>
      <c r="O18" s="4">
        <v>0.52821384136183203</v>
      </c>
      <c r="P18" s="4">
        <v>1</v>
      </c>
      <c r="Q18" s="4">
        <v>0.80921052631578905</v>
      </c>
      <c r="R18" s="4">
        <v>0.269070857438855</v>
      </c>
      <c r="S18" s="4">
        <v>0.46378187737384702</v>
      </c>
      <c r="T18" s="4">
        <v>-0.14959863543028901</v>
      </c>
      <c r="U18" s="4">
        <v>0.63910743353228405</v>
      </c>
      <c r="V18" s="4">
        <v>0.67704829083016804</v>
      </c>
      <c r="W18" s="4">
        <v>0.44742268041237099</v>
      </c>
      <c r="X18" s="4">
        <v>0.239189633715543</v>
      </c>
      <c r="Y18" s="4">
        <v>0.327536507186099</v>
      </c>
      <c r="Z18" s="4">
        <v>0.39350244167118797</v>
      </c>
      <c r="AA18" s="4">
        <v>5.8572978838849703E-2</v>
      </c>
      <c r="AB18" s="4">
        <v>0.53193343710776897</v>
      </c>
      <c r="AC18" s="4">
        <v>0.42798571617756997</v>
      </c>
      <c r="AD18" s="4">
        <v>1.31443744723167E-2</v>
      </c>
      <c r="AE18" s="4">
        <v>0.29289037831001402</v>
      </c>
      <c r="AF18" s="4">
        <v>0.203621812262615</v>
      </c>
      <c r="AG18" s="4">
        <v>0.41250148673681197</v>
      </c>
      <c r="AH18" s="4">
        <v>0.659671730873576</v>
      </c>
      <c r="AI18" s="4">
        <v>0.30905730347139698</v>
      </c>
      <c r="AJ18" s="4">
        <v>0.45223973223175201</v>
      </c>
      <c r="AK18" s="4">
        <v>0.19234943027672299</v>
      </c>
      <c r="AL18" s="4">
        <v>0.25594139989148101</v>
      </c>
      <c r="AM18" s="4">
        <v>0.38228431904503501</v>
      </c>
      <c r="AN18" s="4">
        <v>0.239107433532284</v>
      </c>
      <c r="AO18" s="4">
        <v>0.56414812805208903</v>
      </c>
      <c r="AP18" s="4">
        <v>0.26919020474336097</v>
      </c>
      <c r="AQ18" s="4">
        <v>2.0143787303309801E-2</v>
      </c>
      <c r="AR18" s="4">
        <v>0.44489962018448198</v>
      </c>
      <c r="AS18" s="4">
        <v>0.40390263092783901</v>
      </c>
      <c r="AT18" s="4">
        <v>0.58489753424622204</v>
      </c>
      <c r="AU18" s="4">
        <v>-0.25176342919153599</v>
      </c>
      <c r="AV18" s="4">
        <v>0.37159522517634302</v>
      </c>
      <c r="AW18" s="4">
        <v>0.37051003798155202</v>
      </c>
      <c r="AX18" s="4">
        <v>0.41192349430276698</v>
      </c>
      <c r="AY18" s="4">
        <v>-9.0938995317246002E-2</v>
      </c>
      <c r="AZ18" s="4">
        <v>0.58612515642346097</v>
      </c>
      <c r="BA18" s="4">
        <v>0.188157894736842</v>
      </c>
      <c r="BB18" s="4">
        <v>0.58037779393771005</v>
      </c>
      <c r="BC18" s="4">
        <v>0.33983993488876801</v>
      </c>
      <c r="BD18" s="4">
        <v>0.212574606619642</v>
      </c>
      <c r="BE18" s="4">
        <v>0.24819587628865999</v>
      </c>
      <c r="BF18" s="4">
        <v>0.25301139446554499</v>
      </c>
      <c r="BG18" s="4">
        <v>0.15943488685281201</v>
      </c>
      <c r="BH18" s="4">
        <v>0.41116804635924398</v>
      </c>
      <c r="BI18" s="4">
        <v>0.12584144683145801</v>
      </c>
      <c r="BJ18" s="4">
        <v>0.27860824742267998</v>
      </c>
      <c r="BK18" s="4">
        <v>8.9636462289745006E-2</v>
      </c>
      <c r="BL18" s="4">
        <v>0.58451093499703599</v>
      </c>
      <c r="BM18" s="4">
        <v>0.48536353771025498</v>
      </c>
      <c r="BN18" s="4">
        <v>0.343176885512751</v>
      </c>
      <c r="BO18" s="4">
        <v>0.279489962018448</v>
      </c>
      <c r="BP18" s="4">
        <v>0.192905588714053</v>
      </c>
      <c r="BQ18" s="4">
        <v>6.8534018171782299E-2</v>
      </c>
      <c r="BR18" s="4">
        <v>0.28392566467715702</v>
      </c>
      <c r="BS18" s="4">
        <v>-1.6155724362452498E-2</v>
      </c>
      <c r="BT18" s="4">
        <v>-1.53960933260988E-2</v>
      </c>
      <c r="BU18" s="4">
        <v>0.17815071295104601</v>
      </c>
      <c r="BV18" s="4">
        <v>-3.6353771025501901E-3</v>
      </c>
      <c r="BW18" s="4">
        <v>0.391440586001085</v>
      </c>
      <c r="BX18" s="4">
        <v>0.37820936723415799</v>
      </c>
      <c r="BY18" s="4">
        <v>0.48288117200217001</v>
      </c>
      <c r="BZ18" s="4">
        <v>0.39157623440043399</v>
      </c>
      <c r="CA18" s="4">
        <v>0.41416169289202398</v>
      </c>
      <c r="CB18" s="4">
        <v>-6.0597619702059902E-2</v>
      </c>
      <c r="CC18" s="4">
        <v>0.17193321899307801</v>
      </c>
      <c r="CD18" s="4">
        <v>-5.1607806054792801E-2</v>
      </c>
      <c r="CE18" s="4">
        <v>-6.4824113405954606E-2</v>
      </c>
      <c r="CF18" s="4">
        <v>0.26181218600737699</v>
      </c>
      <c r="CG18" s="4">
        <v>7.9515867458921793E-2</v>
      </c>
      <c r="CH18" s="4">
        <v>0.256401390953443</v>
      </c>
      <c r="CI18" s="4">
        <v>0.30656483869131601</v>
      </c>
      <c r="CJ18" s="4">
        <v>0.28576732393374199</v>
      </c>
      <c r="CK18" s="4">
        <v>7.5231787640373499E-2</v>
      </c>
      <c r="CL18" s="4">
        <v>0.21780261672868501</v>
      </c>
      <c r="CM18" s="4">
        <v>0.116044580930246</v>
      </c>
      <c r="CN18" s="4">
        <v>-0.12371010948836</v>
      </c>
      <c r="CO18" s="4">
        <v>0.282815089839346</v>
      </c>
      <c r="CP18" s="4">
        <v>0.15996236967806499</v>
      </c>
      <c r="CQ18" s="4">
        <v>0.31495146682019098</v>
      </c>
      <c r="CR18" s="4">
        <v>-0.13778290468551299</v>
      </c>
      <c r="CS18" s="4">
        <v>0.245386147515087</v>
      </c>
      <c r="CT18" s="4">
        <v>0.29306468138818897</v>
      </c>
      <c r="CU18" s="4">
        <v>-4.8152977783985799E-2</v>
      </c>
      <c r="CV18" s="4">
        <v>3.3238200103518897E-2</v>
      </c>
      <c r="CW18" s="4">
        <v>0.27271330737646499</v>
      </c>
      <c r="CX18" s="4">
        <v>0.23559471037065299</v>
      </c>
      <c r="CY18" s="4">
        <v>0.34131824701573199</v>
      </c>
    </row>
    <row r="19" spans="1:103" x14ac:dyDescent="0.5">
      <c r="A19" s="4" t="s">
        <v>434</v>
      </c>
      <c r="B19" s="4">
        <v>3.1031149888387299E-2</v>
      </c>
      <c r="C19" s="4">
        <v>9.5793315025176795E-2</v>
      </c>
      <c r="D19" s="4">
        <v>0.10247593080610599</v>
      </c>
      <c r="E19" s="4">
        <v>0.18875474769397699</v>
      </c>
      <c r="F19" s="4">
        <v>0.28688279978296299</v>
      </c>
      <c r="G19" s="4">
        <v>0.38038524145415098</v>
      </c>
      <c r="H19" s="4">
        <v>0.33431114883992102</v>
      </c>
      <c r="I19" s="4">
        <v>0.23360010851871901</v>
      </c>
      <c r="J19" s="4">
        <v>0.30105805751492098</v>
      </c>
      <c r="K19" s="4">
        <v>0.245897469811065</v>
      </c>
      <c r="L19" s="4">
        <v>0.360512750949539</v>
      </c>
      <c r="M19" s="4">
        <v>0.5</v>
      </c>
      <c r="N19" s="4">
        <v>0.69038761213635003</v>
      </c>
      <c r="O19" s="4">
        <v>0.51274277415226899</v>
      </c>
      <c r="P19" s="4">
        <v>0.80921052631578905</v>
      </c>
      <c r="Q19" s="4">
        <v>1</v>
      </c>
      <c r="R19" s="4">
        <v>0.16252365420457901</v>
      </c>
      <c r="S19" s="4">
        <v>0.378676071622355</v>
      </c>
      <c r="T19" s="4">
        <v>-8.2768958476415605E-2</v>
      </c>
      <c r="U19" s="4">
        <v>0.49989148128052102</v>
      </c>
      <c r="V19" s="4">
        <v>0.49407216494845402</v>
      </c>
      <c r="W19" s="4">
        <v>0.47078133478025003</v>
      </c>
      <c r="X19" s="4">
        <v>0.101431434589008</v>
      </c>
      <c r="Y19" s="4">
        <v>0.19125456978802699</v>
      </c>
      <c r="Z19" s="4">
        <v>0.40166847531199101</v>
      </c>
      <c r="AA19" s="4">
        <v>-3.7316874660878997E-2</v>
      </c>
      <c r="AB19" s="4">
        <v>0.30494541829196697</v>
      </c>
      <c r="AC19" s="4">
        <v>0.20203541113589801</v>
      </c>
      <c r="AD19" s="4">
        <v>0.137025695285973</v>
      </c>
      <c r="AE19" s="4">
        <v>0.27608285764278601</v>
      </c>
      <c r="AF19" s="4">
        <v>0.26291372761801401</v>
      </c>
      <c r="AG19" s="4">
        <v>0.30039512497763099</v>
      </c>
      <c r="AH19" s="4">
        <v>0.37181226261530098</v>
      </c>
      <c r="AI19" s="4">
        <v>0.24131323407653199</v>
      </c>
      <c r="AJ19" s="4">
        <v>0.40469480702486899</v>
      </c>
      <c r="AK19" s="4">
        <v>0.20109875203472599</v>
      </c>
      <c r="AL19" s="4">
        <v>9.3204015192620698E-2</v>
      </c>
      <c r="AM19" s="4">
        <v>0.35751492132392798</v>
      </c>
      <c r="AN19" s="4">
        <v>0.18224362452523099</v>
      </c>
      <c r="AO19" s="4">
        <v>0.38967715680955001</v>
      </c>
      <c r="AP19" s="4">
        <v>0.27370734239759897</v>
      </c>
      <c r="AQ19" s="4">
        <v>0.19976939772110699</v>
      </c>
      <c r="AR19" s="4">
        <v>0.44230873575691798</v>
      </c>
      <c r="AS19" s="4">
        <v>0.223651815332161</v>
      </c>
      <c r="AT19" s="4">
        <v>0.51306468077031597</v>
      </c>
      <c r="AU19" s="4">
        <v>-0.27380629408572998</v>
      </c>
      <c r="AV19" s="4">
        <v>0.41258817145957699</v>
      </c>
      <c r="AW19" s="4">
        <v>0.25168204015192602</v>
      </c>
      <c r="AX19" s="4">
        <v>0.45063754747694001</v>
      </c>
      <c r="AY19" s="4">
        <v>-0.110587732596039</v>
      </c>
      <c r="AZ19" s="4">
        <v>0.337046720860324</v>
      </c>
      <c r="BA19" s="4">
        <v>0.20561584373304401</v>
      </c>
      <c r="BB19" s="4">
        <v>0.39016515775141197</v>
      </c>
      <c r="BC19" s="4">
        <v>0.30926478567552901</v>
      </c>
      <c r="BD19" s="4">
        <v>0.25103092783505199</v>
      </c>
      <c r="BE19" s="4">
        <v>0.33456321215409701</v>
      </c>
      <c r="BF19" s="4">
        <v>0.218556701030928</v>
      </c>
      <c r="BG19" s="4">
        <v>0.155562111917986</v>
      </c>
      <c r="BH19" s="4">
        <v>0.41688568456122999</v>
      </c>
      <c r="BI19" s="4">
        <v>-4.79247420131012E-2</v>
      </c>
      <c r="BJ19" s="4">
        <v>9.6880086814975605E-2</v>
      </c>
      <c r="BK19" s="4">
        <v>6.9587628865979398E-2</v>
      </c>
      <c r="BL19" s="4">
        <v>0.63985566961731699</v>
      </c>
      <c r="BM19" s="4">
        <v>0.32175800325556198</v>
      </c>
      <c r="BN19" s="4">
        <v>0.19887411828540399</v>
      </c>
      <c r="BO19" s="4">
        <v>0.24154910472056401</v>
      </c>
      <c r="BP19" s="4">
        <v>0.121554530656538</v>
      </c>
      <c r="BQ19" s="4">
        <v>9.36158808475826E-2</v>
      </c>
      <c r="BR19" s="4">
        <v>0.25887140531741698</v>
      </c>
      <c r="BS19" s="4">
        <v>-3.6353771025501899E-2</v>
      </c>
      <c r="BT19" s="4">
        <v>-3.5648399348887701E-2</v>
      </c>
      <c r="BU19" s="4">
        <v>0.14962026739255099</v>
      </c>
      <c r="BV19" s="4">
        <v>8.5214324470971201E-2</v>
      </c>
      <c r="BW19" s="4">
        <v>0.462574606619642</v>
      </c>
      <c r="BX19" s="4">
        <v>0.574025278168243</v>
      </c>
      <c r="BY19" s="4">
        <v>0.364093868692349</v>
      </c>
      <c r="BZ19" s="4">
        <v>0.34373304395008097</v>
      </c>
      <c r="CA19" s="4">
        <v>0.40322843190450403</v>
      </c>
      <c r="CB19" s="4">
        <v>2.0661384084618001E-2</v>
      </c>
      <c r="CC19" s="4">
        <v>0.22518498660466901</v>
      </c>
      <c r="CD19" s="4">
        <v>2.1740810084309801E-2</v>
      </c>
      <c r="CE19" s="4">
        <v>-3.99226397499573E-2</v>
      </c>
      <c r="CF19" s="4">
        <v>0.28518106174020602</v>
      </c>
      <c r="CG19" s="4">
        <v>0.155699263092615</v>
      </c>
      <c r="CH19" s="4">
        <v>0.33728771540934199</v>
      </c>
      <c r="CI19" s="4">
        <v>0.244734066264746</v>
      </c>
      <c r="CJ19" s="4">
        <v>0.33686293556695801</v>
      </c>
      <c r="CK19" s="4">
        <v>0.128630472994328</v>
      </c>
      <c r="CL19" s="4">
        <v>0.19774643321989999</v>
      </c>
      <c r="CM19" s="4">
        <v>0.231784910522256</v>
      </c>
      <c r="CN19" s="4">
        <v>-5.1264419196624597E-2</v>
      </c>
      <c r="CO19" s="4">
        <v>0.31017312740015202</v>
      </c>
      <c r="CP19" s="4">
        <v>0.121590469891298</v>
      </c>
      <c r="CQ19" s="4">
        <v>0.35155339070185498</v>
      </c>
      <c r="CR19" s="4">
        <v>-6.3585831013041993E-2</v>
      </c>
      <c r="CS19" s="4">
        <v>0.33060086741830302</v>
      </c>
      <c r="CT19" s="4">
        <v>0.35086260409168402</v>
      </c>
      <c r="CU19" s="4">
        <v>5.6157983452472603E-2</v>
      </c>
      <c r="CV19" s="4">
        <v>6.2054420243707199E-2</v>
      </c>
      <c r="CW19" s="4">
        <v>0.26495495778389799</v>
      </c>
      <c r="CX19" s="4">
        <v>0.2304349750429</v>
      </c>
      <c r="CY19" s="4">
        <v>0.29314343884477401</v>
      </c>
    </row>
    <row r="20" spans="1:103" x14ac:dyDescent="0.5">
      <c r="A20" s="4" t="s">
        <v>435</v>
      </c>
      <c r="B20" s="4">
        <v>0.47124557861461702</v>
      </c>
      <c r="C20" s="4">
        <v>0.23985104708256999</v>
      </c>
      <c r="D20" s="4">
        <v>0.39385769472517301</v>
      </c>
      <c r="E20" s="4">
        <v>0.146435426687124</v>
      </c>
      <c r="F20" s="4">
        <v>0.605519645804522</v>
      </c>
      <c r="G20" s="4">
        <v>0.55125918200197599</v>
      </c>
      <c r="H20" s="4">
        <v>0.42375766866207898</v>
      </c>
      <c r="I20" s="4">
        <v>0.296926823043487</v>
      </c>
      <c r="J20" s="4">
        <v>6.8232533231702794E-2</v>
      </c>
      <c r="K20" s="4">
        <v>0.36063661310220901</v>
      </c>
      <c r="L20" s="4">
        <v>0.214478048295517</v>
      </c>
      <c r="M20" s="4">
        <v>0.147805503398138</v>
      </c>
      <c r="N20" s="4">
        <v>0.20835383058330301</v>
      </c>
      <c r="O20" s="4">
        <v>0.27392010635460901</v>
      </c>
      <c r="P20" s="4">
        <v>0.269070857438855</v>
      </c>
      <c r="Q20" s="4">
        <v>0.16252365420457901</v>
      </c>
      <c r="R20" s="4">
        <v>1</v>
      </c>
      <c r="S20" s="4">
        <v>0.43463988017435201</v>
      </c>
      <c r="T20" s="4">
        <v>0.23527875660891401</v>
      </c>
      <c r="U20" s="4">
        <v>0.426521158277895</v>
      </c>
      <c r="V20" s="4">
        <v>0.51805177815481696</v>
      </c>
      <c r="W20" s="4">
        <v>0.256258605423479</v>
      </c>
      <c r="X20" s="4">
        <v>0.21727319900163999</v>
      </c>
      <c r="Y20" s="4">
        <v>-0.12638875700313401</v>
      </c>
      <c r="Z20" s="4">
        <v>0.30221043570625999</v>
      </c>
      <c r="AA20" s="4">
        <v>0.38462529766435399</v>
      </c>
      <c r="AB20" s="4">
        <v>0.46615661664432101</v>
      </c>
      <c r="AC20" s="4">
        <v>0.31627853351580998</v>
      </c>
      <c r="AD20" s="4">
        <v>0.112346671294973</v>
      </c>
      <c r="AE20" s="4">
        <v>0.52839633466589897</v>
      </c>
      <c r="AF20" s="4">
        <v>0.30252243337312501</v>
      </c>
      <c r="AG20" s="4">
        <v>0.315941922373217</v>
      </c>
      <c r="AH20" s="4">
        <v>0.344784552117334</v>
      </c>
      <c r="AI20" s="4">
        <v>0.52852574033212896</v>
      </c>
      <c r="AJ20" s="4">
        <v>0.126318788106591</v>
      </c>
      <c r="AK20" s="4">
        <v>0.22134199696654</v>
      </c>
      <c r="AL20" s="4">
        <v>0.54825450881890903</v>
      </c>
      <c r="AM20" s="4">
        <v>0.61382827932428696</v>
      </c>
      <c r="AN20" s="4">
        <v>0.53947109624087197</v>
      </c>
      <c r="AO20" s="4">
        <v>0.45209140184484597</v>
      </c>
      <c r="AP20" s="4">
        <v>0.29568862317594002</v>
      </c>
      <c r="AQ20" s="4">
        <v>0.238576476781824</v>
      </c>
      <c r="AR20" s="4">
        <v>0.425205342030684</v>
      </c>
      <c r="AS20" s="4">
        <v>0.20229794624612901</v>
      </c>
      <c r="AT20" s="4">
        <v>0.372919867250676</v>
      </c>
      <c r="AU20" s="4">
        <v>-6.8436009970962303E-3</v>
      </c>
      <c r="AV20" s="4">
        <v>0.42224136419546998</v>
      </c>
      <c r="AW20" s="4">
        <v>0.28164571992509502</v>
      </c>
      <c r="AX20" s="4">
        <v>0.52402042917309699</v>
      </c>
      <c r="AY20" s="4">
        <v>-0.25971519946217397</v>
      </c>
      <c r="AZ20" s="4">
        <v>0.43893811918557202</v>
      </c>
      <c r="BA20" s="4">
        <v>0.21873071214604201</v>
      </c>
      <c r="BB20" s="4">
        <v>0.54858511047426495</v>
      </c>
      <c r="BC20" s="4">
        <v>0.238515433760046</v>
      </c>
      <c r="BD20" s="4">
        <v>0.14013443032805301</v>
      </c>
      <c r="BE20" s="4">
        <v>0.231217401378603</v>
      </c>
      <c r="BF20" s="4">
        <v>0.35499230187018799</v>
      </c>
      <c r="BG20" s="4">
        <v>5.96256693645318E-2</v>
      </c>
      <c r="BH20" s="4">
        <v>0.28116023618562302</v>
      </c>
      <c r="BI20" s="4">
        <v>0.30022416434440202</v>
      </c>
      <c r="BJ20" s="4">
        <v>-2.9775429511647598E-2</v>
      </c>
      <c r="BK20" s="4">
        <v>3.0148470200290101E-2</v>
      </c>
      <c r="BL20" s="4">
        <v>0.20990731606114599</v>
      </c>
      <c r="BM20" s="4">
        <v>0.49973887162145703</v>
      </c>
      <c r="BN20" s="4">
        <v>0.35170954381013397</v>
      </c>
      <c r="BO20" s="4">
        <v>0.23667736054873401</v>
      </c>
      <c r="BP20" s="4">
        <v>5.8655561370553201E-2</v>
      </c>
      <c r="BQ20" s="4">
        <v>0.28828781056936398</v>
      </c>
      <c r="BR20" s="4">
        <v>0.13643115367352901</v>
      </c>
      <c r="BS20" s="4">
        <v>0.245250513829537</v>
      </c>
      <c r="BT20" s="4">
        <v>5.9388077631887602E-2</v>
      </c>
      <c r="BU20" s="4">
        <v>5.6900978645658502E-3</v>
      </c>
      <c r="BV20" s="4">
        <v>0.270217109736684</v>
      </c>
      <c r="BW20" s="4">
        <v>0.13726540830449299</v>
      </c>
      <c r="BX20" s="4">
        <v>0.187687580782087</v>
      </c>
      <c r="BY20" s="4">
        <v>0.56047667829043302</v>
      </c>
      <c r="BZ20" s="4">
        <v>0.166559276199893</v>
      </c>
      <c r="CA20" s="4">
        <v>0.51931333393822598</v>
      </c>
      <c r="CB20" s="4">
        <v>0.26805020026381998</v>
      </c>
      <c r="CC20" s="4">
        <v>0.393688513377069</v>
      </c>
      <c r="CD20" s="4">
        <v>0.15537611041927099</v>
      </c>
      <c r="CE20" s="4">
        <v>0.20811745567040499</v>
      </c>
      <c r="CF20" s="4">
        <v>0.40284495816159199</v>
      </c>
      <c r="CG20" s="4">
        <v>0.210523811711404</v>
      </c>
      <c r="CH20" s="4">
        <v>0.37971966361703902</v>
      </c>
      <c r="CI20" s="4">
        <v>0.30118906012917501</v>
      </c>
      <c r="CJ20" s="4">
        <v>0.219894622293758</v>
      </c>
      <c r="CK20" s="4">
        <v>0.27741744671027102</v>
      </c>
      <c r="CL20" s="4">
        <v>0.32332988891550402</v>
      </c>
      <c r="CM20" s="4">
        <v>0.178985342603693</v>
      </c>
      <c r="CN20" s="4">
        <v>0.20826508601834501</v>
      </c>
      <c r="CO20" s="4">
        <v>0.36716995494221699</v>
      </c>
      <c r="CP20" s="4">
        <v>0.34202566134048001</v>
      </c>
      <c r="CQ20" s="4">
        <v>0.39584133649073699</v>
      </c>
      <c r="CR20" s="4">
        <v>0.15537624153003901</v>
      </c>
      <c r="CS20" s="4">
        <v>0.276358098790777</v>
      </c>
      <c r="CT20" s="4">
        <v>0.34090744192533901</v>
      </c>
      <c r="CU20" s="4">
        <v>0.15299639335463899</v>
      </c>
      <c r="CV20" s="4">
        <v>0.23709420495445399</v>
      </c>
      <c r="CW20" s="4">
        <v>0.361557426587998</v>
      </c>
      <c r="CX20" s="4">
        <v>0.32343632260044802</v>
      </c>
      <c r="CY20" s="4">
        <v>0.35587165287226002</v>
      </c>
    </row>
    <row r="21" spans="1:103" x14ac:dyDescent="0.5">
      <c r="A21" s="4" t="s">
        <v>436</v>
      </c>
      <c r="B21" s="4">
        <v>0.236108049751861</v>
      </c>
      <c r="C21" s="4">
        <v>3.6755928210821603E-2</v>
      </c>
      <c r="D21" s="4">
        <v>0.43345914765288501</v>
      </c>
      <c r="E21" s="4">
        <v>0.100434074877916</v>
      </c>
      <c r="F21" s="4">
        <v>0.58642159522517601</v>
      </c>
      <c r="G21" s="4">
        <v>0.31703743895822001</v>
      </c>
      <c r="H21" s="4">
        <v>0.43522848670945202</v>
      </c>
      <c r="I21" s="4">
        <v>0.37892023874118302</v>
      </c>
      <c r="J21" s="4">
        <v>0.34201030927835002</v>
      </c>
      <c r="K21" s="4">
        <v>0.44595240760025701</v>
      </c>
      <c r="L21" s="4">
        <v>0.28425122083559401</v>
      </c>
      <c r="M21" s="4">
        <v>0.40082745523602797</v>
      </c>
      <c r="N21" s="4">
        <v>0.24628838112401799</v>
      </c>
      <c r="O21" s="4">
        <v>0.184140290956783</v>
      </c>
      <c r="P21" s="4">
        <v>0.46378187737384702</v>
      </c>
      <c r="Q21" s="4">
        <v>0.378676071622355</v>
      </c>
      <c r="R21" s="4">
        <v>0.43463988017435201</v>
      </c>
      <c r="S21" s="4">
        <v>1</v>
      </c>
      <c r="T21" s="4">
        <v>1.04046203640762E-2</v>
      </c>
      <c r="U21" s="4">
        <v>0.396785132935431</v>
      </c>
      <c r="V21" s="4">
        <v>0.28221649484536099</v>
      </c>
      <c r="W21" s="4">
        <v>0.63601465002712998</v>
      </c>
      <c r="X21" s="4">
        <v>0.37180674107220402</v>
      </c>
      <c r="Y21" s="4">
        <v>0.15786403687553499</v>
      </c>
      <c r="Z21" s="4">
        <v>5.4679869777536597E-2</v>
      </c>
      <c r="AA21" s="4">
        <v>0.12790287574606601</v>
      </c>
      <c r="AB21" s="4">
        <v>0.32963351069611202</v>
      </c>
      <c r="AC21" s="4">
        <v>0.43301150641698499</v>
      </c>
      <c r="AD21" s="4">
        <v>0.28465234893119801</v>
      </c>
      <c r="AE21" s="4">
        <v>0.198963604218099</v>
      </c>
      <c r="AF21" s="4">
        <v>1.5735214324471E-2</v>
      </c>
      <c r="AG21" s="4">
        <v>0.43591717989302198</v>
      </c>
      <c r="AH21" s="4">
        <v>0.50964460119370603</v>
      </c>
      <c r="AI21" s="4">
        <v>0.23533042950996799</v>
      </c>
      <c r="AJ21" s="4">
        <v>0.15217767287686801</v>
      </c>
      <c r="AK21" s="4">
        <v>1.2995116657623399E-2</v>
      </c>
      <c r="AL21" s="4">
        <v>0.25461204557786199</v>
      </c>
      <c r="AM21" s="4">
        <v>0.45813890396093299</v>
      </c>
      <c r="AN21" s="4">
        <v>0.103567552902876</v>
      </c>
      <c r="AO21" s="4">
        <v>0.59116928920238698</v>
      </c>
      <c r="AP21" s="4">
        <v>0.30194962647004697</v>
      </c>
      <c r="AQ21" s="4">
        <v>-6.9641888225718901E-2</v>
      </c>
      <c r="AR21" s="4">
        <v>0.27953065653825299</v>
      </c>
      <c r="AS21" s="4">
        <v>0.40950494781834301</v>
      </c>
      <c r="AT21" s="4">
        <v>0.20295782337957</v>
      </c>
      <c r="AU21" s="4">
        <v>8.1809549647314198E-2</v>
      </c>
      <c r="AV21" s="4">
        <v>0.51162506782420003</v>
      </c>
      <c r="AW21" s="4">
        <v>0.50611774281063504</v>
      </c>
      <c r="AX21" s="4">
        <v>0.36736299511665799</v>
      </c>
      <c r="AY21" s="4">
        <v>-7.1100349635343896E-2</v>
      </c>
      <c r="AZ21" s="4">
        <v>0.41669973107853198</v>
      </c>
      <c r="BA21" s="4">
        <v>0.130100379815518</v>
      </c>
      <c r="BB21" s="4">
        <v>0.69333604679203198</v>
      </c>
      <c r="BC21" s="4">
        <v>0.185838307107976</v>
      </c>
      <c r="BD21" s="4">
        <v>0.19319045035268601</v>
      </c>
      <c r="BE21" s="4">
        <v>-2.3670645686380901E-2</v>
      </c>
      <c r="BF21" s="4">
        <v>7.3657080846445996E-2</v>
      </c>
      <c r="BG21" s="4">
        <v>0.114799629679274</v>
      </c>
      <c r="BH21" s="4">
        <v>0.217846763237975</v>
      </c>
      <c r="BI21" s="4">
        <v>0.25401605404396599</v>
      </c>
      <c r="BJ21" s="4">
        <v>0.24443841562669599</v>
      </c>
      <c r="BK21" s="4">
        <v>0.15846446011937099</v>
      </c>
      <c r="BL21" s="4">
        <v>0.29727447529496498</v>
      </c>
      <c r="BM21" s="4">
        <v>0.50929191535539897</v>
      </c>
      <c r="BN21" s="4">
        <v>0.39578133478025002</v>
      </c>
      <c r="BO21" s="4">
        <v>0.239717851329354</v>
      </c>
      <c r="BP21" s="4">
        <v>-4.2973412913727603E-2</v>
      </c>
      <c r="BQ21" s="4">
        <v>3.4229684885480699E-2</v>
      </c>
      <c r="BR21" s="4">
        <v>0.59489962018448195</v>
      </c>
      <c r="BS21" s="4">
        <v>-3.76559956592512E-2</v>
      </c>
      <c r="BT21" s="4">
        <v>-4.26207270754205E-2</v>
      </c>
      <c r="BU21" s="4">
        <v>0.14949421240481101</v>
      </c>
      <c r="BV21" s="4">
        <v>0.236150298426479</v>
      </c>
      <c r="BW21" s="4">
        <v>0.34785675529028798</v>
      </c>
      <c r="BX21" s="4">
        <v>0.14211252751210099</v>
      </c>
      <c r="BY21" s="4">
        <v>0.59967444384156299</v>
      </c>
      <c r="BZ21" s="4">
        <v>0.39938958220293003</v>
      </c>
      <c r="CA21" s="4">
        <v>0.278594682582746</v>
      </c>
      <c r="CB21" s="4">
        <v>-0.17092599560911301</v>
      </c>
      <c r="CC21" s="4">
        <v>-1.7672745784163901E-2</v>
      </c>
      <c r="CD21" s="4">
        <v>-0.26664605556168602</v>
      </c>
      <c r="CE21" s="4">
        <v>-0.22828228790520599</v>
      </c>
      <c r="CF21" s="4">
        <v>9.9307093206673594E-2</v>
      </c>
      <c r="CG21" s="4">
        <v>-0.23453098070662301</v>
      </c>
      <c r="CH21" s="4">
        <v>-5.1439369022717597E-2</v>
      </c>
      <c r="CI21" s="4">
        <v>-0.107658525942867</v>
      </c>
      <c r="CJ21" s="4">
        <v>-0.11114931136197199</v>
      </c>
      <c r="CK21" s="4">
        <v>-9.1815992650924202E-2</v>
      </c>
      <c r="CL21" s="4">
        <v>-5.2426195389499601E-2</v>
      </c>
      <c r="CM21" s="4">
        <v>-0.198254852785234</v>
      </c>
      <c r="CN21" s="4">
        <v>-0.32840542108181697</v>
      </c>
      <c r="CO21" s="4">
        <v>-6.7175859910663896E-2</v>
      </c>
      <c r="CP21" s="4">
        <v>-7.8069957393136297E-2</v>
      </c>
      <c r="CQ21" s="4">
        <v>5.8513542936219501E-3</v>
      </c>
      <c r="CR21" s="4">
        <v>-0.36852301589907899</v>
      </c>
      <c r="CS21" s="4">
        <v>-0.102861163375624</v>
      </c>
      <c r="CT21" s="4">
        <v>-5.6052521582826503E-2</v>
      </c>
      <c r="CU21" s="4">
        <v>-0.30424485707941401</v>
      </c>
      <c r="CV21" s="4">
        <v>-0.18457749540461901</v>
      </c>
      <c r="CW21" s="4">
        <v>-5.8407197876118998E-2</v>
      </c>
      <c r="CX21" s="4">
        <v>-6.1647880199728097E-2</v>
      </c>
      <c r="CY21" s="4">
        <v>2.4052834377813598E-2</v>
      </c>
    </row>
    <row r="22" spans="1:103" x14ac:dyDescent="0.5">
      <c r="A22" s="4" t="s">
        <v>437</v>
      </c>
      <c r="B22" s="4">
        <v>9.6817407946396705E-2</v>
      </c>
      <c r="C22" s="4">
        <v>0.10035170069239401</v>
      </c>
      <c r="D22" s="4">
        <v>0.37895600765175802</v>
      </c>
      <c r="E22" s="4">
        <v>0.33807555242960402</v>
      </c>
      <c r="F22" s="4">
        <v>0.26367641242077</v>
      </c>
      <c r="G22" s="4">
        <v>-1.73975562150296E-2</v>
      </c>
      <c r="H22" s="4">
        <v>-1.1293342017640001E-3</v>
      </c>
      <c r="I22" s="4">
        <v>6.1417103909198002E-2</v>
      </c>
      <c r="J22" s="4">
        <v>-0.17615280017954499</v>
      </c>
      <c r="K22" s="4">
        <v>7.8665708090871603E-2</v>
      </c>
      <c r="L22" s="4">
        <v>0.12199993904083301</v>
      </c>
      <c r="M22" s="4">
        <v>-0.26807836719018702</v>
      </c>
      <c r="N22" s="4">
        <v>-2.9036044494214E-2</v>
      </c>
      <c r="O22" s="4">
        <v>-0.11372777775056001</v>
      </c>
      <c r="P22" s="4">
        <v>-0.14959863543028901</v>
      </c>
      <c r="Q22" s="4">
        <v>-8.2768958476415605E-2</v>
      </c>
      <c r="R22" s="4">
        <v>0.23527875660891401</v>
      </c>
      <c r="S22" s="4">
        <v>1.04046203640762E-2</v>
      </c>
      <c r="T22" s="4">
        <v>1</v>
      </c>
      <c r="U22" s="4">
        <v>-8.5420983614846999E-2</v>
      </c>
      <c r="V22" s="4">
        <v>4.3992417002215199E-2</v>
      </c>
      <c r="W22" s="4">
        <v>0.12305803602701</v>
      </c>
      <c r="X22" s="4">
        <v>-0.18305818207143801</v>
      </c>
      <c r="Y22" s="4">
        <v>-0.400199414700947</v>
      </c>
      <c r="Z22" s="4">
        <v>0.332662979384928</v>
      </c>
      <c r="AA22" s="4">
        <v>0.29955675252896002</v>
      </c>
      <c r="AB22" s="4">
        <v>8.9735067946389996E-3</v>
      </c>
      <c r="AC22" s="4">
        <v>-0.18087415396268999</v>
      </c>
      <c r="AD22" s="4">
        <v>-6.5622583702292001E-2</v>
      </c>
      <c r="AE22" s="4">
        <v>0.29707620982545402</v>
      </c>
      <c r="AF22" s="4">
        <v>0.346594589702929</v>
      </c>
      <c r="AG22" s="4">
        <v>2.8714463148920701E-2</v>
      </c>
      <c r="AH22" s="4">
        <v>-0.31978946605310499</v>
      </c>
      <c r="AI22" s="4">
        <v>0.262232307861895</v>
      </c>
      <c r="AJ22" s="4">
        <v>-0.307832657501656</v>
      </c>
      <c r="AK22" s="4">
        <v>0.320874693731236</v>
      </c>
      <c r="AL22" s="4">
        <v>0.27973778205710098</v>
      </c>
      <c r="AM22" s="4">
        <v>0.139065144279435</v>
      </c>
      <c r="AN22" s="4">
        <v>0.24598720126724299</v>
      </c>
      <c r="AO22" s="4">
        <v>0.24501727902991399</v>
      </c>
      <c r="AP22" s="4">
        <v>-5.7259907911438E-2</v>
      </c>
      <c r="AQ22" s="4">
        <v>0.29681655264168</v>
      </c>
      <c r="AR22" s="4">
        <v>0.425124377561647</v>
      </c>
      <c r="AS22" s="4">
        <v>-0.24521563970766599</v>
      </c>
      <c r="AT22" s="4">
        <v>0.29113365997452001</v>
      </c>
      <c r="AU22" s="4">
        <v>0.39620984261245701</v>
      </c>
      <c r="AV22" s="4">
        <v>0.35872879167902499</v>
      </c>
      <c r="AW22" s="4">
        <v>3.4333890666853703E-2</v>
      </c>
      <c r="AX22" s="4">
        <v>0.10957408212623899</v>
      </c>
      <c r="AY22" s="4">
        <v>-0.30869405989237397</v>
      </c>
      <c r="AZ22" s="4">
        <v>-0.10359211585375799</v>
      </c>
      <c r="BA22" s="4">
        <v>0.39931630684110597</v>
      </c>
      <c r="BB22" s="4">
        <v>5.0325748917568497E-2</v>
      </c>
      <c r="BC22" s="4">
        <v>-1.8028344802942901E-2</v>
      </c>
      <c r="BD22" s="4">
        <v>0.168888557409059</v>
      </c>
      <c r="BE22" s="4">
        <v>0.38391285648464102</v>
      </c>
      <c r="BF22" s="4">
        <v>0.106169180286105</v>
      </c>
      <c r="BG22" s="4">
        <v>-9.0331945193501406E-2</v>
      </c>
      <c r="BH22" s="4">
        <v>0.246149098325046</v>
      </c>
      <c r="BI22" s="4">
        <v>-3.8579974790556797E-2</v>
      </c>
      <c r="BJ22" s="4">
        <v>-0.22346872694603501</v>
      </c>
      <c r="BK22" s="4">
        <v>-5.2653890408294199E-2</v>
      </c>
      <c r="BL22" s="4">
        <v>0.13641358174888901</v>
      </c>
      <c r="BM22" s="4">
        <v>0.10725440796423499</v>
      </c>
      <c r="BN22" s="4">
        <v>0.121864285581067</v>
      </c>
      <c r="BO22" s="4">
        <v>6.6632979437212705E-2</v>
      </c>
      <c r="BP22" s="4">
        <v>-0.21288097441127399</v>
      </c>
      <c r="BQ22" s="4">
        <v>7.8994527317246196E-2</v>
      </c>
      <c r="BR22" s="4">
        <v>-0.19762674286055201</v>
      </c>
      <c r="BS22" s="4">
        <v>0.59803506005277696</v>
      </c>
      <c r="BT22" s="4">
        <v>0.16469008282929201</v>
      </c>
      <c r="BU22" s="4">
        <v>-6.12755144461051E-2</v>
      </c>
      <c r="BV22" s="4">
        <v>0.41579141952972498</v>
      </c>
      <c r="BW22" s="4">
        <v>4.7953498027391503E-2</v>
      </c>
      <c r="BX22" s="4">
        <v>9.0901691656653003E-2</v>
      </c>
      <c r="BY22" s="4">
        <v>0.29931257630137997</v>
      </c>
      <c r="BZ22" s="4">
        <v>-1.5349188972558299E-2</v>
      </c>
      <c r="CA22" s="4">
        <v>0.32250253524843098</v>
      </c>
      <c r="CB22" s="4">
        <v>0.35417665625678602</v>
      </c>
      <c r="CC22" s="4">
        <v>0.18569439154492701</v>
      </c>
      <c r="CD22" s="4">
        <v>0.22561139428106899</v>
      </c>
      <c r="CE22" s="4">
        <v>0.30669886388512702</v>
      </c>
      <c r="CF22" s="4">
        <v>0.23781446223540101</v>
      </c>
      <c r="CG22" s="4">
        <v>0.22746256112388599</v>
      </c>
      <c r="CH22" s="4">
        <v>0.25158123282599798</v>
      </c>
      <c r="CI22" s="4">
        <v>0.118916040253068</v>
      </c>
      <c r="CJ22" s="4">
        <v>8.8070781481443802E-2</v>
      </c>
      <c r="CK22" s="4">
        <v>0.248512427782899</v>
      </c>
      <c r="CL22" s="4">
        <v>0.18721698896073599</v>
      </c>
      <c r="CM22" s="4">
        <v>0.16530825911945299</v>
      </c>
      <c r="CN22" s="4">
        <v>0.34689214931447798</v>
      </c>
      <c r="CO22" s="4">
        <v>0.224473284573594</v>
      </c>
      <c r="CP22" s="4">
        <v>0.229537877851335</v>
      </c>
      <c r="CQ22" s="4">
        <v>0.22022346966481299</v>
      </c>
      <c r="CR22" s="4">
        <v>0.45495019321239799</v>
      </c>
      <c r="CS22" s="4">
        <v>0.19025365575758599</v>
      </c>
      <c r="CT22" s="4">
        <v>0.25145068223838202</v>
      </c>
      <c r="CU22" s="4">
        <v>0.28233041627150102</v>
      </c>
      <c r="CV22" s="4">
        <v>0.42626892272712003</v>
      </c>
      <c r="CW22" s="4">
        <v>0.13059033782174001</v>
      </c>
      <c r="CX22" s="4">
        <v>0.18788910892383501</v>
      </c>
      <c r="CY22" s="4">
        <v>7.7696395825309794E-2</v>
      </c>
    </row>
    <row r="23" spans="1:103" x14ac:dyDescent="0.5">
      <c r="A23" s="4" t="s">
        <v>438</v>
      </c>
      <c r="B23" s="4">
        <v>0.32688857655102499</v>
      </c>
      <c r="C23" s="4">
        <v>2.74906397930356E-2</v>
      </c>
      <c r="D23" s="4">
        <v>0.20743423573856301</v>
      </c>
      <c r="E23" s="4">
        <v>0.116101465002713</v>
      </c>
      <c r="F23" s="4">
        <v>0.456212696690179</v>
      </c>
      <c r="G23" s="4">
        <v>0.65337764514378704</v>
      </c>
      <c r="H23" s="4">
        <v>0.39747011451241698</v>
      </c>
      <c r="I23" s="4">
        <v>0.30065111231687502</v>
      </c>
      <c r="J23" s="4">
        <v>9.3475311991318505E-2</v>
      </c>
      <c r="K23" s="4">
        <v>0.24379491249093099</v>
      </c>
      <c r="L23" s="4">
        <v>0.30192620727075398</v>
      </c>
      <c r="M23" s="4">
        <v>0.28875474769397702</v>
      </c>
      <c r="N23" s="4">
        <v>0.46648600026475601</v>
      </c>
      <c r="O23" s="4">
        <v>0.454616055175525</v>
      </c>
      <c r="P23" s="4">
        <v>0.63910743353228405</v>
      </c>
      <c r="Q23" s="4">
        <v>0.49989148128052102</v>
      </c>
      <c r="R23" s="4">
        <v>0.426521158277895</v>
      </c>
      <c r="S23" s="4">
        <v>0.396785132935431</v>
      </c>
      <c r="T23" s="4">
        <v>-8.5420983614846999E-2</v>
      </c>
      <c r="U23" s="4">
        <v>1</v>
      </c>
      <c r="V23" s="4">
        <v>0.65363537710255004</v>
      </c>
      <c r="W23" s="4">
        <v>0.28364080303852401</v>
      </c>
      <c r="X23" s="4">
        <v>0.18022307455025799</v>
      </c>
      <c r="Y23" s="4">
        <v>0.15806751361479501</v>
      </c>
      <c r="Z23" s="4">
        <v>0.46115029842647898</v>
      </c>
      <c r="AA23" s="4">
        <v>7.7414541508410206E-2</v>
      </c>
      <c r="AB23" s="4">
        <v>0.507482730207511</v>
      </c>
      <c r="AC23" s="4">
        <v>0.541408509934305</v>
      </c>
      <c r="AD23" s="4">
        <v>-2.5345989372057599E-2</v>
      </c>
      <c r="AE23" s="4">
        <v>0.40083020232061001</v>
      </c>
      <c r="AF23" s="4">
        <v>0.31549104720564303</v>
      </c>
      <c r="AG23" s="4">
        <v>0.33891027727802597</v>
      </c>
      <c r="AH23" s="4">
        <v>0.52676342919153596</v>
      </c>
      <c r="AI23" s="4">
        <v>0.37185640174491902</v>
      </c>
      <c r="AJ23" s="4">
        <v>0.34136035458808101</v>
      </c>
      <c r="AK23" s="4">
        <v>0.37696690179055897</v>
      </c>
      <c r="AL23" s="4">
        <v>0.33402061855670101</v>
      </c>
      <c r="AM23" s="4">
        <v>0.48031741725447602</v>
      </c>
      <c r="AN23" s="4">
        <v>0.38137547476939798</v>
      </c>
      <c r="AO23" s="4">
        <v>0.48849701573521398</v>
      </c>
      <c r="AP23" s="4">
        <v>8.4238513011477806E-2</v>
      </c>
      <c r="AQ23" s="4">
        <v>7.6058057514921298E-2</v>
      </c>
      <c r="AR23" s="4">
        <v>0.50628052088985398</v>
      </c>
      <c r="AS23" s="4">
        <v>0.256560340214394</v>
      </c>
      <c r="AT23" s="4">
        <v>0.52688729953945002</v>
      </c>
      <c r="AU23" s="4">
        <v>-0.13586543678784599</v>
      </c>
      <c r="AV23" s="4">
        <v>0.37250406945198</v>
      </c>
      <c r="AW23" s="4">
        <v>9.1888225718936498E-2</v>
      </c>
      <c r="AX23" s="4">
        <v>0.43650298426478601</v>
      </c>
      <c r="AY23" s="4">
        <v>-0.120578271088156</v>
      </c>
      <c r="AZ23" s="4">
        <v>0.57334025142845801</v>
      </c>
      <c r="BA23" s="4">
        <v>0.30198046663049399</v>
      </c>
      <c r="BB23" s="4">
        <v>0.61322616781626604</v>
      </c>
      <c r="BC23" s="4">
        <v>0.19115572436245301</v>
      </c>
      <c r="BD23" s="4">
        <v>0.16562669560499199</v>
      </c>
      <c r="BE23" s="4">
        <v>0.28178241996744402</v>
      </c>
      <c r="BF23" s="4">
        <v>0.22010309278350501</v>
      </c>
      <c r="BG23" s="4">
        <v>0.15254392479715001</v>
      </c>
      <c r="BH23" s="4">
        <v>0.43647351270753898</v>
      </c>
      <c r="BI23" s="4">
        <v>0.164243638917246</v>
      </c>
      <c r="BJ23" s="4">
        <v>0.210851871947911</v>
      </c>
      <c r="BK23" s="4">
        <v>-5.4720564297341297E-2</v>
      </c>
      <c r="BL23" s="4">
        <v>0.410927872112618</v>
      </c>
      <c r="BM23" s="4">
        <v>0.284413998914813</v>
      </c>
      <c r="BN23" s="4">
        <v>0.18061584373304401</v>
      </c>
      <c r="BO23" s="4">
        <v>0.49164405860010901</v>
      </c>
      <c r="BP23" s="4">
        <v>9.9823657080846395E-2</v>
      </c>
      <c r="BQ23" s="4">
        <v>9.1926112501729204E-2</v>
      </c>
      <c r="BR23" s="4">
        <v>1.9858925664677202E-2</v>
      </c>
      <c r="BS23" s="4">
        <v>-8.5336408030385197E-2</v>
      </c>
      <c r="BT23" s="4">
        <v>-0.12117471513836101</v>
      </c>
      <c r="BU23" s="4">
        <v>0.107321815950893</v>
      </c>
      <c r="BV23" s="4">
        <v>0.109508952794357</v>
      </c>
      <c r="BW23" s="4">
        <v>9.3136190992946302E-2</v>
      </c>
      <c r="BX23" s="4">
        <v>0.37312931745099698</v>
      </c>
      <c r="BY23" s="4">
        <v>0.49508952794356997</v>
      </c>
      <c r="BZ23" s="4">
        <v>8.6285946825827506E-2</v>
      </c>
      <c r="CA23" s="4">
        <v>0.37529842647856798</v>
      </c>
      <c r="CB23" s="4">
        <v>0.133796976143333</v>
      </c>
      <c r="CC23" s="4">
        <v>0.33828231737887898</v>
      </c>
      <c r="CD23" s="4">
        <v>5.1930655367261297E-2</v>
      </c>
      <c r="CE23" s="4">
        <v>0.12509891912475599</v>
      </c>
      <c r="CF23" s="4">
        <v>0.42721535951600198</v>
      </c>
      <c r="CG23" s="4">
        <v>0.22871938524982299</v>
      </c>
      <c r="CH23" s="4">
        <v>0.43540888000171901</v>
      </c>
      <c r="CI23" s="4">
        <v>0.31227292186950201</v>
      </c>
      <c r="CJ23" s="4">
        <v>0.44157047571416103</v>
      </c>
      <c r="CK23" s="4">
        <v>0.19648348069530899</v>
      </c>
      <c r="CL23" s="4">
        <v>0.39341686304222301</v>
      </c>
      <c r="CM23" s="4">
        <v>0.144620802775456</v>
      </c>
      <c r="CN23" s="4">
        <v>4.3627401826308497E-2</v>
      </c>
      <c r="CO23" s="4">
        <v>0.43812190226044001</v>
      </c>
      <c r="CP23" s="4">
        <v>0.29765742276426099</v>
      </c>
      <c r="CQ23" s="4">
        <v>0.44833293314557099</v>
      </c>
      <c r="CR23" s="4">
        <v>1.7433727523152202E-2</v>
      </c>
      <c r="CS23" s="4">
        <v>0.40879694739892403</v>
      </c>
      <c r="CT23" s="4">
        <v>0.41708430593264301</v>
      </c>
      <c r="CU23" s="4">
        <v>5.2797520322015699E-2</v>
      </c>
      <c r="CV23" s="4">
        <v>5.42513371172611E-2</v>
      </c>
      <c r="CW23" s="4">
        <v>0.45658619272030798</v>
      </c>
      <c r="CX23" s="4">
        <v>0.28772995111477501</v>
      </c>
      <c r="CY23" s="4">
        <v>0.484536704794581</v>
      </c>
    </row>
    <row r="24" spans="1:103" x14ac:dyDescent="0.5">
      <c r="A24" s="4" t="s">
        <v>439</v>
      </c>
      <c r="B24" s="4">
        <v>0.29823817717866502</v>
      </c>
      <c r="C24" s="4">
        <v>9.9964729649582598E-2</v>
      </c>
      <c r="D24" s="4">
        <v>0.12800504613830399</v>
      </c>
      <c r="E24" s="4">
        <v>3.7032013022246298E-2</v>
      </c>
      <c r="F24" s="4">
        <v>0.57623440043407503</v>
      </c>
      <c r="G24" s="4">
        <v>0.77961204557786201</v>
      </c>
      <c r="H24" s="4">
        <v>0.47998643499905702</v>
      </c>
      <c r="I24" s="4">
        <v>0.37326370048833402</v>
      </c>
      <c r="J24" s="4">
        <v>8.3762886597938097E-2</v>
      </c>
      <c r="K24" s="4">
        <v>0.23899294286946601</v>
      </c>
      <c r="L24" s="4">
        <v>0.117797069994574</v>
      </c>
      <c r="M24" s="4">
        <v>0.37817417254476399</v>
      </c>
      <c r="N24" s="4">
        <v>0.55703708995607704</v>
      </c>
      <c r="O24" s="4">
        <v>0.58701203585534401</v>
      </c>
      <c r="P24" s="4">
        <v>0.67704829083016804</v>
      </c>
      <c r="Q24" s="4">
        <v>0.49407216494845402</v>
      </c>
      <c r="R24" s="4">
        <v>0.51805177815481696</v>
      </c>
      <c r="S24" s="4">
        <v>0.28221649484536099</v>
      </c>
      <c r="T24" s="4">
        <v>4.3992417002215199E-2</v>
      </c>
      <c r="U24" s="4">
        <v>0.65363537710255004</v>
      </c>
      <c r="V24" s="4">
        <v>1</v>
      </c>
      <c r="W24" s="4">
        <v>0.25440857297883901</v>
      </c>
      <c r="X24" s="4">
        <v>0.16146961974326299</v>
      </c>
      <c r="Y24" s="4">
        <v>0.123367947013066</v>
      </c>
      <c r="Z24" s="4">
        <v>0.52627509495388003</v>
      </c>
      <c r="AA24" s="4">
        <v>0.312086272381986</v>
      </c>
      <c r="AB24" s="4">
        <v>0.63350730299910896</v>
      </c>
      <c r="AC24" s="4">
        <v>0.45516974759400203</v>
      </c>
      <c r="AD24" s="4">
        <v>-7.0394975566654E-2</v>
      </c>
      <c r="AE24" s="4">
        <v>0.56042025630737102</v>
      </c>
      <c r="AF24" s="4">
        <v>0.382609875203473</v>
      </c>
      <c r="AG24" s="4">
        <v>0.405053505541702</v>
      </c>
      <c r="AH24" s="4">
        <v>0.56188279978296296</v>
      </c>
      <c r="AI24" s="4">
        <v>0.60963557552759695</v>
      </c>
      <c r="AJ24" s="4">
        <v>0.30235452507812599</v>
      </c>
      <c r="AK24" s="4">
        <v>0.345794899620184</v>
      </c>
      <c r="AL24" s="4">
        <v>0.56329354313619096</v>
      </c>
      <c r="AM24" s="4">
        <v>0.495455778621812</v>
      </c>
      <c r="AN24" s="4">
        <v>0.52308735756918101</v>
      </c>
      <c r="AO24" s="4">
        <v>0.59787032013022201</v>
      </c>
      <c r="AP24" s="4">
        <v>0.22201799395472699</v>
      </c>
      <c r="AQ24" s="4">
        <v>0.15058328811720001</v>
      </c>
      <c r="AR24" s="4">
        <v>0.55999728703201301</v>
      </c>
      <c r="AS24" s="4">
        <v>0.31167465867956901</v>
      </c>
      <c r="AT24" s="4">
        <v>0.61478097796398701</v>
      </c>
      <c r="AU24" s="4">
        <v>-0.20714867064568601</v>
      </c>
      <c r="AV24" s="4">
        <v>0.363388497015735</v>
      </c>
      <c r="AW24" s="4">
        <v>0.28817145957677698</v>
      </c>
      <c r="AX24" s="4">
        <v>0.52500000000000002</v>
      </c>
      <c r="AY24" s="4">
        <v>-0.178052692800443</v>
      </c>
      <c r="AZ24" s="4">
        <v>0.59743148885140396</v>
      </c>
      <c r="BA24" s="4">
        <v>0.23182311448724899</v>
      </c>
      <c r="BB24" s="4">
        <v>0.58003187878846196</v>
      </c>
      <c r="BC24" s="4">
        <v>0.38568909386869199</v>
      </c>
      <c r="BD24" s="4">
        <v>0.14762615301139401</v>
      </c>
      <c r="BE24" s="4">
        <v>0.31919424850786798</v>
      </c>
      <c r="BF24" s="4">
        <v>0.45523602821486697</v>
      </c>
      <c r="BG24" s="4">
        <v>0.2221724843084</v>
      </c>
      <c r="BH24" s="4">
        <v>0.43627003803842901</v>
      </c>
      <c r="BI24" s="4">
        <v>0.25849246640295998</v>
      </c>
      <c r="BJ24" s="4">
        <v>8.7018448182311497E-2</v>
      </c>
      <c r="BK24" s="4">
        <v>5.6199131850244201E-2</v>
      </c>
      <c r="BL24" s="4">
        <v>0.31633314003552798</v>
      </c>
      <c r="BM24" s="4">
        <v>0.46555887140531699</v>
      </c>
      <c r="BN24" s="4">
        <v>0.36159793814433</v>
      </c>
      <c r="BO24" s="4">
        <v>0.23459034183396599</v>
      </c>
      <c r="BP24" s="4">
        <v>0.27338578404774799</v>
      </c>
      <c r="BQ24" s="4">
        <v>0.30006621264498401</v>
      </c>
      <c r="BR24" s="4">
        <v>9.3122626153011395E-2</v>
      </c>
      <c r="BS24" s="4">
        <v>0.225257731958763</v>
      </c>
      <c r="BT24" s="4">
        <v>5.7786218122626203E-3</v>
      </c>
      <c r="BU24" s="4">
        <v>8.4386811237081E-2</v>
      </c>
      <c r="BV24" s="4">
        <v>7.9354313619099306E-3</v>
      </c>
      <c r="BW24" s="4">
        <v>0.271011937059143</v>
      </c>
      <c r="BX24" s="4">
        <v>0.368388389816245</v>
      </c>
      <c r="BY24" s="4">
        <v>0.53223005968529602</v>
      </c>
      <c r="BZ24" s="4">
        <v>0.21075691806836699</v>
      </c>
      <c r="CA24" s="4">
        <v>0.511964188822572</v>
      </c>
      <c r="CB24" s="4">
        <v>0.31960599850298599</v>
      </c>
      <c r="CC24" s="4">
        <v>0.46175113907189502</v>
      </c>
      <c r="CD24" s="4">
        <v>0.206678513054254</v>
      </c>
      <c r="CE24" s="4">
        <v>0.22017663287747699</v>
      </c>
      <c r="CF24" s="4">
        <v>0.48613355288121701</v>
      </c>
      <c r="CG24" s="4">
        <v>0.31649654599733501</v>
      </c>
      <c r="CH24" s="4">
        <v>0.54056791997290299</v>
      </c>
      <c r="CI24" s="4">
        <v>0.49352494878827402</v>
      </c>
      <c r="CJ24" s="4">
        <v>0.43343917745087601</v>
      </c>
      <c r="CK24" s="4">
        <v>0.27365021258593403</v>
      </c>
      <c r="CL24" s="4">
        <v>0.50958062849774699</v>
      </c>
      <c r="CM24" s="4">
        <v>0.206141983630308</v>
      </c>
      <c r="CN24" s="4">
        <v>0.20582342964726399</v>
      </c>
      <c r="CO24" s="4">
        <v>0.52342895152638302</v>
      </c>
      <c r="CP24" s="4">
        <v>0.47751215973634697</v>
      </c>
      <c r="CQ24" s="4">
        <v>0.51217925797108299</v>
      </c>
      <c r="CR24" s="4">
        <v>0.22082268057417601</v>
      </c>
      <c r="CS24" s="4">
        <v>0.49217750218011302</v>
      </c>
      <c r="CT24" s="4">
        <v>0.51050764049317399</v>
      </c>
      <c r="CU24" s="4">
        <v>0.27041482885755802</v>
      </c>
      <c r="CV24" s="4">
        <v>0.33602856271111098</v>
      </c>
      <c r="CW24" s="4">
        <v>0.61569823214749497</v>
      </c>
      <c r="CX24" s="4">
        <v>0.37538568641249798</v>
      </c>
      <c r="CY24" s="4">
        <v>0.56373206397723197</v>
      </c>
    </row>
    <row r="25" spans="1:103" x14ac:dyDescent="0.5">
      <c r="A25" s="4" t="s">
        <v>440</v>
      </c>
      <c r="B25" s="4">
        <v>9.1682634544553401E-2</v>
      </c>
      <c r="C25" s="4">
        <v>0.13501139528259901</v>
      </c>
      <c r="D25" s="4">
        <v>0.37723269544674098</v>
      </c>
      <c r="E25" s="4">
        <v>0.163415626695605</v>
      </c>
      <c r="F25" s="4">
        <v>0.51280520889853498</v>
      </c>
      <c r="G25" s="4">
        <v>0.18248779164405901</v>
      </c>
      <c r="H25" s="4">
        <v>0.39239677835229902</v>
      </c>
      <c r="I25" s="4">
        <v>0.40499186109603902</v>
      </c>
      <c r="J25" s="4">
        <v>0.34692078133477999</v>
      </c>
      <c r="K25" s="4">
        <v>0.33557493073623101</v>
      </c>
      <c r="L25" s="4">
        <v>0.28678784590341799</v>
      </c>
      <c r="M25" s="4">
        <v>0.46992674986435201</v>
      </c>
      <c r="N25" s="4">
        <v>0.36031165918303198</v>
      </c>
      <c r="O25" s="4">
        <v>0.15941778329397899</v>
      </c>
      <c r="P25" s="4">
        <v>0.44742268041237099</v>
      </c>
      <c r="Q25" s="4">
        <v>0.47078133478025003</v>
      </c>
      <c r="R25" s="4">
        <v>0.256258605423479</v>
      </c>
      <c r="S25" s="4">
        <v>0.63601465002712998</v>
      </c>
      <c r="T25" s="4">
        <v>0.12305803602701</v>
      </c>
      <c r="U25" s="4">
        <v>0.28364080303852401</v>
      </c>
      <c r="V25" s="4">
        <v>0.25440857297883901</v>
      </c>
      <c r="W25" s="4">
        <v>1</v>
      </c>
      <c r="X25" s="4">
        <v>9.34824114303104E-2</v>
      </c>
      <c r="Y25" s="4">
        <v>0.122384476106645</v>
      </c>
      <c r="Z25" s="4">
        <v>0.17934074877916401</v>
      </c>
      <c r="AA25" s="4">
        <v>0.27741454150841</v>
      </c>
      <c r="AB25" s="4">
        <v>0.18486226554048801</v>
      </c>
      <c r="AC25" s="4">
        <v>0.136544141835233</v>
      </c>
      <c r="AD25" s="4">
        <v>0.22840554939614999</v>
      </c>
      <c r="AE25" s="4">
        <v>0.21033140270004899</v>
      </c>
      <c r="AF25" s="4">
        <v>0.115436787845903</v>
      </c>
      <c r="AG25" s="4">
        <v>0.302016315784217</v>
      </c>
      <c r="AH25" s="4">
        <v>0.312533912099837</v>
      </c>
      <c r="AI25" s="4">
        <v>0.26487815818565003</v>
      </c>
      <c r="AJ25" s="4">
        <v>0.19216017417424</v>
      </c>
      <c r="AK25" s="4">
        <v>8.7018448182311497E-2</v>
      </c>
      <c r="AL25" s="4">
        <v>0.25032555615843699</v>
      </c>
      <c r="AM25" s="4">
        <v>0.41524688008681498</v>
      </c>
      <c r="AN25" s="4">
        <v>-8.4115572436245206E-2</v>
      </c>
      <c r="AO25" s="4">
        <v>0.39900976668475302</v>
      </c>
      <c r="AP25" s="4">
        <v>0.30334003670896398</v>
      </c>
      <c r="AQ25" s="4">
        <v>0.24324470971242501</v>
      </c>
      <c r="AR25" s="4">
        <v>0.38109061313076498</v>
      </c>
      <c r="AS25" s="4">
        <v>0.31176961320313701</v>
      </c>
      <c r="AT25" s="4">
        <v>0.34694908759385501</v>
      </c>
      <c r="AU25" s="4">
        <v>0.14355670103092799</v>
      </c>
      <c r="AV25" s="4">
        <v>0.66228974498100901</v>
      </c>
      <c r="AW25" s="4">
        <v>0.51253391209983701</v>
      </c>
      <c r="AX25" s="4">
        <v>0.34152197504069398</v>
      </c>
      <c r="AY25" s="4">
        <v>-2.0272722031865201E-2</v>
      </c>
      <c r="AZ25" s="4">
        <v>0.25227974864411401</v>
      </c>
      <c r="BA25" s="4">
        <v>0.20400162778079201</v>
      </c>
      <c r="BB25" s="4">
        <v>0.36321768936002102</v>
      </c>
      <c r="BC25" s="4">
        <v>0.29422137818773703</v>
      </c>
      <c r="BD25" s="4">
        <v>0.234169831795985</v>
      </c>
      <c r="BE25" s="4">
        <v>0.22090341833966401</v>
      </c>
      <c r="BF25" s="4">
        <v>9.6907216494845405E-2</v>
      </c>
      <c r="BG25" s="4">
        <v>9.3421369443596899E-2</v>
      </c>
      <c r="BH25" s="4">
        <v>0.31155363085203203</v>
      </c>
      <c r="BI25" s="4">
        <v>0.112357950210732</v>
      </c>
      <c r="BJ25" s="4">
        <v>1.5328269126424301E-3</v>
      </c>
      <c r="BK25" s="4">
        <v>0.146446011937059</v>
      </c>
      <c r="BL25" s="4">
        <v>0.32548943804255898</v>
      </c>
      <c r="BM25" s="4">
        <v>0.51475854584915903</v>
      </c>
      <c r="BN25" s="4">
        <v>0.38933803581117699</v>
      </c>
      <c r="BO25" s="4">
        <v>0.37388768312533899</v>
      </c>
      <c r="BP25" s="4">
        <v>8.1022788931090606E-2</v>
      </c>
      <c r="BQ25" s="4">
        <v>0.22598785415769099</v>
      </c>
      <c r="BR25" s="4">
        <v>0.49976939772110701</v>
      </c>
      <c r="BS25" s="4">
        <v>0.15915626695605001</v>
      </c>
      <c r="BT25" s="4">
        <v>6.9818231144872497E-2</v>
      </c>
      <c r="BU25" s="4">
        <v>0.289646349607109</v>
      </c>
      <c r="BV25" s="4">
        <v>0.33836136733586503</v>
      </c>
      <c r="BW25" s="4">
        <v>0.45299782962561003</v>
      </c>
      <c r="BX25" s="4">
        <v>0.25546071439618701</v>
      </c>
      <c r="BY25" s="4">
        <v>0.50227889310906104</v>
      </c>
      <c r="BZ25" s="4">
        <v>0.51284590341834002</v>
      </c>
      <c r="CA25" s="4">
        <v>0.411720021703744</v>
      </c>
      <c r="CB25" s="4">
        <v>-0.19210647562445199</v>
      </c>
      <c r="CC25" s="4">
        <v>2.24944587808537E-2</v>
      </c>
      <c r="CD25" s="4">
        <v>-0.21843847098927399</v>
      </c>
      <c r="CE25" s="4">
        <v>-0.128577801473756</v>
      </c>
      <c r="CF25" s="4">
        <v>4.0431414472870499E-2</v>
      </c>
      <c r="CG25" s="4">
        <v>-0.106999564454623</v>
      </c>
      <c r="CH25" s="4">
        <v>-4.59924019642E-2</v>
      </c>
      <c r="CI25" s="4">
        <v>-1.45963841270769E-2</v>
      </c>
      <c r="CJ25" s="4">
        <v>-7.9148950115390998E-2</v>
      </c>
      <c r="CK25" s="4">
        <v>-0.16904048407140701</v>
      </c>
      <c r="CL25" s="4">
        <v>-0.100842575997378</v>
      </c>
      <c r="CM25" s="4">
        <v>-9.7641275625073201E-2</v>
      </c>
      <c r="CN25" s="4">
        <v>-0.199820474185189</v>
      </c>
      <c r="CO25" s="4">
        <v>2.58398945909287E-2</v>
      </c>
      <c r="CP25" s="4">
        <v>7.8962730304371301E-2</v>
      </c>
      <c r="CQ25" s="4">
        <v>7.2422119213519306E-2</v>
      </c>
      <c r="CR25" s="4">
        <v>-0.16797052963586401</v>
      </c>
      <c r="CS25" s="4">
        <v>-3.4042992164078002E-2</v>
      </c>
      <c r="CT25" s="4">
        <v>3.9212359075358999E-2</v>
      </c>
      <c r="CU25" s="4">
        <v>-0.18955880743815001</v>
      </c>
      <c r="CV25" s="4">
        <v>-7.2686732256644501E-2</v>
      </c>
      <c r="CW25" s="4">
        <v>-1.2676850466345599E-2</v>
      </c>
      <c r="CX25" s="4">
        <v>-3.6118147294266302E-2</v>
      </c>
      <c r="CY25" s="4">
        <v>-8.4211807872753799E-2</v>
      </c>
    </row>
    <row r="26" spans="1:103" x14ac:dyDescent="0.5">
      <c r="A26" s="4" t="s">
        <v>441</v>
      </c>
      <c r="B26" s="4">
        <v>0.222204135038021</v>
      </c>
      <c r="C26" s="4">
        <v>-6.19134988914243E-2</v>
      </c>
      <c r="D26" s="4">
        <v>0.17571334585828699</v>
      </c>
      <c r="E26" s="4">
        <v>-0.20938757931339599</v>
      </c>
      <c r="F26" s="4">
        <v>0.202110018008548</v>
      </c>
      <c r="G26" s="4">
        <v>0.17578735684907401</v>
      </c>
      <c r="H26" s="4">
        <v>0.15361815556531799</v>
      </c>
      <c r="I26" s="4">
        <v>5.1817864276831702E-2</v>
      </c>
      <c r="J26" s="4">
        <v>0.34729499218523202</v>
      </c>
      <c r="K26" s="4">
        <v>0.25130392908253602</v>
      </c>
      <c r="L26" s="4">
        <v>0.10748137371661701</v>
      </c>
      <c r="M26" s="4">
        <v>0.314651094179421</v>
      </c>
      <c r="N26" s="4">
        <v>-2.2027298869813802E-2</v>
      </c>
      <c r="O26" s="4">
        <v>-1.4318076999084399E-2</v>
      </c>
      <c r="P26" s="4">
        <v>0.239189633715543</v>
      </c>
      <c r="Q26" s="4">
        <v>0.101431434589008</v>
      </c>
      <c r="R26" s="4">
        <v>0.21727319900163999</v>
      </c>
      <c r="S26" s="4">
        <v>0.37180674107220402</v>
      </c>
      <c r="T26" s="4">
        <v>-0.18305818207143801</v>
      </c>
      <c r="U26" s="4">
        <v>0.18022307455025799</v>
      </c>
      <c r="V26" s="4">
        <v>0.16146961974326299</v>
      </c>
      <c r="W26" s="4">
        <v>9.34824114303104E-2</v>
      </c>
      <c r="X26" s="4">
        <v>1</v>
      </c>
      <c r="Y26" s="4">
        <v>0.45768856429514398</v>
      </c>
      <c r="Z26" s="4">
        <v>-0.10824778977202</v>
      </c>
      <c r="AA26" s="4">
        <v>-9.4547254976313402E-2</v>
      </c>
      <c r="AB26" s="4">
        <v>0.20470160540969501</v>
      </c>
      <c r="AC26" s="4">
        <v>0.26522833171684601</v>
      </c>
      <c r="AD26" s="4">
        <v>0.14114989928037999</v>
      </c>
      <c r="AE26" s="4">
        <v>-3.3316715694994101E-2</v>
      </c>
      <c r="AF26" s="4">
        <v>-0.10780014853612099</v>
      </c>
      <c r="AG26" s="4">
        <v>0.240235515970981</v>
      </c>
      <c r="AH26" s="4">
        <v>0.40817420026754098</v>
      </c>
      <c r="AI26" s="4">
        <v>1.0385152895628301E-2</v>
      </c>
      <c r="AJ26" s="4">
        <v>0.271346116020863</v>
      </c>
      <c r="AK26" s="4">
        <v>-0.17336602470943699</v>
      </c>
      <c r="AL26" s="4">
        <v>0.16772303215991799</v>
      </c>
      <c r="AM26" s="4">
        <v>0.26947324156843</v>
      </c>
      <c r="AN26" s="4">
        <v>-6.3619315041450505E-2</v>
      </c>
      <c r="AO26" s="4">
        <v>0.23255640449267101</v>
      </c>
      <c r="AP26" s="4">
        <v>0.22709884833469099</v>
      </c>
      <c r="AQ26" s="4">
        <v>-3.8944787523241903E-2</v>
      </c>
      <c r="AR26" s="4">
        <v>-0.11758721373919299</v>
      </c>
      <c r="AS26" s="4">
        <v>0.31886515394737702</v>
      </c>
      <c r="AT26" s="4">
        <v>5.9129538317541502E-2</v>
      </c>
      <c r="AU26" s="4">
        <v>-6.5925345650628903E-3</v>
      </c>
      <c r="AV26" s="4">
        <v>0.10704051492368601</v>
      </c>
      <c r="AW26" s="4">
        <v>0.33195310619122698</v>
      </c>
      <c r="AX26" s="4">
        <v>1.9736909037379601E-3</v>
      </c>
      <c r="AY26" s="4">
        <v>0.19947910661358301</v>
      </c>
      <c r="AZ26" s="4">
        <v>0.19072294304763299</v>
      </c>
      <c r="BA26" s="4">
        <v>-0.17426808962420301</v>
      </c>
      <c r="BB26" s="4">
        <v>0.31929433085151299</v>
      </c>
      <c r="BC26" s="4">
        <v>7.0381410680717696E-2</v>
      </c>
      <c r="BD26" s="4">
        <v>-6.5382750213175106E-2</v>
      </c>
      <c r="BE26" s="4">
        <v>-0.29542286836465398</v>
      </c>
      <c r="BF26" s="4">
        <v>7.2829872592227604E-2</v>
      </c>
      <c r="BG26" s="4">
        <v>2.9184951064508E-2</v>
      </c>
      <c r="BH26" s="4">
        <v>-7.9619908030968994E-2</v>
      </c>
      <c r="BI26" s="4">
        <v>0.111693649577113</v>
      </c>
      <c r="BJ26" s="4">
        <v>0.164704845039081</v>
      </c>
      <c r="BK26" s="4">
        <v>5.0129035977757003E-2</v>
      </c>
      <c r="BL26" s="4">
        <v>5.2075773709805401E-2</v>
      </c>
      <c r="BM26" s="4">
        <v>0.28778583758249299</v>
      </c>
      <c r="BN26" s="4">
        <v>0.241495664324721</v>
      </c>
      <c r="BO26" s="4">
        <v>0.13576416089389301</v>
      </c>
      <c r="BP26" s="4">
        <v>6.0228093557364602E-2</v>
      </c>
      <c r="BQ26" s="4">
        <v>-5.0632146115825498E-2</v>
      </c>
      <c r="BR26" s="4">
        <v>0.292689543848481</v>
      </c>
      <c r="BS26" s="4">
        <v>-0.19360483452646099</v>
      </c>
      <c r="BT26" s="4">
        <v>-0.13632032121728299</v>
      </c>
      <c r="BU26" s="4">
        <v>6.7520182547481794E-2</v>
      </c>
      <c r="BV26" s="4">
        <v>-0.101872293381939</v>
      </c>
      <c r="BW26" s="4">
        <v>0.16774337948882201</v>
      </c>
      <c r="BX26" s="4">
        <v>-5.67353278304926E-2</v>
      </c>
      <c r="BY26" s="4">
        <v>8.3769953099888605E-2</v>
      </c>
      <c r="BZ26" s="4">
        <v>0.222776121732567</v>
      </c>
      <c r="CA26" s="4">
        <v>7.7089246776239503E-2</v>
      </c>
      <c r="CB26" s="4">
        <v>-0.14861220477377199</v>
      </c>
      <c r="CC26" s="4">
        <v>-0.181027775928114</v>
      </c>
      <c r="CD26" s="4">
        <v>-0.182681811863253</v>
      </c>
      <c r="CE26" s="4">
        <v>-0.159497437411106</v>
      </c>
      <c r="CF26" s="4">
        <v>-1.9677255301700201E-2</v>
      </c>
      <c r="CG26" s="4">
        <v>-0.17195760061708501</v>
      </c>
      <c r="CH26" s="4">
        <v>-0.19736042217767899</v>
      </c>
      <c r="CI26" s="4">
        <v>-8.0698299596954806E-2</v>
      </c>
      <c r="CJ26" s="4">
        <v>-0.24990706113313901</v>
      </c>
      <c r="CK26" s="4">
        <v>-4.9915232982701799E-2</v>
      </c>
      <c r="CL26" s="4">
        <v>-0.157588388214154</v>
      </c>
      <c r="CM26" s="4">
        <v>-0.22219784623043101</v>
      </c>
      <c r="CN26" s="4">
        <v>-0.350907438448753</v>
      </c>
      <c r="CO26" s="4">
        <v>-0.185748961990964</v>
      </c>
      <c r="CP26" s="4">
        <v>-0.143255867272089</v>
      </c>
      <c r="CQ26" s="4">
        <v>-0.163923614874706</v>
      </c>
      <c r="CR26" s="4">
        <v>-0.33218743838842901</v>
      </c>
      <c r="CS26" s="4">
        <v>-0.27823565715885401</v>
      </c>
      <c r="CT26" s="4">
        <v>-0.24085507779260101</v>
      </c>
      <c r="CU26" s="4">
        <v>-0.24207027986888799</v>
      </c>
      <c r="CV26" s="4">
        <v>-0.139062310674092</v>
      </c>
      <c r="CW26" s="4">
        <v>-0.16021046239475301</v>
      </c>
      <c r="CX26" s="4">
        <v>-9.90363754216248E-2</v>
      </c>
      <c r="CY26" s="4">
        <v>-0.118609069228703</v>
      </c>
    </row>
    <row r="27" spans="1:103" x14ac:dyDescent="0.5">
      <c r="A27" s="4" t="s">
        <v>442</v>
      </c>
      <c r="B27" s="4">
        <v>3.70346504773022E-2</v>
      </c>
      <c r="C27" s="4">
        <v>5.4093835029651101E-2</v>
      </c>
      <c r="D27" s="4">
        <v>-3.6666632759033001E-2</v>
      </c>
      <c r="E27" s="4">
        <v>-0.378853340827358</v>
      </c>
      <c r="F27" s="4">
        <v>4.1373603649442002E-2</v>
      </c>
      <c r="G27" s="4">
        <v>0.109341617120107</v>
      </c>
      <c r="H27" s="4">
        <v>0.12085366722241001</v>
      </c>
      <c r="I27" s="4">
        <v>1.6752918199036401E-2</v>
      </c>
      <c r="J27" s="4">
        <v>0.37243025842473099</v>
      </c>
      <c r="K27" s="4">
        <v>8.1580883985506697E-2</v>
      </c>
      <c r="L27" s="4">
        <v>-6.3484742648979894E-2</v>
      </c>
      <c r="M27" s="4">
        <v>0.45031437165531202</v>
      </c>
      <c r="N27" s="4">
        <v>0.16183928310607301</v>
      </c>
      <c r="O27" s="4">
        <v>0.177191750858185</v>
      </c>
      <c r="P27" s="4">
        <v>0.327536507186099</v>
      </c>
      <c r="Q27" s="4">
        <v>0.19125456978802699</v>
      </c>
      <c r="R27" s="4">
        <v>-0.12638875700313401</v>
      </c>
      <c r="S27" s="4">
        <v>0.15786403687553499</v>
      </c>
      <c r="T27" s="4">
        <v>-0.400199414700947</v>
      </c>
      <c r="U27" s="4">
        <v>0.15806751361479501</v>
      </c>
      <c r="V27" s="4">
        <v>0.123367947013066</v>
      </c>
      <c r="W27" s="4">
        <v>0.122384476106645</v>
      </c>
      <c r="X27" s="4">
        <v>0.45768856429514398</v>
      </c>
      <c r="Y27" s="4">
        <v>1</v>
      </c>
      <c r="Z27" s="4">
        <v>-5.3853510324027798E-2</v>
      </c>
      <c r="AA27" s="4">
        <v>4.9309196480564503E-3</v>
      </c>
      <c r="AB27" s="4">
        <v>-4.2933737581331696E-3</v>
      </c>
      <c r="AC27" s="4">
        <v>-4.2404696265163598E-2</v>
      </c>
      <c r="AD27" s="4">
        <v>-1.8597837037600502E-2</v>
      </c>
      <c r="AE27" s="4">
        <v>-0.15692764754217101</v>
      </c>
      <c r="AF27" s="4">
        <v>-0.14983348823275799</v>
      </c>
      <c r="AG27" s="4">
        <v>0.16783397121603699</v>
      </c>
      <c r="AH27" s="4">
        <v>0.48725896494687099</v>
      </c>
      <c r="AI27" s="4">
        <v>-9.5492794834441896E-2</v>
      </c>
      <c r="AJ27" s="4">
        <v>0.56827854711719905</v>
      </c>
      <c r="AK27" s="4">
        <v>-0.34899652062000702</v>
      </c>
      <c r="AL27" s="4">
        <v>4.82375523204642E-2</v>
      </c>
      <c r="AM27" s="4">
        <v>2.7035276089619E-2</v>
      </c>
      <c r="AN27" s="4">
        <v>-0.181664032810927</v>
      </c>
      <c r="AO27" s="4">
        <v>0.17322653068963101</v>
      </c>
      <c r="AP27" s="4">
        <v>0.102126014431933</v>
      </c>
      <c r="AQ27" s="4">
        <v>-3.0880986461624502E-2</v>
      </c>
      <c r="AR27" s="4">
        <v>-0.16778013663544999</v>
      </c>
      <c r="AS27" s="4">
        <v>0.48122575223505698</v>
      </c>
      <c r="AT27" s="4">
        <v>0.11398127331031301</v>
      </c>
      <c r="AU27" s="4">
        <v>-0.15703656480254599</v>
      </c>
      <c r="AV27" s="4">
        <v>0.102884621927604</v>
      </c>
      <c r="AW27" s="4">
        <v>0.339182159229721</v>
      </c>
      <c r="AX27" s="4">
        <v>-0.176380420148154</v>
      </c>
      <c r="AY27" s="4">
        <v>0.22655176977750999</v>
      </c>
      <c r="AZ27" s="4">
        <v>0.130273032815898</v>
      </c>
      <c r="BA27" s="4">
        <v>-0.19749452312532001</v>
      </c>
      <c r="BB27" s="4">
        <v>0.104705898322077</v>
      </c>
      <c r="BC27" s="4">
        <v>9.9927426650365497E-2</v>
      </c>
      <c r="BD27" s="4">
        <v>-0.121468830779977</v>
      </c>
      <c r="BE27" s="4">
        <v>-0.24104532788483901</v>
      </c>
      <c r="BF27" s="4">
        <v>1.1333654376756999E-2</v>
      </c>
      <c r="BG27" s="4">
        <v>3.3044734517574698E-2</v>
      </c>
      <c r="BH27" s="4">
        <v>-0.15290076000126601</v>
      </c>
      <c r="BI27" s="4">
        <v>2.1351564914065101E-2</v>
      </c>
      <c r="BJ27" s="4">
        <v>0.150477831240413</v>
      </c>
      <c r="BK27" s="4">
        <v>0.22942680607311899</v>
      </c>
      <c r="BL27" s="4">
        <v>-3.0606396656518001E-2</v>
      </c>
      <c r="BM27" s="4">
        <v>0.183400367652609</v>
      </c>
      <c r="BN27" s="4">
        <v>0.247224238200354</v>
      </c>
      <c r="BO27" s="4">
        <v>0.17621763875674601</v>
      </c>
      <c r="BP27" s="4">
        <v>0.428386361721108</v>
      </c>
      <c r="BQ27" s="4">
        <v>-8.2182775296783195E-2</v>
      </c>
      <c r="BR27" s="4">
        <v>0.30588658212888298</v>
      </c>
      <c r="BS27" s="4">
        <v>-0.233849033873027</v>
      </c>
      <c r="BT27" s="4">
        <v>-0.129987723596976</v>
      </c>
      <c r="BU27" s="4">
        <v>0.222379529343291</v>
      </c>
      <c r="BV27" s="4">
        <v>-0.16312730186438201</v>
      </c>
      <c r="BW27" s="4">
        <v>0.19434063366679699</v>
      </c>
      <c r="BX27" s="4">
        <v>-6.3030525014741698E-2</v>
      </c>
      <c r="BY27" s="4">
        <v>-0.15515779624338299</v>
      </c>
      <c r="BZ27" s="4">
        <v>0.33270481636329202</v>
      </c>
      <c r="CA27" s="4">
        <v>-9.4474250038209501E-2</v>
      </c>
      <c r="CB27" s="4">
        <v>-0.31904216770010502</v>
      </c>
      <c r="CC27" s="4">
        <v>-0.23048875278737599</v>
      </c>
      <c r="CD27" s="4">
        <v>-0.175853416452246</v>
      </c>
      <c r="CE27" s="4">
        <v>-0.215064798321287</v>
      </c>
      <c r="CF27" s="4">
        <v>-6.7482721811243707E-2</v>
      </c>
      <c r="CG27" s="4">
        <v>-0.178868363488523</v>
      </c>
      <c r="CH27" s="4">
        <v>-0.22911061145019199</v>
      </c>
      <c r="CI27" s="4">
        <v>-0.12372522038202</v>
      </c>
      <c r="CJ27" s="4">
        <v>-0.117003926212477</v>
      </c>
      <c r="CK27" s="4">
        <v>-0.21898166332663099</v>
      </c>
      <c r="CL27" s="4">
        <v>-0.10823165334038599</v>
      </c>
      <c r="CM27" s="4">
        <v>-0.276386759293553</v>
      </c>
      <c r="CN27" s="4">
        <v>-0.44494906962652703</v>
      </c>
      <c r="CO27" s="4">
        <v>-0.15367773903054199</v>
      </c>
      <c r="CP27" s="4">
        <v>-0.15155778627279701</v>
      </c>
      <c r="CQ27" s="4">
        <v>-0.17708059944670401</v>
      </c>
      <c r="CR27" s="4">
        <v>-0.41050699588899198</v>
      </c>
      <c r="CS27" s="4">
        <v>-0.19824917941676301</v>
      </c>
      <c r="CT27" s="4">
        <v>-0.24259720259283199</v>
      </c>
      <c r="CU27" s="4">
        <v>-0.242876950516794</v>
      </c>
      <c r="CV27" s="4">
        <v>-0.26134922365276098</v>
      </c>
      <c r="CW27" s="4">
        <v>-0.13731094332285701</v>
      </c>
      <c r="CX27" s="4">
        <v>-0.21981617027980799</v>
      </c>
      <c r="CY27" s="4">
        <v>-0.11534993832238501</v>
      </c>
    </row>
    <row r="28" spans="1:103" x14ac:dyDescent="0.5">
      <c r="A28" s="4" t="s">
        <v>443</v>
      </c>
      <c r="B28" s="4">
        <v>0.35750597777423399</v>
      </c>
      <c r="C28" s="4">
        <v>0.19770470483281499</v>
      </c>
      <c r="D28" s="4">
        <v>0.21867274373682399</v>
      </c>
      <c r="E28" s="4">
        <v>0.45244167118827999</v>
      </c>
      <c r="F28" s="4">
        <v>0.35946825827455198</v>
      </c>
      <c r="G28" s="4">
        <v>0.49308193163320702</v>
      </c>
      <c r="H28" s="4">
        <v>0.228116998761068</v>
      </c>
      <c r="I28" s="4">
        <v>0.32848616386326601</v>
      </c>
      <c r="J28" s="4">
        <v>9.0857297883884997E-2</v>
      </c>
      <c r="K28" s="4">
        <v>5.3879726939155902E-2</v>
      </c>
      <c r="L28" s="4">
        <v>0.35586001085187202</v>
      </c>
      <c r="M28" s="4">
        <v>-5.6294085729788397E-2</v>
      </c>
      <c r="N28" s="4">
        <v>0.38286124130274601</v>
      </c>
      <c r="O28" s="4">
        <v>0.33802348817316302</v>
      </c>
      <c r="P28" s="4">
        <v>0.39350244167118797</v>
      </c>
      <c r="Q28" s="4">
        <v>0.40166847531199101</v>
      </c>
      <c r="R28" s="4">
        <v>0.30221043570625999</v>
      </c>
      <c r="S28" s="4">
        <v>5.4679869777536597E-2</v>
      </c>
      <c r="T28" s="4">
        <v>0.332662979384928</v>
      </c>
      <c r="U28" s="4">
        <v>0.46115029842647898</v>
      </c>
      <c r="V28" s="4">
        <v>0.52627509495388003</v>
      </c>
      <c r="W28" s="4">
        <v>0.17934074877916401</v>
      </c>
      <c r="X28" s="4">
        <v>-0.10824778977202</v>
      </c>
      <c r="Y28" s="4">
        <v>-5.3853510324027798E-2</v>
      </c>
      <c r="Z28" s="4">
        <v>1</v>
      </c>
      <c r="AA28" s="4">
        <v>0.18007325013564801</v>
      </c>
      <c r="AB28" s="4">
        <v>0.41699815856913203</v>
      </c>
      <c r="AC28" s="4">
        <v>9.7823174929940304E-2</v>
      </c>
      <c r="AD28" s="4">
        <v>-0.18265118913286399</v>
      </c>
      <c r="AE28" s="4">
        <v>0.50448336246450398</v>
      </c>
      <c r="AF28" s="4">
        <v>0.65438144329896897</v>
      </c>
      <c r="AG28" s="4">
        <v>0.23614441652582699</v>
      </c>
      <c r="AH28" s="4">
        <v>9.3597395550732495E-4</v>
      </c>
      <c r="AI28" s="4">
        <v>0.47559226369101598</v>
      </c>
      <c r="AJ28" s="4">
        <v>6.1204765344781399E-2</v>
      </c>
      <c r="AK28" s="4">
        <v>0.60705371676614195</v>
      </c>
      <c r="AL28" s="4">
        <v>0.39888768312533901</v>
      </c>
      <c r="AM28" s="4">
        <v>0.378743895822029</v>
      </c>
      <c r="AN28" s="4">
        <v>0.53516006511123204</v>
      </c>
      <c r="AO28" s="4">
        <v>0.37688551275095</v>
      </c>
      <c r="AP28" s="4">
        <v>0.17091872205227401</v>
      </c>
      <c r="AQ28" s="4">
        <v>0.322029300054259</v>
      </c>
      <c r="AR28" s="4">
        <v>0.82215138361367301</v>
      </c>
      <c r="AS28" s="4">
        <v>-0.161761813363822</v>
      </c>
      <c r="AT28" s="4">
        <v>0.78550184991583605</v>
      </c>
      <c r="AU28" s="4">
        <v>-2.8269126424308198E-2</v>
      </c>
      <c r="AV28" s="4">
        <v>0.43794085729788401</v>
      </c>
      <c r="AW28" s="4">
        <v>-2.3738469886055301E-3</v>
      </c>
      <c r="AX28" s="4">
        <v>0.41115029842647899</v>
      </c>
      <c r="AY28" s="4">
        <v>-0.34043794234440999</v>
      </c>
      <c r="AZ28" s="4">
        <v>0.30945574286580202</v>
      </c>
      <c r="BA28" s="4">
        <v>0.62769940314704298</v>
      </c>
      <c r="BB28" s="4">
        <v>0.40512090096888398</v>
      </c>
      <c r="BC28" s="4">
        <v>0.189962018448182</v>
      </c>
      <c r="BD28" s="4">
        <v>0.31543678784590301</v>
      </c>
      <c r="BE28" s="4">
        <v>0.73906673901247999</v>
      </c>
      <c r="BF28" s="4">
        <v>0.29677156809549599</v>
      </c>
      <c r="BG28" s="4">
        <v>0.26606167275543902</v>
      </c>
      <c r="BH28" s="4">
        <v>0.58896421222743001</v>
      </c>
      <c r="BI28" s="4">
        <v>0.105928194276906</v>
      </c>
      <c r="BJ28" s="4">
        <v>-4.0111231687466102E-2</v>
      </c>
      <c r="BK28" s="4">
        <v>-2.5339120998372201E-2</v>
      </c>
      <c r="BL28" s="4">
        <v>0.36905985167009397</v>
      </c>
      <c r="BM28" s="4">
        <v>0.246242539338036</v>
      </c>
      <c r="BN28" s="4">
        <v>0.267783505154639</v>
      </c>
      <c r="BO28" s="4">
        <v>0.28023602821486698</v>
      </c>
      <c r="BP28" s="4">
        <v>5.9536082474226801E-2</v>
      </c>
      <c r="BQ28" s="4">
        <v>0.249875342420358</v>
      </c>
      <c r="BR28" s="4">
        <v>-0.28326098752034701</v>
      </c>
      <c r="BS28" s="4">
        <v>0.245279435702659</v>
      </c>
      <c r="BT28" s="4">
        <v>0.194343461747151</v>
      </c>
      <c r="BU28" s="4">
        <v>-5.3209210936044901E-2</v>
      </c>
      <c r="BV28" s="4">
        <v>0.26264243081931599</v>
      </c>
      <c r="BW28" s="4">
        <v>8.42105263157895E-2</v>
      </c>
      <c r="BX28" s="4">
        <v>0.47521864900791799</v>
      </c>
      <c r="BY28" s="4">
        <v>0.43841562669560502</v>
      </c>
      <c r="BZ28" s="4">
        <v>1.72409115572436E-2</v>
      </c>
      <c r="CA28" s="4">
        <v>0.58754747693977205</v>
      </c>
      <c r="CB28" s="4">
        <v>0.42414918686634601</v>
      </c>
      <c r="CC28" s="4">
        <v>0.48914286475679403</v>
      </c>
      <c r="CD28" s="4">
        <v>0.406405462188974</v>
      </c>
      <c r="CE28" s="4">
        <v>0.53612112215990404</v>
      </c>
      <c r="CF28" s="4">
        <v>0.65921061735971898</v>
      </c>
      <c r="CG28" s="4">
        <v>0.48133251992203302</v>
      </c>
      <c r="CH28" s="4">
        <v>0.68690875817788599</v>
      </c>
      <c r="CI28" s="4">
        <v>0.485880194531774</v>
      </c>
      <c r="CJ28" s="4">
        <v>0.58820704457177897</v>
      </c>
      <c r="CK28" s="4">
        <v>0.42074929525243798</v>
      </c>
      <c r="CL28" s="4">
        <v>0.60273772616368304</v>
      </c>
      <c r="CM28" s="4">
        <v>0.41210453698422</v>
      </c>
      <c r="CN28" s="4">
        <v>0.31873779121464901</v>
      </c>
      <c r="CO28" s="4">
        <v>0.68117423193018301</v>
      </c>
      <c r="CP28" s="4">
        <v>0.45443874721491601</v>
      </c>
      <c r="CQ28" s="4">
        <v>0.72759578270664704</v>
      </c>
      <c r="CR28" s="4">
        <v>0.46609883381543399</v>
      </c>
      <c r="CS28" s="4">
        <v>0.70653075916283603</v>
      </c>
      <c r="CT28" s="4">
        <v>0.71351406151534102</v>
      </c>
      <c r="CU28" s="4">
        <v>0.44451687193752898</v>
      </c>
      <c r="CV28" s="4">
        <v>0.41736365388498098</v>
      </c>
      <c r="CW28" s="4">
        <v>0.56878217470564996</v>
      </c>
      <c r="CX28" s="4">
        <v>0.44836904692686402</v>
      </c>
      <c r="CY28" s="4">
        <v>0.55323823716148901</v>
      </c>
    </row>
    <row r="29" spans="1:103" x14ac:dyDescent="0.5">
      <c r="A29" s="4" t="s">
        <v>444</v>
      </c>
      <c r="B29" s="4">
        <v>0.15865565618344701</v>
      </c>
      <c r="C29" s="4">
        <v>0.194774540413721</v>
      </c>
      <c r="D29" s="4">
        <v>0.24961424855762299</v>
      </c>
      <c r="E29" s="4">
        <v>-0.19614758545849201</v>
      </c>
      <c r="F29" s="4">
        <v>0.62552902875746097</v>
      </c>
      <c r="G29" s="4">
        <v>0.386801410743353</v>
      </c>
      <c r="H29" s="4">
        <v>0.25642729974012801</v>
      </c>
      <c r="I29" s="4">
        <v>0.42767227346717301</v>
      </c>
      <c r="J29" s="4">
        <v>3.9148128052088997E-2</v>
      </c>
      <c r="K29" s="4">
        <v>0.19985146450014701</v>
      </c>
      <c r="L29" s="4">
        <v>-0.29043678784590299</v>
      </c>
      <c r="M29" s="4">
        <v>0.23895822029300101</v>
      </c>
      <c r="N29" s="4">
        <v>0.14121981076597401</v>
      </c>
      <c r="O29" s="4">
        <v>0.28109728602942802</v>
      </c>
      <c r="P29" s="4">
        <v>5.8572978838849703E-2</v>
      </c>
      <c r="Q29" s="4">
        <v>-3.7316874660878997E-2</v>
      </c>
      <c r="R29" s="4">
        <v>0.38462529766435399</v>
      </c>
      <c r="S29" s="4">
        <v>0.12790287574606601</v>
      </c>
      <c r="T29" s="4">
        <v>0.29955675252896002</v>
      </c>
      <c r="U29" s="4">
        <v>7.7414541508410206E-2</v>
      </c>
      <c r="V29" s="4">
        <v>0.312086272381986</v>
      </c>
      <c r="W29" s="4">
        <v>0.27741454150841</v>
      </c>
      <c r="X29" s="4">
        <v>-9.4547254976313402E-2</v>
      </c>
      <c r="Y29" s="4">
        <v>4.9309196480564503E-3</v>
      </c>
      <c r="Z29" s="4">
        <v>0.18007325013564801</v>
      </c>
      <c r="AA29" s="4">
        <v>1</v>
      </c>
      <c r="AB29" s="4">
        <v>0.17890728061443301</v>
      </c>
      <c r="AC29" s="4">
        <v>-5.2428284143967198E-2</v>
      </c>
      <c r="AD29" s="4">
        <v>-0.140186313709141</v>
      </c>
      <c r="AE29" s="4">
        <v>0.52012425942117302</v>
      </c>
      <c r="AF29" s="4">
        <v>0.201654910472056</v>
      </c>
      <c r="AG29" s="4">
        <v>4.42198446365401E-2</v>
      </c>
      <c r="AH29" s="4">
        <v>0.300311991318502</v>
      </c>
      <c r="AI29" s="4">
        <v>0.22402957643979299</v>
      </c>
      <c r="AJ29" s="4">
        <v>0.27776138687553498</v>
      </c>
      <c r="AK29" s="4">
        <v>-3.8008681497558303E-2</v>
      </c>
      <c r="AL29" s="4">
        <v>0.51287303309820897</v>
      </c>
      <c r="AM29" s="4">
        <v>0.19319045035268601</v>
      </c>
      <c r="AN29" s="4">
        <v>0.293855127509495</v>
      </c>
      <c r="AO29" s="4">
        <v>0.29169831795984802</v>
      </c>
      <c r="AP29" s="4">
        <v>-4.6812738873206097E-2</v>
      </c>
      <c r="AQ29" s="4">
        <v>5.29571351058057E-2</v>
      </c>
      <c r="AR29" s="4">
        <v>0.24110146500271301</v>
      </c>
      <c r="AS29" s="4">
        <v>0.35266110053103999</v>
      </c>
      <c r="AT29" s="4">
        <v>0.27725270365292198</v>
      </c>
      <c r="AU29" s="4">
        <v>0.21543678784590301</v>
      </c>
      <c r="AV29" s="4">
        <v>0.48627238198589301</v>
      </c>
      <c r="AW29" s="4">
        <v>0.39892837764514399</v>
      </c>
      <c r="AX29" s="4">
        <v>0.1627916440586</v>
      </c>
      <c r="AY29" s="4">
        <v>-0.292987971339081</v>
      </c>
      <c r="AZ29" s="4">
        <v>0.19887479271273001</v>
      </c>
      <c r="BA29" s="4">
        <v>8.6177428106348306E-2</v>
      </c>
      <c r="BB29" s="4">
        <v>0.148994472225945</v>
      </c>
      <c r="BC29" s="4">
        <v>5.3296256104178E-2</v>
      </c>
      <c r="BD29" s="4">
        <v>4.7327726532826901E-2</v>
      </c>
      <c r="BE29" s="4">
        <v>0.17453879544221401</v>
      </c>
      <c r="BF29" s="4">
        <v>0.15963103635377099</v>
      </c>
      <c r="BG29" s="4">
        <v>-3.5851993529755599E-2</v>
      </c>
      <c r="BH29" s="4">
        <v>0.160819595975455</v>
      </c>
      <c r="BI29" s="4">
        <v>0.26452205820166402</v>
      </c>
      <c r="BJ29" s="4">
        <v>-9.7178513293543101E-2</v>
      </c>
      <c r="BK29" s="4">
        <v>0.29028757460662002</v>
      </c>
      <c r="BL29" s="4">
        <v>-5.1899253592449797E-2</v>
      </c>
      <c r="BM29" s="4">
        <v>0.397707542051004</v>
      </c>
      <c r="BN29" s="4">
        <v>0.31360553445469302</v>
      </c>
      <c r="BO29" s="4">
        <v>4.2349430276722701E-2</v>
      </c>
      <c r="BP29" s="4">
        <v>0.34815518176885502</v>
      </c>
      <c r="BQ29" s="4">
        <v>0.35154646433833397</v>
      </c>
      <c r="BR29" s="4">
        <v>1.0973955507325E-2</v>
      </c>
      <c r="BS29" s="4">
        <v>0.45782691264243103</v>
      </c>
      <c r="BT29" s="4">
        <v>1.4297341291372801E-2</v>
      </c>
      <c r="BU29" s="4">
        <v>6.8636940824450696E-2</v>
      </c>
      <c r="BV29" s="4">
        <v>0.198969072164948</v>
      </c>
      <c r="BW29" s="4">
        <v>2.9476397178513299E-2</v>
      </c>
      <c r="BX29" s="4">
        <v>0.124857992601073</v>
      </c>
      <c r="BY29" s="4">
        <v>0.30183125339120997</v>
      </c>
      <c r="BZ29" s="4">
        <v>0.241318502441671</v>
      </c>
      <c r="CA29" s="4">
        <v>0.21047205642973399</v>
      </c>
      <c r="CB29" s="4">
        <v>0.17374004197039</v>
      </c>
      <c r="CC29" s="4">
        <v>0.26139591383906902</v>
      </c>
      <c r="CD29" s="4">
        <v>0.106430366965654</v>
      </c>
      <c r="CE29" s="4">
        <v>0.210190691236016</v>
      </c>
      <c r="CF29" s="4">
        <v>0.25674585909743902</v>
      </c>
      <c r="CG29" s="4">
        <v>0.205222884124483</v>
      </c>
      <c r="CH29" s="4">
        <v>0.199302933762836</v>
      </c>
      <c r="CI29" s="4">
        <v>0.18296445187222801</v>
      </c>
      <c r="CJ29" s="4">
        <v>2.3746841877658E-2</v>
      </c>
      <c r="CK29" s="4">
        <v>-1.19417827981936E-2</v>
      </c>
      <c r="CL29" s="4">
        <v>0.18475719278368899</v>
      </c>
      <c r="CM29" s="4">
        <v>4.7939089063284999E-2</v>
      </c>
      <c r="CN29" s="4">
        <v>0.179131472786285</v>
      </c>
      <c r="CO29" s="4">
        <v>0.25249156057053901</v>
      </c>
      <c r="CP29" s="4">
        <v>0.30121117901286598</v>
      </c>
      <c r="CQ29" s="4">
        <v>0.18790896764623499</v>
      </c>
      <c r="CR29" s="4">
        <v>0.15898498376848899</v>
      </c>
      <c r="CS29" s="4">
        <v>0.16190205115442799</v>
      </c>
      <c r="CT29" s="4">
        <v>0.16159012324359101</v>
      </c>
      <c r="CU29" s="4">
        <v>0.134678073183636</v>
      </c>
      <c r="CV29" s="4">
        <v>0.32249716430831299</v>
      </c>
      <c r="CW29" s="4">
        <v>0.251465676369652</v>
      </c>
      <c r="CX29" s="4">
        <v>0.12026765318007999</v>
      </c>
      <c r="CY29" s="4">
        <v>0.17693544598843899</v>
      </c>
    </row>
    <row r="30" spans="1:103" x14ac:dyDescent="0.5">
      <c r="A30" s="4" t="s">
        <v>445</v>
      </c>
      <c r="B30" s="4">
        <v>0.44200716312233401</v>
      </c>
      <c r="C30" s="4">
        <v>4.2975890553907201E-2</v>
      </c>
      <c r="D30" s="4">
        <v>0.272594089759155</v>
      </c>
      <c r="E30" s="4">
        <v>0.13729021056173099</v>
      </c>
      <c r="F30" s="4">
        <v>0.52466944068885801</v>
      </c>
      <c r="G30" s="4">
        <v>0.80863676288026998</v>
      </c>
      <c r="H30" s="4">
        <v>0.29356945681194202</v>
      </c>
      <c r="I30" s="4">
        <v>0.28256335649700098</v>
      </c>
      <c r="J30" s="4">
        <v>0.13051455003652801</v>
      </c>
      <c r="K30" s="4">
        <v>0.25019838712959303</v>
      </c>
      <c r="L30" s="4">
        <v>0.11895048477579501</v>
      </c>
      <c r="M30" s="4">
        <v>0.25027214552553501</v>
      </c>
      <c r="N30" s="4">
        <v>0.24222905669695299</v>
      </c>
      <c r="O30" s="4">
        <v>0.364137659805706</v>
      </c>
      <c r="P30" s="4">
        <v>0.53193343710776897</v>
      </c>
      <c r="Q30" s="4">
        <v>0.30494541829196697</v>
      </c>
      <c r="R30" s="4">
        <v>0.46615661664432101</v>
      </c>
      <c r="S30" s="4">
        <v>0.32963351069611202</v>
      </c>
      <c r="T30" s="4">
        <v>8.9735067946389996E-3</v>
      </c>
      <c r="U30" s="4">
        <v>0.507482730207511</v>
      </c>
      <c r="V30" s="4">
        <v>0.63350730299910896</v>
      </c>
      <c r="W30" s="4">
        <v>0.18486226554048801</v>
      </c>
      <c r="X30" s="4">
        <v>0.20470160540969501</v>
      </c>
      <c r="Y30" s="4">
        <v>-4.2933737581331696E-3</v>
      </c>
      <c r="Z30" s="4">
        <v>0.41699815856913203</v>
      </c>
      <c r="AA30" s="4">
        <v>0.17890728061443301</v>
      </c>
      <c r="AB30" s="4">
        <v>1</v>
      </c>
      <c r="AC30" s="4">
        <v>0.44901281207821497</v>
      </c>
      <c r="AD30" s="4">
        <v>7.2660557925650598E-2</v>
      </c>
      <c r="AE30" s="4">
        <v>0.38102263080703203</v>
      </c>
      <c r="AF30" s="4">
        <v>0.28063036025107202</v>
      </c>
      <c r="AG30" s="4">
        <v>0.382409005269427</v>
      </c>
      <c r="AH30" s="4">
        <v>0.46429213338619302</v>
      </c>
      <c r="AI30" s="4">
        <v>0.43751950474724</v>
      </c>
      <c r="AJ30" s="4">
        <v>6.92693249411621E-2</v>
      </c>
      <c r="AK30" s="4">
        <v>0.27700853570606798</v>
      </c>
      <c r="AL30" s="4">
        <v>0.42485222752627499</v>
      </c>
      <c r="AM30" s="4">
        <v>0.51141654712905005</v>
      </c>
      <c r="AN30" s="4">
        <v>0.37070120286839198</v>
      </c>
      <c r="AO30" s="4">
        <v>0.52576819644970096</v>
      </c>
      <c r="AP30" s="4">
        <v>0.284865502794165</v>
      </c>
      <c r="AQ30" s="4">
        <v>8.4061598147519997E-2</v>
      </c>
      <c r="AR30" s="4">
        <v>0.443700636534824</v>
      </c>
      <c r="AS30" s="4">
        <v>0.19109662673021</v>
      </c>
      <c r="AT30" s="4">
        <v>0.49598817137934997</v>
      </c>
      <c r="AU30" s="4">
        <v>2.5549462661102799E-2</v>
      </c>
      <c r="AV30" s="4">
        <v>0.26876786749974002</v>
      </c>
      <c r="AW30" s="4">
        <v>0.27963334113475102</v>
      </c>
      <c r="AX30" s="4">
        <v>0.46373597306280301</v>
      </c>
      <c r="AY30" s="4">
        <v>-0.232831883016027</v>
      </c>
      <c r="AZ30" s="4">
        <v>0.77773859019662395</v>
      </c>
      <c r="BA30" s="4">
        <v>0.25684433276169399</v>
      </c>
      <c r="BB30" s="4">
        <v>0.58581946586606903</v>
      </c>
      <c r="BC30" s="4">
        <v>0.22861580512816301</v>
      </c>
      <c r="BD30" s="4">
        <v>0.16686844434592801</v>
      </c>
      <c r="BE30" s="4">
        <v>0.25328355020340398</v>
      </c>
      <c r="BF30" s="4">
        <v>0.320117743211768</v>
      </c>
      <c r="BG30" s="4">
        <v>0.15498612985709301</v>
      </c>
      <c r="BH30" s="4">
        <v>0.30059414805558499</v>
      </c>
      <c r="BI30" s="4">
        <v>0.30960600655186199</v>
      </c>
      <c r="BJ30" s="4">
        <v>0.33023036567731201</v>
      </c>
      <c r="BK30" s="4">
        <v>-0.102842182726387</v>
      </c>
      <c r="BL30" s="4">
        <v>0.27403197254457801</v>
      </c>
      <c r="BM30" s="4">
        <v>0.44452809457694098</v>
      </c>
      <c r="BN30" s="4">
        <v>0.34776298075003498</v>
      </c>
      <c r="BO30" s="4">
        <v>0.27135197827061303</v>
      </c>
      <c r="BP30" s="4">
        <v>5.0746238287860602E-2</v>
      </c>
      <c r="BQ30" s="4">
        <v>0.27885004690689302</v>
      </c>
      <c r="BR30" s="4">
        <v>-1.48874623151369E-2</v>
      </c>
      <c r="BS30" s="4">
        <v>9.2186964823389603E-2</v>
      </c>
      <c r="BT30" s="4">
        <v>5.3316784172797699E-2</v>
      </c>
      <c r="BU30" s="4">
        <v>-1.30852524078172E-2</v>
      </c>
      <c r="BV30" s="4">
        <v>3.5987642389119001E-2</v>
      </c>
      <c r="BW30" s="4">
        <v>7.4308445159289097E-2</v>
      </c>
      <c r="BX30" s="4">
        <v>0.27635157590596798</v>
      </c>
      <c r="BY30" s="4">
        <v>0.52163768868208504</v>
      </c>
      <c r="BZ30" s="4">
        <v>0.14969529875051699</v>
      </c>
      <c r="CA30" s="4">
        <v>0.468646461771759</v>
      </c>
      <c r="CB30" s="4">
        <v>0.20931248346779399</v>
      </c>
      <c r="CC30" s="4">
        <v>0.34487384820301198</v>
      </c>
      <c r="CD30" s="4">
        <v>0.17988263014017999</v>
      </c>
      <c r="CE30" s="4">
        <v>0.213173816330127</v>
      </c>
      <c r="CF30" s="4">
        <v>0.37572078636838502</v>
      </c>
      <c r="CG30" s="4">
        <v>0.261320379376273</v>
      </c>
      <c r="CH30" s="4">
        <v>0.33808810397613798</v>
      </c>
      <c r="CI30" s="4">
        <v>0.36723485384351201</v>
      </c>
      <c r="CJ30" s="4">
        <v>0.28555260800017301</v>
      </c>
      <c r="CK30" s="4">
        <v>0.23160206026167801</v>
      </c>
      <c r="CL30" s="4">
        <v>0.35299287066985802</v>
      </c>
      <c r="CM30" s="4">
        <v>0.116376531533686</v>
      </c>
      <c r="CN30" s="4">
        <v>9.8115836557143496E-2</v>
      </c>
      <c r="CO30" s="4">
        <v>0.356831669233382</v>
      </c>
      <c r="CP30" s="4">
        <v>0.34989882620115997</v>
      </c>
      <c r="CQ30" s="4">
        <v>0.418253282138288</v>
      </c>
      <c r="CR30" s="4">
        <v>0.19065610841570299</v>
      </c>
      <c r="CS30" s="4">
        <v>0.30136618487019001</v>
      </c>
      <c r="CT30" s="4">
        <v>0.39486875956657103</v>
      </c>
      <c r="CU30" s="4">
        <v>0.19720931098598801</v>
      </c>
      <c r="CV30" s="4">
        <v>0.29255024471452101</v>
      </c>
      <c r="CW30" s="4">
        <v>0.39861949851263401</v>
      </c>
      <c r="CX30" s="4">
        <v>0.35627196778529102</v>
      </c>
      <c r="CY30" s="4">
        <v>0.488375598532447</v>
      </c>
    </row>
    <row r="31" spans="1:103" x14ac:dyDescent="0.5">
      <c r="A31" s="4" t="s">
        <v>446</v>
      </c>
      <c r="B31" s="4">
        <v>0.237696022841038</v>
      </c>
      <c r="C31" s="4">
        <v>-0.105031828476523</v>
      </c>
      <c r="D31" s="4">
        <v>0.11041854597494601</v>
      </c>
      <c r="E31" s="4">
        <v>-7.5834494827127702E-2</v>
      </c>
      <c r="F31" s="4">
        <v>0.38904771109729602</v>
      </c>
      <c r="G31" s="4">
        <v>0.47936950410443901</v>
      </c>
      <c r="H31" s="4">
        <v>0.27414421077286399</v>
      </c>
      <c r="I31" s="4">
        <v>0.18510643348734199</v>
      </c>
      <c r="J31" s="4">
        <v>7.3345338257808701E-2</v>
      </c>
      <c r="K31" s="4">
        <v>0.168408630009699</v>
      </c>
      <c r="L31" s="4">
        <v>2.7068729885973201E-2</v>
      </c>
      <c r="M31" s="4">
        <v>0.21779102615096099</v>
      </c>
      <c r="N31" s="4">
        <v>0.15530365045477301</v>
      </c>
      <c r="O31" s="4">
        <v>0.210403158023969</v>
      </c>
      <c r="P31" s="4">
        <v>0.42798571617756997</v>
      </c>
      <c r="Q31" s="4">
        <v>0.20203541113589801</v>
      </c>
      <c r="R31" s="4">
        <v>0.31627853351580998</v>
      </c>
      <c r="S31" s="4">
        <v>0.43301150641698499</v>
      </c>
      <c r="T31" s="4">
        <v>-0.18087415396268999</v>
      </c>
      <c r="U31" s="4">
        <v>0.541408509934305</v>
      </c>
      <c r="V31" s="4">
        <v>0.45516974759400203</v>
      </c>
      <c r="W31" s="4">
        <v>0.136544141835233</v>
      </c>
      <c r="X31" s="4">
        <v>0.26522833171684601</v>
      </c>
      <c r="Y31" s="4">
        <v>-4.2404696265163598E-2</v>
      </c>
      <c r="Z31" s="4">
        <v>9.7823174929940304E-2</v>
      </c>
      <c r="AA31" s="4">
        <v>-5.2428284143967198E-2</v>
      </c>
      <c r="AB31" s="4">
        <v>0.44901281207821497</v>
      </c>
      <c r="AC31" s="4">
        <v>1</v>
      </c>
      <c r="AD31" s="4">
        <v>8.0304397072687699E-3</v>
      </c>
      <c r="AE31" s="4">
        <v>0.229330511881809</v>
      </c>
      <c r="AF31" s="4">
        <v>8.9718155582975107E-2</v>
      </c>
      <c r="AG31" s="4">
        <v>0.226506221744494</v>
      </c>
      <c r="AH31" s="4">
        <v>0.52867786448304699</v>
      </c>
      <c r="AI31" s="4">
        <v>0.25971700461647002</v>
      </c>
      <c r="AJ31" s="4">
        <v>-3.8117458745650702E-3</v>
      </c>
      <c r="AK31" s="4">
        <v>0.18299709372424</v>
      </c>
      <c r="AL31" s="4">
        <v>0.13058237446620999</v>
      </c>
      <c r="AM31" s="4">
        <v>0.26476622614851802</v>
      </c>
      <c r="AN31" s="4">
        <v>0.240736030712286</v>
      </c>
      <c r="AO31" s="4">
        <v>0.47806049261158201</v>
      </c>
      <c r="AP31" s="4">
        <v>0.123000854599338</v>
      </c>
      <c r="AQ31" s="4">
        <v>-0.15867525324037701</v>
      </c>
      <c r="AR31" s="4">
        <v>0.25096395470828903</v>
      </c>
      <c r="AS31" s="4">
        <v>0.253292050585259</v>
      </c>
      <c r="AT31" s="4">
        <v>0.18452376915198801</v>
      </c>
      <c r="AU31" s="4">
        <v>-0.19985824694311499</v>
      </c>
      <c r="AV31" s="4">
        <v>5.7752501873982003E-2</v>
      </c>
      <c r="AW31" s="4">
        <v>0.15883803187161299</v>
      </c>
      <c r="AX31" s="4">
        <v>0.22521101875814101</v>
      </c>
      <c r="AY31" s="4">
        <v>8.9664200109876007E-3</v>
      </c>
      <c r="AZ31" s="4">
        <v>0.50450016617041604</v>
      </c>
      <c r="BA31" s="4">
        <v>4.5937486223426902E-2</v>
      </c>
      <c r="BB31" s="4">
        <v>0.61103744403082505</v>
      </c>
      <c r="BC31" s="4">
        <v>0.16881500547779299</v>
      </c>
      <c r="BD31" s="4">
        <v>0.121466771116987</v>
      </c>
      <c r="BE31" s="4">
        <v>-4.8168909959955403E-2</v>
      </c>
      <c r="BF31" s="4">
        <v>0.18913520461043601</v>
      </c>
      <c r="BG31" s="4">
        <v>0.103357998901241</v>
      </c>
      <c r="BH31" s="4">
        <v>0.256453560146432</v>
      </c>
      <c r="BI31" s="4">
        <v>0.24080467176255901</v>
      </c>
      <c r="BJ31" s="4">
        <v>0.37768711912560898</v>
      </c>
      <c r="BK31" s="4">
        <v>-0.103059220901369</v>
      </c>
      <c r="BL31" s="4">
        <v>0.15744138253786299</v>
      </c>
      <c r="BM31" s="4">
        <v>0.176234998084973</v>
      </c>
      <c r="BN31" s="4">
        <v>0.183153089912508</v>
      </c>
      <c r="BO31" s="4">
        <v>0.18315987235547701</v>
      </c>
      <c r="BP31" s="4">
        <v>-1.50570233893412E-3</v>
      </c>
      <c r="BQ31" s="4">
        <v>0.110544477168441</v>
      </c>
      <c r="BR31" s="4">
        <v>0.16502361985858499</v>
      </c>
      <c r="BS31" s="4">
        <v>-6.96692541690596E-2</v>
      </c>
      <c r="BT31" s="4">
        <v>-0.20729180443623099</v>
      </c>
      <c r="BU31" s="4">
        <v>9.04482619604835E-2</v>
      </c>
      <c r="BV31" s="4">
        <v>-0.166244459592856</v>
      </c>
      <c r="BW31" s="4">
        <v>1.4087134044892599E-2</v>
      </c>
      <c r="BX31" s="4">
        <v>4.9037228955703699E-2</v>
      </c>
      <c r="BY31" s="4">
        <v>0.42914551392512801</v>
      </c>
      <c r="BZ31" s="4">
        <v>2.0306634246706E-2</v>
      </c>
      <c r="CA31" s="4">
        <v>0.18040620051039899</v>
      </c>
      <c r="CB31" s="4">
        <v>-6.35211648311464E-3</v>
      </c>
      <c r="CC31" s="4">
        <v>0.19943895187952199</v>
      </c>
      <c r="CD31" s="4">
        <v>-8.0334798162806198E-2</v>
      </c>
      <c r="CE31" s="4">
        <v>-4.8218599640322497E-2</v>
      </c>
      <c r="CF31" s="4">
        <v>0.131678888692527</v>
      </c>
      <c r="CG31" s="4">
        <v>6.9224428740396401E-3</v>
      </c>
      <c r="CH31" s="4">
        <v>0.13457614876549501</v>
      </c>
      <c r="CI31" s="4">
        <v>0.24275744640660299</v>
      </c>
      <c r="CJ31" s="4">
        <v>0.198279253135525</v>
      </c>
      <c r="CK31" s="4">
        <v>0.11159901008369399</v>
      </c>
      <c r="CL31" s="4">
        <v>0.16276419505902101</v>
      </c>
      <c r="CM31" s="4">
        <v>-4.94371094572797E-2</v>
      </c>
      <c r="CN31" s="4">
        <v>-0.16556726929847601</v>
      </c>
      <c r="CO31" s="4">
        <v>0.13989774239897099</v>
      </c>
      <c r="CP31" s="4">
        <v>3.53729961783327E-2</v>
      </c>
      <c r="CQ31" s="4">
        <v>0.168838459553182</v>
      </c>
      <c r="CR31" s="4">
        <v>-0.120543445192083</v>
      </c>
      <c r="CS31" s="4">
        <v>0.14943319341568101</v>
      </c>
      <c r="CT31" s="4">
        <v>0.107246387639768</v>
      </c>
      <c r="CU31" s="4">
        <v>-8.9093556350266001E-2</v>
      </c>
      <c r="CV31" s="4">
        <v>-2.1145937980583E-2</v>
      </c>
      <c r="CW31" s="4">
        <v>0.248586415073516</v>
      </c>
      <c r="CX31" s="4">
        <v>0.15550977048855</v>
      </c>
      <c r="CY31" s="4">
        <v>0.273224531635613</v>
      </c>
    </row>
    <row r="32" spans="1:103" x14ac:dyDescent="0.5">
      <c r="A32" s="4" t="s">
        <v>447</v>
      </c>
      <c r="B32" s="4">
        <v>1.0706630865614001E-2</v>
      </c>
      <c r="C32" s="4">
        <v>-3.6528828689720197E-2</v>
      </c>
      <c r="D32" s="4">
        <v>0.20257191109543601</v>
      </c>
      <c r="E32" s="4">
        <v>0.347091518896186</v>
      </c>
      <c r="F32" s="4">
        <v>-2.4538878658845201E-2</v>
      </c>
      <c r="G32" s="4">
        <v>-0.14572756961413699</v>
      </c>
      <c r="H32" s="4">
        <v>7.6608992322410294E-2</v>
      </c>
      <c r="I32" s="4">
        <v>3.16943559902663E-2</v>
      </c>
      <c r="J32" s="4">
        <v>0.211429094646816</v>
      </c>
      <c r="K32" s="4">
        <v>4.2010594211843499E-2</v>
      </c>
      <c r="L32" s="4">
        <v>0.39659657012087202</v>
      </c>
      <c r="M32" s="4">
        <v>8.7690205135491806E-2</v>
      </c>
      <c r="N32" s="4">
        <v>-0.16903424882634699</v>
      </c>
      <c r="O32" s="4">
        <v>-7.4188122319273103E-2</v>
      </c>
      <c r="P32" s="4">
        <v>1.31443744723167E-2</v>
      </c>
      <c r="Q32" s="4">
        <v>0.137025695285973</v>
      </c>
      <c r="R32" s="4">
        <v>0.112346671294973</v>
      </c>
      <c r="S32" s="4">
        <v>0.28465234893119801</v>
      </c>
      <c r="T32" s="4">
        <v>-6.5622583702292001E-2</v>
      </c>
      <c r="U32" s="4">
        <v>-2.5345989372057599E-2</v>
      </c>
      <c r="V32" s="4">
        <v>-7.0394975566654E-2</v>
      </c>
      <c r="W32" s="4">
        <v>0.22840554939614999</v>
      </c>
      <c r="X32" s="4">
        <v>0.14114989928037999</v>
      </c>
      <c r="Y32" s="4">
        <v>-1.8597837037600502E-2</v>
      </c>
      <c r="Z32" s="4">
        <v>-0.18265118913286399</v>
      </c>
      <c r="AA32" s="4">
        <v>-0.140186313709141</v>
      </c>
      <c r="AB32" s="4">
        <v>7.2660557925650598E-2</v>
      </c>
      <c r="AC32" s="4">
        <v>8.0304397072687699E-3</v>
      </c>
      <c r="AD32" s="4">
        <v>1</v>
      </c>
      <c r="AE32" s="4">
        <v>1.81980350589717E-2</v>
      </c>
      <c r="AF32" s="4">
        <v>-0.19230938791954</v>
      </c>
      <c r="AG32" s="4">
        <v>0.42216223096820499</v>
      </c>
      <c r="AH32" s="4">
        <v>-9.2851644234270506E-3</v>
      </c>
      <c r="AI32" s="4">
        <v>0.14531752480930399</v>
      </c>
      <c r="AJ32" s="4">
        <v>6.6061218537835998E-3</v>
      </c>
      <c r="AK32" s="4">
        <v>-0.113090454051295</v>
      </c>
      <c r="AL32" s="4">
        <v>-4.2912516659622299E-2</v>
      </c>
      <c r="AM32" s="4">
        <v>0.22181979727405499</v>
      </c>
      <c r="AN32" s="4">
        <v>-3.5648520240710399E-2</v>
      </c>
      <c r="AO32" s="4">
        <v>-2.3643596187046499E-2</v>
      </c>
      <c r="AP32" s="4">
        <v>0.25637217000277701</v>
      </c>
      <c r="AQ32" s="4">
        <v>0.24335405369800001</v>
      </c>
      <c r="AR32" s="4">
        <v>-7.3894716138230607E-2</v>
      </c>
      <c r="AS32" s="4">
        <v>-0.13510039779375499</v>
      </c>
      <c r="AT32" s="4">
        <v>-0.17984386763339399</v>
      </c>
      <c r="AU32" s="4">
        <v>-7.8045571234751698E-2</v>
      </c>
      <c r="AV32" s="4">
        <v>4.7734833609992401E-2</v>
      </c>
      <c r="AW32" s="4">
        <v>0.159211066234862</v>
      </c>
      <c r="AX32" s="4">
        <v>0.33713489261891</v>
      </c>
      <c r="AY32" s="4">
        <v>-1.9282550749801598E-2</v>
      </c>
      <c r="AZ32" s="4">
        <v>-4.8494631678185603E-3</v>
      </c>
      <c r="BA32" s="4">
        <v>-8.5024705049000296E-2</v>
      </c>
      <c r="BB32" s="4">
        <v>6.4231913184574205E-2</v>
      </c>
      <c r="BC32" s="4">
        <v>2.8587997110843699E-2</v>
      </c>
      <c r="BD32" s="4">
        <v>3.9704421135677098E-2</v>
      </c>
      <c r="BE32" s="4">
        <v>-0.18143713184156099</v>
      </c>
      <c r="BF32" s="4">
        <v>-0.141427500772316</v>
      </c>
      <c r="BG32" s="4">
        <v>0.11658719877373</v>
      </c>
      <c r="BH32" s="4">
        <v>-0.21333034903297299</v>
      </c>
      <c r="BI32" s="4">
        <v>0.114793236524936</v>
      </c>
      <c r="BJ32" s="4">
        <v>-5.9638021019133701E-2</v>
      </c>
      <c r="BK32" s="4">
        <v>0.233390644977756</v>
      </c>
      <c r="BL32" s="4">
        <v>0.20803857866643199</v>
      </c>
      <c r="BM32" s="4">
        <v>7.8249044523796801E-2</v>
      </c>
      <c r="BN32" s="4">
        <v>-6.6603589947446E-3</v>
      </c>
      <c r="BO32" s="4">
        <v>-8.9460422750184607E-3</v>
      </c>
      <c r="BP32" s="4">
        <v>-0.14319771838700901</v>
      </c>
      <c r="BQ32" s="4">
        <v>-0.16598467522409499</v>
      </c>
      <c r="BR32" s="4">
        <v>0.28944753610969498</v>
      </c>
      <c r="BS32" s="4">
        <v>-0.16446745953519501</v>
      </c>
      <c r="BT32" s="4">
        <v>-7.9842918621317205E-2</v>
      </c>
      <c r="BU32" s="4">
        <v>-1.5697400734344301E-2</v>
      </c>
      <c r="BV32" s="4">
        <v>0.29935668528619402</v>
      </c>
      <c r="BW32" s="4">
        <v>0.32772764422205602</v>
      </c>
      <c r="BX32" s="4">
        <v>0.144961645154945</v>
      </c>
      <c r="BY32" s="4">
        <v>0.19048491076110199</v>
      </c>
      <c r="BZ32" s="4">
        <v>0.20825491133771201</v>
      </c>
      <c r="CA32" s="4">
        <v>0.111964568518578</v>
      </c>
      <c r="CB32" s="4">
        <v>-0.31360672286448099</v>
      </c>
      <c r="CC32" s="4">
        <v>-0.27498281261504198</v>
      </c>
      <c r="CD32" s="4">
        <v>-0.22751336895684501</v>
      </c>
      <c r="CE32" s="4">
        <v>-0.210694928193222</v>
      </c>
      <c r="CF32" s="4">
        <v>-0.153053192119815</v>
      </c>
      <c r="CG32" s="4">
        <v>-0.19926483541882201</v>
      </c>
      <c r="CH32" s="4">
        <v>-0.16065577002901699</v>
      </c>
      <c r="CI32" s="4">
        <v>-0.19183301735691399</v>
      </c>
      <c r="CJ32" s="4">
        <v>-0.17614996849318301</v>
      </c>
      <c r="CK32" s="4">
        <v>-1.8360372817677099E-2</v>
      </c>
      <c r="CL32" s="4">
        <v>-0.25159540195901198</v>
      </c>
      <c r="CM32" s="4">
        <v>-0.13898872370063001</v>
      </c>
      <c r="CN32" s="4">
        <v>-0.236180861853591</v>
      </c>
      <c r="CO32" s="4">
        <v>-0.17335992941978701</v>
      </c>
      <c r="CP32" s="4">
        <v>-0.119766325580522</v>
      </c>
      <c r="CQ32" s="4">
        <v>-0.16570379483698899</v>
      </c>
      <c r="CR32" s="4">
        <v>-0.24724619346919899</v>
      </c>
      <c r="CS32" s="4">
        <v>-0.21082986033675399</v>
      </c>
      <c r="CT32" s="4">
        <v>-0.16494096525357599</v>
      </c>
      <c r="CU32" s="4">
        <v>-0.22800683057992799</v>
      </c>
      <c r="CV32" s="4">
        <v>-0.19174552550084001</v>
      </c>
      <c r="CW32" s="4">
        <v>-0.29558314306642203</v>
      </c>
      <c r="CX32" s="4">
        <v>-6.3724939578561193E-2</v>
      </c>
      <c r="CY32" s="4">
        <v>-0.18568989389951701</v>
      </c>
    </row>
    <row r="33" spans="1:103" x14ac:dyDescent="0.5">
      <c r="A33" s="4" t="s">
        <v>448</v>
      </c>
      <c r="B33" s="4">
        <v>0.241730625103659</v>
      </c>
      <c r="C33" s="4">
        <v>0.18597465848983899</v>
      </c>
      <c r="D33" s="4">
        <v>0.26026310185066498</v>
      </c>
      <c r="E33" s="4">
        <v>0.26506775935240001</v>
      </c>
      <c r="F33" s="4">
        <v>0.61445799527258504</v>
      </c>
      <c r="G33" s="4">
        <v>0.58564510270019499</v>
      </c>
      <c r="H33" s="4">
        <v>0.33832661279343801</v>
      </c>
      <c r="I33" s="4">
        <v>0.454108279334763</v>
      </c>
      <c r="J33" s="4">
        <v>8.6316589189320406E-2</v>
      </c>
      <c r="K33" s="4">
        <v>0.117944700574156</v>
      </c>
      <c r="L33" s="4">
        <v>8.7958001619291806E-2</v>
      </c>
      <c r="M33" s="4">
        <v>0.124170815518536</v>
      </c>
      <c r="N33" s="4">
        <v>0.31125999007170602</v>
      </c>
      <c r="O33" s="4">
        <v>0.411617677541111</v>
      </c>
      <c r="P33" s="4">
        <v>0.29289037831001402</v>
      </c>
      <c r="Q33" s="4">
        <v>0.27608285764278601</v>
      </c>
      <c r="R33" s="4">
        <v>0.52839633466589897</v>
      </c>
      <c r="S33" s="4">
        <v>0.198963604218099</v>
      </c>
      <c r="T33" s="4">
        <v>0.29707620982545402</v>
      </c>
      <c r="U33" s="4">
        <v>0.40083020232061001</v>
      </c>
      <c r="V33" s="4">
        <v>0.56042025630737102</v>
      </c>
      <c r="W33" s="4">
        <v>0.21033140270004899</v>
      </c>
      <c r="X33" s="4">
        <v>-3.3316715694994101E-2</v>
      </c>
      <c r="Y33" s="4">
        <v>-0.15692764754217101</v>
      </c>
      <c r="Z33" s="4">
        <v>0.50448336246450398</v>
      </c>
      <c r="AA33" s="4">
        <v>0.52012425942117302</v>
      </c>
      <c r="AB33" s="4">
        <v>0.38102263080703203</v>
      </c>
      <c r="AC33" s="4">
        <v>0.229330511881809</v>
      </c>
      <c r="AD33" s="4">
        <v>1.81980350589717E-2</v>
      </c>
      <c r="AE33" s="4">
        <v>1</v>
      </c>
      <c r="AF33" s="4">
        <v>0.50503954353581604</v>
      </c>
      <c r="AG33" s="4">
        <v>0.30873070611827003</v>
      </c>
      <c r="AH33" s="4">
        <v>0.28519880105551998</v>
      </c>
      <c r="AI33" s="4">
        <v>0.61219741531379901</v>
      </c>
      <c r="AJ33" s="4">
        <v>0.106542949946451</v>
      </c>
      <c r="AK33" s="4">
        <v>0.35682407072699701</v>
      </c>
      <c r="AL33" s="4">
        <v>0.54110992081923603</v>
      </c>
      <c r="AM33" s="4">
        <v>0.48516624428037802</v>
      </c>
      <c r="AN33" s="4">
        <v>0.55069387025539196</v>
      </c>
      <c r="AO33" s="4">
        <v>0.48079140536578502</v>
      </c>
      <c r="AP33" s="4">
        <v>0.14612110633703501</v>
      </c>
      <c r="AQ33" s="4">
        <v>0.27281359817482698</v>
      </c>
      <c r="AR33" s="4">
        <v>0.63989988793714103</v>
      </c>
      <c r="AS33" s="4">
        <v>5.8592716725344697E-2</v>
      </c>
      <c r="AT33" s="4">
        <v>0.54211898961643901</v>
      </c>
      <c r="AU33" s="4">
        <v>-3.2061803952374499E-2</v>
      </c>
      <c r="AV33" s="4">
        <v>0.414070024896246</v>
      </c>
      <c r="AW33" s="4">
        <v>0.212406907673484</v>
      </c>
      <c r="AX33" s="4">
        <v>0.55867710343752497</v>
      </c>
      <c r="AY33" s="4">
        <v>-0.42030474785661698</v>
      </c>
      <c r="AZ33" s="4">
        <v>0.317153157406806</v>
      </c>
      <c r="BA33" s="4">
        <v>0.42842899231050002</v>
      </c>
      <c r="BB33" s="4">
        <v>0.48819092581280299</v>
      </c>
      <c r="BC33" s="4">
        <v>0.164093764125195</v>
      </c>
      <c r="BD33" s="4">
        <v>0.26010960858252802</v>
      </c>
      <c r="BE33" s="4">
        <v>0.42470529221110198</v>
      </c>
      <c r="BF33" s="4">
        <v>0.18810450793552</v>
      </c>
      <c r="BG33" s="4">
        <v>0.15305205408337599</v>
      </c>
      <c r="BH33" s="4">
        <v>0.45572041463921997</v>
      </c>
      <c r="BI33" s="4">
        <v>0.36464575579775599</v>
      </c>
      <c r="BJ33" s="4">
        <v>-9.5839494361550908E-3</v>
      </c>
      <c r="BK33" s="4">
        <v>0.115807751360872</v>
      </c>
      <c r="BL33" s="4">
        <v>0.226698816912416</v>
      </c>
      <c r="BM33" s="4">
        <v>0.37170530573260502</v>
      </c>
      <c r="BN33" s="4">
        <v>0.223544094491719</v>
      </c>
      <c r="BO33" s="4">
        <v>0.13513843493698099</v>
      </c>
      <c r="BP33" s="4">
        <v>9.9407192453141599E-2</v>
      </c>
      <c r="BQ33" s="4">
        <v>0.25777481137908798</v>
      </c>
      <c r="BR33" s="4">
        <v>-0.15564252491964001</v>
      </c>
      <c r="BS33" s="4">
        <v>0.29652590336152101</v>
      </c>
      <c r="BT33" s="4">
        <v>7.9574589373652901E-2</v>
      </c>
      <c r="BU33" s="4">
        <v>-0.16619976030998801</v>
      </c>
      <c r="BV33" s="4">
        <v>0.35398212110651001</v>
      </c>
      <c r="BW33" s="4">
        <v>0.101055387579105</v>
      </c>
      <c r="BX33" s="4">
        <v>0.44109039021152502</v>
      </c>
      <c r="BY33" s="4">
        <v>0.638794308490507</v>
      </c>
      <c r="BZ33" s="4">
        <v>0.14141921142521799</v>
      </c>
      <c r="CA33" s="4">
        <v>0.56609737285235395</v>
      </c>
      <c r="CB33" s="4">
        <v>0.26127298056862402</v>
      </c>
      <c r="CC33" s="4">
        <v>0.50512246668588701</v>
      </c>
      <c r="CD33" s="4">
        <v>0.362485230618592</v>
      </c>
      <c r="CE33" s="4">
        <v>0.30029821831640502</v>
      </c>
      <c r="CF33" s="4">
        <v>0.57874334360052304</v>
      </c>
      <c r="CG33" s="4">
        <v>0.38711582816079498</v>
      </c>
      <c r="CH33" s="4">
        <v>0.56578411436913301</v>
      </c>
      <c r="CI33" s="4">
        <v>0.44818431254954699</v>
      </c>
      <c r="CJ33" s="4">
        <v>0.38093195683091702</v>
      </c>
      <c r="CK33" s="4">
        <v>0.37895403724266502</v>
      </c>
      <c r="CL33" s="4">
        <v>0.459597510419542</v>
      </c>
      <c r="CM33" s="4">
        <v>0.306631516230298</v>
      </c>
      <c r="CN33" s="4">
        <v>0.32140707622320203</v>
      </c>
      <c r="CO33" s="4">
        <v>0.54957045499229995</v>
      </c>
      <c r="CP33" s="4">
        <v>0.39293575012933302</v>
      </c>
      <c r="CQ33" s="4">
        <v>0.521221307122823</v>
      </c>
      <c r="CR33" s="4">
        <v>0.28538261945802901</v>
      </c>
      <c r="CS33" s="4">
        <v>0.55777160400203796</v>
      </c>
      <c r="CT33" s="4">
        <v>0.48997844044736399</v>
      </c>
      <c r="CU33" s="4">
        <v>0.31454736847861298</v>
      </c>
      <c r="CV33" s="4">
        <v>0.43614512836792102</v>
      </c>
      <c r="CW33" s="4">
        <v>0.49144191371033902</v>
      </c>
      <c r="CX33" s="4">
        <v>0.41469324975785599</v>
      </c>
      <c r="CY33" s="4">
        <v>0.50048986655889105</v>
      </c>
    </row>
    <row r="34" spans="1:103" x14ac:dyDescent="0.5">
      <c r="A34" s="4" t="s">
        <v>449</v>
      </c>
      <c r="B34" s="4">
        <v>0.13122615451161301</v>
      </c>
      <c r="C34" s="4">
        <v>8.6399153635254702E-2</v>
      </c>
      <c r="D34" s="4">
        <v>0.33756896896887301</v>
      </c>
      <c r="E34" s="4">
        <v>0.54669017905588702</v>
      </c>
      <c r="F34" s="4">
        <v>0.32955778621812298</v>
      </c>
      <c r="G34" s="4">
        <v>0.36143516006511101</v>
      </c>
      <c r="H34" s="4">
        <v>3.74938533330713E-2</v>
      </c>
      <c r="I34" s="4">
        <v>9.9416711882799796E-2</v>
      </c>
      <c r="J34" s="4">
        <v>-0.14004340748779201</v>
      </c>
      <c r="K34" s="4">
        <v>-9.3862228236528095E-2</v>
      </c>
      <c r="L34" s="4">
        <v>0.24091155724362501</v>
      </c>
      <c r="M34" s="4">
        <v>-9.5523602821486697E-2</v>
      </c>
      <c r="N34" s="4">
        <v>0.28996971664412702</v>
      </c>
      <c r="O34" s="4">
        <v>0.22585316396809901</v>
      </c>
      <c r="P34" s="4">
        <v>0.203621812262615</v>
      </c>
      <c r="Q34" s="4">
        <v>0.26291372761801401</v>
      </c>
      <c r="R34" s="4">
        <v>0.30252243337312501</v>
      </c>
      <c r="S34" s="4">
        <v>1.5735214324471E-2</v>
      </c>
      <c r="T34" s="4">
        <v>0.346594589702929</v>
      </c>
      <c r="U34" s="4">
        <v>0.31549104720564303</v>
      </c>
      <c r="V34" s="4">
        <v>0.382609875203473</v>
      </c>
      <c r="W34" s="4">
        <v>0.115436787845903</v>
      </c>
      <c r="X34" s="4">
        <v>-0.10780014853612099</v>
      </c>
      <c r="Y34" s="4">
        <v>-0.14983348823275799</v>
      </c>
      <c r="Z34" s="4">
        <v>0.65438144329896897</v>
      </c>
      <c r="AA34" s="4">
        <v>0.201654910472056</v>
      </c>
      <c r="AB34" s="4">
        <v>0.28063036025107202</v>
      </c>
      <c r="AC34" s="4">
        <v>8.9718155582975107E-2</v>
      </c>
      <c r="AD34" s="4">
        <v>-0.19230938791954</v>
      </c>
      <c r="AE34" s="4">
        <v>0.50503954353581604</v>
      </c>
      <c r="AF34" s="4">
        <v>1</v>
      </c>
      <c r="AG34" s="4">
        <v>3.29529076920251E-2</v>
      </c>
      <c r="AH34" s="4">
        <v>-9.0925122083559407E-2</v>
      </c>
      <c r="AI34" s="4">
        <v>0.43987180014506999</v>
      </c>
      <c r="AJ34" s="4">
        <v>-0.10311348044511399</v>
      </c>
      <c r="AK34" s="4">
        <v>0.60206185567010295</v>
      </c>
      <c r="AL34" s="4">
        <v>0.36912642430819298</v>
      </c>
      <c r="AM34" s="4">
        <v>0.31429734129137299</v>
      </c>
      <c r="AN34" s="4">
        <v>0.436123168746609</v>
      </c>
      <c r="AO34" s="4">
        <v>0.22217851329354299</v>
      </c>
      <c r="AP34" s="4">
        <v>8.5866310364356609E-3</v>
      </c>
      <c r="AQ34" s="4">
        <v>0.45335051546391802</v>
      </c>
      <c r="AR34" s="4">
        <v>0.69476397178513305</v>
      </c>
      <c r="AS34" s="4">
        <v>-0.225442386348012</v>
      </c>
      <c r="AT34" s="4">
        <v>0.64732313932527497</v>
      </c>
      <c r="AU34" s="4">
        <v>9.77482365708085E-2</v>
      </c>
      <c r="AV34" s="4">
        <v>0.46071622354856201</v>
      </c>
      <c r="AW34" s="4">
        <v>-0.112262615301139</v>
      </c>
      <c r="AX34" s="4">
        <v>0.46201844818231103</v>
      </c>
      <c r="AY34" s="4">
        <v>-0.30711580004178202</v>
      </c>
      <c r="AZ34" s="4">
        <v>0.23666656493138299</v>
      </c>
      <c r="BA34" s="4">
        <v>0.57099837221920802</v>
      </c>
      <c r="BB34" s="4">
        <v>0.27186895935869998</v>
      </c>
      <c r="BC34" s="4">
        <v>3.9636462289745003E-2</v>
      </c>
      <c r="BD34" s="4">
        <v>0.19937601736299501</v>
      </c>
      <c r="BE34" s="4">
        <v>0.63534997287032002</v>
      </c>
      <c r="BF34" s="4">
        <v>0.22334508952794399</v>
      </c>
      <c r="BG34" s="4">
        <v>8.7737682236269002E-2</v>
      </c>
      <c r="BH34" s="4">
        <v>0.61789831017485097</v>
      </c>
      <c r="BI34" s="4">
        <v>0.15479569586258299</v>
      </c>
      <c r="BJ34" s="4">
        <v>5.5927835051546401E-2</v>
      </c>
      <c r="BK34" s="4">
        <v>-8.5390667390124797E-2</v>
      </c>
      <c r="BL34" s="4">
        <v>0.220707476627275</v>
      </c>
      <c r="BM34" s="4">
        <v>0.131958762886598</v>
      </c>
      <c r="BN34" s="4">
        <v>0.101112316874661</v>
      </c>
      <c r="BO34" s="4">
        <v>0.29730059685295701</v>
      </c>
      <c r="BP34" s="4">
        <v>-1.2357569180683699E-2</v>
      </c>
      <c r="BQ34" s="4">
        <v>0.33572778958257399</v>
      </c>
      <c r="BR34" s="4">
        <v>-0.35511394465545298</v>
      </c>
      <c r="BS34" s="4">
        <v>0.25552088985350002</v>
      </c>
      <c r="BT34" s="4">
        <v>1.91128594682583E-2</v>
      </c>
      <c r="BU34" s="4">
        <v>-0.248671475536723</v>
      </c>
      <c r="BV34" s="4">
        <v>0.28251492132392803</v>
      </c>
      <c r="BW34" s="4">
        <v>6.0105805751492103E-2</v>
      </c>
      <c r="BX34" s="4">
        <v>0.34412759131909498</v>
      </c>
      <c r="BY34" s="4">
        <v>0.40729788388497001</v>
      </c>
      <c r="BZ34" s="4">
        <v>-0.105710797612588</v>
      </c>
      <c r="CA34" s="4">
        <v>0.48429191535539901</v>
      </c>
      <c r="CB34" s="4">
        <v>0.34583400342362502</v>
      </c>
      <c r="CC34" s="4">
        <v>0.56900334483159898</v>
      </c>
      <c r="CD34" s="4">
        <v>0.43150527894981699</v>
      </c>
      <c r="CE34" s="4">
        <v>0.49900130665063902</v>
      </c>
      <c r="CF34" s="4">
        <v>0.48852145801219399</v>
      </c>
      <c r="CG34" s="4">
        <v>0.447485493723633</v>
      </c>
      <c r="CH34" s="4">
        <v>0.64572695994408702</v>
      </c>
      <c r="CI34" s="4">
        <v>0.38906702662746101</v>
      </c>
      <c r="CJ34" s="4">
        <v>0.54760806906977</v>
      </c>
      <c r="CK34" s="4">
        <v>0.39932050967502702</v>
      </c>
      <c r="CL34" s="4">
        <v>0.56682002354532801</v>
      </c>
      <c r="CM34" s="4">
        <v>0.45396640059912402</v>
      </c>
      <c r="CN34" s="4">
        <v>0.33149578084133702</v>
      </c>
      <c r="CO34" s="4">
        <v>0.61771900219958298</v>
      </c>
      <c r="CP34" s="4">
        <v>0.41290313759707298</v>
      </c>
      <c r="CQ34" s="4">
        <v>0.61029780080209595</v>
      </c>
      <c r="CR34" s="4">
        <v>0.45472575834968698</v>
      </c>
      <c r="CS34" s="4">
        <v>0.62216655937668797</v>
      </c>
      <c r="CT34" s="4">
        <v>0.55855054591632203</v>
      </c>
      <c r="CU34" s="4">
        <v>0.415502141494072</v>
      </c>
      <c r="CV34" s="4">
        <v>0.40871529496775599</v>
      </c>
      <c r="CW34" s="4">
        <v>0.491967194541506</v>
      </c>
      <c r="CX34" s="4">
        <v>0.38439032103853699</v>
      </c>
      <c r="CY34" s="4">
        <v>0.46128281477170002</v>
      </c>
    </row>
    <row r="35" spans="1:103" x14ac:dyDescent="0.5">
      <c r="A35" s="4" t="s">
        <v>450</v>
      </c>
      <c r="B35" s="4">
        <v>0.34432384843324798</v>
      </c>
      <c r="C35" s="4">
        <v>7.6654603335931798E-2</v>
      </c>
      <c r="D35" s="4">
        <v>0.32111896674006701</v>
      </c>
      <c r="E35" s="4">
        <v>0.29538232160496602</v>
      </c>
      <c r="F35" s="4">
        <v>0.43146060098119399</v>
      </c>
      <c r="G35" s="4">
        <v>0.36752870411060201</v>
      </c>
      <c r="H35" s="4">
        <v>0.34134445977810901</v>
      </c>
      <c r="I35" s="4">
        <v>0.25283115035093701</v>
      </c>
      <c r="J35" s="4">
        <v>0.227780699937876</v>
      </c>
      <c r="K35" s="4">
        <v>0.22836483173365199</v>
      </c>
      <c r="L35" s="4">
        <v>0.46829351344881398</v>
      </c>
      <c r="M35" s="4">
        <v>0.24589191104073899</v>
      </c>
      <c r="N35" s="4">
        <v>0.201287732180634</v>
      </c>
      <c r="O35" s="4">
        <v>0.220504142251575</v>
      </c>
      <c r="P35" s="4">
        <v>0.41250148673681197</v>
      </c>
      <c r="Q35" s="4">
        <v>0.30039512497763099</v>
      </c>
      <c r="R35" s="4">
        <v>0.315941922373217</v>
      </c>
      <c r="S35" s="4">
        <v>0.43591717989302198</v>
      </c>
      <c r="T35" s="4">
        <v>2.8714463148920701E-2</v>
      </c>
      <c r="U35" s="4">
        <v>0.33891027727802597</v>
      </c>
      <c r="V35" s="4">
        <v>0.405053505541702</v>
      </c>
      <c r="W35" s="4">
        <v>0.302016315784217</v>
      </c>
      <c r="X35" s="4">
        <v>0.240235515970981</v>
      </c>
      <c r="Y35" s="4">
        <v>0.16783397121603699</v>
      </c>
      <c r="Z35" s="4">
        <v>0.23614441652582699</v>
      </c>
      <c r="AA35" s="4">
        <v>4.42198446365401E-2</v>
      </c>
      <c r="AB35" s="4">
        <v>0.382409005269427</v>
      </c>
      <c r="AC35" s="4">
        <v>0.226506221744494</v>
      </c>
      <c r="AD35" s="4">
        <v>0.42216223096820499</v>
      </c>
      <c r="AE35" s="4">
        <v>0.30873070611827003</v>
      </c>
      <c r="AF35" s="4">
        <v>3.29529076920251E-2</v>
      </c>
      <c r="AG35" s="4">
        <v>1</v>
      </c>
      <c r="AH35" s="4">
        <v>0.35759127929199003</v>
      </c>
      <c r="AI35" s="4">
        <v>0.58198839930802904</v>
      </c>
      <c r="AJ35" s="4">
        <v>5.9787549067320499E-2</v>
      </c>
      <c r="AK35" s="4">
        <v>0.153395853138628</v>
      </c>
      <c r="AL35" s="4">
        <v>0.29823805938560499</v>
      </c>
      <c r="AM35" s="4">
        <v>0.53577303706352497</v>
      </c>
      <c r="AN35" s="4">
        <v>0.28525496648265403</v>
      </c>
      <c r="AO35" s="4">
        <v>0.54803032487733505</v>
      </c>
      <c r="AP35" s="4">
        <v>0.44454657332390102</v>
      </c>
      <c r="AQ35" s="4">
        <v>0.14360087604779201</v>
      </c>
      <c r="AR35" s="4">
        <v>0.401695809101283</v>
      </c>
      <c r="AS35" s="4">
        <v>0.16075674273045901</v>
      </c>
      <c r="AT35" s="4">
        <v>0.33014747000857197</v>
      </c>
      <c r="AU35" s="4">
        <v>1.2209805237884999E-4</v>
      </c>
      <c r="AV35" s="4">
        <v>0.21707677067933001</v>
      </c>
      <c r="AW35" s="4">
        <v>0.37235157717956602</v>
      </c>
      <c r="AX35" s="4">
        <v>0.494815923715553</v>
      </c>
      <c r="AY35" s="4">
        <v>-0.207604700814599</v>
      </c>
      <c r="AZ35" s="4">
        <v>0.43800789861300399</v>
      </c>
      <c r="BA35" s="4">
        <v>0.244216454433096</v>
      </c>
      <c r="BB35" s="4">
        <v>0.54777757247476599</v>
      </c>
      <c r="BC35" s="4">
        <v>0.17890077963554299</v>
      </c>
      <c r="BD35" s="4">
        <v>0.17229391835682101</v>
      </c>
      <c r="BE35" s="4">
        <v>0.13105869277843099</v>
      </c>
      <c r="BF35" s="4">
        <v>8.3474368476340294E-2</v>
      </c>
      <c r="BG35" s="4">
        <v>0.31449851655970601</v>
      </c>
      <c r="BH35" s="4">
        <v>0.216400649757446</v>
      </c>
      <c r="BI35" s="4">
        <v>0.29649577600778099</v>
      </c>
      <c r="BJ35" s="4">
        <v>9.6376062677705404E-2</v>
      </c>
      <c r="BK35" s="4">
        <v>0.30636436309393</v>
      </c>
      <c r="BL35" s="4">
        <v>0.33298286772926</v>
      </c>
      <c r="BM35" s="4">
        <v>0.473855758057183</v>
      </c>
      <c r="BN35" s="4">
        <v>0.46370127003434303</v>
      </c>
      <c r="BO35" s="4">
        <v>6.7547355866032499E-2</v>
      </c>
      <c r="BP35" s="4">
        <v>-1.98205838361666E-2</v>
      </c>
      <c r="BQ35" s="4">
        <v>-4.93111219424631E-2</v>
      </c>
      <c r="BR35" s="4">
        <v>0.32495039995604402</v>
      </c>
      <c r="BS35" s="4">
        <v>0.10070376031202199</v>
      </c>
      <c r="BT35" s="4">
        <v>0.17930098991834101</v>
      </c>
      <c r="BU35" s="4">
        <v>0.18802983171394599</v>
      </c>
      <c r="BV35" s="4">
        <v>0.38698299378963202</v>
      </c>
      <c r="BW35" s="4">
        <v>0.42975801147302201</v>
      </c>
      <c r="BX35" s="4">
        <v>0.34446690682285802</v>
      </c>
      <c r="BY35" s="4">
        <v>0.60224186013354397</v>
      </c>
      <c r="BZ35" s="4">
        <v>0.38321152061615199</v>
      </c>
      <c r="CA35" s="4">
        <v>0.496830541579804</v>
      </c>
      <c r="CB35" s="4">
        <v>-0.107308500292082</v>
      </c>
      <c r="CC35" s="4">
        <v>-6.76768600447228E-2</v>
      </c>
      <c r="CD35" s="4">
        <v>-5.38981908947571E-2</v>
      </c>
      <c r="CE35" s="4">
        <v>-5.03863944473378E-2</v>
      </c>
      <c r="CF35" s="4">
        <v>0.15429328325576999</v>
      </c>
      <c r="CG35" s="4">
        <v>-2.76230701613835E-2</v>
      </c>
      <c r="CH35" s="4">
        <v>0.113229294499032</v>
      </c>
      <c r="CI35" s="4">
        <v>6.5202203761517197E-2</v>
      </c>
      <c r="CJ35" s="4">
        <v>2.4303316380358601E-2</v>
      </c>
      <c r="CK35" s="4">
        <v>6.7803296381328997E-3</v>
      </c>
      <c r="CL35" s="4">
        <v>1.00577240028451E-2</v>
      </c>
      <c r="CM35" s="4">
        <v>-6.5538836886727306E-2</v>
      </c>
      <c r="CN35" s="4">
        <v>-0.11554667818874299</v>
      </c>
      <c r="CO35" s="4">
        <v>5.8073895427602197E-2</v>
      </c>
      <c r="CP35" s="4">
        <v>4.2845183889398002E-2</v>
      </c>
      <c r="CQ35" s="4">
        <v>7.7531907494310104E-2</v>
      </c>
      <c r="CR35" s="4">
        <v>-9.0536210011881599E-2</v>
      </c>
      <c r="CS35" s="4">
        <v>-1.6868185956289399E-2</v>
      </c>
      <c r="CT35" s="4">
        <v>0.11091269833969999</v>
      </c>
      <c r="CU35" s="4">
        <v>-0.106762018655862</v>
      </c>
      <c r="CV35" s="4">
        <v>-7.0718159113915199E-2</v>
      </c>
      <c r="CW35" s="4">
        <v>-1.6682431818570199E-2</v>
      </c>
      <c r="CX35" s="4">
        <v>7.8899527094019595E-2</v>
      </c>
      <c r="CY35" s="4">
        <v>0.13477255897920801</v>
      </c>
    </row>
    <row r="36" spans="1:103" x14ac:dyDescent="0.5">
      <c r="A36" s="4" t="s">
        <v>451</v>
      </c>
      <c r="B36" s="4">
        <v>0.21107964689106301</v>
      </c>
      <c r="C36" s="4">
        <v>4.6326442088929897E-3</v>
      </c>
      <c r="D36" s="4">
        <v>7.0869746574426004E-2</v>
      </c>
      <c r="E36" s="4">
        <v>-0.456565382528486</v>
      </c>
      <c r="F36" s="4">
        <v>0.57558328811720005</v>
      </c>
      <c r="G36" s="4">
        <v>0.65302495930547999</v>
      </c>
      <c r="H36" s="4">
        <v>0.415762611335734</v>
      </c>
      <c r="I36" s="4">
        <v>0.37771296798697801</v>
      </c>
      <c r="J36" s="4">
        <v>0.26946554530656502</v>
      </c>
      <c r="K36" s="4">
        <v>0.34043115990144202</v>
      </c>
      <c r="L36" s="4">
        <v>-0.16622354856212701</v>
      </c>
      <c r="M36" s="4">
        <v>0.65345903418339701</v>
      </c>
      <c r="N36" s="4">
        <v>0.35792373712943998</v>
      </c>
      <c r="O36" s="4">
        <v>0.475445361357273</v>
      </c>
      <c r="P36" s="4">
        <v>0.659671730873576</v>
      </c>
      <c r="Q36" s="4">
        <v>0.37181226261530098</v>
      </c>
      <c r="R36" s="4">
        <v>0.344784552117334</v>
      </c>
      <c r="S36" s="4">
        <v>0.50964460119370603</v>
      </c>
      <c r="T36" s="4">
        <v>-0.31978946605310499</v>
      </c>
      <c r="U36" s="4">
        <v>0.52676342919153596</v>
      </c>
      <c r="V36" s="4">
        <v>0.56188279978296296</v>
      </c>
      <c r="W36" s="4">
        <v>0.312533912099837</v>
      </c>
      <c r="X36" s="4">
        <v>0.40817420026754098</v>
      </c>
      <c r="Y36" s="4">
        <v>0.48725896494687099</v>
      </c>
      <c r="Z36" s="4">
        <v>9.3597395550732495E-4</v>
      </c>
      <c r="AA36" s="4">
        <v>0.300311991318502</v>
      </c>
      <c r="AB36" s="4">
        <v>0.46429213338619302</v>
      </c>
      <c r="AC36" s="4">
        <v>0.52867786448304699</v>
      </c>
      <c r="AD36" s="4">
        <v>-9.2851644234270506E-3</v>
      </c>
      <c r="AE36" s="4">
        <v>0.28519880105551998</v>
      </c>
      <c r="AF36" s="4">
        <v>-9.0925122083559407E-2</v>
      </c>
      <c r="AG36" s="4">
        <v>0.35759127929199003</v>
      </c>
      <c r="AH36" s="4">
        <v>1</v>
      </c>
      <c r="AI36" s="4">
        <v>0.22565755047151101</v>
      </c>
      <c r="AJ36" s="4">
        <v>0.53214369283978302</v>
      </c>
      <c r="AK36" s="4">
        <v>-0.20212967986977801</v>
      </c>
      <c r="AL36" s="4">
        <v>0.29418068366793299</v>
      </c>
      <c r="AM36" s="4">
        <v>0.31116386326641299</v>
      </c>
      <c r="AN36" s="4">
        <v>8.0100379815518194E-2</v>
      </c>
      <c r="AO36" s="4">
        <v>0.59880629408573005</v>
      </c>
      <c r="AP36" s="4">
        <v>0.122437490892367</v>
      </c>
      <c r="AQ36" s="4">
        <v>-0.21619641888225699</v>
      </c>
      <c r="AR36" s="4">
        <v>0.101180141074335</v>
      </c>
      <c r="AS36" s="4">
        <v>0.73055297446725398</v>
      </c>
      <c r="AT36" s="4">
        <v>0.26825240183415899</v>
      </c>
      <c r="AU36" s="4">
        <v>-0.147788931090613</v>
      </c>
      <c r="AV36" s="4">
        <v>0.23094139989148099</v>
      </c>
      <c r="AW36" s="4">
        <v>0.55363537710254995</v>
      </c>
      <c r="AX36" s="4">
        <v>0.16981823114487199</v>
      </c>
      <c r="AY36" s="4">
        <v>2.3833504590155302E-2</v>
      </c>
      <c r="AZ36" s="4">
        <v>0.59557988192109301</v>
      </c>
      <c r="BA36" s="4">
        <v>-0.13657080846445999</v>
      </c>
      <c r="BB36" s="4">
        <v>0.60109878964264296</v>
      </c>
      <c r="BC36" s="4">
        <v>0.270916983179599</v>
      </c>
      <c r="BD36" s="4">
        <v>3.2243624525230601E-2</v>
      </c>
      <c r="BE36" s="4">
        <v>-0.167159522517634</v>
      </c>
      <c r="BF36" s="4">
        <v>0.19519804666304899</v>
      </c>
      <c r="BG36" s="4">
        <v>9.6351384805847096E-2</v>
      </c>
      <c r="BH36" s="4">
        <v>0.133092781064753</v>
      </c>
      <c r="BI36" s="4">
        <v>0.32150814402024303</v>
      </c>
      <c r="BJ36" s="4">
        <v>0.34747693977211103</v>
      </c>
      <c r="BK36" s="4">
        <v>0.21892295170917001</v>
      </c>
      <c r="BL36" s="4">
        <v>0.19364552918427</v>
      </c>
      <c r="BM36" s="4">
        <v>0.485092240911557</v>
      </c>
      <c r="BN36" s="4">
        <v>0.38701844818231101</v>
      </c>
      <c r="BO36" s="4">
        <v>0.14614758545849199</v>
      </c>
      <c r="BP36" s="4">
        <v>0.36612859468258302</v>
      </c>
      <c r="BQ36" s="4">
        <v>1.39524647352396E-2</v>
      </c>
      <c r="BR36" s="4">
        <v>0.38414270211611501</v>
      </c>
      <c r="BS36" s="4">
        <v>-9.4126424308193193E-2</v>
      </c>
      <c r="BT36" s="4">
        <v>-0.20268583830710801</v>
      </c>
      <c r="BU36" s="4">
        <v>0.20089663518324799</v>
      </c>
      <c r="BV36" s="4">
        <v>-0.119723277265328</v>
      </c>
      <c r="BW36" s="4">
        <v>0.18385784047748199</v>
      </c>
      <c r="BX36" s="4">
        <v>6.1143723358067802E-2</v>
      </c>
      <c r="BY36" s="4">
        <v>0.36142159522517597</v>
      </c>
      <c r="BZ36" s="4">
        <v>0.400908844275638</v>
      </c>
      <c r="CA36" s="4">
        <v>0.12967986977753701</v>
      </c>
      <c r="CB36" s="4">
        <v>-0.18510551076933299</v>
      </c>
      <c r="CC36" s="4">
        <v>1.00005899190605E-2</v>
      </c>
      <c r="CD36" s="4">
        <v>-0.178302119228571</v>
      </c>
      <c r="CE36" s="4">
        <v>-0.19264839177982601</v>
      </c>
      <c r="CF36" s="4">
        <v>0.136457795288913</v>
      </c>
      <c r="CG36" s="4">
        <v>-0.13532925319403499</v>
      </c>
      <c r="CH36" s="4">
        <v>-1.7166658351322198E-2</v>
      </c>
      <c r="CI36" s="4">
        <v>0.15362898153861901</v>
      </c>
      <c r="CJ36" s="4">
        <v>4.3589797851722699E-2</v>
      </c>
      <c r="CK36" s="4">
        <v>-9.3584878252833098E-2</v>
      </c>
      <c r="CL36" s="4">
        <v>5.3592169900467598E-2</v>
      </c>
      <c r="CM36" s="4">
        <v>-0.16572336354294001</v>
      </c>
      <c r="CN36" s="4">
        <v>-0.26542908536294502</v>
      </c>
      <c r="CO36" s="4">
        <v>1.73052566514591E-3</v>
      </c>
      <c r="CP36" s="4">
        <v>5.7414832660390297E-2</v>
      </c>
      <c r="CQ36" s="4">
        <v>3.7228854698838098E-3</v>
      </c>
      <c r="CR36" s="4">
        <v>-0.36363232136566298</v>
      </c>
      <c r="CS36" s="4">
        <v>-7.5319103236795595E-2</v>
      </c>
      <c r="CT36" s="4">
        <v>-4.0558388753162797E-2</v>
      </c>
      <c r="CU36" s="4">
        <v>-0.239057336516242</v>
      </c>
      <c r="CV36" s="4">
        <v>-0.13092693281634099</v>
      </c>
      <c r="CW36" s="4">
        <v>0.12607318087921701</v>
      </c>
      <c r="CX36" s="4">
        <v>7.2415590410732497E-3</v>
      </c>
      <c r="CY36" s="4">
        <v>0.220539370590314</v>
      </c>
    </row>
    <row r="37" spans="1:103" x14ac:dyDescent="0.5">
      <c r="A37" s="4" t="s">
        <v>452</v>
      </c>
      <c r="B37" s="4">
        <v>0.28943119830525299</v>
      </c>
      <c r="C37" s="4">
        <v>0.130092358891578</v>
      </c>
      <c r="D37" s="4">
        <v>0.28868825740368598</v>
      </c>
      <c r="E37" s="4">
        <v>0.41223694095665703</v>
      </c>
      <c r="F37" s="4">
        <v>0.55562075380022002</v>
      </c>
      <c r="G37" s="4">
        <v>0.52806729331339297</v>
      </c>
      <c r="H37" s="4">
        <v>0.38206485070929003</v>
      </c>
      <c r="I37" s="4">
        <v>0.37958927839557899</v>
      </c>
      <c r="J37" s="4">
        <v>5.2820974104116798E-2</v>
      </c>
      <c r="K37" s="4">
        <v>0.101063613972545</v>
      </c>
      <c r="L37" s="4">
        <v>0.30286421892573701</v>
      </c>
      <c r="M37" s="4">
        <v>0.162071598082659</v>
      </c>
      <c r="N37" s="4">
        <v>0.247813639671152</v>
      </c>
      <c r="O37" s="4">
        <v>0.34701090246632399</v>
      </c>
      <c r="P37" s="4">
        <v>0.30905730347139698</v>
      </c>
      <c r="Q37" s="4">
        <v>0.24131323407653199</v>
      </c>
      <c r="R37" s="4">
        <v>0.52852574033212896</v>
      </c>
      <c r="S37" s="4">
        <v>0.23533042950996799</v>
      </c>
      <c r="T37" s="4">
        <v>0.262232307861895</v>
      </c>
      <c r="U37" s="4">
        <v>0.37185640174491902</v>
      </c>
      <c r="V37" s="4">
        <v>0.60963557552759695</v>
      </c>
      <c r="W37" s="4">
        <v>0.26487815818565003</v>
      </c>
      <c r="X37" s="4">
        <v>1.0385152895628301E-2</v>
      </c>
      <c r="Y37" s="4">
        <v>-9.5492794834441896E-2</v>
      </c>
      <c r="Z37" s="4">
        <v>0.47559226369101598</v>
      </c>
      <c r="AA37" s="4">
        <v>0.22402957643979299</v>
      </c>
      <c r="AB37" s="4">
        <v>0.43751950474724</v>
      </c>
      <c r="AC37" s="4">
        <v>0.25971700461647002</v>
      </c>
      <c r="AD37" s="4">
        <v>0.14531752480930399</v>
      </c>
      <c r="AE37" s="4">
        <v>0.61219741531379901</v>
      </c>
      <c r="AF37" s="4">
        <v>0.43987180014506999</v>
      </c>
      <c r="AG37" s="4">
        <v>0.58198839930802904</v>
      </c>
      <c r="AH37" s="4">
        <v>0.22565755047151101</v>
      </c>
      <c r="AI37" s="4">
        <v>1</v>
      </c>
      <c r="AJ37" s="4">
        <v>1.7928124822433399E-2</v>
      </c>
      <c r="AK37" s="4">
        <v>0.46056742002328499</v>
      </c>
      <c r="AL37" s="4">
        <v>0.59637437039422703</v>
      </c>
      <c r="AM37" s="4">
        <v>0.61338669902567999</v>
      </c>
      <c r="AN37" s="4">
        <v>0.48624871037363698</v>
      </c>
      <c r="AO37" s="4">
        <v>0.58084078484158497</v>
      </c>
      <c r="AP37" s="4">
        <v>0.25326107013177801</v>
      </c>
      <c r="AQ37" s="4">
        <v>0.33846936764443603</v>
      </c>
      <c r="AR37" s="4">
        <v>0.65348234278186801</v>
      </c>
      <c r="AS37" s="4">
        <v>3.2254454267409298E-2</v>
      </c>
      <c r="AT37" s="4">
        <v>0.54010256630216202</v>
      </c>
      <c r="AU37" s="4">
        <v>-1.3471485112466401E-2</v>
      </c>
      <c r="AV37" s="4">
        <v>0.36866828593280399</v>
      </c>
      <c r="AW37" s="4">
        <v>0.19884346152408899</v>
      </c>
      <c r="AX37" s="4">
        <v>0.64897149806898302</v>
      </c>
      <c r="AY37" s="4">
        <v>-0.226580837473985</v>
      </c>
      <c r="AZ37" s="4">
        <v>0.41598947516479401</v>
      </c>
      <c r="BA37" s="4">
        <v>0.41601519735526998</v>
      </c>
      <c r="BB37" s="4">
        <v>0.58370953454875596</v>
      </c>
      <c r="BC37" s="4">
        <v>0.39662873992756098</v>
      </c>
      <c r="BD37" s="4">
        <v>0.167240415633363</v>
      </c>
      <c r="BE37" s="4">
        <v>0.380538929914082</v>
      </c>
      <c r="BF37" s="4">
        <v>0.35087588641115303</v>
      </c>
      <c r="BG37" s="4">
        <v>0.33293538499231001</v>
      </c>
      <c r="BH37" s="4">
        <v>0.43265885033788298</v>
      </c>
      <c r="BI37" s="4">
        <v>0.30825792827493897</v>
      </c>
      <c r="BJ37" s="4">
        <v>2.89236719635231E-2</v>
      </c>
      <c r="BK37" s="4">
        <v>2.9968288633875399E-2</v>
      </c>
      <c r="BL37" s="4">
        <v>0.205335704313236</v>
      </c>
      <c r="BM37" s="4">
        <v>0.34846784148923698</v>
      </c>
      <c r="BN37" s="4">
        <v>0.40928623802416902</v>
      </c>
      <c r="BO37" s="4">
        <v>0.217443064836467</v>
      </c>
      <c r="BP37" s="4">
        <v>9.1152979325943503E-2</v>
      </c>
      <c r="BQ37" s="4">
        <v>0.25076695802492999</v>
      </c>
      <c r="BR37" s="4">
        <v>1.6686733825109501E-3</v>
      </c>
      <c r="BS37" s="4">
        <v>0.27943495931926199</v>
      </c>
      <c r="BT37" s="4">
        <v>0.10483474441750699</v>
      </c>
      <c r="BU37" s="4">
        <v>-9.3978145454257603E-2</v>
      </c>
      <c r="BV37" s="4">
        <v>0.37000458128384001</v>
      </c>
      <c r="BW37" s="4">
        <v>0.28601468769745497</v>
      </c>
      <c r="BX37" s="4">
        <v>0.33609977024757498</v>
      </c>
      <c r="BY37" s="4">
        <v>0.64326680573283701</v>
      </c>
      <c r="BZ37" s="4">
        <v>0.17227356868142499</v>
      </c>
      <c r="CA37" s="4">
        <v>0.64274449739766104</v>
      </c>
      <c r="CB37" s="4">
        <v>0.21186409934170899</v>
      </c>
      <c r="CC37" s="4">
        <v>0.40317259757560397</v>
      </c>
      <c r="CD37" s="4">
        <v>0.291904165587691</v>
      </c>
      <c r="CE37" s="4">
        <v>0.282703310975914</v>
      </c>
      <c r="CF37" s="4">
        <v>0.448571977961436</v>
      </c>
      <c r="CG37" s="4">
        <v>0.29776926544322602</v>
      </c>
      <c r="CH37" s="4">
        <v>0.48568620330365198</v>
      </c>
      <c r="CI37" s="4">
        <v>0.39757441317998299</v>
      </c>
      <c r="CJ37" s="4">
        <v>0.35952729999778199</v>
      </c>
      <c r="CK37" s="4">
        <v>0.30296664621082098</v>
      </c>
      <c r="CL37" s="4">
        <v>0.393499119152669</v>
      </c>
      <c r="CM37" s="4">
        <v>0.225278048434395</v>
      </c>
      <c r="CN37" s="4">
        <v>0.28229890138969999</v>
      </c>
      <c r="CO37" s="4">
        <v>0.47839767743808098</v>
      </c>
      <c r="CP37" s="4">
        <v>0.36097880119987202</v>
      </c>
      <c r="CQ37" s="4">
        <v>0.46168098968943599</v>
      </c>
      <c r="CR37" s="4">
        <v>0.27942174475170201</v>
      </c>
      <c r="CS37" s="4">
        <v>0.39738798092595801</v>
      </c>
      <c r="CT37" s="4">
        <v>0.51804255484940098</v>
      </c>
      <c r="CU37" s="4">
        <v>0.182261872209764</v>
      </c>
      <c r="CV37" s="4">
        <v>0.291780525496388</v>
      </c>
      <c r="CW37" s="4">
        <v>0.36224813664132599</v>
      </c>
      <c r="CX37" s="4">
        <v>0.29279993062927701</v>
      </c>
      <c r="CY37" s="4">
        <v>0.41585380539341599</v>
      </c>
    </row>
    <row r="38" spans="1:103" x14ac:dyDescent="0.5">
      <c r="A38" s="4" t="s">
        <v>453</v>
      </c>
      <c r="B38" s="4">
        <v>0.118040859647945</v>
      </c>
      <c r="C38" s="4">
        <v>0.155048276857917</v>
      </c>
      <c r="D38" s="4">
        <v>-0.11077801667130099</v>
      </c>
      <c r="E38" s="4">
        <v>-0.37849422983882097</v>
      </c>
      <c r="F38" s="4">
        <v>0.18263762424692701</v>
      </c>
      <c r="G38" s="4">
        <v>0.291414444570465</v>
      </c>
      <c r="H38" s="4">
        <v>0.29371867308738198</v>
      </c>
      <c r="I38" s="4">
        <v>0.26366068794470598</v>
      </c>
      <c r="J38" s="4">
        <v>0.38164128337605302</v>
      </c>
      <c r="K38" s="4">
        <v>0.19264238091685401</v>
      </c>
      <c r="L38" s="4">
        <v>-0.111571186826424</v>
      </c>
      <c r="M38" s="4">
        <v>0.56314623964729604</v>
      </c>
      <c r="N38" s="4">
        <v>0.36942364867711103</v>
      </c>
      <c r="O38" s="4">
        <v>0.39809815792717301</v>
      </c>
      <c r="P38" s="4">
        <v>0.45223973223175201</v>
      </c>
      <c r="Q38" s="4">
        <v>0.40469480702486899</v>
      </c>
      <c r="R38" s="4">
        <v>0.126318788106591</v>
      </c>
      <c r="S38" s="4">
        <v>0.15217767287686801</v>
      </c>
      <c r="T38" s="4">
        <v>-0.307832657501656</v>
      </c>
      <c r="U38" s="4">
        <v>0.34136035458808101</v>
      </c>
      <c r="V38" s="4">
        <v>0.30235452507812599</v>
      </c>
      <c r="W38" s="4">
        <v>0.19216017417424</v>
      </c>
      <c r="X38" s="4">
        <v>0.271346116020863</v>
      </c>
      <c r="Y38" s="4">
        <v>0.56827854711719905</v>
      </c>
      <c r="Z38" s="4">
        <v>6.1204765344781399E-2</v>
      </c>
      <c r="AA38" s="4">
        <v>0.27776138687553498</v>
      </c>
      <c r="AB38" s="4">
        <v>6.92693249411621E-2</v>
      </c>
      <c r="AC38" s="4">
        <v>-3.8117458745650702E-3</v>
      </c>
      <c r="AD38" s="4">
        <v>6.6061218537835998E-3</v>
      </c>
      <c r="AE38" s="4">
        <v>0.106542949946451</v>
      </c>
      <c r="AF38" s="4">
        <v>-0.10311348044511399</v>
      </c>
      <c r="AG38" s="4">
        <v>5.9787549067320499E-2</v>
      </c>
      <c r="AH38" s="4">
        <v>0.53214369283978302</v>
      </c>
      <c r="AI38" s="4">
        <v>1.7928124822433399E-2</v>
      </c>
      <c r="AJ38" s="4">
        <v>1</v>
      </c>
      <c r="AK38" s="4">
        <v>-0.27017861563711898</v>
      </c>
      <c r="AL38" s="4">
        <v>0.168218150496594</v>
      </c>
      <c r="AM38" s="4">
        <v>0.13008725612953301</v>
      </c>
      <c r="AN38" s="4">
        <v>3.2121649897261101E-2</v>
      </c>
      <c r="AO38" s="4">
        <v>0.167099047406846</v>
      </c>
      <c r="AP38" s="4">
        <v>5.5508077973034399E-2</v>
      </c>
      <c r="AQ38" s="4">
        <v>-4.3577196070503102E-2</v>
      </c>
      <c r="AR38" s="4">
        <v>-3.2284428528497298E-2</v>
      </c>
      <c r="AS38" s="4">
        <v>0.55439386592016304</v>
      </c>
      <c r="AT38" s="4">
        <v>0.20122220036760999</v>
      </c>
      <c r="AU38" s="4">
        <v>-0.249722767645114</v>
      </c>
      <c r="AV38" s="4">
        <v>0.25071300431846699</v>
      </c>
      <c r="AW38" s="4">
        <v>0.32061286154844398</v>
      </c>
      <c r="AX38" s="4">
        <v>-3.1518012473093902E-2</v>
      </c>
      <c r="AY38" s="4">
        <v>0.16315900134971101</v>
      </c>
      <c r="AZ38" s="4">
        <v>0.10741391355068899</v>
      </c>
      <c r="BA38" s="4">
        <v>-0.159577318155144</v>
      </c>
      <c r="BB38" s="4">
        <v>0.15864672116021</v>
      </c>
      <c r="BC38" s="4">
        <v>0.26008634050048002</v>
      </c>
      <c r="BD38" s="4">
        <v>7.7496193354329806E-2</v>
      </c>
      <c r="BE38" s="4">
        <v>-6.2473082179829498E-2</v>
      </c>
      <c r="BF38" s="4">
        <v>0.23842321766013899</v>
      </c>
      <c r="BG38" s="4">
        <v>0.11087975366083599</v>
      </c>
      <c r="BH38" s="4">
        <v>2.33521887171502E-2</v>
      </c>
      <c r="BI38" s="4">
        <v>6.6902244317989107E-2</v>
      </c>
      <c r="BJ38" s="4">
        <v>-0.137425859421095</v>
      </c>
      <c r="BK38" s="4">
        <v>0.16528813513434401</v>
      </c>
      <c r="BL38" s="4">
        <v>0.100465277165472</v>
      </c>
      <c r="BM38" s="4">
        <v>0.30342615106709703</v>
      </c>
      <c r="BN38" s="4">
        <v>0.238402870331235</v>
      </c>
      <c r="BO38" s="4">
        <v>9.9200010852479203E-2</v>
      </c>
      <c r="BP38" s="4">
        <v>0.564645159543262</v>
      </c>
      <c r="BQ38" s="4">
        <v>1.3436757714694299E-3</v>
      </c>
      <c r="BR38" s="4">
        <v>0.220008885001553</v>
      </c>
      <c r="BS38" s="4">
        <v>-0.19805411711358201</v>
      </c>
      <c r="BT38" s="4">
        <v>-0.22303385456535799</v>
      </c>
      <c r="BU38" s="4">
        <v>9.7020651248541603E-2</v>
      </c>
      <c r="BV38" s="4">
        <v>-6.8862143455847194E-2</v>
      </c>
      <c r="BW38" s="4">
        <v>0.22842589672505401</v>
      </c>
      <c r="BX38" s="4">
        <v>0.23893949362109099</v>
      </c>
      <c r="BY38" s="4">
        <v>-3.10228941364173E-2</v>
      </c>
      <c r="BZ38" s="4">
        <v>0.388532245431715</v>
      </c>
      <c r="CA38" s="4">
        <v>2.5542680218134599E-2</v>
      </c>
      <c r="CB38" s="4">
        <v>-0.14978700481151</v>
      </c>
      <c r="CC38" s="4">
        <v>-3.1241646638679101E-2</v>
      </c>
      <c r="CD38" s="4">
        <v>-5.8178330315509799E-2</v>
      </c>
      <c r="CE38" s="4">
        <v>-0.10613444065711999</v>
      </c>
      <c r="CF38" s="4">
        <v>0.16643471773640101</v>
      </c>
      <c r="CG38" s="4">
        <v>6.7466231241038899E-2</v>
      </c>
      <c r="CH38" s="4">
        <v>7.9731292371225407E-2</v>
      </c>
      <c r="CI38" s="4">
        <v>0.15585158530219001</v>
      </c>
      <c r="CJ38" s="4">
        <v>0.14233774442790201</v>
      </c>
      <c r="CK38" s="4">
        <v>-4.1984100642859699E-2</v>
      </c>
      <c r="CL38" s="4">
        <v>0.100089297750056</v>
      </c>
      <c r="CM38" s="4">
        <v>6.6697580448952604E-2</v>
      </c>
      <c r="CN38" s="4">
        <v>-0.14069389113082501</v>
      </c>
      <c r="CO38" s="4">
        <v>6.2008091275292901E-2</v>
      </c>
      <c r="CP38" s="4">
        <v>7.2644224692625894E-2</v>
      </c>
      <c r="CQ38" s="4">
        <v>7.6903774370606706E-2</v>
      </c>
      <c r="CR38" s="4">
        <v>-0.29281007167472201</v>
      </c>
      <c r="CS38" s="4">
        <v>4.09397397749321E-2</v>
      </c>
      <c r="CT38" s="4">
        <v>3.5995322297962297E-2</v>
      </c>
      <c r="CU38" s="4">
        <v>-0.16602929835650601</v>
      </c>
      <c r="CV38" s="4">
        <v>-8.63162238810979E-2</v>
      </c>
      <c r="CW38" s="4">
        <v>5.1670051591016501E-2</v>
      </c>
      <c r="CX38" s="4">
        <v>5.4934434040760398E-3</v>
      </c>
      <c r="CY38" s="4">
        <v>5.8757179053449599E-2</v>
      </c>
    </row>
    <row r="39" spans="1:103" x14ac:dyDescent="0.5">
      <c r="A39" s="4" t="s">
        <v>454</v>
      </c>
      <c r="B39" s="4">
        <v>0.211961406341444</v>
      </c>
      <c r="C39" s="4">
        <v>-3.8641543276813101E-2</v>
      </c>
      <c r="D39" s="4">
        <v>0.21060163660469899</v>
      </c>
      <c r="E39" s="4">
        <v>0.58168746608790001</v>
      </c>
      <c r="F39" s="4">
        <v>0.214080303852415</v>
      </c>
      <c r="G39" s="4">
        <v>0.29895550732501402</v>
      </c>
      <c r="H39" s="4">
        <v>-1.5755828743257001E-2</v>
      </c>
      <c r="I39" s="4">
        <v>-3.2691264243081899E-3</v>
      </c>
      <c r="J39" s="4">
        <v>-0.30105805751492098</v>
      </c>
      <c r="K39" s="4">
        <v>-7.5997273458363795E-2</v>
      </c>
      <c r="L39" s="4">
        <v>0.42860824742268</v>
      </c>
      <c r="M39" s="4">
        <v>-0.33071079761258798</v>
      </c>
      <c r="N39" s="4">
        <v>0.23487112880528199</v>
      </c>
      <c r="O39" s="4">
        <v>8.4151482187219101E-2</v>
      </c>
      <c r="P39" s="4">
        <v>0.19234943027672299</v>
      </c>
      <c r="Q39" s="4">
        <v>0.20109875203472599</v>
      </c>
      <c r="R39" s="4">
        <v>0.22134199696654</v>
      </c>
      <c r="S39" s="4">
        <v>1.2995116657623399E-2</v>
      </c>
      <c r="T39" s="4">
        <v>0.320874693731236</v>
      </c>
      <c r="U39" s="4">
        <v>0.37696690179055897</v>
      </c>
      <c r="V39" s="4">
        <v>0.345794899620184</v>
      </c>
      <c r="W39" s="4">
        <v>8.7018448182311497E-2</v>
      </c>
      <c r="X39" s="4">
        <v>-0.17336602470943699</v>
      </c>
      <c r="Y39" s="4">
        <v>-0.34899652062000702</v>
      </c>
      <c r="Z39" s="4">
        <v>0.60705371676614195</v>
      </c>
      <c r="AA39" s="4">
        <v>-3.8008681497558303E-2</v>
      </c>
      <c r="AB39" s="4">
        <v>0.27700853570606798</v>
      </c>
      <c r="AC39" s="4">
        <v>0.18299709372424</v>
      </c>
      <c r="AD39" s="4">
        <v>-0.113090454051295</v>
      </c>
      <c r="AE39" s="4">
        <v>0.35682407072699701</v>
      </c>
      <c r="AF39" s="4">
        <v>0.60206185567010295</v>
      </c>
      <c r="AG39" s="4">
        <v>0.153395853138628</v>
      </c>
      <c r="AH39" s="4">
        <v>-0.20212967986977801</v>
      </c>
      <c r="AI39" s="4">
        <v>0.46056742002328499</v>
      </c>
      <c r="AJ39" s="4">
        <v>-0.27017861563711898</v>
      </c>
      <c r="AK39" s="4">
        <v>1</v>
      </c>
      <c r="AL39" s="4">
        <v>0.363836136733587</v>
      </c>
      <c r="AM39" s="4">
        <v>0.290043407487792</v>
      </c>
      <c r="AN39" s="4">
        <v>0.50541237113402104</v>
      </c>
      <c r="AO39" s="4">
        <v>0.24247151383613699</v>
      </c>
      <c r="AP39" s="4">
        <v>0.128114434160532</v>
      </c>
      <c r="AQ39" s="4">
        <v>0.23153825284861601</v>
      </c>
      <c r="AR39" s="4">
        <v>0.66606077048290802</v>
      </c>
      <c r="AS39" s="4">
        <v>-0.33024505050305503</v>
      </c>
      <c r="AT39" s="4">
        <v>0.49700385582168499</v>
      </c>
      <c r="AU39" s="4">
        <v>1.46635919696148E-2</v>
      </c>
      <c r="AV39" s="4">
        <v>0.201397178513294</v>
      </c>
      <c r="AW39" s="4">
        <v>-0.27563754747694003</v>
      </c>
      <c r="AX39" s="4">
        <v>0.39811448724905002</v>
      </c>
      <c r="AY39" s="4">
        <v>-0.23823330925703101</v>
      </c>
      <c r="AZ39" s="4">
        <v>0.187643067157438</v>
      </c>
      <c r="BA39" s="4">
        <v>0.64985078676071595</v>
      </c>
      <c r="BB39" s="4">
        <v>0.28316885423412302</v>
      </c>
      <c r="BC39" s="4">
        <v>4.7653282691264197E-2</v>
      </c>
      <c r="BD39" s="4">
        <v>0.24102007596310401</v>
      </c>
      <c r="BE39" s="4">
        <v>0.63445469343461702</v>
      </c>
      <c r="BF39" s="4">
        <v>0.16254747693977201</v>
      </c>
      <c r="BG39" s="4">
        <v>0.235126950377608</v>
      </c>
      <c r="BH39" s="4">
        <v>0.568067363709849</v>
      </c>
      <c r="BI39" s="4">
        <v>0.10936011041880001</v>
      </c>
      <c r="BJ39" s="4">
        <v>4.7585458491589801E-2</v>
      </c>
      <c r="BK39" s="4">
        <v>-0.20830168204015201</v>
      </c>
      <c r="BL39" s="4">
        <v>0.32264759443889601</v>
      </c>
      <c r="BM39" s="4">
        <v>6.9628323385783994E-2</v>
      </c>
      <c r="BN39" s="4">
        <v>-5.8328811720021704E-4</v>
      </c>
      <c r="BO39" s="4">
        <v>0.27069994574063999</v>
      </c>
      <c r="BP39" s="4">
        <v>-0.25800325556158399</v>
      </c>
      <c r="BQ39" s="4">
        <v>0.17074803755027401</v>
      </c>
      <c r="BR39" s="4">
        <v>-0.34540151926207302</v>
      </c>
      <c r="BS39" s="4">
        <v>0.29446554530656499</v>
      </c>
      <c r="BT39" s="4">
        <v>0.15843733043950101</v>
      </c>
      <c r="BU39" s="4">
        <v>-0.19124642556626101</v>
      </c>
      <c r="BV39" s="4">
        <v>0.22046934346174701</v>
      </c>
      <c r="BW39" s="4">
        <v>-5.84780249593055E-2</v>
      </c>
      <c r="BX39" s="4">
        <v>0.36629261493908</v>
      </c>
      <c r="BY39" s="4">
        <v>0.34612045577862199</v>
      </c>
      <c r="BZ39" s="4">
        <v>-0.21157080846446</v>
      </c>
      <c r="CA39" s="4">
        <v>0.45713510580575201</v>
      </c>
      <c r="CB39" s="4">
        <v>0.39495687097290499</v>
      </c>
      <c r="CC39" s="4">
        <v>0.48324965998306202</v>
      </c>
      <c r="CD39" s="4">
        <v>0.366914809053209</v>
      </c>
      <c r="CE39" s="4">
        <v>0.43469832136983799</v>
      </c>
      <c r="CF39" s="4">
        <v>0.43807076206988099</v>
      </c>
      <c r="CG39" s="4">
        <v>0.392496030382395</v>
      </c>
      <c r="CH39" s="4">
        <v>0.60827243263211195</v>
      </c>
      <c r="CI39" s="4">
        <v>0.408168719263035</v>
      </c>
      <c r="CJ39" s="4">
        <v>0.52542134365818904</v>
      </c>
      <c r="CK39" s="4">
        <v>0.41176768835948002</v>
      </c>
      <c r="CL39" s="4">
        <v>0.53545957496069496</v>
      </c>
      <c r="CM39" s="4">
        <v>0.37557097244665</v>
      </c>
      <c r="CN39" s="4">
        <v>0.336616753097708</v>
      </c>
      <c r="CO39" s="4">
        <v>0.51596409308900304</v>
      </c>
      <c r="CP39" s="4">
        <v>0.35401479624823701</v>
      </c>
      <c r="CQ39" s="4">
        <v>0.56732595022248</v>
      </c>
      <c r="CR39" s="4">
        <v>0.47732226355136897</v>
      </c>
      <c r="CS39" s="4">
        <v>0.58400409151515398</v>
      </c>
      <c r="CT39" s="4">
        <v>0.58376271718902994</v>
      </c>
      <c r="CU39" s="4">
        <v>0.379786975418546</v>
      </c>
      <c r="CV39" s="4">
        <v>0.40827519269652401</v>
      </c>
      <c r="CW39" s="4">
        <v>0.45337306491734802</v>
      </c>
      <c r="CX39" s="4">
        <v>0.36840311022571398</v>
      </c>
      <c r="CY39" s="4">
        <v>0.392819429279821</v>
      </c>
    </row>
    <row r="40" spans="1:103" x14ac:dyDescent="0.5">
      <c r="A40" s="4" t="s">
        <v>455</v>
      </c>
      <c r="B40" s="4">
        <v>0.28132196126136699</v>
      </c>
      <c r="C40" s="4">
        <v>0.11051196500072299</v>
      </c>
      <c r="D40" s="4">
        <v>0.40354857416324802</v>
      </c>
      <c r="E40" s="4">
        <v>0.15580575149213199</v>
      </c>
      <c r="F40" s="4">
        <v>0.70984807379272896</v>
      </c>
      <c r="G40" s="4">
        <v>0.58364080303852395</v>
      </c>
      <c r="H40" s="4">
        <v>0.32862738453219398</v>
      </c>
      <c r="I40" s="4">
        <v>0.41071622354856202</v>
      </c>
      <c r="J40" s="4">
        <v>5.2618014107433497E-2</v>
      </c>
      <c r="K40" s="4">
        <v>0.16781120391850399</v>
      </c>
      <c r="L40" s="4">
        <v>0.12924579489961999</v>
      </c>
      <c r="M40" s="4">
        <v>0.15193977211068899</v>
      </c>
      <c r="N40" s="4">
        <v>0.152562440520535</v>
      </c>
      <c r="O40" s="4">
        <v>0.29498801187124501</v>
      </c>
      <c r="P40" s="4">
        <v>0.25594139989148101</v>
      </c>
      <c r="Q40" s="4">
        <v>9.3204015192620698E-2</v>
      </c>
      <c r="R40" s="4">
        <v>0.54825450881890903</v>
      </c>
      <c r="S40" s="4">
        <v>0.25461204557786199</v>
      </c>
      <c r="T40" s="4">
        <v>0.27973778205710098</v>
      </c>
      <c r="U40" s="4">
        <v>0.33402061855670101</v>
      </c>
      <c r="V40" s="4">
        <v>0.56329354313619096</v>
      </c>
      <c r="W40" s="4">
        <v>0.25032555615843699</v>
      </c>
      <c r="X40" s="4">
        <v>0.16772303215991799</v>
      </c>
      <c r="Y40" s="4">
        <v>4.82375523204642E-2</v>
      </c>
      <c r="Z40" s="4">
        <v>0.39888768312533901</v>
      </c>
      <c r="AA40" s="4">
        <v>0.51287303309820897</v>
      </c>
      <c r="AB40" s="4">
        <v>0.42485222752627499</v>
      </c>
      <c r="AC40" s="4">
        <v>0.13058237446620999</v>
      </c>
      <c r="AD40" s="4">
        <v>-4.2912516659622299E-2</v>
      </c>
      <c r="AE40" s="4">
        <v>0.54110992081923603</v>
      </c>
      <c r="AF40" s="4">
        <v>0.36912642430819298</v>
      </c>
      <c r="AG40" s="4">
        <v>0.29823805938560499</v>
      </c>
      <c r="AH40" s="4">
        <v>0.29418068366793299</v>
      </c>
      <c r="AI40" s="4">
        <v>0.59637437039422703</v>
      </c>
      <c r="AJ40" s="4">
        <v>0.168218150496594</v>
      </c>
      <c r="AK40" s="4">
        <v>0.363836136733587</v>
      </c>
      <c r="AL40" s="4">
        <v>1</v>
      </c>
      <c r="AM40" s="4">
        <v>0.54385512750949505</v>
      </c>
      <c r="AN40" s="4">
        <v>0.51284590341834002</v>
      </c>
      <c r="AO40" s="4">
        <v>0.487940857297884</v>
      </c>
      <c r="AP40" s="4">
        <v>0.14432458279961599</v>
      </c>
      <c r="AQ40" s="4">
        <v>0.25390667390124799</v>
      </c>
      <c r="AR40" s="4">
        <v>0.47935431361909903</v>
      </c>
      <c r="AS40" s="4">
        <v>0.22102700100210601</v>
      </c>
      <c r="AT40" s="4">
        <v>0.51498411213030804</v>
      </c>
      <c r="AU40" s="4">
        <v>0.16755290287574601</v>
      </c>
      <c r="AV40" s="4">
        <v>0.47627509495387998</v>
      </c>
      <c r="AW40" s="4">
        <v>0.25345903418339699</v>
      </c>
      <c r="AX40" s="4">
        <v>0.44306836679327199</v>
      </c>
      <c r="AY40" s="4">
        <v>-0.20555549903637901</v>
      </c>
      <c r="AZ40" s="4">
        <v>0.39683395562475798</v>
      </c>
      <c r="BA40" s="4">
        <v>0.30187194791101502</v>
      </c>
      <c r="BB40" s="4">
        <v>0.44562010403079999</v>
      </c>
      <c r="BC40" s="4">
        <v>0.31189636462289699</v>
      </c>
      <c r="BD40" s="4">
        <v>8.55263157894737E-2</v>
      </c>
      <c r="BE40" s="4">
        <v>0.323982637004883</v>
      </c>
      <c r="BF40" s="4">
        <v>0.38579761258817102</v>
      </c>
      <c r="BG40" s="4">
        <v>0.21798093455407</v>
      </c>
      <c r="BH40" s="4">
        <v>0.29653720027172498</v>
      </c>
      <c r="BI40" s="4">
        <v>0.32565221667379601</v>
      </c>
      <c r="BJ40" s="4">
        <v>1.11638632664135E-2</v>
      </c>
      <c r="BK40" s="4">
        <v>0.18974498100922399</v>
      </c>
      <c r="BL40" s="4">
        <v>0.10896672872664601</v>
      </c>
      <c r="BM40" s="4">
        <v>0.51753933803581098</v>
      </c>
      <c r="BN40" s="4">
        <v>0.436733586543679</v>
      </c>
      <c r="BO40" s="4">
        <v>0.214541508410201</v>
      </c>
      <c r="BP40" s="4">
        <v>0.22634291915355401</v>
      </c>
      <c r="BQ40" s="4">
        <v>0.383570628290472</v>
      </c>
      <c r="BR40" s="4">
        <v>-2.9422137818773699E-2</v>
      </c>
      <c r="BS40" s="4">
        <v>0.33278621812262599</v>
      </c>
      <c r="BT40" s="4">
        <v>8.75881714595768E-2</v>
      </c>
      <c r="BU40" s="4">
        <v>-0.137007765563672</v>
      </c>
      <c r="BV40" s="4">
        <v>0.290396093326099</v>
      </c>
      <c r="BW40" s="4">
        <v>0.14030113944655501</v>
      </c>
      <c r="BX40" s="4">
        <v>0.204361789073981</v>
      </c>
      <c r="BY40" s="4">
        <v>0.49285132935431403</v>
      </c>
      <c r="BZ40" s="4">
        <v>0.16277807921866499</v>
      </c>
      <c r="CA40" s="4">
        <v>0.54230873575691796</v>
      </c>
      <c r="CB40" s="4">
        <v>0.35239100465378498</v>
      </c>
      <c r="CC40" s="4">
        <v>0.37149856246718699</v>
      </c>
      <c r="CD40" s="4">
        <v>0.19553677720693899</v>
      </c>
      <c r="CE40" s="4">
        <v>0.370789703318884</v>
      </c>
      <c r="CF40" s="4">
        <v>0.42414722028243101</v>
      </c>
      <c r="CG40" s="4">
        <v>0.33399018396729602</v>
      </c>
      <c r="CH40" s="4">
        <v>0.43923463572432098</v>
      </c>
      <c r="CI40" s="4">
        <v>0.382115396756884</v>
      </c>
      <c r="CJ40" s="4">
        <v>0.25401140489843599</v>
      </c>
      <c r="CK40" s="4">
        <v>0.22899487606427299</v>
      </c>
      <c r="CL40" s="4">
        <v>0.35223805592315799</v>
      </c>
      <c r="CM40" s="4">
        <v>0.18913511395447999</v>
      </c>
      <c r="CN40" s="4">
        <v>0.25013453938497099</v>
      </c>
      <c r="CO40" s="4">
        <v>0.36957735386916102</v>
      </c>
      <c r="CP40" s="4">
        <v>0.33547458986831902</v>
      </c>
      <c r="CQ40" s="4">
        <v>0.39739673922185897</v>
      </c>
      <c r="CR40" s="4">
        <v>0.28138838867645699</v>
      </c>
      <c r="CS40" s="4">
        <v>0.32733930766502101</v>
      </c>
      <c r="CT40" s="4">
        <v>0.36345020030938702</v>
      </c>
      <c r="CU40" s="4">
        <v>0.25378326844564197</v>
      </c>
      <c r="CV40" s="4">
        <v>0.34872865682380499</v>
      </c>
      <c r="CW40" s="4">
        <v>0.408989449889681</v>
      </c>
      <c r="CX40" s="4">
        <v>0.25706040463958402</v>
      </c>
      <c r="CY40" s="4">
        <v>0.38323209702063499</v>
      </c>
    </row>
    <row r="41" spans="1:103" x14ac:dyDescent="0.5">
      <c r="A41" s="4" t="s">
        <v>456</v>
      </c>
      <c r="B41" s="4">
        <v>0.40398826633928703</v>
      </c>
      <c r="C41" s="4">
        <v>0.275727115279223</v>
      </c>
      <c r="D41" s="4">
        <v>0.510697608174424</v>
      </c>
      <c r="E41" s="4">
        <v>0.373304395008139</v>
      </c>
      <c r="F41" s="4">
        <v>0.60501899077590904</v>
      </c>
      <c r="G41" s="4">
        <v>0.53185024416711901</v>
      </c>
      <c r="H41" s="4">
        <v>0.52452734216951302</v>
      </c>
      <c r="I41" s="4">
        <v>0.46071622354856201</v>
      </c>
      <c r="J41" s="4">
        <v>0.27212425393380402</v>
      </c>
      <c r="K41" s="4">
        <v>0.247172569089081</v>
      </c>
      <c r="L41" s="4">
        <v>0.431199131850244</v>
      </c>
      <c r="M41" s="4">
        <v>0.20305208898534999</v>
      </c>
      <c r="N41" s="4">
        <v>0.18574912996988699</v>
      </c>
      <c r="O41" s="4">
        <v>0.32262024677337497</v>
      </c>
      <c r="P41" s="4">
        <v>0.38228431904503501</v>
      </c>
      <c r="Q41" s="4">
        <v>0.35751492132392798</v>
      </c>
      <c r="R41" s="4">
        <v>0.61382827932428696</v>
      </c>
      <c r="S41" s="4">
        <v>0.45813890396093299</v>
      </c>
      <c r="T41" s="4">
        <v>0.139065144279435</v>
      </c>
      <c r="U41" s="4">
        <v>0.48031741725447602</v>
      </c>
      <c r="V41" s="4">
        <v>0.495455778621812</v>
      </c>
      <c r="W41" s="4">
        <v>0.41524688008681498</v>
      </c>
      <c r="X41" s="4">
        <v>0.26947324156843</v>
      </c>
      <c r="Y41" s="4">
        <v>2.7035276089619E-2</v>
      </c>
      <c r="Z41" s="4">
        <v>0.378743895822029</v>
      </c>
      <c r="AA41" s="4">
        <v>0.19319045035268601</v>
      </c>
      <c r="AB41" s="4">
        <v>0.51141654712905005</v>
      </c>
      <c r="AC41" s="4">
        <v>0.26476622614851802</v>
      </c>
      <c r="AD41" s="4">
        <v>0.22181979727405499</v>
      </c>
      <c r="AE41" s="4">
        <v>0.48516624428037802</v>
      </c>
      <c r="AF41" s="4">
        <v>0.31429734129137299</v>
      </c>
      <c r="AG41" s="4">
        <v>0.53577303706352497</v>
      </c>
      <c r="AH41" s="4">
        <v>0.31116386326641299</v>
      </c>
      <c r="AI41" s="4">
        <v>0.61338669902567999</v>
      </c>
      <c r="AJ41" s="4">
        <v>0.13008725612953301</v>
      </c>
      <c r="AK41" s="4">
        <v>0.290043407487792</v>
      </c>
      <c r="AL41" s="4">
        <v>0.54385512750949505</v>
      </c>
      <c r="AM41" s="4">
        <v>1</v>
      </c>
      <c r="AN41" s="4">
        <v>0.399050461204558</v>
      </c>
      <c r="AO41" s="4">
        <v>0.44352957135105803</v>
      </c>
      <c r="AP41" s="4">
        <v>0.34339741656772299</v>
      </c>
      <c r="AQ41" s="4">
        <v>0.41322571893651699</v>
      </c>
      <c r="AR41" s="4">
        <v>0.54418068366793304</v>
      </c>
      <c r="AS41" s="4">
        <v>0.198183655618066</v>
      </c>
      <c r="AT41" s="4">
        <v>0.479600107165357</v>
      </c>
      <c r="AU41" s="4">
        <v>6.4541508410200801E-2</v>
      </c>
      <c r="AV41" s="4">
        <v>0.474091155724362</v>
      </c>
      <c r="AW41" s="4">
        <v>0.24880629408572999</v>
      </c>
      <c r="AX41" s="4">
        <v>0.58506511123168703</v>
      </c>
      <c r="AY41" s="4">
        <v>-0.197260571286306</v>
      </c>
      <c r="AZ41" s="4">
        <v>0.39123165773304802</v>
      </c>
      <c r="BA41" s="4">
        <v>0.34801953336950597</v>
      </c>
      <c r="BB41" s="4">
        <v>0.640919727706034</v>
      </c>
      <c r="BC41" s="4">
        <v>0.32192078133478003</v>
      </c>
      <c r="BD41" s="4">
        <v>0.24548290830168201</v>
      </c>
      <c r="BE41" s="4">
        <v>0.32662778079218702</v>
      </c>
      <c r="BF41" s="4">
        <v>0.35181768855127499</v>
      </c>
      <c r="BG41" s="4">
        <v>0.25019753865288602</v>
      </c>
      <c r="BH41" s="4">
        <v>0.38169813178316703</v>
      </c>
      <c r="BI41" s="4">
        <v>0.342655801195002</v>
      </c>
      <c r="BJ41" s="4">
        <v>3.92837764514379E-2</v>
      </c>
      <c r="BK41" s="4">
        <v>2.40911557243625E-2</v>
      </c>
      <c r="BL41" s="4">
        <v>0.29576877295603099</v>
      </c>
      <c r="BM41" s="4">
        <v>0.56942485078676097</v>
      </c>
      <c r="BN41" s="4">
        <v>0.48117200217037398</v>
      </c>
      <c r="BO41" s="4">
        <v>0.31641345632121498</v>
      </c>
      <c r="BP41" s="4">
        <v>5.2645143787303297E-2</v>
      </c>
      <c r="BQ41" s="4">
        <v>0.25850062582429301</v>
      </c>
      <c r="BR41" s="4">
        <v>0.201763429191536</v>
      </c>
      <c r="BS41" s="4">
        <v>0.16684753119913201</v>
      </c>
      <c r="BT41" s="4">
        <v>0.20698589256646799</v>
      </c>
      <c r="BU41" s="4">
        <v>-5.8790645670978803E-2</v>
      </c>
      <c r="BV41" s="4">
        <v>0.407623440043408</v>
      </c>
      <c r="BW41" s="4">
        <v>0.28757460661964201</v>
      </c>
      <c r="BX41" s="4">
        <v>0.35778064901402501</v>
      </c>
      <c r="BY41" s="4">
        <v>0.61709169831795996</v>
      </c>
      <c r="BZ41" s="4">
        <v>0.31888225718936503</v>
      </c>
      <c r="CA41" s="4">
        <v>0.66797341291372803</v>
      </c>
      <c r="CB41" s="4">
        <v>0.13737600598146199</v>
      </c>
      <c r="CC41" s="4">
        <v>0.30500425545727999</v>
      </c>
      <c r="CD41" s="4">
        <v>0.17851506239211501</v>
      </c>
      <c r="CE41" s="4">
        <v>0.197711785320171</v>
      </c>
      <c r="CF41" s="4">
        <v>0.43757475803674101</v>
      </c>
      <c r="CG41" s="4">
        <v>0.20583346946994499</v>
      </c>
      <c r="CH41" s="4">
        <v>0.360931643350417</v>
      </c>
      <c r="CI41" s="4">
        <v>0.294822496153332</v>
      </c>
      <c r="CJ41" s="4">
        <v>0.17747942433904501</v>
      </c>
      <c r="CK41" s="4">
        <v>0.23830860025391601</v>
      </c>
      <c r="CL41" s="4">
        <v>0.25622289878521498</v>
      </c>
      <c r="CM41" s="4">
        <v>9.6354058424838601E-2</v>
      </c>
      <c r="CN41" s="4">
        <v>8.9880242032385496E-2</v>
      </c>
      <c r="CO41" s="4">
        <v>0.30957530944310202</v>
      </c>
      <c r="CP41" s="4">
        <v>0.22371328969877299</v>
      </c>
      <c r="CQ41" s="4">
        <v>0.37276841995955101</v>
      </c>
      <c r="CR41" s="4">
        <v>0.107935383666554</v>
      </c>
      <c r="CS41" s="4">
        <v>0.26326186162774701</v>
      </c>
      <c r="CT41" s="4">
        <v>0.40639742195227802</v>
      </c>
      <c r="CU41" s="4">
        <v>8.9031782328263198E-2</v>
      </c>
      <c r="CV41" s="4">
        <v>0.15201691308379101</v>
      </c>
      <c r="CW41" s="4">
        <v>0.306118125810877</v>
      </c>
      <c r="CX41" s="4">
        <v>0.13293789128220601</v>
      </c>
      <c r="CY41" s="4">
        <v>0.30810059902797499</v>
      </c>
    </row>
    <row r="42" spans="1:103" x14ac:dyDescent="0.5">
      <c r="A42" s="4" t="s">
        <v>457</v>
      </c>
      <c r="B42" s="4">
        <v>0.30025944114953701</v>
      </c>
      <c r="C42" s="4">
        <v>0.15751668589036899</v>
      </c>
      <c r="D42" s="4">
        <v>0.19887479271273001</v>
      </c>
      <c r="E42" s="4">
        <v>0.32958491589799199</v>
      </c>
      <c r="F42" s="4">
        <v>0.43846988605534498</v>
      </c>
      <c r="G42" s="4">
        <v>0.52255832881172004</v>
      </c>
      <c r="H42" s="4">
        <v>0.28466299283447899</v>
      </c>
      <c r="I42" s="4">
        <v>0.30782691264243101</v>
      </c>
      <c r="J42" s="4">
        <v>-0.12375203472599</v>
      </c>
      <c r="K42" s="4">
        <v>0.100848144493745</v>
      </c>
      <c r="L42" s="4">
        <v>0.23635377102550201</v>
      </c>
      <c r="M42" s="4">
        <v>-0.17649213239283801</v>
      </c>
      <c r="N42" s="4">
        <v>0.242692930304689</v>
      </c>
      <c r="O42" s="4">
        <v>0.33835583464105901</v>
      </c>
      <c r="P42" s="4">
        <v>0.239107433532284</v>
      </c>
      <c r="Q42" s="4">
        <v>0.18224362452523099</v>
      </c>
      <c r="R42" s="4">
        <v>0.53947109624087197</v>
      </c>
      <c r="S42" s="4">
        <v>0.103567552902876</v>
      </c>
      <c r="T42" s="4">
        <v>0.24598720126724299</v>
      </c>
      <c r="U42" s="4">
        <v>0.38137547476939798</v>
      </c>
      <c r="V42" s="4">
        <v>0.52308735756918101</v>
      </c>
      <c r="W42" s="4">
        <v>-8.4115572436245206E-2</v>
      </c>
      <c r="X42" s="4">
        <v>-6.3619315041450505E-2</v>
      </c>
      <c r="Y42" s="4">
        <v>-0.181664032810927</v>
      </c>
      <c r="Z42" s="4">
        <v>0.53516006511123204</v>
      </c>
      <c r="AA42" s="4">
        <v>0.293855127509495</v>
      </c>
      <c r="AB42" s="4">
        <v>0.37070120286839198</v>
      </c>
      <c r="AC42" s="4">
        <v>0.240736030712286</v>
      </c>
      <c r="AD42" s="4">
        <v>-3.5648520240710399E-2</v>
      </c>
      <c r="AE42" s="4">
        <v>0.55069387025539196</v>
      </c>
      <c r="AF42" s="4">
        <v>0.436123168746609</v>
      </c>
      <c r="AG42" s="4">
        <v>0.28525496648265403</v>
      </c>
      <c r="AH42" s="4">
        <v>8.0100379815518194E-2</v>
      </c>
      <c r="AI42" s="4">
        <v>0.48624871037363698</v>
      </c>
      <c r="AJ42" s="4">
        <v>3.2121649897261101E-2</v>
      </c>
      <c r="AK42" s="4">
        <v>0.50541237113402104</v>
      </c>
      <c r="AL42" s="4">
        <v>0.51284590341834002</v>
      </c>
      <c r="AM42" s="4">
        <v>0.399050461204558</v>
      </c>
      <c r="AN42" s="4">
        <v>1</v>
      </c>
      <c r="AO42" s="4">
        <v>0.38829354313619102</v>
      </c>
      <c r="AP42" s="4">
        <v>0.142601830601153</v>
      </c>
      <c r="AQ42" s="4">
        <v>0.11635919696147599</v>
      </c>
      <c r="AR42" s="4">
        <v>0.51783776451437902</v>
      </c>
      <c r="AS42" s="4">
        <v>-3.0785613033894699E-2</v>
      </c>
      <c r="AT42" s="4">
        <v>0.43359479651224803</v>
      </c>
      <c r="AU42" s="4">
        <v>-0.161190992946283</v>
      </c>
      <c r="AV42" s="4">
        <v>0.233016820401519</v>
      </c>
      <c r="AW42" s="4">
        <v>-0.11403960933261</v>
      </c>
      <c r="AX42" s="4">
        <v>0.475529028757461</v>
      </c>
      <c r="AY42" s="4">
        <v>-0.25386684029866602</v>
      </c>
      <c r="AZ42" s="4">
        <v>0.344208980634713</v>
      </c>
      <c r="BA42" s="4">
        <v>0.36798697775366301</v>
      </c>
      <c r="BB42" s="4">
        <v>0.41110319825587299</v>
      </c>
      <c r="BC42" s="4">
        <v>0.16424308193163301</v>
      </c>
      <c r="BD42" s="4">
        <v>6.34291915355399E-2</v>
      </c>
      <c r="BE42" s="4">
        <v>0.37466087900162798</v>
      </c>
      <c r="BF42" s="4">
        <v>0.41564026044492702</v>
      </c>
      <c r="BG42" s="4">
        <v>0.225509446248741</v>
      </c>
      <c r="BH42" s="4">
        <v>0.33921940336200102</v>
      </c>
      <c r="BI42" s="4">
        <v>0.17201631855877</v>
      </c>
      <c r="BJ42" s="4">
        <v>1.3415626695605001E-2</v>
      </c>
      <c r="BK42" s="4">
        <v>5.7799782962560997E-2</v>
      </c>
      <c r="BL42" s="4">
        <v>0.21810980097046501</v>
      </c>
      <c r="BM42" s="4">
        <v>0.273412913727618</v>
      </c>
      <c r="BN42" s="4">
        <v>0.26706456863809003</v>
      </c>
      <c r="BO42" s="4">
        <v>5.5642973412913702E-2</v>
      </c>
      <c r="BP42" s="4">
        <v>3.8605534454693398E-2</v>
      </c>
      <c r="BQ42" s="4">
        <v>0.28888931117662903</v>
      </c>
      <c r="BR42" s="4">
        <v>-0.19692078133478</v>
      </c>
      <c r="BS42" s="4">
        <v>0.22152740097666801</v>
      </c>
      <c r="BT42" s="4">
        <v>8.2582745523602799E-2</v>
      </c>
      <c r="BU42" s="4">
        <v>-0.231401942216337</v>
      </c>
      <c r="BV42" s="4">
        <v>0.23653011394465501</v>
      </c>
      <c r="BW42" s="4">
        <v>-6.7729245794899598E-2</v>
      </c>
      <c r="BX42" s="4">
        <v>0.286978726869281</v>
      </c>
      <c r="BY42" s="4">
        <v>0.45862723819858903</v>
      </c>
      <c r="BZ42" s="4">
        <v>-0.16813619099294599</v>
      </c>
      <c r="CA42" s="4">
        <v>0.37133749321757997</v>
      </c>
      <c r="CB42" s="4">
        <v>0.46786252840074399</v>
      </c>
      <c r="CC42" s="4">
        <v>0.49145756173668598</v>
      </c>
      <c r="CD42" s="4">
        <v>0.39165056169573698</v>
      </c>
      <c r="CE42" s="4">
        <v>0.45390963928091299</v>
      </c>
      <c r="CF42" s="4">
        <v>0.504747875667798</v>
      </c>
      <c r="CG42" s="4">
        <v>0.48504752714441701</v>
      </c>
      <c r="CH42" s="4">
        <v>0.67178755338122298</v>
      </c>
      <c r="CI42" s="4">
        <v>0.48186415029569302</v>
      </c>
      <c r="CJ42" s="4">
        <v>0.52294816363823304</v>
      </c>
      <c r="CK42" s="4">
        <v>0.464697077533336</v>
      </c>
      <c r="CL42" s="4">
        <v>0.57823093263132497</v>
      </c>
      <c r="CM42" s="4">
        <v>0.44902816734004197</v>
      </c>
      <c r="CN42" s="4">
        <v>0.39785647072163</v>
      </c>
      <c r="CO42" s="4">
        <v>0.58949570180620303</v>
      </c>
      <c r="CP42" s="4">
        <v>0.44942881767419901</v>
      </c>
      <c r="CQ42" s="4">
        <v>0.627248152525683</v>
      </c>
      <c r="CR42" s="4">
        <v>0.44227795446074097</v>
      </c>
      <c r="CS42" s="4">
        <v>0.58827887958181402</v>
      </c>
      <c r="CT42" s="4">
        <v>0.56801712826571105</v>
      </c>
      <c r="CU42" s="4">
        <v>0.44614246182584</v>
      </c>
      <c r="CV42" s="4">
        <v>0.45126550027051598</v>
      </c>
      <c r="CW42" s="4">
        <v>0.53403062388913203</v>
      </c>
      <c r="CX42" s="4">
        <v>0.401841781065993</v>
      </c>
      <c r="CY42" s="4">
        <v>0.57390324018810002</v>
      </c>
    </row>
    <row r="43" spans="1:103" x14ac:dyDescent="0.5">
      <c r="A43" s="4" t="s">
        <v>458</v>
      </c>
      <c r="B43" s="4">
        <v>0.37092906971502498</v>
      </c>
      <c r="C43" s="4">
        <v>5.31838407641727E-2</v>
      </c>
      <c r="D43" s="4">
        <v>0.33235327032634898</v>
      </c>
      <c r="E43" s="4">
        <v>3.4997287032012998E-2</v>
      </c>
      <c r="F43" s="4">
        <v>0.74397721106890902</v>
      </c>
      <c r="G43" s="4">
        <v>0.61682040151926198</v>
      </c>
      <c r="H43" s="4">
        <v>0.34000169568262101</v>
      </c>
      <c r="I43" s="4">
        <v>0.34408572978838903</v>
      </c>
      <c r="J43" s="4">
        <v>0.171907216494845</v>
      </c>
      <c r="K43" s="4">
        <v>0.389142665298851</v>
      </c>
      <c r="L43" s="4">
        <v>9.9362452523060196E-2</v>
      </c>
      <c r="M43" s="4">
        <v>0.36233043950081401</v>
      </c>
      <c r="N43" s="4">
        <v>0.41283916049258301</v>
      </c>
      <c r="O43" s="4">
        <v>0.37793219464447803</v>
      </c>
      <c r="P43" s="4">
        <v>0.56414812805208903</v>
      </c>
      <c r="Q43" s="4">
        <v>0.38967715680955001</v>
      </c>
      <c r="R43" s="4">
        <v>0.45209140184484597</v>
      </c>
      <c r="S43" s="4">
        <v>0.59116928920238698</v>
      </c>
      <c r="T43" s="4">
        <v>0.24501727902991399</v>
      </c>
      <c r="U43" s="4">
        <v>0.48849701573521398</v>
      </c>
      <c r="V43" s="4">
        <v>0.59787032013022201</v>
      </c>
      <c r="W43" s="4">
        <v>0.39900976668475302</v>
      </c>
      <c r="X43" s="4">
        <v>0.23255640449267101</v>
      </c>
      <c r="Y43" s="4">
        <v>0.17322653068963101</v>
      </c>
      <c r="Z43" s="4">
        <v>0.37688551275095</v>
      </c>
      <c r="AA43" s="4">
        <v>0.29169831795984802</v>
      </c>
      <c r="AB43" s="4">
        <v>0.52576819644970096</v>
      </c>
      <c r="AC43" s="4">
        <v>0.47806049261158201</v>
      </c>
      <c r="AD43" s="4">
        <v>-2.3643596187046499E-2</v>
      </c>
      <c r="AE43" s="4">
        <v>0.48079140536578502</v>
      </c>
      <c r="AF43" s="4">
        <v>0.22217851329354299</v>
      </c>
      <c r="AG43" s="4">
        <v>0.54803032487733505</v>
      </c>
      <c r="AH43" s="4">
        <v>0.59880629408573005</v>
      </c>
      <c r="AI43" s="4">
        <v>0.58084078484158497</v>
      </c>
      <c r="AJ43" s="4">
        <v>0.167099047406846</v>
      </c>
      <c r="AK43" s="4">
        <v>0.24247151383613699</v>
      </c>
      <c r="AL43" s="4">
        <v>0.487940857297884</v>
      </c>
      <c r="AM43" s="4">
        <v>0.44352957135105803</v>
      </c>
      <c r="AN43" s="4">
        <v>0.38829354313619102</v>
      </c>
      <c r="AO43" s="4">
        <v>1</v>
      </c>
      <c r="AP43" s="4">
        <v>0.233873784674861</v>
      </c>
      <c r="AQ43" s="4">
        <v>-2.91101465002713E-2</v>
      </c>
      <c r="AR43" s="4">
        <v>0.59271568095496496</v>
      </c>
      <c r="AS43" s="4">
        <v>0.44140288527117599</v>
      </c>
      <c r="AT43" s="4">
        <v>0.53415807840133001</v>
      </c>
      <c r="AU43" s="4">
        <v>0.12741454150841</v>
      </c>
      <c r="AV43" s="4">
        <v>0.43689636462289699</v>
      </c>
      <c r="AW43" s="4">
        <v>0.473996201844818</v>
      </c>
      <c r="AX43" s="4">
        <v>0.34377373846988601</v>
      </c>
      <c r="AY43" s="4">
        <v>-0.19195670088519501</v>
      </c>
      <c r="AZ43" s="4">
        <v>0.60607910363582196</v>
      </c>
      <c r="BA43" s="4">
        <v>0.39283776451437902</v>
      </c>
      <c r="BB43" s="4">
        <v>0.76189507284292002</v>
      </c>
      <c r="BC43" s="4">
        <v>0.29347531199131799</v>
      </c>
      <c r="BD43" s="4">
        <v>0.20016277807921901</v>
      </c>
      <c r="BE43" s="4">
        <v>0.24015192620727099</v>
      </c>
      <c r="BF43" s="4">
        <v>0.341060770482908</v>
      </c>
      <c r="BG43" s="4">
        <v>0.18462488003660199</v>
      </c>
      <c r="BH43" s="4">
        <v>0.48827138097393602</v>
      </c>
      <c r="BI43" s="4">
        <v>0.31692321257375899</v>
      </c>
      <c r="BJ43" s="4">
        <v>0.300759631036354</v>
      </c>
      <c r="BK43" s="4">
        <v>0.20145143787303299</v>
      </c>
      <c r="BL43" s="4">
        <v>0.399730058772167</v>
      </c>
      <c r="BM43" s="4">
        <v>0.49458762886597901</v>
      </c>
      <c r="BN43" s="4">
        <v>0.516182854042322</v>
      </c>
      <c r="BO43" s="4">
        <v>0.157704829083017</v>
      </c>
      <c r="BP43" s="4">
        <v>0.13743895822029301</v>
      </c>
      <c r="BQ43" s="4">
        <v>0.112461208945715</v>
      </c>
      <c r="BR43" s="4">
        <v>0.24415355398806299</v>
      </c>
      <c r="BS43" s="4">
        <v>0.30934617471513798</v>
      </c>
      <c r="BT43" s="4">
        <v>-2.4715138361367298E-2</v>
      </c>
      <c r="BU43" s="4">
        <v>9.5906836505545504E-2</v>
      </c>
      <c r="BV43" s="4">
        <v>0.25992946283233898</v>
      </c>
      <c r="BW43" s="4">
        <v>0.205602278893109</v>
      </c>
      <c r="BX43" s="4">
        <v>0.25158793946136099</v>
      </c>
      <c r="BY43" s="4">
        <v>0.70481551817688504</v>
      </c>
      <c r="BZ43" s="4">
        <v>0.31722734671730901</v>
      </c>
      <c r="CA43" s="4">
        <v>0.45328269126424298</v>
      </c>
      <c r="CB43" s="4">
        <v>0.12374973780003599</v>
      </c>
      <c r="CC43" s="4">
        <v>0.24480152836898</v>
      </c>
      <c r="CD43" s="4">
        <v>5.0570566774309197E-2</v>
      </c>
      <c r="CE43" s="4">
        <v>8.9422769367605903E-2</v>
      </c>
      <c r="CF43" s="4">
        <v>0.33522078291220297</v>
      </c>
      <c r="CG43" s="4">
        <v>9.2661843511201603E-2</v>
      </c>
      <c r="CH43" s="4">
        <v>0.25822714764482302</v>
      </c>
      <c r="CI43" s="4">
        <v>0.2464057191955</v>
      </c>
      <c r="CJ43" s="4">
        <v>0.22449141314861301</v>
      </c>
      <c r="CK43" s="4">
        <v>7.9765910734246298E-2</v>
      </c>
      <c r="CL43" s="4">
        <v>0.29260983504822802</v>
      </c>
      <c r="CM43" s="4">
        <v>2.4886199204536899E-3</v>
      </c>
      <c r="CN43" s="4">
        <v>-5.9892813038467697E-3</v>
      </c>
      <c r="CO43" s="4">
        <v>0.240920636691313</v>
      </c>
      <c r="CP43" s="4">
        <v>0.198984346827382</v>
      </c>
      <c r="CQ43" s="4">
        <v>0.28125200042544202</v>
      </c>
      <c r="CR43" s="4">
        <v>3.3738309994083102E-2</v>
      </c>
      <c r="CS43" s="4">
        <v>0.17284047944264699</v>
      </c>
      <c r="CT43" s="4">
        <v>0.233795000960062</v>
      </c>
      <c r="CU43" s="4">
        <v>-2.2041086426797502E-2</v>
      </c>
      <c r="CV43" s="4">
        <v>0.11746539191691301</v>
      </c>
      <c r="CW43" s="4">
        <v>0.24890395716455899</v>
      </c>
      <c r="CX43" s="4">
        <v>0.170321070210882</v>
      </c>
      <c r="CY43" s="4">
        <v>0.377086371213464</v>
      </c>
    </row>
    <row r="44" spans="1:103" x14ac:dyDescent="0.5">
      <c r="A44" s="4" t="s">
        <v>459</v>
      </c>
      <c r="B44" s="4">
        <v>0.49683580834871399</v>
      </c>
      <c r="C44" s="4">
        <v>0.19181241349303199</v>
      </c>
      <c r="D44" s="4">
        <v>7.25186179970288E-2</v>
      </c>
      <c r="E44" s="4">
        <v>0.20694052097368701</v>
      </c>
      <c r="F44" s="4">
        <v>0.20936865202506499</v>
      </c>
      <c r="G44" s="4">
        <v>0.116170471083784</v>
      </c>
      <c r="H44" s="4">
        <v>0.348944626829156</v>
      </c>
      <c r="I44" s="4">
        <v>0.168341376243549</v>
      </c>
      <c r="J44" s="4">
        <v>0.239584640387878</v>
      </c>
      <c r="K44" s="4">
        <v>0.37081349449434697</v>
      </c>
      <c r="L44" s="4">
        <v>0.402255855852232</v>
      </c>
      <c r="M44" s="4">
        <v>0.17911196872842999</v>
      </c>
      <c r="N44" s="4">
        <v>0.108380201285285</v>
      </c>
      <c r="O44" s="4">
        <v>-4.71733306246137E-2</v>
      </c>
      <c r="P44" s="4">
        <v>0.26919020474336097</v>
      </c>
      <c r="Q44" s="4">
        <v>0.27370734239759897</v>
      </c>
      <c r="R44" s="4">
        <v>0.29568862317594002</v>
      </c>
      <c r="S44" s="4">
        <v>0.30194962647004697</v>
      </c>
      <c r="T44" s="4">
        <v>-5.7259907911438E-2</v>
      </c>
      <c r="U44" s="4">
        <v>8.4238513011477806E-2</v>
      </c>
      <c r="V44" s="4">
        <v>0.22201799395472699</v>
      </c>
      <c r="W44" s="4">
        <v>0.30334003670896398</v>
      </c>
      <c r="X44" s="4">
        <v>0.22709884833469099</v>
      </c>
      <c r="Y44" s="4">
        <v>0.102126014431933</v>
      </c>
      <c r="Z44" s="4">
        <v>0.17091872205227401</v>
      </c>
      <c r="AA44" s="4">
        <v>-4.6812738873206097E-2</v>
      </c>
      <c r="AB44" s="4">
        <v>0.284865502794165</v>
      </c>
      <c r="AC44" s="4">
        <v>0.123000854599338</v>
      </c>
      <c r="AD44" s="4">
        <v>0.25637217000277701</v>
      </c>
      <c r="AE44" s="4">
        <v>0.14612110633703501</v>
      </c>
      <c r="AF44" s="4">
        <v>8.5866310364356609E-3</v>
      </c>
      <c r="AG44" s="4">
        <v>0.44454657332390102</v>
      </c>
      <c r="AH44" s="4">
        <v>0.122437490892367</v>
      </c>
      <c r="AI44" s="4">
        <v>0.25326107013177801</v>
      </c>
      <c r="AJ44" s="4">
        <v>5.5508077973034399E-2</v>
      </c>
      <c r="AK44" s="4">
        <v>0.128114434160532</v>
      </c>
      <c r="AL44" s="4">
        <v>0.14432458279961599</v>
      </c>
      <c r="AM44" s="4">
        <v>0.34339741656772299</v>
      </c>
      <c r="AN44" s="4">
        <v>0.142601830601153</v>
      </c>
      <c r="AO44" s="4">
        <v>0.233873784674861</v>
      </c>
      <c r="AP44" s="4">
        <v>1</v>
      </c>
      <c r="AQ44" s="4">
        <v>8.2495413346103399E-2</v>
      </c>
      <c r="AR44" s="4">
        <v>0.22861057323388601</v>
      </c>
      <c r="AS44" s="4">
        <v>0.119711742264359</v>
      </c>
      <c r="AT44" s="4">
        <v>0.15694732701564201</v>
      </c>
      <c r="AU44" s="4">
        <v>-0.129213197373725</v>
      </c>
      <c r="AV44" s="4">
        <v>0.123637991440115</v>
      </c>
      <c r="AW44" s="4">
        <v>0.27002445088671101</v>
      </c>
      <c r="AX44" s="4">
        <v>0.311865625344667</v>
      </c>
      <c r="AY44" s="4">
        <v>4.4327106988363403E-2</v>
      </c>
      <c r="AZ44" s="4">
        <v>0.21347617304035599</v>
      </c>
      <c r="BA44" s="4">
        <v>4.2241341307204798E-2</v>
      </c>
      <c r="BB44" s="4">
        <v>0.25968317926921802</v>
      </c>
      <c r="BC44" s="4">
        <v>0.36373131850076701</v>
      </c>
      <c r="BD44" s="4">
        <v>0.28569200040817</v>
      </c>
      <c r="BE44" s="4">
        <v>0.15354876779926299</v>
      </c>
      <c r="BF44" s="4">
        <v>0.14336825185480001</v>
      </c>
      <c r="BG44" s="4">
        <v>0.30796673856837697</v>
      </c>
      <c r="BH44" s="4">
        <v>0.13196144794047601</v>
      </c>
      <c r="BI44" s="4">
        <v>5.9496195012152697E-2</v>
      </c>
      <c r="BJ44" s="4">
        <v>3.0860324814993901E-3</v>
      </c>
      <c r="BK44" s="4">
        <v>2.6017627690179401E-2</v>
      </c>
      <c r="BL44" s="4">
        <v>0.293709898404726</v>
      </c>
      <c r="BM44" s="4">
        <v>0.36106580033542801</v>
      </c>
      <c r="BN44" s="4">
        <v>0.390691712157822</v>
      </c>
      <c r="BO44" s="4">
        <v>5.4036089626605797E-2</v>
      </c>
      <c r="BP44" s="4">
        <v>8.28955801953528E-2</v>
      </c>
      <c r="BQ44" s="4">
        <v>7.7305991754784198E-2</v>
      </c>
      <c r="BR44" s="4">
        <v>0.41072040208720201</v>
      </c>
      <c r="BS44" s="4">
        <v>-1.8075333105925E-2</v>
      </c>
      <c r="BT44" s="4">
        <v>0.28110025537525701</v>
      </c>
      <c r="BU44" s="4">
        <v>0.13713521572144699</v>
      </c>
      <c r="BV44" s="4">
        <v>0.17455413614036999</v>
      </c>
      <c r="BW44" s="4">
        <v>0.42209463609044301</v>
      </c>
      <c r="BX44" s="4">
        <v>0.32010743499698602</v>
      </c>
      <c r="BY44" s="4">
        <v>0.32934409942120302</v>
      </c>
      <c r="BZ44" s="4">
        <v>0.31579268645848702</v>
      </c>
      <c r="CA44" s="4">
        <v>0.36109971278028002</v>
      </c>
      <c r="CB44" s="4">
        <v>-0.137643784500489</v>
      </c>
      <c r="CC44" s="4">
        <v>-4.4652813530635702E-2</v>
      </c>
      <c r="CD44" s="4">
        <v>-1.56686547640866E-2</v>
      </c>
      <c r="CE44" s="4">
        <v>-9.3099782499082295E-2</v>
      </c>
      <c r="CF44" s="4">
        <v>-3.6208662794682501E-3</v>
      </c>
      <c r="CG44" s="4">
        <v>4.2877504728360202E-2</v>
      </c>
      <c r="CH44" s="4">
        <v>1.8272904324331599E-2</v>
      </c>
      <c r="CI44" s="4">
        <v>0.13680172094581</v>
      </c>
      <c r="CJ44" s="4">
        <v>-7.0026216477839798E-3</v>
      </c>
      <c r="CK44" s="4">
        <v>-1.98514303802921E-2</v>
      </c>
      <c r="CL44" s="4">
        <v>-4.4083527487246497E-2</v>
      </c>
      <c r="CM44" s="4">
        <v>-2.1921922012471499E-2</v>
      </c>
      <c r="CN44" s="4">
        <v>-0.144096326856857</v>
      </c>
      <c r="CO44" s="4">
        <v>1.90753065114552E-3</v>
      </c>
      <c r="CP44" s="4">
        <v>1.3838120908779001E-2</v>
      </c>
      <c r="CQ44" s="4">
        <v>4.7713016558621001E-2</v>
      </c>
      <c r="CR44" s="4">
        <v>-9.1825594640889102E-2</v>
      </c>
      <c r="CS44" s="4">
        <v>-3.4512978309298101E-2</v>
      </c>
      <c r="CT44" s="4">
        <v>1.10198056280803E-3</v>
      </c>
      <c r="CU44" s="4">
        <v>-5.6349802606641304E-3</v>
      </c>
      <c r="CV44" s="4">
        <v>-1.5190668652867599E-2</v>
      </c>
      <c r="CW44" s="4">
        <v>-7.0693190473990294E-2</v>
      </c>
      <c r="CX44" s="4">
        <v>7.43736597903564E-2</v>
      </c>
      <c r="CY44" s="4">
        <v>-5.6994504548195601E-2</v>
      </c>
    </row>
    <row r="45" spans="1:103" x14ac:dyDescent="0.5">
      <c r="A45" s="4" t="s">
        <v>460</v>
      </c>
      <c r="B45" s="4">
        <v>-0.116704254640348</v>
      </c>
      <c r="C45" s="4">
        <v>0.306039394883238</v>
      </c>
      <c r="D45" s="4">
        <v>0.52924758969237395</v>
      </c>
      <c r="E45" s="4">
        <v>0.53263700488334198</v>
      </c>
      <c r="F45" s="4">
        <v>7.8879544221378203E-2</v>
      </c>
      <c r="G45" s="4">
        <v>2.8743895822029301E-2</v>
      </c>
      <c r="H45" s="4">
        <v>0.123883001289535</v>
      </c>
      <c r="I45" s="4">
        <v>8.6855670103092794E-2</v>
      </c>
      <c r="J45" s="4">
        <v>0.22371134020618599</v>
      </c>
      <c r="K45" s="4">
        <v>-0.16440641754848201</v>
      </c>
      <c r="L45" s="4">
        <v>0.46447368421052598</v>
      </c>
      <c r="M45" s="4">
        <v>-4.0803038524145401E-2</v>
      </c>
      <c r="N45" s="4">
        <v>3.5343959940948501E-2</v>
      </c>
      <c r="O45" s="4">
        <v>5.5746033053659501E-2</v>
      </c>
      <c r="P45" s="4">
        <v>2.0143787303309801E-2</v>
      </c>
      <c r="Q45" s="4">
        <v>0.19976939772110699</v>
      </c>
      <c r="R45" s="4">
        <v>0.238576476781824</v>
      </c>
      <c r="S45" s="4">
        <v>-6.9641888225718901E-2</v>
      </c>
      <c r="T45" s="4">
        <v>0.29681655264168</v>
      </c>
      <c r="U45" s="4">
        <v>7.6058057514921298E-2</v>
      </c>
      <c r="V45" s="4">
        <v>0.15058328811720001</v>
      </c>
      <c r="W45" s="4">
        <v>0.24324470971242501</v>
      </c>
      <c r="X45" s="4">
        <v>-3.8944787523241903E-2</v>
      </c>
      <c r="Y45" s="4">
        <v>-3.0880986461624502E-2</v>
      </c>
      <c r="Z45" s="4">
        <v>0.322029300054259</v>
      </c>
      <c r="AA45" s="4">
        <v>5.29571351058057E-2</v>
      </c>
      <c r="AB45" s="4">
        <v>8.4061598147519997E-2</v>
      </c>
      <c r="AC45" s="4">
        <v>-0.15867525324037701</v>
      </c>
      <c r="AD45" s="4">
        <v>0.24335405369800001</v>
      </c>
      <c r="AE45" s="4">
        <v>0.27281359817482698</v>
      </c>
      <c r="AF45" s="4">
        <v>0.45335051546391802</v>
      </c>
      <c r="AG45" s="4">
        <v>0.14360087604779201</v>
      </c>
      <c r="AH45" s="4">
        <v>-0.21619641888225699</v>
      </c>
      <c r="AI45" s="4">
        <v>0.33846936764443603</v>
      </c>
      <c r="AJ45" s="4">
        <v>-4.3577196070503102E-2</v>
      </c>
      <c r="AK45" s="4">
        <v>0.23153825284861601</v>
      </c>
      <c r="AL45" s="4">
        <v>0.25390667390124799</v>
      </c>
      <c r="AM45" s="4">
        <v>0.41322571893651699</v>
      </c>
      <c r="AN45" s="4">
        <v>0.11635919696147599</v>
      </c>
      <c r="AO45" s="4">
        <v>-2.91101465002713E-2</v>
      </c>
      <c r="AP45" s="4">
        <v>8.2495413346103399E-2</v>
      </c>
      <c r="AQ45" s="4">
        <v>1</v>
      </c>
      <c r="AR45" s="4">
        <v>0.35099023331524698</v>
      </c>
      <c r="AS45" s="4">
        <v>-0.33143876451362198</v>
      </c>
      <c r="AT45" s="4">
        <v>0.36540411491024999</v>
      </c>
      <c r="AU45" s="4">
        <v>0.130914270211612</v>
      </c>
      <c r="AV45" s="4">
        <v>0.45164134563212199</v>
      </c>
      <c r="AW45" s="4">
        <v>-2.7007596310363501E-2</v>
      </c>
      <c r="AX45" s="4">
        <v>0.44163049376017399</v>
      </c>
      <c r="AY45" s="4">
        <v>-0.109448282177387</v>
      </c>
      <c r="AZ45" s="4">
        <v>2.7034817671132399E-2</v>
      </c>
      <c r="BA45" s="4">
        <v>0.31098752034726002</v>
      </c>
      <c r="BB45" s="4">
        <v>-1.7160104462677699E-3</v>
      </c>
      <c r="BC45" s="4">
        <v>0.143149755832881</v>
      </c>
      <c r="BD45" s="4">
        <v>7.2653282691264198E-2</v>
      </c>
      <c r="BE45" s="4">
        <v>0.28209441128594698</v>
      </c>
      <c r="BF45" s="4">
        <v>0.19796527400976699</v>
      </c>
      <c r="BG45" s="4">
        <v>-1.4921374529977701E-3</v>
      </c>
      <c r="BH45" s="4">
        <v>0.13155993855745801</v>
      </c>
      <c r="BI45" s="4">
        <v>-5.4130677328978298E-2</v>
      </c>
      <c r="BJ45" s="4">
        <v>-0.29141345632121501</v>
      </c>
      <c r="BK45" s="4">
        <v>-4.4221378187737401E-2</v>
      </c>
      <c r="BL45" s="4">
        <v>0.17369158197190901</v>
      </c>
      <c r="BM45" s="4">
        <v>7.3982637004883306E-2</v>
      </c>
      <c r="BN45" s="4">
        <v>2.6451437873033102E-3</v>
      </c>
      <c r="BO45" s="4">
        <v>0.23137547476939799</v>
      </c>
      <c r="BP45" s="4">
        <v>-1.6942485078676101E-2</v>
      </c>
      <c r="BQ45" s="4">
        <v>0.33087564352922</v>
      </c>
      <c r="BR45" s="4">
        <v>-0.117186652197504</v>
      </c>
      <c r="BS45" s="4">
        <v>0.29358383071079802</v>
      </c>
      <c r="BT45" s="4">
        <v>-7.7875746066196405E-2</v>
      </c>
      <c r="BU45" s="4">
        <v>-0.12679731155672899</v>
      </c>
      <c r="BV45" s="4">
        <v>0.49654096581660301</v>
      </c>
      <c r="BW45" s="4">
        <v>0.28925664677156798</v>
      </c>
      <c r="BX45" s="4">
        <v>0.268021798773241</v>
      </c>
      <c r="BY45" s="4">
        <v>0.18928377645143801</v>
      </c>
      <c r="BZ45" s="4">
        <v>0.10915626695605</v>
      </c>
      <c r="CA45" s="4">
        <v>0.523602821486706</v>
      </c>
      <c r="CB45" s="4">
        <v>7.9380696142621804E-2</v>
      </c>
      <c r="CC45" s="4">
        <v>0.219731368201005</v>
      </c>
      <c r="CD45" s="4">
        <v>0.151739176860159</v>
      </c>
      <c r="CE45" s="4">
        <v>0.23054285720486001</v>
      </c>
      <c r="CF45" s="4">
        <v>0.24554325372036101</v>
      </c>
      <c r="CG45" s="4">
        <v>0.20045590455991799</v>
      </c>
      <c r="CH45" s="4">
        <v>0.25591654270344899</v>
      </c>
      <c r="CI45" s="4">
        <v>0.164698585702031</v>
      </c>
      <c r="CJ45" s="4">
        <v>0.117583893099938</v>
      </c>
      <c r="CK45" s="4">
        <v>0.34174147834758201</v>
      </c>
      <c r="CL45" s="4">
        <v>0.14572548506896801</v>
      </c>
      <c r="CM45" s="4">
        <v>0.17738633150870201</v>
      </c>
      <c r="CN45" s="4">
        <v>0.20176904173267399</v>
      </c>
      <c r="CO45" s="4">
        <v>0.32403306477282101</v>
      </c>
      <c r="CP45" s="4">
        <v>0.29126066151677099</v>
      </c>
      <c r="CQ45" s="4">
        <v>0.283179232196754</v>
      </c>
      <c r="CR45" s="4">
        <v>0.31156921154818001</v>
      </c>
      <c r="CS45" s="4">
        <v>0.23539438509630101</v>
      </c>
      <c r="CT45" s="4">
        <v>0.31349918688144002</v>
      </c>
      <c r="CU45" s="4">
        <v>0.19515957932224501</v>
      </c>
      <c r="CV45" s="4">
        <v>0.150438133507625</v>
      </c>
      <c r="CW45" s="4">
        <v>0.22303059319311999</v>
      </c>
      <c r="CX45" s="4">
        <v>0.176038614763256</v>
      </c>
      <c r="CY45" s="4">
        <v>7.0660482467942903E-2</v>
      </c>
    </row>
    <row r="46" spans="1:103" x14ac:dyDescent="0.5">
      <c r="A46" s="4" t="s">
        <v>461</v>
      </c>
      <c r="B46" s="4">
        <v>0.33070727324767202</v>
      </c>
      <c r="C46" s="4">
        <v>0.16445547802169799</v>
      </c>
      <c r="D46" s="4">
        <v>0.38011523370821398</v>
      </c>
      <c r="E46" s="4">
        <v>0.57637004883342402</v>
      </c>
      <c r="F46" s="4">
        <v>0.55919696147585496</v>
      </c>
      <c r="G46" s="4">
        <v>0.52864894194248502</v>
      </c>
      <c r="H46" s="4">
        <v>0.30105637986523798</v>
      </c>
      <c r="I46" s="4">
        <v>0.312466087900163</v>
      </c>
      <c r="J46" s="4">
        <v>5.1790558871405303E-2</v>
      </c>
      <c r="K46" s="4">
        <v>0.127591317117246</v>
      </c>
      <c r="L46" s="4">
        <v>0.43286760716223499</v>
      </c>
      <c r="M46" s="4">
        <v>-4.47639717851329E-4</v>
      </c>
      <c r="N46" s="4">
        <v>0.42655614456179602</v>
      </c>
      <c r="O46" s="4">
        <v>0.337162100389027</v>
      </c>
      <c r="P46" s="4">
        <v>0.44489962018448198</v>
      </c>
      <c r="Q46" s="4">
        <v>0.44230873575691798</v>
      </c>
      <c r="R46" s="4">
        <v>0.425205342030684</v>
      </c>
      <c r="S46" s="4">
        <v>0.27953065653825299</v>
      </c>
      <c r="T46" s="4">
        <v>0.425124377561647</v>
      </c>
      <c r="U46" s="4">
        <v>0.50628052088985398</v>
      </c>
      <c r="V46" s="4">
        <v>0.55999728703201301</v>
      </c>
      <c r="W46" s="4">
        <v>0.38109061313076498</v>
      </c>
      <c r="X46" s="4">
        <v>-0.11758721373919299</v>
      </c>
      <c r="Y46" s="4">
        <v>-0.16778013663544999</v>
      </c>
      <c r="Z46" s="4">
        <v>0.82215138361367301</v>
      </c>
      <c r="AA46" s="4">
        <v>0.24110146500271301</v>
      </c>
      <c r="AB46" s="4">
        <v>0.443700636534824</v>
      </c>
      <c r="AC46" s="4">
        <v>0.25096395470828903</v>
      </c>
      <c r="AD46" s="4">
        <v>-7.3894716138230607E-2</v>
      </c>
      <c r="AE46" s="4">
        <v>0.63989988793714103</v>
      </c>
      <c r="AF46" s="4">
        <v>0.69476397178513305</v>
      </c>
      <c r="AG46" s="4">
        <v>0.401695809101283</v>
      </c>
      <c r="AH46" s="4">
        <v>0.101180141074335</v>
      </c>
      <c r="AI46" s="4">
        <v>0.65348234278186801</v>
      </c>
      <c r="AJ46" s="4">
        <v>-3.2284428528497298E-2</v>
      </c>
      <c r="AK46" s="4">
        <v>0.66606077048290802</v>
      </c>
      <c r="AL46" s="4">
        <v>0.47935431361909903</v>
      </c>
      <c r="AM46" s="4">
        <v>0.54418068366793304</v>
      </c>
      <c r="AN46" s="4">
        <v>0.51783776451437902</v>
      </c>
      <c r="AO46" s="4">
        <v>0.59271568095496496</v>
      </c>
      <c r="AP46" s="4">
        <v>0.22861057323388601</v>
      </c>
      <c r="AQ46" s="4">
        <v>0.35099023331524698</v>
      </c>
      <c r="AR46" s="4">
        <v>1</v>
      </c>
      <c r="AS46" s="4">
        <v>-5.0909189564312299E-2</v>
      </c>
      <c r="AT46" s="4">
        <v>0.83577331719592496</v>
      </c>
      <c r="AU46" s="4">
        <v>2.72517634291915E-2</v>
      </c>
      <c r="AV46" s="4">
        <v>0.568705914270212</v>
      </c>
      <c r="AW46" s="4">
        <v>8.4441128594682599E-2</v>
      </c>
      <c r="AX46" s="4">
        <v>0.53536353771025502</v>
      </c>
      <c r="AY46" s="4">
        <v>-0.43135659033275098</v>
      </c>
      <c r="AZ46" s="4">
        <v>0.40657354372705201</v>
      </c>
      <c r="BA46" s="4">
        <v>0.78225718936516597</v>
      </c>
      <c r="BB46" s="4">
        <v>0.57346627360274205</v>
      </c>
      <c r="BC46" s="4">
        <v>0.229367878459034</v>
      </c>
      <c r="BD46" s="4">
        <v>0.46155724362452499</v>
      </c>
      <c r="BE46" s="4">
        <v>0.78776451437872996</v>
      </c>
      <c r="BF46" s="4">
        <v>0.29831795984807402</v>
      </c>
      <c r="BG46" s="4">
        <v>0.29196382245088698</v>
      </c>
      <c r="BH46" s="4">
        <v>0.81792069239880405</v>
      </c>
      <c r="BI46" s="4">
        <v>0.25098430203719302</v>
      </c>
      <c r="BJ46" s="4">
        <v>6.2764514378730304E-2</v>
      </c>
      <c r="BK46" s="4">
        <v>-1.90043407487792E-2</v>
      </c>
      <c r="BL46" s="4">
        <v>0.44108261354910999</v>
      </c>
      <c r="BM46" s="4">
        <v>0.39156266956049901</v>
      </c>
      <c r="BN46" s="4">
        <v>0.379191535539881</v>
      </c>
      <c r="BO46" s="4">
        <v>0.289948453608247</v>
      </c>
      <c r="BP46" s="4">
        <v>-1.5830168204015199E-2</v>
      </c>
      <c r="BQ46" s="4">
        <v>0.25249482266734402</v>
      </c>
      <c r="BR46" s="4">
        <v>-0.129191535539881</v>
      </c>
      <c r="BS46" s="4">
        <v>0.34498100922409097</v>
      </c>
      <c r="BT46" s="4">
        <v>0.205154639175258</v>
      </c>
      <c r="BU46" s="4">
        <v>-7.0702842012412406E-2</v>
      </c>
      <c r="BV46" s="4">
        <v>0.42958491589799203</v>
      </c>
      <c r="BW46" s="4">
        <v>0.22308735756918099</v>
      </c>
      <c r="BX46" s="4">
        <v>0.53440224634818401</v>
      </c>
      <c r="BY46" s="4">
        <v>0.74711068909386902</v>
      </c>
      <c r="BZ46" s="4">
        <v>0.14677156809549599</v>
      </c>
      <c r="CA46" s="4">
        <v>0.74390938686923502</v>
      </c>
      <c r="CB46" s="4">
        <v>0.31908007236265001</v>
      </c>
      <c r="CC46" s="4">
        <v>0.52250334912277996</v>
      </c>
      <c r="CD46" s="4">
        <v>0.36529369335655898</v>
      </c>
      <c r="CE46" s="4">
        <v>0.427022244931762</v>
      </c>
      <c r="CF46" s="4">
        <v>0.62575868821032898</v>
      </c>
      <c r="CG46" s="4">
        <v>0.42167171086551902</v>
      </c>
      <c r="CH46" s="4">
        <v>0.68692390968569805</v>
      </c>
      <c r="CI46" s="4">
        <v>0.415568841383327</v>
      </c>
      <c r="CJ46" s="4">
        <v>0.53127357777517803</v>
      </c>
      <c r="CK46" s="4">
        <v>0.38620909639720302</v>
      </c>
      <c r="CL46" s="4">
        <v>0.58741653670553695</v>
      </c>
      <c r="CM46" s="4">
        <v>0.37710003045420198</v>
      </c>
      <c r="CN46" s="4">
        <v>0.30202796986008101</v>
      </c>
      <c r="CO46" s="4">
        <v>0.68026177294310597</v>
      </c>
      <c r="CP46" s="4">
        <v>0.434485706033723</v>
      </c>
      <c r="CQ46" s="4">
        <v>0.686760140837401</v>
      </c>
      <c r="CR46" s="4">
        <v>0.39770393321251002</v>
      </c>
      <c r="CS46" s="4">
        <v>0.64706091341194505</v>
      </c>
      <c r="CT46" s="4">
        <v>0.66237972529372102</v>
      </c>
      <c r="CU46" s="4">
        <v>0.33736454350133499</v>
      </c>
      <c r="CV46" s="4">
        <v>0.419291720977997</v>
      </c>
      <c r="CW46" s="4">
        <v>0.51999240264522195</v>
      </c>
      <c r="CX46" s="4">
        <v>0.386143435744492</v>
      </c>
      <c r="CY46" s="4">
        <v>0.527234134839899</v>
      </c>
    </row>
    <row r="47" spans="1:103" x14ac:dyDescent="0.5">
      <c r="A47" s="4" t="s">
        <v>462</v>
      </c>
      <c r="B47" s="4">
        <v>0.206841821657093</v>
      </c>
      <c r="C47" s="4">
        <v>-7.9074278904304504E-2</v>
      </c>
      <c r="D47" s="4">
        <v>3.8660187129093001E-4</v>
      </c>
      <c r="E47" s="4">
        <v>-0.57884955813565597</v>
      </c>
      <c r="F47" s="4">
        <v>0.45232943794744901</v>
      </c>
      <c r="G47" s="4">
        <v>0.35087052951518799</v>
      </c>
      <c r="H47" s="4">
        <v>0.25787372870332398</v>
      </c>
      <c r="I47" s="4">
        <v>0.23853932813440801</v>
      </c>
      <c r="J47" s="4">
        <v>0.21035818203265999</v>
      </c>
      <c r="K47" s="4">
        <v>0.40327322917922998</v>
      </c>
      <c r="L47" s="4">
        <v>-0.253060587774321</v>
      </c>
      <c r="M47" s="4">
        <v>0.65911326041437601</v>
      </c>
      <c r="N47" s="4">
        <v>0.28571816835334801</v>
      </c>
      <c r="O47" s="4">
        <v>0.34866772254572498</v>
      </c>
      <c r="P47" s="4">
        <v>0.40390263092783901</v>
      </c>
      <c r="Q47" s="4">
        <v>0.223651815332161</v>
      </c>
      <c r="R47" s="4">
        <v>0.20229794624612901</v>
      </c>
      <c r="S47" s="4">
        <v>0.40950494781834301</v>
      </c>
      <c r="T47" s="4">
        <v>-0.24521563970766599</v>
      </c>
      <c r="U47" s="4">
        <v>0.256560340214394</v>
      </c>
      <c r="V47" s="4">
        <v>0.31167465867956901</v>
      </c>
      <c r="W47" s="4">
        <v>0.31176961320313701</v>
      </c>
      <c r="X47" s="4">
        <v>0.31886515394737702</v>
      </c>
      <c r="Y47" s="4">
        <v>0.48122575223505698</v>
      </c>
      <c r="Z47" s="4">
        <v>-0.161761813363822</v>
      </c>
      <c r="AA47" s="4">
        <v>0.35266110053103999</v>
      </c>
      <c r="AB47" s="4">
        <v>0.19109662673021</v>
      </c>
      <c r="AC47" s="4">
        <v>0.253292050585259</v>
      </c>
      <c r="AD47" s="4">
        <v>-0.13510039779375499</v>
      </c>
      <c r="AE47" s="4">
        <v>5.8592716725344697E-2</v>
      </c>
      <c r="AF47" s="4">
        <v>-0.225442386348012</v>
      </c>
      <c r="AG47" s="4">
        <v>0.16075674273045901</v>
      </c>
      <c r="AH47" s="4">
        <v>0.73055297446725398</v>
      </c>
      <c r="AI47" s="4">
        <v>3.2254454267409298E-2</v>
      </c>
      <c r="AJ47" s="4">
        <v>0.55439386592016304</v>
      </c>
      <c r="AK47" s="4">
        <v>-0.33024505050305503</v>
      </c>
      <c r="AL47" s="4">
        <v>0.22102700100210601</v>
      </c>
      <c r="AM47" s="4">
        <v>0.198183655618066</v>
      </c>
      <c r="AN47" s="4">
        <v>-3.0785613033894699E-2</v>
      </c>
      <c r="AO47" s="4">
        <v>0.44140288527117599</v>
      </c>
      <c r="AP47" s="4">
        <v>0.119711742264359</v>
      </c>
      <c r="AQ47" s="4">
        <v>-0.33143876451362198</v>
      </c>
      <c r="AR47" s="4">
        <v>-5.0909189564312299E-2</v>
      </c>
      <c r="AS47" s="4">
        <v>1</v>
      </c>
      <c r="AT47" s="4">
        <v>0.119107288802456</v>
      </c>
      <c r="AU47" s="4">
        <v>3.83819749193237E-2</v>
      </c>
      <c r="AV47" s="4">
        <v>0.22287861421168001</v>
      </c>
      <c r="AW47" s="4">
        <v>0.528482965848874</v>
      </c>
      <c r="AX47" s="4">
        <v>-0.152361315530604</v>
      </c>
      <c r="AY47" s="4">
        <v>0.19667861515253299</v>
      </c>
      <c r="AZ47" s="4">
        <v>0.272988398554187</v>
      </c>
      <c r="BA47" s="4">
        <v>-0.18636859989983701</v>
      </c>
      <c r="BB47" s="4">
        <v>0.36657758739429902</v>
      </c>
      <c r="BC47" s="4">
        <v>0.29414198414935999</v>
      </c>
      <c r="BD47" s="4">
        <v>8.9854109159074005E-2</v>
      </c>
      <c r="BE47" s="4">
        <v>-0.14605362217931001</v>
      </c>
      <c r="BF47" s="4">
        <v>0.25304024037641398</v>
      </c>
      <c r="BG47" s="4">
        <v>0.111978892894969</v>
      </c>
      <c r="BH47" s="4">
        <v>0.15440101738113399</v>
      </c>
      <c r="BI47" s="4">
        <v>0.26436785507329602</v>
      </c>
      <c r="BJ47" s="4">
        <v>0.21035818203265999</v>
      </c>
      <c r="BK47" s="4">
        <v>0.28995720264640501</v>
      </c>
      <c r="BL47" s="4">
        <v>3.5007816818739199E-2</v>
      </c>
      <c r="BM47" s="4">
        <v>0.45580884298961399</v>
      </c>
      <c r="BN47" s="4">
        <v>0.44465168647039099</v>
      </c>
      <c r="BO47" s="4">
        <v>0.18360135378442999</v>
      </c>
      <c r="BP47" s="4">
        <v>0.50047138139635505</v>
      </c>
      <c r="BQ47" s="4">
        <v>1.24799400180736E-2</v>
      </c>
      <c r="BR47" s="4">
        <v>0.53059909523124404</v>
      </c>
      <c r="BS47" s="4">
        <v>-1.71392915039991E-2</v>
      </c>
      <c r="BT47" s="4">
        <v>-4.56799083021108E-2</v>
      </c>
      <c r="BU47" s="4">
        <v>0.25092465956104998</v>
      </c>
      <c r="BV47" s="4">
        <v>-0.11133417888331799</v>
      </c>
      <c r="BW47" s="4">
        <v>0.22663610035857901</v>
      </c>
      <c r="BX47" s="4">
        <v>2.4783214696439598E-2</v>
      </c>
      <c r="BY47" s="4">
        <v>0.14654874219505701</v>
      </c>
      <c r="BZ47" s="4">
        <v>0.45698220960227398</v>
      </c>
      <c r="CA47" s="4">
        <v>-5.4802325030594699E-2</v>
      </c>
      <c r="CB47" s="4">
        <v>-0.172600567618233</v>
      </c>
      <c r="CC47" s="4">
        <v>-4.5033868492062298E-2</v>
      </c>
      <c r="CD47" s="4">
        <v>-0.108605184582556</v>
      </c>
      <c r="CE47" s="4">
        <v>-0.24316777896750899</v>
      </c>
      <c r="CF47" s="4">
        <v>-2.5898671958113E-2</v>
      </c>
      <c r="CG47" s="4">
        <v>-0.13355357635175599</v>
      </c>
      <c r="CH47" s="4">
        <v>-0.166031348705205</v>
      </c>
      <c r="CI47" s="4">
        <v>-1.8531010003273899E-2</v>
      </c>
      <c r="CJ47" s="4">
        <v>-0.111904965415248</v>
      </c>
      <c r="CK47" s="4">
        <v>-0.30150679081269</v>
      </c>
      <c r="CL47" s="4">
        <v>-1.2079293476720401E-2</v>
      </c>
      <c r="CM47" s="4">
        <v>-0.23345207494157999</v>
      </c>
      <c r="CN47" s="4">
        <v>-0.281556246092449</v>
      </c>
      <c r="CO47" s="4">
        <v>-0.15944542339543399</v>
      </c>
      <c r="CP47" s="4">
        <v>-3.6369908186942398E-2</v>
      </c>
      <c r="CQ47" s="4">
        <v>-0.169210549204766</v>
      </c>
      <c r="CR47" s="4">
        <v>-0.38482680739656999</v>
      </c>
      <c r="CS47" s="4">
        <v>-0.19649366723136399</v>
      </c>
      <c r="CT47" s="4">
        <v>-0.17873102656620199</v>
      </c>
      <c r="CU47" s="4">
        <v>-0.20734607958791801</v>
      </c>
      <c r="CV47" s="4">
        <v>-0.11709594134559501</v>
      </c>
      <c r="CW47" s="4">
        <v>1.35406076367474E-4</v>
      </c>
      <c r="CX47" s="4">
        <v>-0.170939804099043</v>
      </c>
      <c r="CY47" s="4">
        <v>1.79072300254094E-2</v>
      </c>
    </row>
    <row r="48" spans="1:103" x14ac:dyDescent="0.5">
      <c r="A48" s="4" t="s">
        <v>463</v>
      </c>
      <c r="B48" s="4">
        <v>0.26761490073031502</v>
      </c>
      <c r="C48" s="4">
        <v>0.117925952204897</v>
      </c>
      <c r="D48" s="4">
        <v>0.33493851694599103</v>
      </c>
      <c r="E48" s="4">
        <v>0.35727874823437999</v>
      </c>
      <c r="F48" s="4">
        <v>0.52116970011728103</v>
      </c>
      <c r="G48" s="4">
        <v>0.60708968763808002</v>
      </c>
      <c r="H48" s="4">
        <v>0.30335668796920101</v>
      </c>
      <c r="I48" s="4">
        <v>0.31553281176528303</v>
      </c>
      <c r="J48" s="4">
        <v>0.146948409348408</v>
      </c>
      <c r="K48" s="4">
        <v>0.18358778884826901</v>
      </c>
      <c r="L48" s="4">
        <v>0.30131681130399601</v>
      </c>
      <c r="M48" s="4">
        <v>0.17928709742065099</v>
      </c>
      <c r="N48" s="4">
        <v>0.52393358371218302</v>
      </c>
      <c r="O48" s="4">
        <v>0.43080048301058599</v>
      </c>
      <c r="P48" s="4">
        <v>0.58489753424622204</v>
      </c>
      <c r="Q48" s="4">
        <v>0.51306468077031597</v>
      </c>
      <c r="R48" s="4">
        <v>0.372919867250676</v>
      </c>
      <c r="S48" s="4">
        <v>0.20295782337957</v>
      </c>
      <c r="T48" s="4">
        <v>0.29113365997452001</v>
      </c>
      <c r="U48" s="4">
        <v>0.52688729953945002</v>
      </c>
      <c r="V48" s="4">
        <v>0.61478097796398701</v>
      </c>
      <c r="W48" s="4">
        <v>0.34694908759385501</v>
      </c>
      <c r="X48" s="4">
        <v>5.9129538317541502E-2</v>
      </c>
      <c r="Y48" s="4">
        <v>0.11398127331031301</v>
      </c>
      <c r="Z48" s="4">
        <v>0.78550184991583605</v>
      </c>
      <c r="AA48" s="4">
        <v>0.27725270365292198</v>
      </c>
      <c r="AB48" s="4">
        <v>0.49598817137934997</v>
      </c>
      <c r="AC48" s="4">
        <v>0.18452376915198801</v>
      </c>
      <c r="AD48" s="4">
        <v>-0.17984386763339399</v>
      </c>
      <c r="AE48" s="4">
        <v>0.54211898961643901</v>
      </c>
      <c r="AF48" s="4">
        <v>0.64732313932527497</v>
      </c>
      <c r="AG48" s="4">
        <v>0.33014747000857197</v>
      </c>
      <c r="AH48" s="4">
        <v>0.26825240183415899</v>
      </c>
      <c r="AI48" s="4">
        <v>0.54010256630216202</v>
      </c>
      <c r="AJ48" s="4">
        <v>0.20122220036760999</v>
      </c>
      <c r="AK48" s="4">
        <v>0.49700385582168499</v>
      </c>
      <c r="AL48" s="4">
        <v>0.51498411213030804</v>
      </c>
      <c r="AM48" s="4">
        <v>0.479600107165357</v>
      </c>
      <c r="AN48" s="4">
        <v>0.43359479651224803</v>
      </c>
      <c r="AO48" s="4">
        <v>0.53415807840133001</v>
      </c>
      <c r="AP48" s="4">
        <v>0.15694732701564201</v>
      </c>
      <c r="AQ48" s="4">
        <v>0.36540411491024999</v>
      </c>
      <c r="AR48" s="4">
        <v>0.83577331719592496</v>
      </c>
      <c r="AS48" s="4">
        <v>0.119107288802456</v>
      </c>
      <c r="AT48" s="4">
        <v>1</v>
      </c>
      <c r="AU48" s="4">
        <v>6.50300631788302E-2</v>
      </c>
      <c r="AV48" s="4">
        <v>0.62027475676820598</v>
      </c>
      <c r="AW48" s="4">
        <v>0.14680597804607601</v>
      </c>
      <c r="AX48" s="4">
        <v>0.395884413609214</v>
      </c>
      <c r="AY48" s="4">
        <v>-0.308283425687912</v>
      </c>
      <c r="AZ48" s="4">
        <v>0.42680023602981598</v>
      </c>
      <c r="BA48" s="4">
        <v>0.65303395630447503</v>
      </c>
      <c r="BB48" s="4">
        <v>0.53041859291024995</v>
      </c>
      <c r="BC48" s="4">
        <v>0.308343422219022</v>
      </c>
      <c r="BD48" s="4">
        <v>0.30481655187557199</v>
      </c>
      <c r="BE48" s="4">
        <v>0.675666968489264</v>
      </c>
      <c r="BF48" s="4">
        <v>0.37425520298371401</v>
      </c>
      <c r="BG48" s="4">
        <v>0.177307225360997</v>
      </c>
      <c r="BH48" s="4">
        <v>0.71860714335813702</v>
      </c>
      <c r="BI48" s="4">
        <v>0.23774577961055099</v>
      </c>
      <c r="BJ48" s="4">
        <v>2.7930100142931E-2</v>
      </c>
      <c r="BK48" s="4">
        <v>4.4458913656365402E-2</v>
      </c>
      <c r="BL48" s="4">
        <v>0.365405354078636</v>
      </c>
      <c r="BM48" s="4">
        <v>0.434930937776978</v>
      </c>
      <c r="BN48" s="4">
        <v>0.39089253558463899</v>
      </c>
      <c r="BO48" s="4">
        <v>0.34464305698467601</v>
      </c>
      <c r="BP48" s="4">
        <v>0.16726182603808201</v>
      </c>
      <c r="BQ48" s="4">
        <v>0.24766387515038901</v>
      </c>
      <c r="BR48" s="4">
        <v>-0.12803895835314499</v>
      </c>
      <c r="BS48" s="4">
        <v>0.301092990686046</v>
      </c>
      <c r="BT48" s="4">
        <v>0.14726718416791201</v>
      </c>
      <c r="BU48" s="4">
        <v>-3.7007768985341298E-2</v>
      </c>
      <c r="BV48" s="4">
        <v>0.30095734182668299</v>
      </c>
      <c r="BW48" s="4">
        <v>0.29806123867927298</v>
      </c>
      <c r="BX48" s="4">
        <v>0.45745698220959202</v>
      </c>
      <c r="BY48" s="4">
        <v>0.56379735417223997</v>
      </c>
      <c r="BZ48" s="4">
        <v>0.22422078208478799</v>
      </c>
      <c r="CA48" s="4">
        <v>0.68213741908089998</v>
      </c>
      <c r="CB48" s="4">
        <v>0.25472328608928602</v>
      </c>
      <c r="CC48" s="4">
        <v>0.45978829672195698</v>
      </c>
      <c r="CD48" s="4">
        <v>0.315452324585767</v>
      </c>
      <c r="CE48" s="4">
        <v>0.41868913593046803</v>
      </c>
      <c r="CF48" s="4">
        <v>0.59095183778687399</v>
      </c>
      <c r="CG48" s="4">
        <v>0.40861907615299597</v>
      </c>
      <c r="CH48" s="4">
        <v>0.61298284244183998</v>
      </c>
      <c r="CI48" s="4">
        <v>0.41887279571015001</v>
      </c>
      <c r="CJ48" s="4">
        <v>0.46915089971930302</v>
      </c>
      <c r="CK48" s="4">
        <v>0.33239278166740799</v>
      </c>
      <c r="CL48" s="4">
        <v>0.54179251169852705</v>
      </c>
      <c r="CM48" s="4">
        <v>0.35840149054393</v>
      </c>
      <c r="CN48" s="4">
        <v>0.23420152073772099</v>
      </c>
      <c r="CO48" s="4">
        <v>0.62731768098498197</v>
      </c>
      <c r="CP48" s="4">
        <v>0.42028944172780502</v>
      </c>
      <c r="CQ48" s="4">
        <v>0.61892987332124905</v>
      </c>
      <c r="CR48" s="4">
        <v>0.32212712998117898</v>
      </c>
      <c r="CS48" s="4">
        <v>0.54723759286363705</v>
      </c>
      <c r="CT48" s="4">
        <v>0.57622468636531399</v>
      </c>
      <c r="CU48" s="4">
        <v>0.31762631485406501</v>
      </c>
      <c r="CV48" s="4">
        <v>0.41778770858862102</v>
      </c>
      <c r="CW48" s="4">
        <v>0.50206939003291595</v>
      </c>
      <c r="CX48" s="4">
        <v>0.38836602879695498</v>
      </c>
      <c r="CY48" s="4">
        <v>0.49535870316205899</v>
      </c>
    </row>
    <row r="49" spans="1:103" x14ac:dyDescent="0.5">
      <c r="A49" s="4" t="s">
        <v>464</v>
      </c>
      <c r="B49" s="4">
        <v>9.2896749480077104E-2</v>
      </c>
      <c r="C49" s="4">
        <v>-0.16743312195684301</v>
      </c>
      <c r="D49" s="4">
        <v>0.50215851247749599</v>
      </c>
      <c r="E49" s="4">
        <v>4.9457406402604397E-2</v>
      </c>
      <c r="F49" s="4">
        <v>0.20606348345089501</v>
      </c>
      <c r="G49" s="4">
        <v>-0.13193163320672799</v>
      </c>
      <c r="H49" s="4">
        <v>-0.24723696485114199</v>
      </c>
      <c r="I49" s="4">
        <v>-7.1608790016277804E-2</v>
      </c>
      <c r="J49" s="4">
        <v>-9.3068366793271795E-2</v>
      </c>
      <c r="K49" s="4">
        <v>8.1599571350073605E-2</v>
      </c>
      <c r="L49" s="4">
        <v>2.1405317417254498E-2</v>
      </c>
      <c r="M49" s="4">
        <v>-5.4313619099294601E-2</v>
      </c>
      <c r="N49" s="4">
        <v>-0.168741969207515</v>
      </c>
      <c r="O49" s="4">
        <v>-0.23616268705382301</v>
      </c>
      <c r="P49" s="4">
        <v>-0.25176342919153599</v>
      </c>
      <c r="Q49" s="4">
        <v>-0.27380629408572998</v>
      </c>
      <c r="R49" s="4">
        <v>-6.8436009970962303E-3</v>
      </c>
      <c r="S49" s="4">
        <v>8.1809549647314198E-2</v>
      </c>
      <c r="T49" s="4">
        <v>0.39620984261245701</v>
      </c>
      <c r="U49" s="4">
        <v>-0.13586543678784599</v>
      </c>
      <c r="V49" s="4">
        <v>-0.20714867064568601</v>
      </c>
      <c r="W49" s="4">
        <v>0.14355670103092799</v>
      </c>
      <c r="X49" s="4">
        <v>-6.5925345650628903E-3</v>
      </c>
      <c r="Y49" s="4">
        <v>-0.15703656480254599</v>
      </c>
      <c r="Z49" s="4">
        <v>-2.8269126424308198E-2</v>
      </c>
      <c r="AA49" s="4">
        <v>0.21543678784590301</v>
      </c>
      <c r="AB49" s="4">
        <v>2.5549462661102799E-2</v>
      </c>
      <c r="AC49" s="4">
        <v>-0.19985824694311499</v>
      </c>
      <c r="AD49" s="4">
        <v>-7.8045571234751698E-2</v>
      </c>
      <c r="AE49" s="4">
        <v>-3.2061803952374499E-2</v>
      </c>
      <c r="AF49" s="4">
        <v>9.77482365708085E-2</v>
      </c>
      <c r="AG49" s="4">
        <v>1.2209805237884999E-4</v>
      </c>
      <c r="AH49" s="4">
        <v>-0.147788931090613</v>
      </c>
      <c r="AI49" s="4">
        <v>-1.3471485112466401E-2</v>
      </c>
      <c r="AJ49" s="4">
        <v>-0.249722767645114</v>
      </c>
      <c r="AK49" s="4">
        <v>1.46635919696148E-2</v>
      </c>
      <c r="AL49" s="4">
        <v>0.16755290287574601</v>
      </c>
      <c r="AM49" s="4">
        <v>6.4541508410200801E-2</v>
      </c>
      <c r="AN49" s="4">
        <v>-0.161190992946283</v>
      </c>
      <c r="AO49" s="4">
        <v>0.12741454150841</v>
      </c>
      <c r="AP49" s="4">
        <v>-0.129213197373725</v>
      </c>
      <c r="AQ49" s="4">
        <v>0.130914270211612</v>
      </c>
      <c r="AR49" s="4">
        <v>2.72517634291915E-2</v>
      </c>
      <c r="AS49" s="4">
        <v>3.83819749193237E-2</v>
      </c>
      <c r="AT49" s="4">
        <v>6.50300631788302E-2</v>
      </c>
      <c r="AU49" s="4">
        <v>1</v>
      </c>
      <c r="AV49" s="4">
        <v>0.28338307107976102</v>
      </c>
      <c r="AW49" s="4">
        <v>7.7278893109061303E-2</v>
      </c>
      <c r="AX49" s="4">
        <v>-8.6665762344004305E-2</v>
      </c>
      <c r="AY49" s="4">
        <v>9.1820712903108406E-2</v>
      </c>
      <c r="AZ49" s="4">
        <v>3.11246307809399E-2</v>
      </c>
      <c r="BA49" s="4">
        <v>0.217200217037439</v>
      </c>
      <c r="BB49" s="4">
        <v>-6.1789941365610196E-3</v>
      </c>
      <c r="BC49" s="4">
        <v>-6.0756918068366798E-2</v>
      </c>
      <c r="BD49" s="4">
        <v>-1.6359196961475898E-2</v>
      </c>
      <c r="BE49" s="4">
        <v>0.124321758003256</v>
      </c>
      <c r="BF49" s="4">
        <v>4.5415084102007598E-2</v>
      </c>
      <c r="BG49" s="4">
        <v>-0.119866114576498</v>
      </c>
      <c r="BH49" s="4">
        <v>9.0702225000200698E-2</v>
      </c>
      <c r="BI49" s="4">
        <v>2.5644416862657199E-2</v>
      </c>
      <c r="BJ49" s="4">
        <v>7.2965274009766698E-2</v>
      </c>
      <c r="BK49" s="4">
        <v>0.17791644058600101</v>
      </c>
      <c r="BL49" s="4">
        <v>3.3430661390118299E-2</v>
      </c>
      <c r="BM49" s="4">
        <v>5.82474226804124E-2</v>
      </c>
      <c r="BN49" s="4">
        <v>3.1985892566467701E-2</v>
      </c>
      <c r="BO49" s="4">
        <v>0.24811448724905</v>
      </c>
      <c r="BP49" s="4">
        <v>-8.06022788931091E-2</v>
      </c>
      <c r="BQ49" s="4">
        <v>0.17788713915604801</v>
      </c>
      <c r="BR49" s="4">
        <v>-1.70645686380901E-2</v>
      </c>
      <c r="BS49" s="4">
        <v>0.46186923494302801</v>
      </c>
      <c r="BT49" s="4">
        <v>0.131524688008682</v>
      </c>
      <c r="BU49" s="4">
        <v>4.33068913435775E-2</v>
      </c>
      <c r="BV49" s="4">
        <v>0.32291101465002697</v>
      </c>
      <c r="BW49" s="4">
        <v>-3.42783505154639E-2</v>
      </c>
      <c r="BX49" s="4">
        <v>-0.12763201177505501</v>
      </c>
      <c r="BY49" s="4">
        <v>6.4120998372219198E-2</v>
      </c>
      <c r="BZ49" s="4">
        <v>6.8543136190992907E-2</v>
      </c>
      <c r="CA49" s="4">
        <v>0.147680412371134</v>
      </c>
      <c r="CB49" s="4">
        <v>3.4526709602560102E-2</v>
      </c>
      <c r="CC49" s="4">
        <v>-6.8403760304892397E-2</v>
      </c>
      <c r="CD49" s="4">
        <v>-5.5324007715333599E-2</v>
      </c>
      <c r="CE49" s="4">
        <v>3.1570505203573601E-2</v>
      </c>
      <c r="CF49" s="4">
        <v>-0.12638891341615699</v>
      </c>
      <c r="CG49" s="4">
        <v>-0.130628481678978</v>
      </c>
      <c r="CH49" s="4">
        <v>-0.167030222122662</v>
      </c>
      <c r="CI49" s="4">
        <v>-0.105497608739697</v>
      </c>
      <c r="CJ49" s="4">
        <v>-0.32196633963280502</v>
      </c>
      <c r="CK49" s="4">
        <v>-0.168614507538703</v>
      </c>
      <c r="CL49" s="4">
        <v>-0.15914841114645401</v>
      </c>
      <c r="CM49" s="4">
        <v>-0.19459603541002099</v>
      </c>
      <c r="CN49" s="4">
        <v>1.2546040174153899E-2</v>
      </c>
      <c r="CO49" s="4">
        <v>-0.18763617825632101</v>
      </c>
      <c r="CP49" s="4">
        <v>4.50460273756111E-2</v>
      </c>
      <c r="CQ49" s="4">
        <v>-0.23851234644478</v>
      </c>
      <c r="CR49" s="4">
        <v>7.3183563956923298E-2</v>
      </c>
      <c r="CS49" s="4">
        <v>-0.277328724781359</v>
      </c>
      <c r="CT49" s="4">
        <v>-0.20032175743402</v>
      </c>
      <c r="CU49" s="4">
        <v>-3.3939311575691598E-2</v>
      </c>
      <c r="CV49" s="4">
        <v>3.0702372731182401E-2</v>
      </c>
      <c r="CW49" s="4">
        <v>-0.17573393746937599</v>
      </c>
      <c r="CX49" s="4">
        <v>-0.131872077228017</v>
      </c>
      <c r="CY49" s="4">
        <v>-0.17566789004071001</v>
      </c>
    </row>
    <row r="50" spans="1:103" x14ac:dyDescent="0.5">
      <c r="A50" s="4" t="s">
        <v>465</v>
      </c>
      <c r="B50" s="4">
        <v>5.4214640668389102E-2</v>
      </c>
      <c r="C50" s="4">
        <v>0.222767106519286</v>
      </c>
      <c r="D50" s="4">
        <v>0.65399706320595496</v>
      </c>
      <c r="E50" s="4">
        <v>0.31583016820401499</v>
      </c>
      <c r="F50" s="4">
        <v>0.63693705914270204</v>
      </c>
      <c r="G50" s="4">
        <v>0.33043950081389001</v>
      </c>
      <c r="H50" s="4">
        <v>0.38296905473924298</v>
      </c>
      <c r="I50" s="4">
        <v>0.394384156266956</v>
      </c>
      <c r="J50" s="4">
        <v>0.34905046120455802</v>
      </c>
      <c r="K50" s="4">
        <v>0.25129629441372903</v>
      </c>
      <c r="L50" s="4">
        <v>0.309495387954422</v>
      </c>
      <c r="M50" s="4">
        <v>0.32753662506782399</v>
      </c>
      <c r="N50" s="4">
        <v>0.36301842310173399</v>
      </c>
      <c r="O50" s="4">
        <v>0.24629586303413301</v>
      </c>
      <c r="P50" s="4">
        <v>0.37159522517634302</v>
      </c>
      <c r="Q50" s="4">
        <v>0.41258817145957699</v>
      </c>
      <c r="R50" s="4">
        <v>0.42224136419546998</v>
      </c>
      <c r="S50" s="4">
        <v>0.51162506782420003</v>
      </c>
      <c r="T50" s="4">
        <v>0.35872879167902499</v>
      </c>
      <c r="U50" s="4">
        <v>0.37250406945198</v>
      </c>
      <c r="V50" s="4">
        <v>0.363388497015735</v>
      </c>
      <c r="W50" s="4">
        <v>0.66228974498100901</v>
      </c>
      <c r="X50" s="4">
        <v>0.10704051492368601</v>
      </c>
      <c r="Y50" s="4">
        <v>0.102884621927604</v>
      </c>
      <c r="Z50" s="4">
        <v>0.43794085729788401</v>
      </c>
      <c r="AA50" s="4">
        <v>0.48627238198589301</v>
      </c>
      <c r="AB50" s="4">
        <v>0.26876786749974002</v>
      </c>
      <c r="AC50" s="4">
        <v>5.7752501873982003E-2</v>
      </c>
      <c r="AD50" s="4">
        <v>4.7734833609992401E-2</v>
      </c>
      <c r="AE50" s="4">
        <v>0.414070024896246</v>
      </c>
      <c r="AF50" s="4">
        <v>0.46071622354856201</v>
      </c>
      <c r="AG50" s="4">
        <v>0.21707677067933001</v>
      </c>
      <c r="AH50" s="4">
        <v>0.23094139989148099</v>
      </c>
      <c r="AI50" s="4">
        <v>0.36866828593280399</v>
      </c>
      <c r="AJ50" s="4">
        <v>0.25071300431846699</v>
      </c>
      <c r="AK50" s="4">
        <v>0.201397178513294</v>
      </c>
      <c r="AL50" s="4">
        <v>0.47627509495387998</v>
      </c>
      <c r="AM50" s="4">
        <v>0.474091155724362</v>
      </c>
      <c r="AN50" s="4">
        <v>0.233016820401519</v>
      </c>
      <c r="AO50" s="4">
        <v>0.43689636462289699</v>
      </c>
      <c r="AP50" s="4">
        <v>0.123637991440115</v>
      </c>
      <c r="AQ50" s="4">
        <v>0.45164134563212199</v>
      </c>
      <c r="AR50" s="4">
        <v>0.568705914270212</v>
      </c>
      <c r="AS50" s="4">
        <v>0.22287861421168001</v>
      </c>
      <c r="AT50" s="4">
        <v>0.62027475676820598</v>
      </c>
      <c r="AU50" s="4">
        <v>0.28338307107976102</v>
      </c>
      <c r="AV50" s="4">
        <v>1</v>
      </c>
      <c r="AW50" s="4">
        <v>0.39217308735756901</v>
      </c>
      <c r="AX50" s="4">
        <v>0.45313347802495901</v>
      </c>
      <c r="AY50" s="4">
        <v>-0.21753329331817101</v>
      </c>
      <c r="AZ50" s="4">
        <v>0.29256067743208602</v>
      </c>
      <c r="BA50" s="4">
        <v>0.400013564839935</v>
      </c>
      <c r="BB50" s="4">
        <v>0.43938684869435701</v>
      </c>
      <c r="BC50" s="4">
        <v>0.20534454693434601</v>
      </c>
      <c r="BD50" s="4">
        <v>0.21494845360824699</v>
      </c>
      <c r="BE50" s="4">
        <v>0.39677156809549602</v>
      </c>
      <c r="BF50" s="4">
        <v>0.22217851329354299</v>
      </c>
      <c r="BG50" s="4">
        <v>-4.1915497543301098E-3</v>
      </c>
      <c r="BH50" s="4">
        <v>0.43340782769295</v>
      </c>
      <c r="BI50" s="4">
        <v>0.12337942003401101</v>
      </c>
      <c r="BJ50" s="4">
        <v>-8.8456321215409695E-2</v>
      </c>
      <c r="BK50" s="4">
        <v>9.0463917525773194E-2</v>
      </c>
      <c r="BL50" s="4">
        <v>0.32525883498164199</v>
      </c>
      <c r="BM50" s="4">
        <v>0.55849158979923996</v>
      </c>
      <c r="BN50" s="4">
        <v>0.36346988605534503</v>
      </c>
      <c r="BO50" s="4">
        <v>0.444696147585459</v>
      </c>
      <c r="BP50" s="4">
        <v>7.1880086814975597E-2</v>
      </c>
      <c r="BQ50" s="4">
        <v>0.38872136794710999</v>
      </c>
      <c r="BR50" s="4">
        <v>0.22653282691264201</v>
      </c>
      <c r="BS50" s="4">
        <v>0.32357569180683698</v>
      </c>
      <c r="BT50" s="4">
        <v>-6.6115029842647902E-2</v>
      </c>
      <c r="BU50" s="4">
        <v>1.2325376579025899E-2</v>
      </c>
      <c r="BV50" s="4">
        <v>0.51001085187194795</v>
      </c>
      <c r="BW50" s="4">
        <v>0.43821215409658199</v>
      </c>
      <c r="BX50" s="4">
        <v>0.29947198681665299</v>
      </c>
      <c r="BY50" s="4">
        <v>0.56555887140531702</v>
      </c>
      <c r="BZ50" s="4">
        <v>0.396011937059143</v>
      </c>
      <c r="CA50" s="4">
        <v>0.53977211068909403</v>
      </c>
      <c r="CB50" s="4">
        <v>3.7142679885009203E-2</v>
      </c>
      <c r="CC50" s="4">
        <v>0.25098321169806898</v>
      </c>
      <c r="CD50" s="4">
        <v>1.40267722566068E-2</v>
      </c>
      <c r="CE50" s="4">
        <v>0.13345105367113999</v>
      </c>
      <c r="CF50" s="4">
        <v>0.31213533805545302</v>
      </c>
      <c r="CG50" s="4">
        <v>0.13429935020169101</v>
      </c>
      <c r="CH50" s="4">
        <v>0.24680291075435801</v>
      </c>
      <c r="CI50" s="4">
        <v>8.7129812512746596E-2</v>
      </c>
      <c r="CJ50" s="4">
        <v>8.7869785476456394E-2</v>
      </c>
      <c r="CK50" s="4">
        <v>5.7369653031709003E-2</v>
      </c>
      <c r="CL50" s="4">
        <v>0.197085240356973</v>
      </c>
      <c r="CM50" s="4">
        <v>7.6881972777652394E-2</v>
      </c>
      <c r="CN50" s="4">
        <v>1.6176529183677499E-2</v>
      </c>
      <c r="CO50" s="4">
        <v>0.331804698214476</v>
      </c>
      <c r="CP50" s="4">
        <v>0.25740463247518303</v>
      </c>
      <c r="CQ50" s="4">
        <v>0.31560161729726</v>
      </c>
      <c r="CR50" s="4">
        <v>4.6832311352673801E-2</v>
      </c>
      <c r="CS50" s="4">
        <v>0.19797889577236699</v>
      </c>
      <c r="CT50" s="4">
        <v>0.243586997077711</v>
      </c>
      <c r="CU50" s="4">
        <v>2.2464559422911999E-2</v>
      </c>
      <c r="CV50" s="4">
        <v>0.16491959395625799</v>
      </c>
      <c r="CW50" s="4">
        <v>0.20719916850564599</v>
      </c>
      <c r="CX50" s="4">
        <v>6.5413092465925707E-2</v>
      </c>
      <c r="CY50" s="4">
        <v>0.10950146956926</v>
      </c>
    </row>
    <row r="51" spans="1:103" x14ac:dyDescent="0.5">
      <c r="A51" s="4" t="s">
        <v>466</v>
      </c>
      <c r="B51" s="4">
        <v>0.12906923524068301</v>
      </c>
      <c r="C51" s="4">
        <v>6.1235010128676298E-2</v>
      </c>
      <c r="D51" s="4">
        <v>0.14996659646924401</v>
      </c>
      <c r="E51" s="4">
        <v>-0.31635919696147602</v>
      </c>
      <c r="F51" s="4">
        <v>0.52497287032012996</v>
      </c>
      <c r="G51" s="4">
        <v>0.31010580575149199</v>
      </c>
      <c r="H51" s="4">
        <v>0.32221788898231102</v>
      </c>
      <c r="I51" s="4">
        <v>0.33624525230602298</v>
      </c>
      <c r="J51" s="4">
        <v>0.52107976125881705</v>
      </c>
      <c r="K51" s="4">
        <v>0.37629671831713402</v>
      </c>
      <c r="L51" s="4">
        <v>-0.127400976668475</v>
      </c>
      <c r="M51" s="4">
        <v>0.61988605534454699</v>
      </c>
      <c r="N51" s="4">
        <v>0.28129314759144503</v>
      </c>
      <c r="O51" s="4">
        <v>0.32061938538502699</v>
      </c>
      <c r="P51" s="4">
        <v>0.37051003798155202</v>
      </c>
      <c r="Q51" s="4">
        <v>0.25168204015192602</v>
      </c>
      <c r="R51" s="4">
        <v>0.28164571992509502</v>
      </c>
      <c r="S51" s="4">
        <v>0.50611774281063504</v>
      </c>
      <c r="T51" s="4">
        <v>3.4333890666853703E-2</v>
      </c>
      <c r="U51" s="4">
        <v>9.1888225718936498E-2</v>
      </c>
      <c r="V51" s="4">
        <v>0.28817145957677698</v>
      </c>
      <c r="W51" s="4">
        <v>0.51253391209983701</v>
      </c>
      <c r="X51" s="4">
        <v>0.33195310619122698</v>
      </c>
      <c r="Y51" s="4">
        <v>0.339182159229721</v>
      </c>
      <c r="Z51" s="4">
        <v>-2.3738469886055301E-3</v>
      </c>
      <c r="AA51" s="4">
        <v>0.39892837764514399</v>
      </c>
      <c r="AB51" s="4">
        <v>0.27963334113475102</v>
      </c>
      <c r="AC51" s="4">
        <v>0.15883803187161299</v>
      </c>
      <c r="AD51" s="4">
        <v>0.159211066234862</v>
      </c>
      <c r="AE51" s="4">
        <v>0.212406907673484</v>
      </c>
      <c r="AF51" s="4">
        <v>-0.112262615301139</v>
      </c>
      <c r="AG51" s="4">
        <v>0.37235157717956602</v>
      </c>
      <c r="AH51" s="4">
        <v>0.55363537710254995</v>
      </c>
      <c r="AI51" s="4">
        <v>0.19884346152408899</v>
      </c>
      <c r="AJ51" s="4">
        <v>0.32061286154844398</v>
      </c>
      <c r="AK51" s="4">
        <v>-0.27563754747694003</v>
      </c>
      <c r="AL51" s="4">
        <v>0.25345903418339699</v>
      </c>
      <c r="AM51" s="4">
        <v>0.24880629408572999</v>
      </c>
      <c r="AN51" s="4">
        <v>-0.11403960933261</v>
      </c>
      <c r="AO51" s="4">
        <v>0.473996201844818</v>
      </c>
      <c r="AP51" s="4">
        <v>0.27002445088671101</v>
      </c>
      <c r="AQ51" s="4">
        <v>-2.7007596310363501E-2</v>
      </c>
      <c r="AR51" s="4">
        <v>8.4441128594682599E-2</v>
      </c>
      <c r="AS51" s="4">
        <v>0.528482965848874</v>
      </c>
      <c r="AT51" s="4">
        <v>0.14680597804607601</v>
      </c>
      <c r="AU51" s="4">
        <v>7.7278893109061303E-2</v>
      </c>
      <c r="AV51" s="4">
        <v>0.39217308735756901</v>
      </c>
      <c r="AW51" s="4">
        <v>1</v>
      </c>
      <c r="AX51" s="4">
        <v>0.120564297341291</v>
      </c>
      <c r="AY51" s="4">
        <v>-0.201628464557808</v>
      </c>
      <c r="AZ51" s="4">
        <v>0.36983305016846602</v>
      </c>
      <c r="BA51" s="4">
        <v>-9.2702116115029806E-2</v>
      </c>
      <c r="BB51" s="4">
        <v>0.34601688899743199</v>
      </c>
      <c r="BC51" s="4">
        <v>9.6446011937059095E-2</v>
      </c>
      <c r="BD51" s="4">
        <v>5.2794357026587101E-2</v>
      </c>
      <c r="BE51" s="4">
        <v>-0.13046663049376001</v>
      </c>
      <c r="BF51" s="4">
        <v>-1.4256646771568101E-2</v>
      </c>
      <c r="BG51" s="4">
        <v>3.1877481950406999E-4</v>
      </c>
      <c r="BH51" s="4">
        <v>4.2661855623365198E-3</v>
      </c>
      <c r="BI51" s="4">
        <v>0.24894278670377401</v>
      </c>
      <c r="BJ51" s="4">
        <v>5.3377645143787303E-2</v>
      </c>
      <c r="BK51" s="4">
        <v>0.25576505697232799</v>
      </c>
      <c r="BL51" s="4">
        <v>0.17620786831310101</v>
      </c>
      <c r="BM51" s="4">
        <v>0.589175257731959</v>
      </c>
      <c r="BN51" s="4">
        <v>0.36072978838849701</v>
      </c>
      <c r="BO51" s="4">
        <v>8.21758003255562E-2</v>
      </c>
      <c r="BP51" s="4">
        <v>0.13790016277807901</v>
      </c>
      <c r="BQ51" s="4">
        <v>9.9859201643507006E-2</v>
      </c>
      <c r="BR51" s="4">
        <v>0.56408030385241503</v>
      </c>
      <c r="BS51" s="4">
        <v>0.23625881714595801</v>
      </c>
      <c r="BT51" s="4">
        <v>4.9253933803581097E-2</v>
      </c>
      <c r="BU51" s="4">
        <v>0.29919151340097999</v>
      </c>
      <c r="BV51" s="4">
        <v>3.07243624525231E-2</v>
      </c>
      <c r="BW51" s="4">
        <v>0.48680141074335298</v>
      </c>
      <c r="BX51" s="4">
        <v>0.10934654553286401</v>
      </c>
      <c r="BY51" s="4">
        <v>0.34270211611502999</v>
      </c>
      <c r="BZ51" s="4">
        <v>0.78577048290830198</v>
      </c>
      <c r="CA51" s="4">
        <v>0.20465274009766701</v>
      </c>
      <c r="CB51" s="4">
        <v>-0.241939684973666</v>
      </c>
      <c r="CC51" s="4">
        <v>-0.13363425650085201</v>
      </c>
      <c r="CD51" s="4">
        <v>-0.16087512548958399</v>
      </c>
      <c r="CE51" s="4">
        <v>-0.26963450886335599</v>
      </c>
      <c r="CF51" s="4">
        <v>2.2107608334272001E-3</v>
      </c>
      <c r="CG51" s="4">
        <v>-0.24205662900068101</v>
      </c>
      <c r="CH51" s="4">
        <v>-0.164340829485981</v>
      </c>
      <c r="CI51" s="4">
        <v>1.0519181856943701E-2</v>
      </c>
      <c r="CJ51" s="4">
        <v>-0.236993913307635</v>
      </c>
      <c r="CK51" s="4">
        <v>-0.19438969773794801</v>
      </c>
      <c r="CL51" s="4">
        <v>-0.17996532192763801</v>
      </c>
      <c r="CM51" s="4">
        <v>-0.27615099669034399</v>
      </c>
      <c r="CN51" s="4">
        <v>-0.31584570674943602</v>
      </c>
      <c r="CO51" s="4">
        <v>-0.15968818876421401</v>
      </c>
      <c r="CP51" s="4">
        <v>-5.3999759582462503E-2</v>
      </c>
      <c r="CQ51" s="4">
        <v>-0.13418641453508401</v>
      </c>
      <c r="CR51" s="4">
        <v>-0.33182580170188603</v>
      </c>
      <c r="CS51" s="4">
        <v>-0.16581444369294601</v>
      </c>
      <c r="CT51" s="4">
        <v>-0.12186006044599999</v>
      </c>
      <c r="CU51" s="4">
        <v>-0.27336547941112999</v>
      </c>
      <c r="CV51" s="4">
        <v>-6.5861654177380505E-2</v>
      </c>
      <c r="CW51" s="4">
        <v>-7.9984192780730407E-2</v>
      </c>
      <c r="CX51" s="4">
        <v>-4.11583520738854E-2</v>
      </c>
      <c r="CY51" s="4">
        <v>-8.2306632872530996E-2</v>
      </c>
    </row>
    <row r="52" spans="1:103" x14ac:dyDescent="0.5">
      <c r="A52" s="4" t="s">
        <v>467</v>
      </c>
      <c r="B52" s="4">
        <v>0.108863378296965</v>
      </c>
      <c r="C52" s="4">
        <v>0.16957648296710601</v>
      </c>
      <c r="D52" s="4">
        <v>0.44528772818937601</v>
      </c>
      <c r="E52" s="4">
        <v>0.58503798155181796</v>
      </c>
      <c r="F52" s="4">
        <v>0.50141074335322799</v>
      </c>
      <c r="G52" s="4">
        <v>0.45100379815518199</v>
      </c>
      <c r="H52" s="4">
        <v>0.41208647738013998</v>
      </c>
      <c r="I52" s="4">
        <v>0.37550189907759102</v>
      </c>
      <c r="J52" s="4">
        <v>0.126424308193163</v>
      </c>
      <c r="K52" s="4">
        <v>0.163694261036824</v>
      </c>
      <c r="L52" s="4">
        <v>0.49725990233315198</v>
      </c>
      <c r="M52" s="4">
        <v>0.18689636462289699</v>
      </c>
      <c r="N52" s="4">
        <v>0.279909238219477</v>
      </c>
      <c r="O52" s="4">
        <v>0.32096529701487703</v>
      </c>
      <c r="P52" s="4">
        <v>0.41192349430276698</v>
      </c>
      <c r="Q52" s="4">
        <v>0.45063754747694001</v>
      </c>
      <c r="R52" s="4">
        <v>0.52402042917309699</v>
      </c>
      <c r="S52" s="4">
        <v>0.36736299511665799</v>
      </c>
      <c r="T52" s="4">
        <v>0.10957408212623899</v>
      </c>
      <c r="U52" s="4">
        <v>0.43650298426478601</v>
      </c>
      <c r="V52" s="4">
        <v>0.52500000000000002</v>
      </c>
      <c r="W52" s="4">
        <v>0.34152197504069398</v>
      </c>
      <c r="X52" s="4">
        <v>1.9736909037379601E-3</v>
      </c>
      <c r="Y52" s="4">
        <v>-0.176380420148154</v>
      </c>
      <c r="Z52" s="4">
        <v>0.41115029842647899</v>
      </c>
      <c r="AA52" s="4">
        <v>0.1627916440586</v>
      </c>
      <c r="AB52" s="4">
        <v>0.46373597306280301</v>
      </c>
      <c r="AC52" s="4">
        <v>0.22521101875814101</v>
      </c>
      <c r="AD52" s="4">
        <v>0.33713489261891</v>
      </c>
      <c r="AE52" s="4">
        <v>0.55867710343752497</v>
      </c>
      <c r="AF52" s="4">
        <v>0.46201844818231103</v>
      </c>
      <c r="AG52" s="4">
        <v>0.494815923715553</v>
      </c>
      <c r="AH52" s="4">
        <v>0.16981823114487199</v>
      </c>
      <c r="AI52" s="4">
        <v>0.64897149806898302</v>
      </c>
      <c r="AJ52" s="4">
        <v>-3.1518012473093902E-2</v>
      </c>
      <c r="AK52" s="4">
        <v>0.39811448724905002</v>
      </c>
      <c r="AL52" s="4">
        <v>0.44306836679327199</v>
      </c>
      <c r="AM52" s="4">
        <v>0.58506511123168703</v>
      </c>
      <c r="AN52" s="4">
        <v>0.475529028757461</v>
      </c>
      <c r="AO52" s="4">
        <v>0.34377373846988601</v>
      </c>
      <c r="AP52" s="4">
        <v>0.311865625344667</v>
      </c>
      <c r="AQ52" s="4">
        <v>0.44163049376017399</v>
      </c>
      <c r="AR52" s="4">
        <v>0.53536353771025502</v>
      </c>
      <c r="AS52" s="4">
        <v>-0.152361315530604</v>
      </c>
      <c r="AT52" s="4">
        <v>0.395884413609214</v>
      </c>
      <c r="AU52" s="4">
        <v>-8.6665762344004305E-2</v>
      </c>
      <c r="AV52" s="4">
        <v>0.45313347802495901</v>
      </c>
      <c r="AW52" s="4">
        <v>0.120564297341291</v>
      </c>
      <c r="AX52" s="4">
        <v>1</v>
      </c>
      <c r="AY52" s="4">
        <v>-0.29221477284070901</v>
      </c>
      <c r="AZ52" s="4">
        <v>0.49935736353164101</v>
      </c>
      <c r="BA52" s="4">
        <v>0.29744981009224097</v>
      </c>
      <c r="BB52" s="4">
        <v>0.49370230977622398</v>
      </c>
      <c r="BC52" s="4">
        <v>0.21227618014107399</v>
      </c>
      <c r="BD52" s="4">
        <v>0.124823657080846</v>
      </c>
      <c r="BE52" s="4">
        <v>0.31873304395008101</v>
      </c>
      <c r="BF52" s="4">
        <v>0.15925122083559401</v>
      </c>
      <c r="BG52" s="4">
        <v>0.158932986073167</v>
      </c>
      <c r="BH52" s="4">
        <v>0.27537583468429999</v>
      </c>
      <c r="BI52" s="4">
        <v>6.2466299736861297E-2</v>
      </c>
      <c r="BJ52" s="4">
        <v>8.2989690721649495E-2</v>
      </c>
      <c r="BK52" s="4">
        <v>7.4959305480195304E-2</v>
      </c>
      <c r="BL52" s="4">
        <v>0.389719172951145</v>
      </c>
      <c r="BM52" s="4">
        <v>0.29731416169289199</v>
      </c>
      <c r="BN52" s="4">
        <v>0.176654910472056</v>
      </c>
      <c r="BO52" s="4">
        <v>0.27354856212696699</v>
      </c>
      <c r="BP52" s="4">
        <v>-0.14413998914812801</v>
      </c>
      <c r="BQ52" s="4">
        <v>0.32534487565022202</v>
      </c>
      <c r="BR52" s="4">
        <v>5.1058057514921297E-2</v>
      </c>
      <c r="BS52" s="4">
        <v>0.12673629951166601</v>
      </c>
      <c r="BT52" s="4">
        <v>-1.6644058600108501E-2</v>
      </c>
      <c r="BU52" s="4">
        <v>-0.13359027478494201</v>
      </c>
      <c r="BV52" s="4">
        <v>0.45234671730873599</v>
      </c>
      <c r="BW52" s="4">
        <v>0.31604720564297301</v>
      </c>
      <c r="BX52" s="4">
        <v>0.36015450405288502</v>
      </c>
      <c r="BY52" s="4">
        <v>0.660187194791101</v>
      </c>
      <c r="BZ52" s="4">
        <v>6.2574606619641898E-2</v>
      </c>
      <c r="CA52" s="4">
        <v>0.61747151383613696</v>
      </c>
      <c r="CB52" s="4">
        <v>0.14288115493094999</v>
      </c>
      <c r="CC52" s="4">
        <v>0.36107899178915498</v>
      </c>
      <c r="CD52" s="4">
        <v>7.9826209791394598E-2</v>
      </c>
      <c r="CE52" s="4">
        <v>0.14716939945221499</v>
      </c>
      <c r="CF52" s="4">
        <v>0.369771006706405</v>
      </c>
      <c r="CG52" s="4">
        <v>0.24265985789619701</v>
      </c>
      <c r="CH52" s="4">
        <v>0.458772505048267</v>
      </c>
      <c r="CI52" s="4">
        <v>0.23927061522276699</v>
      </c>
      <c r="CJ52" s="4">
        <v>0.29625677058814798</v>
      </c>
      <c r="CK52" s="4">
        <v>0.307049660726469</v>
      </c>
      <c r="CL52" s="4">
        <v>0.27605868467302402</v>
      </c>
      <c r="CM52" s="4">
        <v>0.27308507935887599</v>
      </c>
      <c r="CN52" s="4">
        <v>0.18570190581481999</v>
      </c>
      <c r="CO52" s="4">
        <v>0.44722289405395799</v>
      </c>
      <c r="CP52" s="4">
        <v>0.31995941014879897</v>
      </c>
      <c r="CQ52" s="4">
        <v>0.47050770834560601</v>
      </c>
      <c r="CR52" s="4">
        <v>0.188363161362127</v>
      </c>
      <c r="CS52" s="4">
        <v>0.37323781067833101</v>
      </c>
      <c r="CT52" s="4">
        <v>0.42427299190420997</v>
      </c>
      <c r="CU52" s="4">
        <v>0.16020256651395601</v>
      </c>
      <c r="CV52" s="4">
        <v>0.16476590744884401</v>
      </c>
      <c r="CW52" s="4">
        <v>0.35031144169759498</v>
      </c>
      <c r="CX52" s="4">
        <v>0.34862080450965999</v>
      </c>
      <c r="CY52" s="4">
        <v>0.35578374913435901</v>
      </c>
    </row>
    <row r="53" spans="1:103" x14ac:dyDescent="0.5">
      <c r="A53" s="4" t="s">
        <v>468</v>
      </c>
      <c r="B53" s="4">
        <v>-8.4086222895798104E-2</v>
      </c>
      <c r="C53" s="4">
        <v>-0.16206848625237699</v>
      </c>
      <c r="D53" s="4">
        <v>-0.19140118964453101</v>
      </c>
      <c r="E53" s="4">
        <v>-0.29453436833582403</v>
      </c>
      <c r="F53" s="4">
        <v>-0.27952482204725998</v>
      </c>
      <c r="G53" s="4">
        <v>-0.296657272984862</v>
      </c>
      <c r="H53" s="4">
        <v>-0.13772662223097501</v>
      </c>
      <c r="I53" s="4">
        <v>-0.11298871740677199</v>
      </c>
      <c r="J53" s="4">
        <v>-5.3533822347779203E-2</v>
      </c>
      <c r="K53" s="4">
        <v>-6.7383799401786501E-2</v>
      </c>
      <c r="L53" s="4">
        <v>2.0421935777165001E-2</v>
      </c>
      <c r="M53" s="4">
        <v>0.12184658792320401</v>
      </c>
      <c r="N53" s="4">
        <v>-8.7695378038214603E-2</v>
      </c>
      <c r="O53" s="4">
        <v>-0.22111967231035101</v>
      </c>
      <c r="P53" s="4">
        <v>-9.0938995317246002E-2</v>
      </c>
      <c r="Q53" s="4">
        <v>-0.110587732596039</v>
      </c>
      <c r="R53" s="4">
        <v>-0.25971519946217397</v>
      </c>
      <c r="S53" s="4">
        <v>-7.1100349635343896E-2</v>
      </c>
      <c r="T53" s="4">
        <v>-0.30869405989237397</v>
      </c>
      <c r="U53" s="4">
        <v>-0.120578271088156</v>
      </c>
      <c r="V53" s="4">
        <v>-0.178052692800443</v>
      </c>
      <c r="W53" s="4">
        <v>-2.0272722031865201E-2</v>
      </c>
      <c r="X53" s="4">
        <v>0.19947910661358301</v>
      </c>
      <c r="Y53" s="4">
        <v>0.22655176977750999</v>
      </c>
      <c r="Z53" s="4">
        <v>-0.34043794234440999</v>
      </c>
      <c r="AA53" s="4">
        <v>-0.292987971339081</v>
      </c>
      <c r="AB53" s="4">
        <v>-0.232831883016027</v>
      </c>
      <c r="AC53" s="4">
        <v>8.9664200109876007E-3</v>
      </c>
      <c r="AD53" s="4">
        <v>-1.9282550749801598E-2</v>
      </c>
      <c r="AE53" s="4">
        <v>-0.42030474785661698</v>
      </c>
      <c r="AF53" s="4">
        <v>-0.30711580004178202</v>
      </c>
      <c r="AG53" s="4">
        <v>-0.207604700814599</v>
      </c>
      <c r="AH53" s="4">
        <v>2.3833504590155302E-2</v>
      </c>
      <c r="AI53" s="4">
        <v>-0.226580837473985</v>
      </c>
      <c r="AJ53" s="4">
        <v>0.16315900134971101</v>
      </c>
      <c r="AK53" s="4">
        <v>-0.23823330925703101</v>
      </c>
      <c r="AL53" s="4">
        <v>-0.20555549903637901</v>
      </c>
      <c r="AM53" s="4">
        <v>-0.197260571286306</v>
      </c>
      <c r="AN53" s="4">
        <v>-0.25386684029866602</v>
      </c>
      <c r="AO53" s="4">
        <v>-0.19195670088519501</v>
      </c>
      <c r="AP53" s="4">
        <v>4.4327106988363403E-2</v>
      </c>
      <c r="AQ53" s="4">
        <v>-0.109448282177387</v>
      </c>
      <c r="AR53" s="4">
        <v>-0.43135659033275098</v>
      </c>
      <c r="AS53" s="4">
        <v>0.19667861515253299</v>
      </c>
      <c r="AT53" s="4">
        <v>-0.308283425687912</v>
      </c>
      <c r="AU53" s="4">
        <v>9.1820712903108406E-2</v>
      </c>
      <c r="AV53" s="4">
        <v>-0.21753329331817101</v>
      </c>
      <c r="AW53" s="4">
        <v>-0.201628464557808</v>
      </c>
      <c r="AX53" s="4">
        <v>-0.29221477284070901</v>
      </c>
      <c r="AY53" s="4">
        <v>1</v>
      </c>
      <c r="AZ53" s="4">
        <v>-0.26405835633719699</v>
      </c>
      <c r="BA53" s="4">
        <v>-0.349065209799924</v>
      </c>
      <c r="BB53" s="4">
        <v>-0.18307790925850301</v>
      </c>
      <c r="BC53" s="4">
        <v>0.36640113402657098</v>
      </c>
      <c r="BD53" s="4">
        <v>-8.8300625002627295E-2</v>
      </c>
      <c r="BE53" s="4">
        <v>-0.311856727676534</v>
      </c>
      <c r="BF53" s="4">
        <v>0.37863666114115302</v>
      </c>
      <c r="BG53" s="4">
        <v>0.114176032121759</v>
      </c>
      <c r="BH53" s="4">
        <v>-0.227207368526232</v>
      </c>
      <c r="BI53" s="4">
        <v>-0.179165621036496</v>
      </c>
      <c r="BJ53" s="4">
        <v>5.4042505570392099E-2</v>
      </c>
      <c r="BK53" s="4">
        <v>0.10440214460906699</v>
      </c>
      <c r="BL53" s="4">
        <v>-0.19791235697474899</v>
      </c>
      <c r="BM53" s="4">
        <v>-0.18568972358260499</v>
      </c>
      <c r="BN53" s="4">
        <v>3.10771536801627E-2</v>
      </c>
      <c r="BO53" s="4">
        <v>0.11633924423304901</v>
      </c>
      <c r="BP53" s="4">
        <v>0.29497522712875501</v>
      </c>
      <c r="BQ53" s="4">
        <v>1.8251595895793199E-2</v>
      </c>
      <c r="BR53" s="4">
        <v>0.24742351947890301</v>
      </c>
      <c r="BS53" s="4">
        <v>-0.25613895869300402</v>
      </c>
      <c r="BT53" s="4">
        <v>-0.21123918624370699</v>
      </c>
      <c r="BU53" s="4">
        <v>8.2296678442849394E-2</v>
      </c>
      <c r="BV53" s="4">
        <v>-0.22399017902387</v>
      </c>
      <c r="BW53" s="4">
        <v>-0.11810267940477399</v>
      </c>
      <c r="BX53" s="4">
        <v>-0.21902617353617401</v>
      </c>
      <c r="BY53" s="4">
        <v>-0.40713648649341</v>
      </c>
      <c r="BZ53" s="4">
        <v>-0.20811248003537999</v>
      </c>
      <c r="CA53" s="4">
        <v>-0.311137788721908</v>
      </c>
      <c r="CB53" s="4">
        <v>-0.16944099962888901</v>
      </c>
      <c r="CC53" s="4">
        <v>-0.20454229220106501</v>
      </c>
      <c r="CD53" s="4">
        <v>-0.169740318939891</v>
      </c>
      <c r="CE53" s="4">
        <v>-0.25944522116972701</v>
      </c>
      <c r="CF53" s="4">
        <v>-0.39022895353807502</v>
      </c>
      <c r="CG53" s="4">
        <v>-0.222033125211758</v>
      </c>
      <c r="CH53" s="4">
        <v>-0.35644800583006597</v>
      </c>
      <c r="CI53" s="4">
        <v>-0.107944296164172</v>
      </c>
      <c r="CJ53" s="4">
        <v>-0.224952302525742</v>
      </c>
      <c r="CK53" s="4">
        <v>-0.204108430812321</v>
      </c>
      <c r="CL53" s="4">
        <v>-0.25463832136780801</v>
      </c>
      <c r="CM53" s="4">
        <v>-0.14391527169215201</v>
      </c>
      <c r="CN53" s="4">
        <v>-0.232492245162704</v>
      </c>
      <c r="CO53" s="4">
        <v>-0.326456907789827</v>
      </c>
      <c r="CP53" s="4">
        <v>-0.188965128567466</v>
      </c>
      <c r="CQ53" s="4">
        <v>-0.346012805277574</v>
      </c>
      <c r="CR53" s="4">
        <v>-0.23350594804482699</v>
      </c>
      <c r="CS53" s="4">
        <v>-0.33696981729301001</v>
      </c>
      <c r="CT53" s="4">
        <v>-0.338594174120671</v>
      </c>
      <c r="CU53" s="4">
        <v>-0.23531517965189899</v>
      </c>
      <c r="CV53" s="4">
        <v>-0.27064285736496402</v>
      </c>
      <c r="CW53" s="4">
        <v>-0.26639042392614698</v>
      </c>
      <c r="CX53" s="4">
        <v>-0.23868339229096999</v>
      </c>
      <c r="CY53" s="4">
        <v>-0.39557866522838198</v>
      </c>
    </row>
    <row r="54" spans="1:103" x14ac:dyDescent="0.5">
      <c r="A54" s="4" t="s">
        <v>469</v>
      </c>
      <c r="B54" s="4">
        <v>0.28678984241995098</v>
      </c>
      <c r="C54" s="4">
        <v>-6.2476472205182897E-2</v>
      </c>
      <c r="D54" s="4">
        <v>0.279932717937588</v>
      </c>
      <c r="E54" s="4">
        <v>5.4632578108623001E-2</v>
      </c>
      <c r="F54" s="4">
        <v>0.55744898755403105</v>
      </c>
      <c r="G54" s="4">
        <v>0.74557360816220997</v>
      </c>
      <c r="H54" s="4">
        <v>0.319343177115188</v>
      </c>
      <c r="I54" s="4">
        <v>0.25835681754359602</v>
      </c>
      <c r="J54" s="4">
        <v>0.16760094818649099</v>
      </c>
      <c r="K54" s="4">
        <v>0.25708259008810402</v>
      </c>
      <c r="L54" s="4">
        <v>0.13009403857250099</v>
      </c>
      <c r="M54" s="4">
        <v>0.37030782117623801</v>
      </c>
      <c r="N54" s="4">
        <v>0.32101718391408202</v>
      </c>
      <c r="O54" s="4">
        <v>0.38856181673308798</v>
      </c>
      <c r="P54" s="4">
        <v>0.58612515642346097</v>
      </c>
      <c r="Q54" s="4">
        <v>0.337046720860324</v>
      </c>
      <c r="R54" s="4">
        <v>0.43893811918557202</v>
      </c>
      <c r="S54" s="4">
        <v>0.41669973107853198</v>
      </c>
      <c r="T54" s="4">
        <v>-0.10359211585375799</v>
      </c>
      <c r="U54" s="4">
        <v>0.57334025142845801</v>
      </c>
      <c r="V54" s="4">
        <v>0.59743148885140396</v>
      </c>
      <c r="W54" s="4">
        <v>0.25227974864411401</v>
      </c>
      <c r="X54" s="4">
        <v>0.19072294304763299</v>
      </c>
      <c r="Y54" s="4">
        <v>0.130273032815898</v>
      </c>
      <c r="Z54" s="4">
        <v>0.30945574286580202</v>
      </c>
      <c r="AA54" s="4">
        <v>0.19887479271273001</v>
      </c>
      <c r="AB54" s="4">
        <v>0.77773859019662395</v>
      </c>
      <c r="AC54" s="4">
        <v>0.50450016617041604</v>
      </c>
      <c r="AD54" s="4">
        <v>-4.8494631678185603E-3</v>
      </c>
      <c r="AE54" s="4">
        <v>0.317153157406806</v>
      </c>
      <c r="AF54" s="4">
        <v>0.23666656493138299</v>
      </c>
      <c r="AG54" s="4">
        <v>0.43800789861300399</v>
      </c>
      <c r="AH54" s="4">
        <v>0.59557988192109301</v>
      </c>
      <c r="AI54" s="4">
        <v>0.41598947516479401</v>
      </c>
      <c r="AJ54" s="4">
        <v>0.10741391355068899</v>
      </c>
      <c r="AK54" s="4">
        <v>0.187643067157438</v>
      </c>
      <c r="AL54" s="4">
        <v>0.39683395562475798</v>
      </c>
      <c r="AM54" s="4">
        <v>0.39123165773304802</v>
      </c>
      <c r="AN54" s="4">
        <v>0.344208980634713</v>
      </c>
      <c r="AO54" s="4">
        <v>0.60607910363582196</v>
      </c>
      <c r="AP54" s="4">
        <v>0.21347617304035599</v>
      </c>
      <c r="AQ54" s="4">
        <v>2.7034817671132399E-2</v>
      </c>
      <c r="AR54" s="4">
        <v>0.40657354372705201</v>
      </c>
      <c r="AS54" s="4">
        <v>0.272988398554187</v>
      </c>
      <c r="AT54" s="4">
        <v>0.42680023602981598</v>
      </c>
      <c r="AU54" s="4">
        <v>3.11246307809399E-2</v>
      </c>
      <c r="AV54" s="4">
        <v>0.29256067743208602</v>
      </c>
      <c r="AW54" s="4">
        <v>0.36983305016846602</v>
      </c>
      <c r="AX54" s="4">
        <v>0.49935736353164101</v>
      </c>
      <c r="AY54" s="4">
        <v>-0.26405835633719699</v>
      </c>
      <c r="AZ54" s="4">
        <v>1</v>
      </c>
      <c r="BA54" s="4">
        <v>0.18631370833567601</v>
      </c>
      <c r="BB54" s="4">
        <v>0.56617684489642495</v>
      </c>
      <c r="BC54" s="4">
        <v>0.176865765281013</v>
      </c>
      <c r="BD54" s="4">
        <v>1.73155768977423E-2</v>
      </c>
      <c r="BE54" s="4">
        <v>0.160635379258178</v>
      </c>
      <c r="BF54" s="4">
        <v>0.18166773490247901</v>
      </c>
      <c r="BG54" s="4">
        <v>0.16585164033939501</v>
      </c>
      <c r="BH54" s="4">
        <v>0.28439750946814601</v>
      </c>
      <c r="BI54" s="4">
        <v>0.25934793372174297</v>
      </c>
      <c r="BJ54" s="4">
        <v>0.43710131952679299</v>
      </c>
      <c r="BK54" s="4">
        <v>7.5420765806069202E-3</v>
      </c>
      <c r="BL54" s="4">
        <v>0.37237094662877501</v>
      </c>
      <c r="BM54" s="4">
        <v>0.45045594973112302</v>
      </c>
      <c r="BN54" s="4">
        <v>0.39150295545177499</v>
      </c>
      <c r="BO54" s="4">
        <v>0.27014470342227798</v>
      </c>
      <c r="BP54" s="4">
        <v>0.100074945995373</v>
      </c>
      <c r="BQ54" s="4">
        <v>0.370773078030323</v>
      </c>
      <c r="BR54" s="4">
        <v>0.13376334021828201</v>
      </c>
      <c r="BS54" s="4">
        <v>7.5644586424018903E-2</v>
      </c>
      <c r="BT54" s="4">
        <v>-3.1429840714507599E-2</v>
      </c>
      <c r="BU54" s="4">
        <v>0.122788479043331</v>
      </c>
      <c r="BV54" s="4">
        <v>8.2576243137490402E-2</v>
      </c>
      <c r="BW54" s="4">
        <v>0.14442534056424799</v>
      </c>
      <c r="BX54" s="4">
        <v>0.17688671247092</v>
      </c>
      <c r="BY54" s="4">
        <v>0.56145741134822102</v>
      </c>
      <c r="BZ54" s="4">
        <v>0.21354521685288599</v>
      </c>
      <c r="CA54" s="4">
        <v>0.40064568857286997</v>
      </c>
      <c r="CB54" s="4">
        <v>9.4496270477302205E-2</v>
      </c>
      <c r="CC54" s="4">
        <v>0.26209052488484502</v>
      </c>
      <c r="CD54" s="4">
        <v>-2.93313029632477E-2</v>
      </c>
      <c r="CE54" s="4">
        <v>9.6947765729297405E-2</v>
      </c>
      <c r="CF54" s="4">
        <v>0.28460453648557499</v>
      </c>
      <c r="CG54" s="4">
        <v>0.115518725240217</v>
      </c>
      <c r="CH54" s="4">
        <v>0.271443970859156</v>
      </c>
      <c r="CI54" s="4">
        <v>0.28448775315788899</v>
      </c>
      <c r="CJ54" s="4">
        <v>0.23401466876735</v>
      </c>
      <c r="CK54" s="4">
        <v>0.14569168819815401</v>
      </c>
      <c r="CL54" s="4">
        <v>0.25780210439798101</v>
      </c>
      <c r="CM54" s="4">
        <v>8.0010571973151395E-2</v>
      </c>
      <c r="CN54" s="4">
        <v>5.7773514435584998E-3</v>
      </c>
      <c r="CO54" s="4">
        <v>0.31678952935809601</v>
      </c>
      <c r="CP54" s="4">
        <v>0.333040096094113</v>
      </c>
      <c r="CQ54" s="4">
        <v>0.343404454637186</v>
      </c>
      <c r="CR54" s="4">
        <v>4.8539797697187102E-2</v>
      </c>
      <c r="CS54" s="4">
        <v>0.19040991245154301</v>
      </c>
      <c r="CT54" s="4">
        <v>0.28077756592993403</v>
      </c>
      <c r="CU54" s="4">
        <v>4.86312573761035E-2</v>
      </c>
      <c r="CV54" s="4">
        <v>0.12393461701801201</v>
      </c>
      <c r="CW54" s="4">
        <v>0.30824539807774798</v>
      </c>
      <c r="CX54" s="4">
        <v>0.33146929493642502</v>
      </c>
      <c r="CY54" s="4">
        <v>0.47955645209153003</v>
      </c>
    </row>
    <row r="55" spans="1:103" x14ac:dyDescent="0.5">
      <c r="A55" s="4" t="s">
        <v>470</v>
      </c>
      <c r="B55" s="4">
        <v>0.176426500491113</v>
      </c>
      <c r="C55" s="4">
        <v>8.6575506123440907E-2</v>
      </c>
      <c r="D55" s="4">
        <v>0.35434873287212998</v>
      </c>
      <c r="E55" s="4">
        <v>0.59247151383613705</v>
      </c>
      <c r="F55" s="4">
        <v>0.32726532826912602</v>
      </c>
      <c r="G55" s="4">
        <v>0.28221649484536099</v>
      </c>
      <c r="H55" s="4">
        <v>-1.38160237408586E-2</v>
      </c>
      <c r="I55" s="4">
        <v>6.6304937601736294E-2</v>
      </c>
      <c r="J55" s="4">
        <v>-0.11526044492675</v>
      </c>
      <c r="K55" s="4">
        <v>-3.7907073749111599E-2</v>
      </c>
      <c r="L55" s="4">
        <v>0.38578404774823699</v>
      </c>
      <c r="M55" s="4">
        <v>-0.217580032555616</v>
      </c>
      <c r="N55" s="4">
        <v>0.23371108712583799</v>
      </c>
      <c r="O55" s="4">
        <v>0.105489481942276</v>
      </c>
      <c r="P55" s="4">
        <v>0.188157894736842</v>
      </c>
      <c r="Q55" s="4">
        <v>0.20561584373304401</v>
      </c>
      <c r="R55" s="4">
        <v>0.21873071214604201</v>
      </c>
      <c r="S55" s="4">
        <v>0.130100379815518</v>
      </c>
      <c r="T55" s="4">
        <v>0.39931630684110597</v>
      </c>
      <c r="U55" s="4">
        <v>0.30198046663049399</v>
      </c>
      <c r="V55" s="4">
        <v>0.23182311448724899</v>
      </c>
      <c r="W55" s="4">
        <v>0.20400162778079201</v>
      </c>
      <c r="X55" s="4">
        <v>-0.17426808962420301</v>
      </c>
      <c r="Y55" s="4">
        <v>-0.19749452312532001</v>
      </c>
      <c r="Z55" s="4">
        <v>0.62769940314704298</v>
      </c>
      <c r="AA55" s="4">
        <v>8.6177428106348306E-2</v>
      </c>
      <c r="AB55" s="4">
        <v>0.25684433276169399</v>
      </c>
      <c r="AC55" s="4">
        <v>4.5937486223426902E-2</v>
      </c>
      <c r="AD55" s="4">
        <v>-8.5024705049000296E-2</v>
      </c>
      <c r="AE55" s="4">
        <v>0.42842899231050002</v>
      </c>
      <c r="AF55" s="4">
        <v>0.57099837221920802</v>
      </c>
      <c r="AG55" s="4">
        <v>0.244216454433096</v>
      </c>
      <c r="AH55" s="4">
        <v>-0.13657080846445999</v>
      </c>
      <c r="AI55" s="4">
        <v>0.41601519735526998</v>
      </c>
      <c r="AJ55" s="4">
        <v>-0.159577318155144</v>
      </c>
      <c r="AK55" s="4">
        <v>0.64985078676071595</v>
      </c>
      <c r="AL55" s="4">
        <v>0.30187194791101502</v>
      </c>
      <c r="AM55" s="4">
        <v>0.34801953336950597</v>
      </c>
      <c r="AN55" s="4">
        <v>0.36798697775366301</v>
      </c>
      <c r="AO55" s="4">
        <v>0.39283776451437902</v>
      </c>
      <c r="AP55" s="4">
        <v>4.2241341307204798E-2</v>
      </c>
      <c r="AQ55" s="4">
        <v>0.31098752034726002</v>
      </c>
      <c r="AR55" s="4">
        <v>0.78225718936516597</v>
      </c>
      <c r="AS55" s="4">
        <v>-0.18636859989983701</v>
      </c>
      <c r="AT55" s="4">
        <v>0.65303395630447503</v>
      </c>
      <c r="AU55" s="4">
        <v>0.217200217037439</v>
      </c>
      <c r="AV55" s="4">
        <v>0.400013564839935</v>
      </c>
      <c r="AW55" s="4">
        <v>-9.2702116115029806E-2</v>
      </c>
      <c r="AX55" s="4">
        <v>0.29744981009224097</v>
      </c>
      <c r="AY55" s="4">
        <v>-0.349065209799924</v>
      </c>
      <c r="AZ55" s="4">
        <v>0.18631370833567601</v>
      </c>
      <c r="BA55" s="4">
        <v>1</v>
      </c>
      <c r="BB55" s="4">
        <v>0.35222979638391899</v>
      </c>
      <c r="BC55" s="4">
        <v>3.3152468800868098E-2</v>
      </c>
      <c r="BD55" s="4">
        <v>0.369275637547477</v>
      </c>
      <c r="BE55" s="4">
        <v>0.66378187737384697</v>
      </c>
      <c r="BF55" s="4">
        <v>0.17402333152468799</v>
      </c>
      <c r="BG55" s="4">
        <v>0.184455318962397</v>
      </c>
      <c r="BH55" s="4">
        <v>0.653553854691867</v>
      </c>
      <c r="BI55" s="4">
        <v>0.219622285752368</v>
      </c>
      <c r="BJ55" s="4">
        <v>0.11568095496473101</v>
      </c>
      <c r="BK55" s="4">
        <v>1.7525773195876299E-2</v>
      </c>
      <c r="BL55" s="4">
        <v>0.31166003683045701</v>
      </c>
      <c r="BM55" s="4">
        <v>0.14405860010851901</v>
      </c>
      <c r="BN55" s="4">
        <v>0.12582745523602801</v>
      </c>
      <c r="BO55" s="4">
        <v>0.20793543136191001</v>
      </c>
      <c r="BP55" s="4">
        <v>-0.204083016820402</v>
      </c>
      <c r="BQ55" s="4">
        <v>5.8619353299124197E-2</v>
      </c>
      <c r="BR55" s="4">
        <v>-0.29390938686923501</v>
      </c>
      <c r="BS55" s="4">
        <v>0.29652740097666802</v>
      </c>
      <c r="BT55" s="4">
        <v>0.10036625067824199</v>
      </c>
      <c r="BU55" s="4">
        <v>-0.20231125226788599</v>
      </c>
      <c r="BV55" s="4">
        <v>0.40278079218665203</v>
      </c>
      <c r="BW55" s="4">
        <v>-4.2186652197504096E-3</v>
      </c>
      <c r="BX55" s="4">
        <v>0.35320250001050901</v>
      </c>
      <c r="BY55" s="4">
        <v>0.49645957677699398</v>
      </c>
      <c r="BZ55" s="4">
        <v>2.04422137818774E-2</v>
      </c>
      <c r="CA55" s="4">
        <v>0.53499728703201299</v>
      </c>
      <c r="CB55" s="4">
        <v>0.21546579250689599</v>
      </c>
      <c r="CC55" s="4">
        <v>0.35763098619892902</v>
      </c>
      <c r="CD55" s="4">
        <v>0.32697079305312599</v>
      </c>
      <c r="CE55" s="4">
        <v>0.33725440423804098</v>
      </c>
      <c r="CF55" s="4">
        <v>0.38628085523808903</v>
      </c>
      <c r="CG55" s="4">
        <v>0.29835554043218498</v>
      </c>
      <c r="CH55" s="4">
        <v>0.50252248385624798</v>
      </c>
      <c r="CI55" s="4">
        <v>0.29019487157673102</v>
      </c>
      <c r="CJ55" s="4">
        <v>0.35472159594361702</v>
      </c>
      <c r="CK55" s="4">
        <v>0.32977081578445899</v>
      </c>
      <c r="CL55" s="4">
        <v>0.43848462173140601</v>
      </c>
      <c r="CM55" s="4">
        <v>0.25446333719548098</v>
      </c>
      <c r="CN55" s="4">
        <v>0.28476434509728099</v>
      </c>
      <c r="CO55" s="4">
        <v>0.50855429683187903</v>
      </c>
      <c r="CP55" s="4">
        <v>0.35395412236106499</v>
      </c>
      <c r="CQ55" s="4">
        <v>0.51046100313882903</v>
      </c>
      <c r="CR55" s="4">
        <v>0.33447181028811601</v>
      </c>
      <c r="CS55" s="4">
        <v>0.443231918399564</v>
      </c>
      <c r="CT55" s="4">
        <v>0.45253221937062799</v>
      </c>
      <c r="CU55" s="4">
        <v>0.24846253515575201</v>
      </c>
      <c r="CV55" s="4">
        <v>0.30886796540079597</v>
      </c>
      <c r="CW55" s="4">
        <v>0.29647142320427</v>
      </c>
      <c r="CX55" s="4">
        <v>0.28516004432990999</v>
      </c>
      <c r="CY55" s="4">
        <v>0.32759023199396498</v>
      </c>
    </row>
    <row r="56" spans="1:103" x14ac:dyDescent="0.5">
      <c r="A56" s="4" t="s">
        <v>471</v>
      </c>
      <c r="B56" s="4">
        <v>0.41348120268446897</v>
      </c>
      <c r="C56" s="4">
        <v>0.119655829689625</v>
      </c>
      <c r="D56" s="4">
        <v>0.38998334871947798</v>
      </c>
      <c r="E56" s="4">
        <v>0.16597144513902101</v>
      </c>
      <c r="F56" s="4">
        <v>0.71327703774866102</v>
      </c>
      <c r="G56" s="4">
        <v>0.67659646662843898</v>
      </c>
      <c r="H56" s="4">
        <v>0.45333288121417498</v>
      </c>
      <c r="I56" s="4">
        <v>0.43921049979474103</v>
      </c>
      <c r="J56" s="4">
        <v>0.22826330260354</v>
      </c>
      <c r="K56" s="4">
        <v>0.36412779929396699</v>
      </c>
      <c r="L56" s="4">
        <v>0.23840336433148601</v>
      </c>
      <c r="M56" s="4">
        <v>0.30833248567939397</v>
      </c>
      <c r="N56" s="4">
        <v>0.28640772221990901</v>
      </c>
      <c r="O56" s="4">
        <v>0.31801887657947397</v>
      </c>
      <c r="P56" s="4">
        <v>0.58037779393771005</v>
      </c>
      <c r="Q56" s="4">
        <v>0.39016515775141197</v>
      </c>
      <c r="R56" s="4">
        <v>0.54858511047426495</v>
      </c>
      <c r="S56" s="4">
        <v>0.69333604679203198</v>
      </c>
      <c r="T56" s="4">
        <v>5.0325748917568497E-2</v>
      </c>
      <c r="U56" s="4">
        <v>0.61322616781626604</v>
      </c>
      <c r="V56" s="4">
        <v>0.58003187878846196</v>
      </c>
      <c r="W56" s="4">
        <v>0.36321768936002102</v>
      </c>
      <c r="X56" s="4">
        <v>0.31929433085151299</v>
      </c>
      <c r="Y56" s="4">
        <v>0.104705898322077</v>
      </c>
      <c r="Z56" s="4">
        <v>0.40512090096888398</v>
      </c>
      <c r="AA56" s="4">
        <v>0.148994472225945</v>
      </c>
      <c r="AB56" s="4">
        <v>0.58581946586606903</v>
      </c>
      <c r="AC56" s="4">
        <v>0.61103744403082505</v>
      </c>
      <c r="AD56" s="4">
        <v>6.4231913184574205E-2</v>
      </c>
      <c r="AE56" s="4">
        <v>0.48819092581280299</v>
      </c>
      <c r="AF56" s="4">
        <v>0.27186895935869998</v>
      </c>
      <c r="AG56" s="4">
        <v>0.54777757247476599</v>
      </c>
      <c r="AH56" s="4">
        <v>0.60109878964264296</v>
      </c>
      <c r="AI56" s="4">
        <v>0.58370953454875596</v>
      </c>
      <c r="AJ56" s="4">
        <v>0.15864672116021</v>
      </c>
      <c r="AK56" s="4">
        <v>0.28316885423412302</v>
      </c>
      <c r="AL56" s="4">
        <v>0.44562010403079999</v>
      </c>
      <c r="AM56" s="4">
        <v>0.640919727706034</v>
      </c>
      <c r="AN56" s="4">
        <v>0.41110319825587299</v>
      </c>
      <c r="AO56" s="4">
        <v>0.76189507284292002</v>
      </c>
      <c r="AP56" s="4">
        <v>0.25968317926921802</v>
      </c>
      <c r="AQ56" s="4">
        <v>-1.7160104462677699E-3</v>
      </c>
      <c r="AR56" s="4">
        <v>0.57346627360274205</v>
      </c>
      <c r="AS56" s="4">
        <v>0.36657758739429902</v>
      </c>
      <c r="AT56" s="4">
        <v>0.53041859291024995</v>
      </c>
      <c r="AU56" s="4">
        <v>-6.1789941365610196E-3</v>
      </c>
      <c r="AV56" s="4">
        <v>0.43938684869435701</v>
      </c>
      <c r="AW56" s="4">
        <v>0.34601688899743199</v>
      </c>
      <c r="AX56" s="4">
        <v>0.49370230977622398</v>
      </c>
      <c r="AY56" s="4">
        <v>-0.18307790925850301</v>
      </c>
      <c r="AZ56" s="4">
        <v>0.56617684489642495</v>
      </c>
      <c r="BA56" s="4">
        <v>0.35222979638391899</v>
      </c>
      <c r="BB56" s="4">
        <v>1</v>
      </c>
      <c r="BC56" s="4">
        <v>0.265798487621903</v>
      </c>
      <c r="BD56" s="4">
        <v>0.25671651929165601</v>
      </c>
      <c r="BE56" s="4">
        <v>0.192932478830382</v>
      </c>
      <c r="BF56" s="4">
        <v>0.243225828470997</v>
      </c>
      <c r="BG56" s="4">
        <v>0.27654992568898001</v>
      </c>
      <c r="BH56" s="4">
        <v>0.46994068525486599</v>
      </c>
      <c r="BI56" s="4">
        <v>0.36292726617531101</v>
      </c>
      <c r="BJ56" s="4">
        <v>0.32513310969285297</v>
      </c>
      <c r="BK56" s="4">
        <v>3.8301624466696001E-2</v>
      </c>
      <c r="BL56" s="4">
        <v>0.32670100975305</v>
      </c>
      <c r="BM56" s="4">
        <v>0.52581137480638895</v>
      </c>
      <c r="BN56" s="4">
        <v>0.39565910423946299</v>
      </c>
      <c r="BO56" s="4">
        <v>0.21061484734192401</v>
      </c>
      <c r="BP56" s="4">
        <v>-6.2536032863987501E-3</v>
      </c>
      <c r="BQ56" s="4">
        <v>9.3334024887252606E-2</v>
      </c>
      <c r="BR56" s="4">
        <v>0.23693831193467199</v>
      </c>
      <c r="BS56" s="4">
        <v>6.1294807916687101E-2</v>
      </c>
      <c r="BT56" s="4">
        <v>4.4677315452829297E-2</v>
      </c>
      <c r="BU56" s="4">
        <v>-8.1700408844695496E-2</v>
      </c>
      <c r="BV56" s="4">
        <v>0.196066063123567</v>
      </c>
      <c r="BW56" s="4">
        <v>0.19945060546620599</v>
      </c>
      <c r="BX56" s="4">
        <v>0.29239085844954799</v>
      </c>
      <c r="BY56" s="4">
        <v>0.75224336191391095</v>
      </c>
      <c r="BZ56" s="4">
        <v>0.25592294924338099</v>
      </c>
      <c r="CA56" s="4">
        <v>0.527283209853188</v>
      </c>
      <c r="CB56" s="4">
        <v>0.108583524603443</v>
      </c>
      <c r="CC56" s="4">
        <v>0.32456311865478599</v>
      </c>
      <c r="CD56" s="4">
        <v>0.14056099300625299</v>
      </c>
      <c r="CE56" s="4">
        <v>0.103440398511669</v>
      </c>
      <c r="CF56" s="4">
        <v>0.46698946251999202</v>
      </c>
      <c r="CG56" s="4">
        <v>0.110151860575452</v>
      </c>
      <c r="CH56" s="4">
        <v>0.333473268657278</v>
      </c>
      <c r="CI56" s="4">
        <v>0.246536395972245</v>
      </c>
      <c r="CJ56" s="4">
        <v>0.24124748070670901</v>
      </c>
      <c r="CK56" s="4">
        <v>0.18039634941130001</v>
      </c>
      <c r="CL56" s="4">
        <v>0.32441141613267799</v>
      </c>
      <c r="CM56" s="4">
        <v>6.2564778328573198E-2</v>
      </c>
      <c r="CN56" s="4">
        <v>-2.39305884491967E-2</v>
      </c>
      <c r="CO56" s="4">
        <v>0.31293684893849799</v>
      </c>
      <c r="CP56" s="4">
        <v>0.16709721813432399</v>
      </c>
      <c r="CQ56" s="4">
        <v>0.35409634198456502</v>
      </c>
      <c r="CR56" s="4">
        <v>-4.4670765254159202E-2</v>
      </c>
      <c r="CS56" s="4">
        <v>0.27162835790052597</v>
      </c>
      <c r="CT56" s="4">
        <v>0.32677457762178203</v>
      </c>
      <c r="CU56" s="4">
        <v>2.74276368525588E-2</v>
      </c>
      <c r="CV56" s="4">
        <v>7.2542491609499493E-2</v>
      </c>
      <c r="CW56" s="4">
        <v>0.34612196012274199</v>
      </c>
      <c r="CX56" s="4">
        <v>0.17936167010795701</v>
      </c>
      <c r="CY56" s="4">
        <v>0.43967245255665299</v>
      </c>
    </row>
    <row r="57" spans="1:103" x14ac:dyDescent="0.5">
      <c r="A57" s="4" t="s">
        <v>472</v>
      </c>
      <c r="B57" s="4">
        <v>0.16190460061984799</v>
      </c>
      <c r="C57" s="4">
        <v>2.4791090166184301E-2</v>
      </c>
      <c r="D57" s="4">
        <v>2.9157722320170099E-2</v>
      </c>
      <c r="E57" s="4">
        <v>2.1134020618556699E-2</v>
      </c>
      <c r="F57" s="4">
        <v>0.27011665762344</v>
      </c>
      <c r="G57" s="4">
        <v>0.25614487249050499</v>
      </c>
      <c r="H57" s="4">
        <v>0.340971598183821</v>
      </c>
      <c r="I57" s="4">
        <v>0.354015192620727</v>
      </c>
      <c r="J57" s="4">
        <v>0.11291372761801401</v>
      </c>
      <c r="K57" s="4">
        <v>0.247565950781235</v>
      </c>
      <c r="L57" s="4">
        <v>0.201125881714596</v>
      </c>
      <c r="M57" s="4">
        <v>0.30653825284861602</v>
      </c>
      <c r="N57" s="4">
        <v>0.29216090648307602</v>
      </c>
      <c r="O57" s="4">
        <v>0.225500469757272</v>
      </c>
      <c r="P57" s="4">
        <v>0.33983993488876801</v>
      </c>
      <c r="Q57" s="4">
        <v>0.30926478567552901</v>
      </c>
      <c r="R57" s="4">
        <v>0.238515433760046</v>
      </c>
      <c r="S57" s="4">
        <v>0.185838307107976</v>
      </c>
      <c r="T57" s="4">
        <v>-1.8028344802942901E-2</v>
      </c>
      <c r="U57" s="4">
        <v>0.19115572436245301</v>
      </c>
      <c r="V57" s="4">
        <v>0.38568909386869199</v>
      </c>
      <c r="W57" s="4">
        <v>0.29422137818773703</v>
      </c>
      <c r="X57" s="4">
        <v>7.0381410680717696E-2</v>
      </c>
      <c r="Y57" s="4">
        <v>9.9927426650365497E-2</v>
      </c>
      <c r="Z57" s="4">
        <v>0.189962018448182</v>
      </c>
      <c r="AA57" s="4">
        <v>5.3296256104178E-2</v>
      </c>
      <c r="AB57" s="4">
        <v>0.22861580512816301</v>
      </c>
      <c r="AC57" s="4">
        <v>0.16881500547779299</v>
      </c>
      <c r="AD57" s="4">
        <v>2.8587997110843699E-2</v>
      </c>
      <c r="AE57" s="4">
        <v>0.164093764125195</v>
      </c>
      <c r="AF57" s="4">
        <v>3.9636462289745003E-2</v>
      </c>
      <c r="AG57" s="4">
        <v>0.17890077963554299</v>
      </c>
      <c r="AH57" s="4">
        <v>0.270916983179599</v>
      </c>
      <c r="AI57" s="4">
        <v>0.39662873992756098</v>
      </c>
      <c r="AJ57" s="4">
        <v>0.26008634050048002</v>
      </c>
      <c r="AK57" s="4">
        <v>4.7653282691264197E-2</v>
      </c>
      <c r="AL57" s="4">
        <v>0.31189636462289699</v>
      </c>
      <c r="AM57" s="4">
        <v>0.32192078133478003</v>
      </c>
      <c r="AN57" s="4">
        <v>0.16424308193163301</v>
      </c>
      <c r="AO57" s="4">
        <v>0.29347531199131799</v>
      </c>
      <c r="AP57" s="4">
        <v>0.36373131850076701</v>
      </c>
      <c r="AQ57" s="4">
        <v>0.143149755832881</v>
      </c>
      <c r="AR57" s="4">
        <v>0.229367878459034</v>
      </c>
      <c r="AS57" s="4">
        <v>0.29414198414935999</v>
      </c>
      <c r="AT57" s="4">
        <v>0.308343422219022</v>
      </c>
      <c r="AU57" s="4">
        <v>-6.0756918068366798E-2</v>
      </c>
      <c r="AV57" s="4">
        <v>0.20534454693434601</v>
      </c>
      <c r="AW57" s="4">
        <v>9.6446011937059095E-2</v>
      </c>
      <c r="AX57" s="4">
        <v>0.21227618014107399</v>
      </c>
      <c r="AY57" s="4">
        <v>0.36640113402657098</v>
      </c>
      <c r="AZ57" s="4">
        <v>0.176865765281013</v>
      </c>
      <c r="BA57" s="4">
        <v>3.3152468800868098E-2</v>
      </c>
      <c r="BB57" s="4">
        <v>0.265798487621903</v>
      </c>
      <c r="BC57" s="4">
        <v>1</v>
      </c>
      <c r="BD57" s="4">
        <v>7.1866521975040704E-2</v>
      </c>
      <c r="BE57" s="4">
        <v>0.15275366250678199</v>
      </c>
      <c r="BF57" s="4">
        <v>0.66597938144329905</v>
      </c>
      <c r="BG57" s="4">
        <v>0.441672686087341</v>
      </c>
      <c r="BH57" s="4">
        <v>0.178474414765219</v>
      </c>
      <c r="BI57" s="4">
        <v>6.0492608833123303E-2</v>
      </c>
      <c r="BJ57" s="4">
        <v>-0.100325556158437</v>
      </c>
      <c r="BK57" s="4">
        <v>0.165558871405317</v>
      </c>
      <c r="BL57" s="4">
        <v>0.13613041281417401</v>
      </c>
      <c r="BM57" s="4">
        <v>0.29027400976668499</v>
      </c>
      <c r="BN57" s="4">
        <v>0.496798697775366</v>
      </c>
      <c r="BO57" s="4">
        <v>0.13540423223006001</v>
      </c>
      <c r="BP57" s="4">
        <v>0.39218665219750398</v>
      </c>
      <c r="BQ57" s="4">
        <v>0.284444338218661</v>
      </c>
      <c r="BR57" s="4">
        <v>0.349986435160065</v>
      </c>
      <c r="BS57" s="4">
        <v>-4.1644058600108502E-3</v>
      </c>
      <c r="BT57" s="4">
        <v>2.18393922951709E-3</v>
      </c>
      <c r="BU57" s="4">
        <v>9.9450382272015497E-2</v>
      </c>
      <c r="BV57" s="4">
        <v>0.13486163863266401</v>
      </c>
      <c r="BW57" s="4">
        <v>0.31014650027129698</v>
      </c>
      <c r="BX57" s="4">
        <v>0.14359788252213099</v>
      </c>
      <c r="BY57" s="4">
        <v>0.22527129679869801</v>
      </c>
      <c r="BZ57" s="4">
        <v>0.101709169831796</v>
      </c>
      <c r="CA57" s="4">
        <v>0.29395008138904</v>
      </c>
      <c r="CB57" s="4">
        <v>1.54635945677935E-2</v>
      </c>
      <c r="CC57" s="4">
        <v>0.145297032381734</v>
      </c>
      <c r="CD57" s="4">
        <v>1.8464233019470699E-2</v>
      </c>
      <c r="CE57" s="4">
        <v>4.7767730715110299E-2</v>
      </c>
      <c r="CF57" s="4">
        <v>5.4149468875162303E-2</v>
      </c>
      <c r="CG57" s="4">
        <v>6.2971211531905796E-2</v>
      </c>
      <c r="CH57" s="4">
        <v>7.4522691174738198E-2</v>
      </c>
      <c r="CI57" s="4">
        <v>0.206102574755234</v>
      </c>
      <c r="CJ57" s="4">
        <v>9.4139009247972597E-2</v>
      </c>
      <c r="CK57" s="4">
        <v>-6.4979471090533701E-3</v>
      </c>
      <c r="CL57" s="4">
        <v>0.112253485083375</v>
      </c>
      <c r="CM57" s="4">
        <v>7.3714638333438595E-2</v>
      </c>
      <c r="CN57" s="4">
        <v>4.2793278174402899E-2</v>
      </c>
      <c r="CO57" s="4">
        <v>6.7671419532955704E-2</v>
      </c>
      <c r="CP57" s="4">
        <v>8.0808950014012407E-2</v>
      </c>
      <c r="CQ57" s="4">
        <v>0.11087387600017801</v>
      </c>
      <c r="CR57" s="4">
        <v>4.2132075020836803E-2</v>
      </c>
      <c r="CS57" s="4">
        <v>6.9217545875213102E-2</v>
      </c>
      <c r="CT57" s="4">
        <v>0.15710828816255201</v>
      </c>
      <c r="CU57" s="4">
        <v>-3.5476108739010297E-2</v>
      </c>
      <c r="CV57" s="4">
        <v>7.14083399449707E-2</v>
      </c>
      <c r="CW57" s="4">
        <v>0.117568273118308</v>
      </c>
      <c r="CX57" s="4">
        <v>-8.0085467249283206E-3</v>
      </c>
      <c r="CY57" s="4">
        <v>-3.7412105851150402E-3</v>
      </c>
    </row>
    <row r="58" spans="1:103" x14ac:dyDescent="0.5">
      <c r="A58" s="4" t="s">
        <v>473</v>
      </c>
      <c r="B58" s="4">
        <v>0.33646584073515701</v>
      </c>
      <c r="C58" s="4">
        <v>-2.6995496268512598E-2</v>
      </c>
      <c r="D58" s="4">
        <v>0.157413718848297</v>
      </c>
      <c r="E58" s="4">
        <v>0.234359739555073</v>
      </c>
      <c r="F58" s="4">
        <v>0.190952251763429</v>
      </c>
      <c r="G58" s="4">
        <v>0.126153011394466</v>
      </c>
      <c r="H58" s="4">
        <v>0.12578889361706599</v>
      </c>
      <c r="I58" s="4">
        <v>2.7224633749321801E-2</v>
      </c>
      <c r="J58" s="4">
        <v>6.6657623440043404E-2</v>
      </c>
      <c r="K58" s="4">
        <v>2.7129771872686798E-3</v>
      </c>
      <c r="L58" s="4">
        <v>0.28416983179598498</v>
      </c>
      <c r="M58" s="4">
        <v>1.02143244709712E-2</v>
      </c>
      <c r="N58" s="4">
        <v>0.161734232044559</v>
      </c>
      <c r="O58" s="4">
        <v>2.5746677390399299E-2</v>
      </c>
      <c r="P58" s="4">
        <v>0.212574606619642</v>
      </c>
      <c r="Q58" s="4">
        <v>0.25103092783505199</v>
      </c>
      <c r="R58" s="4">
        <v>0.14013443032805301</v>
      </c>
      <c r="S58" s="4">
        <v>0.19319045035268601</v>
      </c>
      <c r="T58" s="4">
        <v>0.168888557409059</v>
      </c>
      <c r="U58" s="4">
        <v>0.16562669560499199</v>
      </c>
      <c r="V58" s="4">
        <v>0.14762615301139401</v>
      </c>
      <c r="W58" s="4">
        <v>0.234169831795985</v>
      </c>
      <c r="X58" s="4">
        <v>-6.5382750213175106E-2</v>
      </c>
      <c r="Y58" s="4">
        <v>-0.121468830779977</v>
      </c>
      <c r="Z58" s="4">
        <v>0.31543678784590301</v>
      </c>
      <c r="AA58" s="4">
        <v>4.7327726532826901E-2</v>
      </c>
      <c r="AB58" s="4">
        <v>0.16686844434592801</v>
      </c>
      <c r="AC58" s="4">
        <v>0.121466771116987</v>
      </c>
      <c r="AD58" s="4">
        <v>3.9704421135677098E-2</v>
      </c>
      <c r="AE58" s="4">
        <v>0.26010960858252802</v>
      </c>
      <c r="AF58" s="4">
        <v>0.19937601736299501</v>
      </c>
      <c r="AG58" s="4">
        <v>0.17229391835682101</v>
      </c>
      <c r="AH58" s="4">
        <v>3.2243624525230601E-2</v>
      </c>
      <c r="AI58" s="4">
        <v>0.167240415633363</v>
      </c>
      <c r="AJ58" s="4">
        <v>7.7496193354329806E-2</v>
      </c>
      <c r="AK58" s="4">
        <v>0.24102007596310401</v>
      </c>
      <c r="AL58" s="4">
        <v>8.55263157894737E-2</v>
      </c>
      <c r="AM58" s="4">
        <v>0.24548290830168201</v>
      </c>
      <c r="AN58" s="4">
        <v>6.34291915355399E-2</v>
      </c>
      <c r="AO58" s="4">
        <v>0.20016277807921901</v>
      </c>
      <c r="AP58" s="4">
        <v>0.28569200040817</v>
      </c>
      <c r="AQ58" s="4">
        <v>7.2653282691264198E-2</v>
      </c>
      <c r="AR58" s="4">
        <v>0.46155724362452499</v>
      </c>
      <c r="AS58" s="4">
        <v>8.9854109159074005E-2</v>
      </c>
      <c r="AT58" s="4">
        <v>0.30481655187557199</v>
      </c>
      <c r="AU58" s="4">
        <v>-1.6359196961475898E-2</v>
      </c>
      <c r="AV58" s="4">
        <v>0.21494845360824699</v>
      </c>
      <c r="AW58" s="4">
        <v>5.2794357026587101E-2</v>
      </c>
      <c r="AX58" s="4">
        <v>0.124823657080846</v>
      </c>
      <c r="AY58" s="4">
        <v>-8.8300625002627295E-2</v>
      </c>
      <c r="AZ58" s="4">
        <v>1.73155768977423E-2</v>
      </c>
      <c r="BA58" s="4">
        <v>0.369275637547477</v>
      </c>
      <c r="BB58" s="4">
        <v>0.25671651929165601</v>
      </c>
      <c r="BC58" s="4">
        <v>7.1866521975040704E-2</v>
      </c>
      <c r="BD58" s="4">
        <v>1</v>
      </c>
      <c r="BE58" s="4">
        <v>0.44635105805751502</v>
      </c>
      <c r="BF58" s="4">
        <v>0.10965816603364099</v>
      </c>
      <c r="BG58" s="4">
        <v>0.18920302904011799</v>
      </c>
      <c r="BH58" s="4">
        <v>0.50049342609846803</v>
      </c>
      <c r="BI58" s="4">
        <v>0.200326235507919</v>
      </c>
      <c r="BJ58" s="4">
        <v>1.8014107433532298E-2</v>
      </c>
      <c r="BK58" s="4">
        <v>1.7539338035811199E-2</v>
      </c>
      <c r="BL58" s="4">
        <v>0.17030036048782299</v>
      </c>
      <c r="BM58" s="4">
        <v>0.14565925122083601</v>
      </c>
      <c r="BN58" s="4">
        <v>0.19026044492675001</v>
      </c>
      <c r="BO58" s="4">
        <v>0.17607162235485599</v>
      </c>
      <c r="BP58" s="4">
        <v>2.22056429734129E-2</v>
      </c>
      <c r="BQ58" s="4">
        <v>-5.81850353307121E-2</v>
      </c>
      <c r="BR58" s="4">
        <v>6.2710255018990801E-2</v>
      </c>
      <c r="BS58" s="4">
        <v>6.4880629408573004E-2</v>
      </c>
      <c r="BT58" s="4">
        <v>0.15912913727618</v>
      </c>
      <c r="BU58" s="4">
        <v>0.12522862726485301</v>
      </c>
      <c r="BV58" s="4">
        <v>0.157867607162235</v>
      </c>
      <c r="BW58" s="4">
        <v>0.115925122083559</v>
      </c>
      <c r="BX58" s="4">
        <v>0.45093750318186299</v>
      </c>
      <c r="BY58" s="4">
        <v>0.29597124253933799</v>
      </c>
      <c r="BZ58" s="4">
        <v>0.20786760716223501</v>
      </c>
      <c r="CA58" s="4">
        <v>0.36497558328811702</v>
      </c>
      <c r="CB58" s="4">
        <v>6.13352823404529E-2</v>
      </c>
      <c r="CC58" s="4">
        <v>0.11107798088670701</v>
      </c>
      <c r="CD58" s="4">
        <v>0.248882474241615</v>
      </c>
      <c r="CE58" s="4">
        <v>3.6098686074842297E-2</v>
      </c>
      <c r="CF58" s="4">
        <v>0.188786220785259</v>
      </c>
      <c r="CG58" s="4">
        <v>0.14336985298426599</v>
      </c>
      <c r="CH58" s="4">
        <v>0.21146959453610301</v>
      </c>
      <c r="CI58" s="4">
        <v>0.158949730501143</v>
      </c>
      <c r="CJ58" s="4">
        <v>0.14340130429662901</v>
      </c>
      <c r="CK58" s="4">
        <v>0.130334379125146</v>
      </c>
      <c r="CL58" s="4">
        <v>0.25937956148564101</v>
      </c>
      <c r="CM58" s="4">
        <v>0.123135977506085</v>
      </c>
      <c r="CN58" s="4">
        <v>6.7953729313850603E-2</v>
      </c>
      <c r="CO58" s="4">
        <v>0.17670240246289901</v>
      </c>
      <c r="CP58" s="4">
        <v>5.4961874079036001E-2</v>
      </c>
      <c r="CQ58" s="4">
        <v>0.18756841263443699</v>
      </c>
      <c r="CR58" s="4">
        <v>7.8264716691919298E-2</v>
      </c>
      <c r="CS58" s="4">
        <v>0.22798376633714301</v>
      </c>
      <c r="CT58" s="4">
        <v>0.16403072650554301</v>
      </c>
      <c r="CU58" s="4">
        <v>7.4203397254641507E-2</v>
      </c>
      <c r="CV58" s="4">
        <v>9.5669850865424996E-2</v>
      </c>
      <c r="CW58" s="4">
        <v>0.149318952866003</v>
      </c>
      <c r="CX58" s="4">
        <v>9.4867411701762897E-2</v>
      </c>
      <c r="CY58" s="4">
        <v>8.4588233578443001E-2</v>
      </c>
    </row>
    <row r="59" spans="1:103" x14ac:dyDescent="0.5">
      <c r="A59" s="4" t="s">
        <v>474</v>
      </c>
      <c r="B59" s="4">
        <v>0.23842097261785899</v>
      </c>
      <c r="C59" s="4">
        <v>0.140729285572638</v>
      </c>
      <c r="D59" s="4">
        <v>0.21435911000906599</v>
      </c>
      <c r="E59" s="4">
        <v>0.52139175257731996</v>
      </c>
      <c r="F59" s="4">
        <v>0.28374932175800299</v>
      </c>
      <c r="G59" s="4">
        <v>0.30221106890938698</v>
      </c>
      <c r="H59" s="4">
        <v>0.118931750758937</v>
      </c>
      <c r="I59" s="4">
        <v>0.173073792729246</v>
      </c>
      <c r="J59" s="4">
        <v>-6.3497015735214296E-2</v>
      </c>
      <c r="K59" s="4">
        <v>3.7283088996039798E-2</v>
      </c>
      <c r="L59" s="4">
        <v>0.33566196418882299</v>
      </c>
      <c r="M59" s="4">
        <v>-7.9422137818773705E-2</v>
      </c>
      <c r="N59" s="4">
        <v>0.34584166560260099</v>
      </c>
      <c r="O59" s="4">
        <v>0.225975250425693</v>
      </c>
      <c r="P59" s="4">
        <v>0.24819587628865999</v>
      </c>
      <c r="Q59" s="4">
        <v>0.33456321215409701</v>
      </c>
      <c r="R59" s="4">
        <v>0.231217401378603</v>
      </c>
      <c r="S59" s="4">
        <v>-2.3670645686380901E-2</v>
      </c>
      <c r="T59" s="4">
        <v>0.38391285648464102</v>
      </c>
      <c r="U59" s="4">
        <v>0.28178241996744402</v>
      </c>
      <c r="V59" s="4">
        <v>0.31919424850786798</v>
      </c>
      <c r="W59" s="4">
        <v>0.22090341833966401</v>
      </c>
      <c r="X59" s="4">
        <v>-0.29542286836465398</v>
      </c>
      <c r="Y59" s="4">
        <v>-0.24104532788483901</v>
      </c>
      <c r="Z59" s="4">
        <v>0.73906673901247999</v>
      </c>
      <c r="AA59" s="4">
        <v>0.17453879544221401</v>
      </c>
      <c r="AB59" s="4">
        <v>0.25328355020340398</v>
      </c>
      <c r="AC59" s="4">
        <v>-4.8168909959955403E-2</v>
      </c>
      <c r="AD59" s="4">
        <v>-0.18143713184156099</v>
      </c>
      <c r="AE59" s="4">
        <v>0.42470529221110198</v>
      </c>
      <c r="AF59" s="4">
        <v>0.63534997287032002</v>
      </c>
      <c r="AG59" s="4">
        <v>0.13105869277843099</v>
      </c>
      <c r="AH59" s="4">
        <v>-0.167159522517634</v>
      </c>
      <c r="AI59" s="4">
        <v>0.380538929914082</v>
      </c>
      <c r="AJ59" s="4">
        <v>-6.2473082179829498E-2</v>
      </c>
      <c r="AK59" s="4">
        <v>0.63445469343461702</v>
      </c>
      <c r="AL59" s="4">
        <v>0.323982637004883</v>
      </c>
      <c r="AM59" s="4">
        <v>0.32662778079218702</v>
      </c>
      <c r="AN59" s="4">
        <v>0.37466087900162798</v>
      </c>
      <c r="AO59" s="4">
        <v>0.24015192620727099</v>
      </c>
      <c r="AP59" s="4">
        <v>0.15354876779926299</v>
      </c>
      <c r="AQ59" s="4">
        <v>0.28209441128594698</v>
      </c>
      <c r="AR59" s="4">
        <v>0.78776451437872996</v>
      </c>
      <c r="AS59" s="4">
        <v>-0.14605362217931001</v>
      </c>
      <c r="AT59" s="4">
        <v>0.675666968489264</v>
      </c>
      <c r="AU59" s="4">
        <v>0.124321758003256</v>
      </c>
      <c r="AV59" s="4">
        <v>0.39677156809549602</v>
      </c>
      <c r="AW59" s="4">
        <v>-0.13046663049376001</v>
      </c>
      <c r="AX59" s="4">
        <v>0.31873304395008101</v>
      </c>
      <c r="AY59" s="4">
        <v>-0.311856727676534</v>
      </c>
      <c r="AZ59" s="4">
        <v>0.160635379258178</v>
      </c>
      <c r="BA59" s="4">
        <v>0.66378187737384697</v>
      </c>
      <c r="BB59" s="4">
        <v>0.192932478830382</v>
      </c>
      <c r="BC59" s="4">
        <v>0.15275366250678199</v>
      </c>
      <c r="BD59" s="4">
        <v>0.44635105805751502</v>
      </c>
      <c r="BE59" s="4">
        <v>1</v>
      </c>
      <c r="BF59" s="4">
        <v>0.25611774281063499</v>
      </c>
      <c r="BG59" s="4">
        <v>0.25618643579378098</v>
      </c>
      <c r="BH59" s="4">
        <v>0.738226446997446</v>
      </c>
      <c r="BI59" s="4">
        <v>0.137873500656994</v>
      </c>
      <c r="BJ59" s="4">
        <v>-6.7986977753662498E-2</v>
      </c>
      <c r="BK59" s="4">
        <v>-3.8646228974498098E-2</v>
      </c>
      <c r="BL59" s="4">
        <v>0.36831378294359601</v>
      </c>
      <c r="BM59" s="4">
        <v>0.21079761258817101</v>
      </c>
      <c r="BN59" s="4">
        <v>0.228201302224634</v>
      </c>
      <c r="BO59" s="4">
        <v>0.241413456321215</v>
      </c>
      <c r="BP59" s="4">
        <v>2.92457948996202E-2</v>
      </c>
      <c r="BQ59" s="4">
        <v>0.27816708633145398</v>
      </c>
      <c r="BR59" s="4">
        <v>-0.27623440043407499</v>
      </c>
      <c r="BS59" s="4">
        <v>0.363388497015735</v>
      </c>
      <c r="BT59" s="4">
        <v>0.35922409115572401</v>
      </c>
      <c r="BU59" s="4">
        <v>2.02318255322761E-2</v>
      </c>
      <c r="BV59" s="4">
        <v>0.309332609875204</v>
      </c>
      <c r="BW59" s="4">
        <v>8.8388497015735201E-2</v>
      </c>
      <c r="BX59" s="4">
        <v>0.523801287988932</v>
      </c>
      <c r="BY59" s="4">
        <v>0.413673358654368</v>
      </c>
      <c r="BZ59" s="4">
        <v>-7.4606619641888201E-4</v>
      </c>
      <c r="CA59" s="4">
        <v>0.57616657623440004</v>
      </c>
      <c r="CB59" s="4">
        <v>0.34570422944094498</v>
      </c>
      <c r="CC59" s="4">
        <v>0.45598843650177701</v>
      </c>
      <c r="CD59" s="4">
        <v>0.350408279311472</v>
      </c>
      <c r="CE59" s="4">
        <v>0.42197997820730099</v>
      </c>
      <c r="CF59" s="4">
        <v>0.44991108691814102</v>
      </c>
      <c r="CG59" s="4">
        <v>0.42679180002745898</v>
      </c>
      <c r="CH59" s="4">
        <v>0.63629514633093798</v>
      </c>
      <c r="CI59" s="4">
        <v>0.33135422849372598</v>
      </c>
      <c r="CJ59" s="4">
        <v>0.48204723011053202</v>
      </c>
      <c r="CK59" s="4">
        <v>0.31843550804977699</v>
      </c>
      <c r="CL59" s="4">
        <v>0.51428718414567898</v>
      </c>
      <c r="CM59" s="4">
        <v>0.38615735875403501</v>
      </c>
      <c r="CN59" s="4">
        <v>0.36832712602834899</v>
      </c>
      <c r="CO59" s="4">
        <v>0.56603134699197499</v>
      </c>
      <c r="CP59" s="4">
        <v>0.34460167603851699</v>
      </c>
      <c r="CQ59" s="4">
        <v>0.55912167039279903</v>
      </c>
      <c r="CR59" s="4">
        <v>0.41164139232095298</v>
      </c>
      <c r="CS59" s="4">
        <v>0.61710781363690304</v>
      </c>
      <c r="CT59" s="4">
        <v>0.60226692737510201</v>
      </c>
      <c r="CU59" s="4">
        <v>0.41755120437849702</v>
      </c>
      <c r="CV59" s="4">
        <v>0.46949132289978901</v>
      </c>
      <c r="CW59" s="4">
        <v>0.42349609978823599</v>
      </c>
      <c r="CX59" s="4">
        <v>0.31936570285404497</v>
      </c>
      <c r="CY59" s="4">
        <v>0.41454457000816802</v>
      </c>
    </row>
    <row r="60" spans="1:103" x14ac:dyDescent="0.5">
      <c r="A60" s="4" t="s">
        <v>475</v>
      </c>
      <c r="B60" s="4">
        <v>0.272931680952747</v>
      </c>
      <c r="C60" s="4">
        <v>0.130433013377763</v>
      </c>
      <c r="D60" s="4">
        <v>0.116027251856513</v>
      </c>
      <c r="E60" s="4">
        <v>1.13537710255019E-2</v>
      </c>
      <c r="F60" s="4">
        <v>0.34149484536082497</v>
      </c>
      <c r="G60" s="4">
        <v>0.36977753662506802</v>
      </c>
      <c r="H60" s="4">
        <v>0.20951928786394799</v>
      </c>
      <c r="I60" s="4">
        <v>0.18336950623982601</v>
      </c>
      <c r="J60" s="4">
        <v>-9.6717308735756909E-3</v>
      </c>
      <c r="K60" s="4">
        <v>0.12542093536743101</v>
      </c>
      <c r="L60" s="4">
        <v>0.16327997829625601</v>
      </c>
      <c r="M60" s="4">
        <v>0.15710797612588201</v>
      </c>
      <c r="N60" s="4">
        <v>0.33346110381906402</v>
      </c>
      <c r="O60" s="4">
        <v>0.31576983998615099</v>
      </c>
      <c r="P60" s="4">
        <v>0.25301139446554499</v>
      </c>
      <c r="Q60" s="4">
        <v>0.218556701030928</v>
      </c>
      <c r="R60" s="4">
        <v>0.35499230187018799</v>
      </c>
      <c r="S60" s="4">
        <v>7.3657080846445996E-2</v>
      </c>
      <c r="T60" s="4">
        <v>0.106169180286105</v>
      </c>
      <c r="U60" s="4">
        <v>0.22010309278350501</v>
      </c>
      <c r="V60" s="4">
        <v>0.45523602821486697</v>
      </c>
      <c r="W60" s="4">
        <v>9.6907216494845405E-2</v>
      </c>
      <c r="X60" s="4">
        <v>7.2829872592227604E-2</v>
      </c>
      <c r="Y60" s="4">
        <v>1.1333654376756999E-2</v>
      </c>
      <c r="Z60" s="4">
        <v>0.29677156809549599</v>
      </c>
      <c r="AA60" s="4">
        <v>0.15963103635377099</v>
      </c>
      <c r="AB60" s="4">
        <v>0.320117743211768</v>
      </c>
      <c r="AC60" s="4">
        <v>0.18913520461043601</v>
      </c>
      <c r="AD60" s="4">
        <v>-0.141427500772316</v>
      </c>
      <c r="AE60" s="4">
        <v>0.18810450793552</v>
      </c>
      <c r="AF60" s="4">
        <v>0.22334508952794399</v>
      </c>
      <c r="AG60" s="4">
        <v>8.3474368476340294E-2</v>
      </c>
      <c r="AH60" s="4">
        <v>0.19519804666304899</v>
      </c>
      <c r="AI60" s="4">
        <v>0.35087588641115303</v>
      </c>
      <c r="AJ60" s="4">
        <v>0.23842321766013899</v>
      </c>
      <c r="AK60" s="4">
        <v>0.16254747693977201</v>
      </c>
      <c r="AL60" s="4">
        <v>0.38579761258817102</v>
      </c>
      <c r="AM60" s="4">
        <v>0.35181768855127499</v>
      </c>
      <c r="AN60" s="4">
        <v>0.41564026044492702</v>
      </c>
      <c r="AO60" s="4">
        <v>0.341060770482908</v>
      </c>
      <c r="AP60" s="4">
        <v>0.14336825185480001</v>
      </c>
      <c r="AQ60" s="4">
        <v>0.19796527400976699</v>
      </c>
      <c r="AR60" s="4">
        <v>0.29831795984807402</v>
      </c>
      <c r="AS60" s="4">
        <v>0.25304024037641398</v>
      </c>
      <c r="AT60" s="4">
        <v>0.37425520298371401</v>
      </c>
      <c r="AU60" s="4">
        <v>4.5415084102007598E-2</v>
      </c>
      <c r="AV60" s="4">
        <v>0.22217851329354299</v>
      </c>
      <c r="AW60" s="4">
        <v>-1.4256646771568101E-2</v>
      </c>
      <c r="AX60" s="4">
        <v>0.15925122083559401</v>
      </c>
      <c r="AY60" s="4">
        <v>0.37863666114115302</v>
      </c>
      <c r="AZ60" s="4">
        <v>0.18166773490247901</v>
      </c>
      <c r="BA60" s="4">
        <v>0.17402333152468799</v>
      </c>
      <c r="BB60" s="4">
        <v>0.243225828470997</v>
      </c>
      <c r="BC60" s="4">
        <v>0.66597938144329905</v>
      </c>
      <c r="BD60" s="4">
        <v>0.10965816603364099</v>
      </c>
      <c r="BE60" s="4">
        <v>0.25611774281063499</v>
      </c>
      <c r="BF60" s="4">
        <v>1</v>
      </c>
      <c r="BG60" s="4">
        <v>0.19993963625873301</v>
      </c>
      <c r="BH60" s="4">
        <v>0.28938845689699899</v>
      </c>
      <c r="BI60" s="4">
        <v>0.105141430892598</v>
      </c>
      <c r="BJ60" s="4">
        <v>-1.9397721106890899E-2</v>
      </c>
      <c r="BK60" s="4">
        <v>0.131416169289202</v>
      </c>
      <c r="BL60" s="4">
        <v>3.69982263913766E-2</v>
      </c>
      <c r="BM60" s="4">
        <v>0.27304666304937603</v>
      </c>
      <c r="BN60" s="4">
        <v>0.43716766142159502</v>
      </c>
      <c r="BO60" s="4">
        <v>0.18265056972327701</v>
      </c>
      <c r="BP60" s="4">
        <v>0.31749864351600598</v>
      </c>
      <c r="BQ60" s="4">
        <v>0.36617076468096099</v>
      </c>
      <c r="BR60" s="4">
        <v>0.105086814975583</v>
      </c>
      <c r="BS60" s="4">
        <v>0.18714053174172501</v>
      </c>
      <c r="BT60" s="4">
        <v>-7.5542593597395596E-2</v>
      </c>
      <c r="BU60" s="4">
        <v>-7.5072748254067E-3</v>
      </c>
      <c r="BV60" s="4">
        <v>0.10124796527401</v>
      </c>
      <c r="BW60" s="4">
        <v>5.6131307650569701E-2</v>
      </c>
      <c r="BX60" s="4">
        <v>0.13670013802350001</v>
      </c>
      <c r="BY60" s="4">
        <v>0.18472599023331501</v>
      </c>
      <c r="BZ60" s="4">
        <v>-2.3697775366250701E-2</v>
      </c>
      <c r="CA60" s="4">
        <v>0.27177156809549602</v>
      </c>
      <c r="CB60" s="4">
        <v>0.29589834093018902</v>
      </c>
      <c r="CC60" s="4">
        <v>0.33581651258427497</v>
      </c>
      <c r="CD60" s="4">
        <v>0.191325997876234</v>
      </c>
      <c r="CE60" s="4">
        <v>0.25104995315685802</v>
      </c>
      <c r="CF60" s="4">
        <v>0.18517247711523399</v>
      </c>
      <c r="CG60" s="4">
        <v>0.20124304470406701</v>
      </c>
      <c r="CH60" s="4">
        <v>0.31421954476513297</v>
      </c>
      <c r="CI60" s="4">
        <v>0.33151731658453099</v>
      </c>
      <c r="CJ60" s="4">
        <v>0.20699941608886699</v>
      </c>
      <c r="CK60" s="4">
        <v>0.17763221413782199</v>
      </c>
      <c r="CL60" s="4">
        <v>0.330304937835742</v>
      </c>
      <c r="CM60" s="4">
        <v>0.19784138301788601</v>
      </c>
      <c r="CN60" s="4">
        <v>0.15492137564368</v>
      </c>
      <c r="CO60" s="4">
        <v>0.236240351369669</v>
      </c>
      <c r="CP60" s="4">
        <v>0.27855381600346701</v>
      </c>
      <c r="CQ60" s="4">
        <v>0.28166221441692602</v>
      </c>
      <c r="CR60" s="4">
        <v>0.26277109947206101</v>
      </c>
      <c r="CS60" s="4">
        <v>0.24050490162582</v>
      </c>
      <c r="CT60" s="4">
        <v>0.273354961106063</v>
      </c>
      <c r="CU60" s="4">
        <v>0.200992578333241</v>
      </c>
      <c r="CV60" s="4">
        <v>0.24955894503953599</v>
      </c>
      <c r="CW60" s="4">
        <v>0.265979645465935</v>
      </c>
      <c r="CX60" s="4">
        <v>8.7984444305089393E-2</v>
      </c>
      <c r="CY60" s="4">
        <v>0.16922256010044001</v>
      </c>
    </row>
    <row r="61" spans="1:103" x14ac:dyDescent="0.5">
      <c r="A61" s="4" t="s">
        <v>476</v>
      </c>
      <c r="B61" s="4">
        <v>0.20834689914416599</v>
      </c>
      <c r="C61" s="4">
        <v>-5.7311361621723303E-2</v>
      </c>
      <c r="D61" s="4">
        <v>3.3234083247987299E-3</v>
      </c>
      <c r="E61" s="4">
        <v>0.17479033773275299</v>
      </c>
      <c r="F61" s="4">
        <v>0.136754397567246</v>
      </c>
      <c r="G61" s="4">
        <v>0.19113602528604601</v>
      </c>
      <c r="H61" s="4">
        <v>0.17930370261489501</v>
      </c>
      <c r="I61" s="4">
        <v>0.29199773466572798</v>
      </c>
      <c r="J61" s="4">
        <v>2.5807195493893299E-2</v>
      </c>
      <c r="K61" s="4">
        <v>0.16350490711412899</v>
      </c>
      <c r="L61" s="4">
        <v>0.26331478335332997</v>
      </c>
      <c r="M61" s="4">
        <v>4.36992800439302E-2</v>
      </c>
      <c r="N61" s="4">
        <v>6.9908011965947398E-2</v>
      </c>
      <c r="O61" s="4">
        <v>7.9675248938060106E-2</v>
      </c>
      <c r="P61" s="4">
        <v>0.15943488685281201</v>
      </c>
      <c r="Q61" s="4">
        <v>0.155562111917986</v>
      </c>
      <c r="R61" s="4">
        <v>5.96256693645318E-2</v>
      </c>
      <c r="S61" s="4">
        <v>0.114799629679274</v>
      </c>
      <c r="T61" s="4">
        <v>-9.0331945193501406E-2</v>
      </c>
      <c r="U61" s="4">
        <v>0.15254392479715001</v>
      </c>
      <c r="V61" s="4">
        <v>0.2221724843084</v>
      </c>
      <c r="W61" s="4">
        <v>9.3421369443596899E-2</v>
      </c>
      <c r="X61" s="4">
        <v>2.9184951064508E-2</v>
      </c>
      <c r="Y61" s="4">
        <v>3.3044734517574698E-2</v>
      </c>
      <c r="Z61" s="4">
        <v>0.26606167275543902</v>
      </c>
      <c r="AA61" s="4">
        <v>-3.5851993529755599E-2</v>
      </c>
      <c r="AB61" s="4">
        <v>0.15498612985709301</v>
      </c>
      <c r="AC61" s="4">
        <v>0.103357998901241</v>
      </c>
      <c r="AD61" s="4">
        <v>0.11658719877373</v>
      </c>
      <c r="AE61" s="4">
        <v>0.15305205408337599</v>
      </c>
      <c r="AF61" s="4">
        <v>8.7737682236269002E-2</v>
      </c>
      <c r="AG61" s="4">
        <v>0.31449851655970601</v>
      </c>
      <c r="AH61" s="4">
        <v>9.6351384805847096E-2</v>
      </c>
      <c r="AI61" s="4">
        <v>0.33293538499231001</v>
      </c>
      <c r="AJ61" s="4">
        <v>0.11087975366083599</v>
      </c>
      <c r="AK61" s="4">
        <v>0.235126950377608</v>
      </c>
      <c r="AL61" s="4">
        <v>0.21798093455407</v>
      </c>
      <c r="AM61" s="4">
        <v>0.25019753865288602</v>
      </c>
      <c r="AN61" s="4">
        <v>0.225509446248741</v>
      </c>
      <c r="AO61" s="4">
        <v>0.18462488003660199</v>
      </c>
      <c r="AP61" s="4">
        <v>0.30796673856837697</v>
      </c>
      <c r="AQ61" s="4">
        <v>-1.4921374529977701E-3</v>
      </c>
      <c r="AR61" s="4">
        <v>0.29196382245088698</v>
      </c>
      <c r="AS61" s="4">
        <v>0.111978892894969</v>
      </c>
      <c r="AT61" s="4">
        <v>0.177307225360997</v>
      </c>
      <c r="AU61" s="4">
        <v>-0.119866114576498</v>
      </c>
      <c r="AV61" s="4">
        <v>-4.1915497543301098E-3</v>
      </c>
      <c r="AW61" s="4">
        <v>3.1877481950406999E-4</v>
      </c>
      <c r="AX61" s="4">
        <v>0.158932986073167</v>
      </c>
      <c r="AY61" s="4">
        <v>0.114176032121759</v>
      </c>
      <c r="AZ61" s="4">
        <v>0.16585164033939501</v>
      </c>
      <c r="BA61" s="4">
        <v>0.184455318962397</v>
      </c>
      <c r="BB61" s="4">
        <v>0.27654992568898001</v>
      </c>
      <c r="BC61" s="4">
        <v>0.441672686087341</v>
      </c>
      <c r="BD61" s="4">
        <v>0.18920302904011799</v>
      </c>
      <c r="BE61" s="4">
        <v>0.25618643579378098</v>
      </c>
      <c r="BF61" s="4">
        <v>0.19993963625873301</v>
      </c>
      <c r="BG61" s="4">
        <v>1</v>
      </c>
      <c r="BH61" s="4">
        <v>0.200518183919207</v>
      </c>
      <c r="BI61" s="4">
        <v>0.15767198638080801</v>
      </c>
      <c r="BJ61" s="4">
        <v>-1.2845946981717199E-2</v>
      </c>
      <c r="BK61" s="4">
        <v>0.17736766606065801</v>
      </c>
      <c r="BL61" s="4">
        <v>0.11151730546192</v>
      </c>
      <c r="BM61" s="4">
        <v>0.18520138768889599</v>
      </c>
      <c r="BN61" s="4">
        <v>0.32799215949781502</v>
      </c>
      <c r="BO61" s="4">
        <v>4.2186795262027899E-2</v>
      </c>
      <c r="BP61" s="4">
        <v>0.25426700443378902</v>
      </c>
      <c r="BQ61" s="4">
        <v>0.116635128708309</v>
      </c>
      <c r="BR61" s="4">
        <v>0.1036492934396</v>
      </c>
      <c r="BS61" s="4">
        <v>-0.17335924226646801</v>
      </c>
      <c r="BT61" s="4">
        <v>0.160024959391043</v>
      </c>
      <c r="BU61" s="4">
        <v>3.8341855463098402E-3</v>
      </c>
      <c r="BV61" s="4">
        <v>0.100658236090636</v>
      </c>
      <c r="BW61" s="4">
        <v>4.2627654054959101E-2</v>
      </c>
      <c r="BX61" s="4">
        <v>0.22234958186097301</v>
      </c>
      <c r="BY61" s="4">
        <v>0.224173304984011</v>
      </c>
      <c r="BZ61" s="4">
        <v>4.0830306668393601E-2</v>
      </c>
      <c r="CA61" s="4">
        <v>0.21086615188045801</v>
      </c>
      <c r="CB61" s="4">
        <v>-1.2752044595672101E-2</v>
      </c>
      <c r="CC61" s="4">
        <v>5.2005304501431003E-2</v>
      </c>
      <c r="CD61" s="4">
        <v>0.16328674537221599</v>
      </c>
      <c r="CE61" s="4">
        <v>6.8940555159768796E-2</v>
      </c>
      <c r="CF61" s="4">
        <v>0.163316967526553</v>
      </c>
      <c r="CG61" s="4">
        <v>0.112774760105237</v>
      </c>
      <c r="CH61" s="4">
        <v>0.21712563114689601</v>
      </c>
      <c r="CI61" s="4">
        <v>0.241269262531252</v>
      </c>
      <c r="CJ61" s="4">
        <v>0.17484866877899699</v>
      </c>
      <c r="CK61" s="4">
        <v>0.10456676347558699</v>
      </c>
      <c r="CL61" s="4">
        <v>0.16693043518414799</v>
      </c>
      <c r="CM61" s="4">
        <v>0.137681998778097</v>
      </c>
      <c r="CN61" s="4">
        <v>7.5929439593418802E-2</v>
      </c>
      <c r="CO61" s="4">
        <v>0.17685245669699501</v>
      </c>
      <c r="CP61" s="4">
        <v>7.97300919741223E-2</v>
      </c>
      <c r="CQ61" s="4">
        <v>0.182600024652914</v>
      </c>
      <c r="CR61" s="4">
        <v>4.0132400001878397E-3</v>
      </c>
      <c r="CS61" s="4">
        <v>0.20628510916853199</v>
      </c>
      <c r="CT61" s="4">
        <v>0.215568863094279</v>
      </c>
      <c r="CU61" s="4">
        <v>5.2012222600987097E-2</v>
      </c>
      <c r="CV61" s="4">
        <v>6.25436348662569E-2</v>
      </c>
      <c r="CW61" s="4">
        <v>4.6400211355088802E-2</v>
      </c>
      <c r="CX61" s="4">
        <v>2.8632643816893202E-2</v>
      </c>
      <c r="CY61" s="4">
        <v>0.174366355699245</v>
      </c>
    </row>
    <row r="62" spans="1:103" x14ac:dyDescent="0.5">
      <c r="A62" s="4" t="s">
        <v>477</v>
      </c>
      <c r="B62" s="4">
        <v>0.26826786790263302</v>
      </c>
      <c r="C62" s="4">
        <v>2.3926528116152201E-2</v>
      </c>
      <c r="D62" s="4">
        <v>0.237774522177501</v>
      </c>
      <c r="E62" s="4">
        <v>0.38145396218023497</v>
      </c>
      <c r="F62" s="4">
        <v>0.41642447531124799</v>
      </c>
      <c r="G62" s="4">
        <v>0.39792184540019199</v>
      </c>
      <c r="H62" s="4">
        <v>0.105469491849736</v>
      </c>
      <c r="I62" s="4">
        <v>0.14064847377769801</v>
      </c>
      <c r="J62" s="4">
        <v>-6.11509205564802E-2</v>
      </c>
      <c r="K62" s="4">
        <v>9.9499450618818999E-2</v>
      </c>
      <c r="L62" s="4">
        <v>0.25888082150846198</v>
      </c>
      <c r="M62" s="4">
        <v>7.2389504780314196E-2</v>
      </c>
      <c r="N62" s="4">
        <v>0.43947031919517299</v>
      </c>
      <c r="O62" s="4">
        <v>0.29011767900386998</v>
      </c>
      <c r="P62" s="4">
        <v>0.41116804635924398</v>
      </c>
      <c r="Q62" s="4">
        <v>0.41688568456122999</v>
      </c>
      <c r="R62" s="4">
        <v>0.28116023618562302</v>
      </c>
      <c r="S62" s="4">
        <v>0.217846763237975</v>
      </c>
      <c r="T62" s="4">
        <v>0.246149098325046</v>
      </c>
      <c r="U62" s="4">
        <v>0.43647351270753898</v>
      </c>
      <c r="V62" s="4">
        <v>0.43627003803842901</v>
      </c>
      <c r="W62" s="4">
        <v>0.31155363085203203</v>
      </c>
      <c r="X62" s="4">
        <v>-7.9619908030968994E-2</v>
      </c>
      <c r="Y62" s="4">
        <v>-0.15290076000126601</v>
      </c>
      <c r="Z62" s="4">
        <v>0.58896421222743001</v>
      </c>
      <c r="AA62" s="4">
        <v>0.160819595975455</v>
      </c>
      <c r="AB62" s="4">
        <v>0.30059414805558499</v>
      </c>
      <c r="AC62" s="4">
        <v>0.256453560146432</v>
      </c>
      <c r="AD62" s="4">
        <v>-0.21333034903297299</v>
      </c>
      <c r="AE62" s="4">
        <v>0.45572041463921997</v>
      </c>
      <c r="AF62" s="4">
        <v>0.61789831017485097</v>
      </c>
      <c r="AG62" s="4">
        <v>0.216400649757446</v>
      </c>
      <c r="AH62" s="4">
        <v>0.133092781064753</v>
      </c>
      <c r="AI62" s="4">
        <v>0.43265885033788298</v>
      </c>
      <c r="AJ62" s="4">
        <v>2.33521887171502E-2</v>
      </c>
      <c r="AK62" s="4">
        <v>0.568067363709849</v>
      </c>
      <c r="AL62" s="4">
        <v>0.29653720027172498</v>
      </c>
      <c r="AM62" s="4">
        <v>0.38169813178316703</v>
      </c>
      <c r="AN62" s="4">
        <v>0.33921940336200102</v>
      </c>
      <c r="AO62" s="4">
        <v>0.48827138097393602</v>
      </c>
      <c r="AP62" s="4">
        <v>0.13196144794047601</v>
      </c>
      <c r="AQ62" s="4">
        <v>0.13155993855745801</v>
      </c>
      <c r="AR62" s="4">
        <v>0.81792069239880405</v>
      </c>
      <c r="AS62" s="4">
        <v>0.15440101738113399</v>
      </c>
      <c r="AT62" s="4">
        <v>0.71860714335813702</v>
      </c>
      <c r="AU62" s="4">
        <v>9.0702225000200698E-2</v>
      </c>
      <c r="AV62" s="4">
        <v>0.43340782769295</v>
      </c>
      <c r="AW62" s="4">
        <v>4.2661855623365198E-3</v>
      </c>
      <c r="AX62" s="4">
        <v>0.27537583468429999</v>
      </c>
      <c r="AY62" s="4">
        <v>-0.227207368526232</v>
      </c>
      <c r="AZ62" s="4">
        <v>0.28439750946814601</v>
      </c>
      <c r="BA62" s="4">
        <v>0.653553854691867</v>
      </c>
      <c r="BB62" s="4">
        <v>0.46994068525486599</v>
      </c>
      <c r="BC62" s="4">
        <v>0.178474414765219</v>
      </c>
      <c r="BD62" s="4">
        <v>0.50049342609846803</v>
      </c>
      <c r="BE62" s="4">
        <v>0.738226446997446</v>
      </c>
      <c r="BF62" s="4">
        <v>0.28938845689699899</v>
      </c>
      <c r="BG62" s="4">
        <v>0.200518183919207</v>
      </c>
      <c r="BH62" s="4">
        <v>1</v>
      </c>
      <c r="BI62" s="4">
        <v>0.29819992132972001</v>
      </c>
      <c r="BJ62" s="4">
        <v>0.140302566840212</v>
      </c>
      <c r="BK62" s="4">
        <v>-1.4453483995769701E-2</v>
      </c>
      <c r="BL62" s="4">
        <v>0.40563491095494802</v>
      </c>
      <c r="BM62" s="4">
        <v>0.31634885055405398</v>
      </c>
      <c r="BN62" s="4">
        <v>0.318478552090737</v>
      </c>
      <c r="BO62" s="4">
        <v>0.26967176146025401</v>
      </c>
      <c r="BP62" s="4">
        <v>8.3458526779890005E-2</v>
      </c>
      <c r="BQ62" s="4">
        <v>0.16915499718911001</v>
      </c>
      <c r="BR62" s="4">
        <v>-0.100231622003512</v>
      </c>
      <c r="BS62" s="4">
        <v>0.241531214722362</v>
      </c>
      <c r="BT62" s="4">
        <v>0.22488698678917601</v>
      </c>
      <c r="BU62" s="4">
        <v>-4.5555335423757299E-3</v>
      </c>
      <c r="BV62" s="4">
        <v>0.25340735290940702</v>
      </c>
      <c r="BW62" s="4">
        <v>0.182584603081238</v>
      </c>
      <c r="BX62" s="4">
        <v>0.50036625565795001</v>
      </c>
      <c r="BY62" s="4">
        <v>0.56420812748573201</v>
      </c>
      <c r="BZ62" s="4">
        <v>0.15026604313762401</v>
      </c>
      <c r="CA62" s="4">
        <v>0.52370988584390099</v>
      </c>
      <c r="CB62" s="4">
        <v>0.31109189206328303</v>
      </c>
      <c r="CC62" s="4">
        <v>0.52517025013776997</v>
      </c>
      <c r="CD62" s="4">
        <v>0.403850818308985</v>
      </c>
      <c r="CE62" s="4">
        <v>0.39785015979600302</v>
      </c>
      <c r="CF62" s="4">
        <v>0.51221086166493501</v>
      </c>
      <c r="CG62" s="4">
        <v>0.39440536347286198</v>
      </c>
      <c r="CH62" s="4">
        <v>0.60234674540766397</v>
      </c>
      <c r="CI62" s="4">
        <v>0.32102178671241599</v>
      </c>
      <c r="CJ62" s="4">
        <v>0.48849037633250397</v>
      </c>
      <c r="CK62" s="4">
        <v>0.32660458435457101</v>
      </c>
      <c r="CL62" s="4">
        <v>0.56035243297654702</v>
      </c>
      <c r="CM62" s="4">
        <v>0.41668814894310602</v>
      </c>
      <c r="CN62" s="4">
        <v>0.27201254137916597</v>
      </c>
      <c r="CO62" s="4">
        <v>0.53707410419902002</v>
      </c>
      <c r="CP62" s="4">
        <v>0.36486179864337098</v>
      </c>
      <c r="CQ62" s="4">
        <v>0.52754830004364395</v>
      </c>
      <c r="CR62" s="4">
        <v>0.29651922823701898</v>
      </c>
      <c r="CS62" s="4">
        <v>0.55161967871206397</v>
      </c>
      <c r="CT62" s="4">
        <v>0.505328348553165</v>
      </c>
      <c r="CU62" s="4">
        <v>0.31656636076500699</v>
      </c>
      <c r="CV62" s="4">
        <v>0.37698985231179499</v>
      </c>
      <c r="CW62" s="4">
        <v>0.49357512032029199</v>
      </c>
      <c r="CX62" s="4">
        <v>0.28213978795043898</v>
      </c>
      <c r="CY62" s="4">
        <v>0.47415141096736801</v>
      </c>
    </row>
    <row r="63" spans="1:103" x14ac:dyDescent="0.5">
      <c r="A63" s="4" t="s">
        <v>478</v>
      </c>
      <c r="B63" s="4">
        <v>0.243461392645138</v>
      </c>
      <c r="C63" s="4">
        <v>-3.6491523229169903E-2</v>
      </c>
      <c r="D63" s="4">
        <v>0.106362631325497</v>
      </c>
      <c r="E63" s="4">
        <v>5.6056891131938999E-2</v>
      </c>
      <c r="F63" s="4">
        <v>0.37388216862046503</v>
      </c>
      <c r="G63" s="4">
        <v>0.44068923185695602</v>
      </c>
      <c r="H63" s="4">
        <v>0.21733350517813099</v>
      </c>
      <c r="I63" s="4">
        <v>0.20920445335325599</v>
      </c>
      <c r="J63" s="4">
        <v>5.1349875712027898E-2</v>
      </c>
      <c r="K63" s="4">
        <v>8.7758327172593395E-2</v>
      </c>
      <c r="L63" s="4">
        <v>-7.0008376317468202E-2</v>
      </c>
      <c r="M63" s="4">
        <v>2.5800413050925099E-2</v>
      </c>
      <c r="N63" s="4">
        <v>1.1179854800570699E-2</v>
      </c>
      <c r="O63" s="4">
        <v>0.197136384641586</v>
      </c>
      <c r="P63" s="4">
        <v>0.12584144683145801</v>
      </c>
      <c r="Q63" s="4">
        <v>-4.79247420131012E-2</v>
      </c>
      <c r="R63" s="4">
        <v>0.30022416434440202</v>
      </c>
      <c r="S63" s="4">
        <v>0.25401605404396599</v>
      </c>
      <c r="T63" s="4">
        <v>-3.8579974790556797E-2</v>
      </c>
      <c r="U63" s="4">
        <v>0.164243638917246</v>
      </c>
      <c r="V63" s="4">
        <v>0.25849246640295998</v>
      </c>
      <c r="W63" s="4">
        <v>0.112357950210732</v>
      </c>
      <c r="X63" s="4">
        <v>0.111693649577113</v>
      </c>
      <c r="Y63" s="4">
        <v>2.1351564914065101E-2</v>
      </c>
      <c r="Z63" s="4">
        <v>0.105928194276906</v>
      </c>
      <c r="AA63" s="4">
        <v>0.26452205820166402</v>
      </c>
      <c r="AB63" s="4">
        <v>0.30960600655186199</v>
      </c>
      <c r="AC63" s="4">
        <v>0.24080467176255901</v>
      </c>
      <c r="AD63" s="4">
        <v>0.114793236524936</v>
      </c>
      <c r="AE63" s="4">
        <v>0.36464575579775599</v>
      </c>
      <c r="AF63" s="4">
        <v>0.15479569586258299</v>
      </c>
      <c r="AG63" s="4">
        <v>0.29649577600778099</v>
      </c>
      <c r="AH63" s="4">
        <v>0.32150814402024303</v>
      </c>
      <c r="AI63" s="4">
        <v>0.30825792827493897</v>
      </c>
      <c r="AJ63" s="4">
        <v>6.6902244317989107E-2</v>
      </c>
      <c r="AK63" s="4">
        <v>0.10936011041880001</v>
      </c>
      <c r="AL63" s="4">
        <v>0.32565221667379601</v>
      </c>
      <c r="AM63" s="4">
        <v>0.342655801195002</v>
      </c>
      <c r="AN63" s="4">
        <v>0.17201631855877</v>
      </c>
      <c r="AO63" s="4">
        <v>0.31692321257375899</v>
      </c>
      <c r="AP63" s="4">
        <v>5.9496195012152697E-2</v>
      </c>
      <c r="AQ63" s="4">
        <v>-5.4130677328978298E-2</v>
      </c>
      <c r="AR63" s="4">
        <v>0.25098430203719302</v>
      </c>
      <c r="AS63" s="4">
        <v>0.26436785507329602</v>
      </c>
      <c r="AT63" s="4">
        <v>0.23774577961055099</v>
      </c>
      <c r="AU63" s="4">
        <v>2.5644416862657199E-2</v>
      </c>
      <c r="AV63" s="4">
        <v>0.12337942003401101</v>
      </c>
      <c r="AW63" s="4">
        <v>0.24894278670377401</v>
      </c>
      <c r="AX63" s="4">
        <v>6.2466299736861297E-2</v>
      </c>
      <c r="AY63" s="4">
        <v>-0.179165621036496</v>
      </c>
      <c r="AZ63" s="4">
        <v>0.25934793372174297</v>
      </c>
      <c r="BA63" s="4">
        <v>0.219622285752368</v>
      </c>
      <c r="BB63" s="4">
        <v>0.36292726617531101</v>
      </c>
      <c r="BC63" s="4">
        <v>6.0492608833123303E-2</v>
      </c>
      <c r="BD63" s="4">
        <v>0.200326235507919</v>
      </c>
      <c r="BE63" s="4">
        <v>0.137873500656994</v>
      </c>
      <c r="BF63" s="4">
        <v>0.105141430892598</v>
      </c>
      <c r="BG63" s="4">
        <v>0.15767198638080801</v>
      </c>
      <c r="BH63" s="4">
        <v>0.29819992132972001</v>
      </c>
      <c r="BI63" s="4">
        <v>1</v>
      </c>
      <c r="BJ63" s="4">
        <v>7.5047731442819801E-2</v>
      </c>
      <c r="BK63" s="4">
        <v>0.20644399906520999</v>
      </c>
      <c r="BL63" s="4">
        <v>-0.158045022009102</v>
      </c>
      <c r="BM63" s="4">
        <v>0.38010166882227803</v>
      </c>
      <c r="BN63" s="4">
        <v>0.33309255660988002</v>
      </c>
      <c r="BO63" s="4">
        <v>-3.6102943919577898E-2</v>
      </c>
      <c r="BP63" s="4">
        <v>0.167546688642745</v>
      </c>
      <c r="BQ63" s="4">
        <v>-1.95511610990073E-2</v>
      </c>
      <c r="BR63" s="4">
        <v>0.105270297308993</v>
      </c>
      <c r="BS63" s="4">
        <v>2.20565045324943E-2</v>
      </c>
      <c r="BT63" s="4">
        <v>0.166312284022538</v>
      </c>
      <c r="BU63" s="4">
        <v>-0.104093760658172</v>
      </c>
      <c r="BV63" s="4">
        <v>1.37344470105477E-2</v>
      </c>
      <c r="BW63" s="4">
        <v>3.5438264508697102E-2</v>
      </c>
      <c r="BX63" s="4">
        <v>8.5818541905466006E-2</v>
      </c>
      <c r="BY63" s="4">
        <v>0.35707527494533498</v>
      </c>
      <c r="BZ63" s="4">
        <v>0.21431841535125701</v>
      </c>
      <c r="CA63" s="4">
        <v>0.22232848049666801</v>
      </c>
      <c r="CB63" s="4">
        <v>-3.7081333749278897E-2</v>
      </c>
      <c r="CC63" s="4">
        <v>9.8804240276442606E-2</v>
      </c>
      <c r="CD63" s="4">
        <v>0.178738915399341</v>
      </c>
      <c r="CE63" s="4">
        <v>0.100049897048351</v>
      </c>
      <c r="CF63" s="4">
        <v>0.134183717554302</v>
      </c>
      <c r="CG63" s="4">
        <v>8.9285535772815297E-2</v>
      </c>
      <c r="CH63" s="4">
        <v>8.3712364549578602E-2</v>
      </c>
      <c r="CI63" s="4">
        <v>0.129859332684755</v>
      </c>
      <c r="CJ63" s="4">
        <v>6.0945401531231798E-2</v>
      </c>
      <c r="CK63" s="4">
        <v>6.1644067289550603E-2</v>
      </c>
      <c r="CL63" s="4">
        <v>0.15577187908109999</v>
      </c>
      <c r="CM63" s="4">
        <v>-1.31920707104718E-2</v>
      </c>
      <c r="CN63" s="4">
        <v>1.50211137532521E-2</v>
      </c>
      <c r="CO63" s="4">
        <v>3.2140690213224299E-2</v>
      </c>
      <c r="CP63" s="4">
        <v>4.5899951301730101E-2</v>
      </c>
      <c r="CQ63" s="4">
        <v>5.0077236330296399E-2</v>
      </c>
      <c r="CR63" s="4">
        <v>-0.11352707729344901</v>
      </c>
      <c r="CS63" s="4">
        <v>8.0644372234822501E-2</v>
      </c>
      <c r="CT63" s="4">
        <v>3.3421586493628801E-2</v>
      </c>
      <c r="CU63" s="4">
        <v>-6.2298553163966298E-2</v>
      </c>
      <c r="CV63" s="4">
        <v>9.6931107515553103E-2</v>
      </c>
      <c r="CW63" s="4">
        <v>7.5453865266915401E-2</v>
      </c>
      <c r="CX63" s="4">
        <v>5.6846929296576601E-2</v>
      </c>
      <c r="CY63" s="4">
        <v>0.212208790688758</v>
      </c>
    </row>
    <row r="64" spans="1:103" x14ac:dyDescent="0.5">
      <c r="A64" s="4" t="s">
        <v>479</v>
      </c>
      <c r="B64" s="4">
        <v>0.12278839484797301</v>
      </c>
      <c r="C64" s="4">
        <v>-0.19158663005035401</v>
      </c>
      <c r="D64" s="4">
        <v>4.7646661851406098E-2</v>
      </c>
      <c r="E64" s="4">
        <v>-4.3380358111774299E-2</v>
      </c>
      <c r="F64" s="4">
        <v>0.27478296256104201</v>
      </c>
      <c r="G64" s="4">
        <v>0.264839934888768</v>
      </c>
      <c r="H64" s="4">
        <v>-0.12553793982304901</v>
      </c>
      <c r="I64" s="4">
        <v>-7.0971242539337995E-2</v>
      </c>
      <c r="J64" s="4">
        <v>-0.14789744981009201</v>
      </c>
      <c r="K64" s="4">
        <v>-6.24052577501477E-2</v>
      </c>
      <c r="L64" s="4">
        <v>2.4294628323385799E-2</v>
      </c>
      <c r="M64" s="4">
        <v>0.163686923494303</v>
      </c>
      <c r="N64" s="4">
        <v>-7.6583102451701898E-2</v>
      </c>
      <c r="O64" s="4">
        <v>3.30379519411578E-2</v>
      </c>
      <c r="P64" s="4">
        <v>0.27860824742267998</v>
      </c>
      <c r="Q64" s="4">
        <v>9.6880086814975605E-2</v>
      </c>
      <c r="R64" s="4">
        <v>-2.9775429511647598E-2</v>
      </c>
      <c r="S64" s="4">
        <v>0.24443841562669599</v>
      </c>
      <c r="T64" s="4">
        <v>-0.22346872694603501</v>
      </c>
      <c r="U64" s="4">
        <v>0.210851871947911</v>
      </c>
      <c r="V64" s="4">
        <v>8.7018448182311497E-2</v>
      </c>
      <c r="W64" s="4">
        <v>1.5328269126424301E-3</v>
      </c>
      <c r="X64" s="4">
        <v>0.164704845039081</v>
      </c>
      <c r="Y64" s="4">
        <v>0.150477831240413</v>
      </c>
      <c r="Z64" s="4">
        <v>-4.0111231687466102E-2</v>
      </c>
      <c r="AA64" s="4">
        <v>-9.7178513293543101E-2</v>
      </c>
      <c r="AB64" s="4">
        <v>0.33023036567731201</v>
      </c>
      <c r="AC64" s="4">
        <v>0.37768711912560898</v>
      </c>
      <c r="AD64" s="4">
        <v>-5.9638021019133701E-2</v>
      </c>
      <c r="AE64" s="4">
        <v>-9.5839494361550908E-3</v>
      </c>
      <c r="AF64" s="4">
        <v>5.5927835051546401E-2</v>
      </c>
      <c r="AG64" s="4">
        <v>9.6376062677705404E-2</v>
      </c>
      <c r="AH64" s="4">
        <v>0.34747693977211103</v>
      </c>
      <c r="AI64" s="4">
        <v>2.89236719635231E-2</v>
      </c>
      <c r="AJ64" s="4">
        <v>-0.137425859421095</v>
      </c>
      <c r="AK64" s="4">
        <v>4.7585458491589801E-2</v>
      </c>
      <c r="AL64" s="4">
        <v>1.11638632664135E-2</v>
      </c>
      <c r="AM64" s="4">
        <v>3.92837764514379E-2</v>
      </c>
      <c r="AN64" s="4">
        <v>1.3415626695605001E-2</v>
      </c>
      <c r="AO64" s="4">
        <v>0.300759631036354</v>
      </c>
      <c r="AP64" s="4">
        <v>3.0860324814993901E-3</v>
      </c>
      <c r="AQ64" s="4">
        <v>-0.29141345632121501</v>
      </c>
      <c r="AR64" s="4">
        <v>6.2764514378730304E-2</v>
      </c>
      <c r="AS64" s="4">
        <v>0.21035818203265999</v>
      </c>
      <c r="AT64" s="4">
        <v>2.7930100142931E-2</v>
      </c>
      <c r="AU64" s="4">
        <v>7.2965274009766698E-2</v>
      </c>
      <c r="AV64" s="4">
        <v>-8.8456321215409695E-2</v>
      </c>
      <c r="AW64" s="4">
        <v>5.3377645143787303E-2</v>
      </c>
      <c r="AX64" s="4">
        <v>8.2989690721649495E-2</v>
      </c>
      <c r="AY64" s="4">
        <v>5.4042505570392099E-2</v>
      </c>
      <c r="AZ64" s="4">
        <v>0.43710131952679299</v>
      </c>
      <c r="BA64" s="4">
        <v>0.11568095496473101</v>
      </c>
      <c r="BB64" s="4">
        <v>0.32513310969285297</v>
      </c>
      <c r="BC64" s="4">
        <v>-0.100325556158437</v>
      </c>
      <c r="BD64" s="4">
        <v>1.8014107433532298E-2</v>
      </c>
      <c r="BE64" s="4">
        <v>-6.7986977753662498E-2</v>
      </c>
      <c r="BF64" s="4">
        <v>-1.9397721106890899E-2</v>
      </c>
      <c r="BG64" s="4">
        <v>-1.2845946981717199E-2</v>
      </c>
      <c r="BH64" s="4">
        <v>0.140302566840212</v>
      </c>
      <c r="BI64" s="4">
        <v>7.5047731442819801E-2</v>
      </c>
      <c r="BJ64" s="4">
        <v>1</v>
      </c>
      <c r="BK64" s="4">
        <v>-3.3355941399891502E-2</v>
      </c>
      <c r="BL64" s="4">
        <v>0.20382597607949601</v>
      </c>
      <c r="BM64" s="4">
        <v>-9.5225176342919205E-3</v>
      </c>
      <c r="BN64" s="4">
        <v>-7.6098752034726002E-3</v>
      </c>
      <c r="BO64" s="4">
        <v>0.13994845360824701</v>
      </c>
      <c r="BP64" s="4">
        <v>-6.9953879544221401E-2</v>
      </c>
      <c r="BQ64" s="4">
        <v>-4.4476874452704297E-2</v>
      </c>
      <c r="BR64" s="4">
        <v>-7.7183939229517103E-3</v>
      </c>
      <c r="BS64" s="4">
        <v>-0.194519804666305</v>
      </c>
      <c r="BT64" s="4">
        <v>-7.6790558871405304E-2</v>
      </c>
      <c r="BU64" s="4">
        <v>-4.34189402215686E-2</v>
      </c>
      <c r="BV64" s="4">
        <v>-0.18856483993488901</v>
      </c>
      <c r="BW64" s="4">
        <v>-0.26775637547476899</v>
      </c>
      <c r="BX64" s="4">
        <v>-7.7089246776239503E-2</v>
      </c>
      <c r="BY64" s="4">
        <v>0.20330982094411301</v>
      </c>
      <c r="BZ64" s="4">
        <v>-9.7395550732501404E-2</v>
      </c>
      <c r="CA64" s="4">
        <v>-1.5708084644601199E-2</v>
      </c>
      <c r="CB64" s="4">
        <v>-1.4698611090941499E-2</v>
      </c>
      <c r="CC64" s="4">
        <v>6.9935444063100094E-2</v>
      </c>
      <c r="CD64" s="4">
        <v>-4.9711924985829298E-2</v>
      </c>
      <c r="CE64" s="4">
        <v>-8.9655164342336599E-2</v>
      </c>
      <c r="CF64" s="4">
        <v>-4.4364017878486102E-2</v>
      </c>
      <c r="CG64" s="4">
        <v>-0.10003300635640799</v>
      </c>
      <c r="CH64" s="4">
        <v>-3.38105896831205E-2</v>
      </c>
      <c r="CI64" s="4">
        <v>2.4667073734305899E-2</v>
      </c>
      <c r="CJ64" s="4">
        <v>2.3279525885515101E-2</v>
      </c>
      <c r="CK64" s="4">
        <v>-0.123013358715613</v>
      </c>
      <c r="CL64" s="4">
        <v>7.3534599798426206E-2</v>
      </c>
      <c r="CM64" s="4">
        <v>-6.1731816396708598E-2</v>
      </c>
      <c r="CN64" s="4">
        <v>-0.19535586152376</v>
      </c>
      <c r="CO64" s="4">
        <v>3.3729518418843897E-2</v>
      </c>
      <c r="CP64" s="4">
        <v>7.5010259940069005E-2</v>
      </c>
      <c r="CQ64" s="4">
        <v>3.0595771855406802E-2</v>
      </c>
      <c r="CR64" s="4">
        <v>-0.127096839161178</v>
      </c>
      <c r="CS64" s="4">
        <v>-5.2066622818837498E-2</v>
      </c>
      <c r="CT64" s="4">
        <v>-7.5370266189548105E-2</v>
      </c>
      <c r="CU64" s="4">
        <v>-3.8310645729131398E-2</v>
      </c>
      <c r="CV64" s="4">
        <v>-5.7199323759481502E-2</v>
      </c>
      <c r="CW64" s="4">
        <v>-1.10227117796285E-2</v>
      </c>
      <c r="CX64" s="4">
        <v>4.0182185930797101E-2</v>
      </c>
      <c r="CY64" s="4">
        <v>0.17751928994012001</v>
      </c>
    </row>
    <row r="65" spans="1:103" x14ac:dyDescent="0.5">
      <c r="A65" s="4" t="s">
        <v>480</v>
      </c>
      <c r="B65" s="4">
        <v>-3.0590270163197101E-3</v>
      </c>
      <c r="C65" s="4">
        <v>-0.220996798849417</v>
      </c>
      <c r="D65" s="4">
        <v>0.13674083268130899</v>
      </c>
      <c r="E65" s="4">
        <v>-0.11273738469886101</v>
      </c>
      <c r="F65" s="4">
        <v>0.21874660879001601</v>
      </c>
      <c r="G65" s="4">
        <v>2.7658708627238199E-2</v>
      </c>
      <c r="H65" s="4">
        <v>-1.17473505739652E-2</v>
      </c>
      <c r="I65" s="4">
        <v>0.204340748779164</v>
      </c>
      <c r="J65" s="4">
        <v>-2.5217037438958201E-2</v>
      </c>
      <c r="K65" s="4">
        <v>0.21542395355506899</v>
      </c>
      <c r="L65" s="4">
        <v>-3.6964188822571901E-2</v>
      </c>
      <c r="M65" s="4">
        <v>0.217756375474769</v>
      </c>
      <c r="N65" s="4">
        <v>7.0979626269125407E-2</v>
      </c>
      <c r="O65" s="4">
        <v>0.13573301052072501</v>
      </c>
      <c r="P65" s="4">
        <v>8.9636462289745006E-2</v>
      </c>
      <c r="Q65" s="4">
        <v>6.9587628865979398E-2</v>
      </c>
      <c r="R65" s="4">
        <v>3.0148470200290101E-2</v>
      </c>
      <c r="S65" s="4">
        <v>0.15846446011937099</v>
      </c>
      <c r="T65" s="4">
        <v>-5.2653890408294199E-2</v>
      </c>
      <c r="U65" s="4">
        <v>-5.4720564297341297E-2</v>
      </c>
      <c r="V65" s="4">
        <v>5.6199131850244201E-2</v>
      </c>
      <c r="W65" s="4">
        <v>0.146446011937059</v>
      </c>
      <c r="X65" s="4">
        <v>5.0129035977757003E-2</v>
      </c>
      <c r="Y65" s="4">
        <v>0.22942680607311899</v>
      </c>
      <c r="Z65" s="4">
        <v>-2.5339120998372201E-2</v>
      </c>
      <c r="AA65" s="4">
        <v>0.29028757460662002</v>
      </c>
      <c r="AB65" s="4">
        <v>-0.102842182726387</v>
      </c>
      <c r="AC65" s="4">
        <v>-0.103059220901369</v>
      </c>
      <c r="AD65" s="4">
        <v>0.233390644977756</v>
      </c>
      <c r="AE65" s="4">
        <v>0.115807751360872</v>
      </c>
      <c r="AF65" s="4">
        <v>-8.5390667390124797E-2</v>
      </c>
      <c r="AG65" s="4">
        <v>0.30636436309393</v>
      </c>
      <c r="AH65" s="4">
        <v>0.21892295170917001</v>
      </c>
      <c r="AI65" s="4">
        <v>2.9968288633875399E-2</v>
      </c>
      <c r="AJ65" s="4">
        <v>0.16528813513434401</v>
      </c>
      <c r="AK65" s="4">
        <v>-0.20830168204015201</v>
      </c>
      <c r="AL65" s="4">
        <v>0.18974498100922399</v>
      </c>
      <c r="AM65" s="4">
        <v>2.40911557243625E-2</v>
      </c>
      <c r="AN65" s="4">
        <v>5.7799782962560997E-2</v>
      </c>
      <c r="AO65" s="4">
        <v>0.20145143787303299</v>
      </c>
      <c r="AP65" s="4">
        <v>2.6017627690179401E-2</v>
      </c>
      <c r="AQ65" s="4">
        <v>-4.4221378187737401E-2</v>
      </c>
      <c r="AR65" s="4">
        <v>-1.90043407487792E-2</v>
      </c>
      <c r="AS65" s="4">
        <v>0.28995720264640501</v>
      </c>
      <c r="AT65" s="4">
        <v>4.4458913656365402E-2</v>
      </c>
      <c r="AU65" s="4">
        <v>0.17791644058600101</v>
      </c>
      <c r="AV65" s="4">
        <v>9.0463917525773194E-2</v>
      </c>
      <c r="AW65" s="4">
        <v>0.25576505697232799</v>
      </c>
      <c r="AX65" s="4">
        <v>7.4959305480195304E-2</v>
      </c>
      <c r="AY65" s="4">
        <v>0.10440214460906699</v>
      </c>
      <c r="AZ65" s="4">
        <v>7.5420765806069202E-3</v>
      </c>
      <c r="BA65" s="4">
        <v>1.7525773195876299E-2</v>
      </c>
      <c r="BB65" s="4">
        <v>3.8301624466696001E-2</v>
      </c>
      <c r="BC65" s="4">
        <v>0.165558871405317</v>
      </c>
      <c r="BD65" s="4">
        <v>1.7539338035811199E-2</v>
      </c>
      <c r="BE65" s="4">
        <v>-3.8646228974498098E-2</v>
      </c>
      <c r="BF65" s="4">
        <v>0.131416169289202</v>
      </c>
      <c r="BG65" s="4">
        <v>0.17736766606065801</v>
      </c>
      <c r="BH65" s="4">
        <v>-1.4453483995769701E-2</v>
      </c>
      <c r="BI65" s="4">
        <v>0.20644399906520999</v>
      </c>
      <c r="BJ65" s="4">
        <v>-3.3355941399891502E-2</v>
      </c>
      <c r="BK65" s="4">
        <v>1</v>
      </c>
      <c r="BL65" s="4">
        <v>3.0012310134159701E-2</v>
      </c>
      <c r="BM65" s="4">
        <v>0.13104991861095999</v>
      </c>
      <c r="BN65" s="4">
        <v>0.26692892023874099</v>
      </c>
      <c r="BO65" s="4">
        <v>-0.101003798155182</v>
      </c>
      <c r="BP65" s="4">
        <v>0.33974498100922401</v>
      </c>
      <c r="BQ65" s="4">
        <v>2.8536047768328E-2</v>
      </c>
      <c r="BR65" s="4">
        <v>0.22295170916983201</v>
      </c>
      <c r="BS65" s="4">
        <v>8.7249050461204597E-2</v>
      </c>
      <c r="BT65" s="4">
        <v>4.5577862181226296E-3</v>
      </c>
      <c r="BU65" s="4">
        <v>0.136426512009093</v>
      </c>
      <c r="BV65" s="4">
        <v>0.19400434074877901</v>
      </c>
      <c r="BW65" s="4">
        <v>0.115613130765057</v>
      </c>
      <c r="BX65" s="4">
        <v>2.1398607564581701E-2</v>
      </c>
      <c r="BY65" s="4">
        <v>0.14270211611503</v>
      </c>
      <c r="BZ65" s="4">
        <v>0.23237927292457899</v>
      </c>
      <c r="CA65" s="4">
        <v>-2.6193705914270199E-2</v>
      </c>
      <c r="CB65" s="4">
        <v>-0.10963169452634799</v>
      </c>
      <c r="CC65" s="4">
        <v>-0.16498912805340099</v>
      </c>
      <c r="CD65" s="4">
        <v>-0.12238736596276401</v>
      </c>
      <c r="CE65" s="4">
        <v>-7.7274850233953293E-2</v>
      </c>
      <c r="CF65" s="4">
        <v>-6.0703807884521802E-2</v>
      </c>
      <c r="CG65" s="4">
        <v>-5.8285152916739497E-2</v>
      </c>
      <c r="CH65" s="4">
        <v>-7.8007537971564497E-2</v>
      </c>
      <c r="CI65" s="4">
        <v>-3.47785353642363E-2</v>
      </c>
      <c r="CJ65" s="4">
        <v>-5.0915874713161897E-2</v>
      </c>
      <c r="CK65" s="4">
        <v>-0.108847834017876</v>
      </c>
      <c r="CL65" s="4">
        <v>-4.4029756990394797E-2</v>
      </c>
      <c r="CM65" s="4">
        <v>-2.9910246943634599E-2</v>
      </c>
      <c r="CN65" s="4">
        <v>-2.34716925982945E-2</v>
      </c>
      <c r="CO65" s="4">
        <v>-0.113758464406092</v>
      </c>
      <c r="CP65" s="4">
        <v>-5.6158016426127499E-2</v>
      </c>
      <c r="CQ65" s="4">
        <v>-0.13300221188042299</v>
      </c>
      <c r="CR65" s="4">
        <v>-0.13942220563482299</v>
      </c>
      <c r="CS65" s="4">
        <v>-0.110478865293721</v>
      </c>
      <c r="CT65" s="4">
        <v>-0.186669170702011</v>
      </c>
      <c r="CU65" s="4">
        <v>-0.15133695443401099</v>
      </c>
      <c r="CV65" s="4">
        <v>-7.4188668579102807E-2</v>
      </c>
      <c r="CW65" s="4">
        <v>-0.122750265110325</v>
      </c>
      <c r="CX65" s="4">
        <v>-1.37161303982914E-2</v>
      </c>
      <c r="CY65" s="4">
        <v>-5.5534314825044499E-2</v>
      </c>
    </row>
    <row r="66" spans="1:103" x14ac:dyDescent="0.5">
      <c r="A66" s="4" t="s">
        <v>481</v>
      </c>
      <c r="B66" s="4">
        <v>9.5583048563974093E-2</v>
      </c>
      <c r="C66" s="4">
        <v>3.73529402273306E-2</v>
      </c>
      <c r="D66" s="4">
        <v>0.24233411783856401</v>
      </c>
      <c r="E66" s="4">
        <v>0.31580410948401</v>
      </c>
      <c r="F66" s="4">
        <v>0.25802447783815602</v>
      </c>
      <c r="G66" s="4">
        <v>0.23194598462553601</v>
      </c>
      <c r="H66" s="4">
        <v>0.14569612785105801</v>
      </c>
      <c r="I66" s="4">
        <v>0.201018044690673</v>
      </c>
      <c r="J66" s="4">
        <v>0.13802271440229399</v>
      </c>
      <c r="K66" s="4">
        <v>0.21080582478177401</v>
      </c>
      <c r="L66" s="4">
        <v>0.45869661793745198</v>
      </c>
      <c r="M66" s="4">
        <v>0.22082277815773399</v>
      </c>
      <c r="N66" s="4">
        <v>0.42682216291717701</v>
      </c>
      <c r="O66" s="4">
        <v>0.20526194420809701</v>
      </c>
      <c r="P66" s="4">
        <v>0.58451093499703599</v>
      </c>
      <c r="Q66" s="4">
        <v>0.63985566961731699</v>
      </c>
      <c r="R66" s="4">
        <v>0.20990731606114599</v>
      </c>
      <c r="S66" s="4">
        <v>0.29727447529496498</v>
      </c>
      <c r="T66" s="4">
        <v>0.13641358174888901</v>
      </c>
      <c r="U66" s="4">
        <v>0.410927872112618</v>
      </c>
      <c r="V66" s="4">
        <v>0.31633314003552798</v>
      </c>
      <c r="W66" s="4">
        <v>0.32548943804255898</v>
      </c>
      <c r="X66" s="4">
        <v>5.2075773709805401E-2</v>
      </c>
      <c r="Y66" s="4">
        <v>-3.0606396656518001E-2</v>
      </c>
      <c r="Z66" s="4">
        <v>0.36905985167009397</v>
      </c>
      <c r="AA66" s="4">
        <v>-5.1899253592449797E-2</v>
      </c>
      <c r="AB66" s="4">
        <v>0.27403197254457801</v>
      </c>
      <c r="AC66" s="4">
        <v>0.15744138253786299</v>
      </c>
      <c r="AD66" s="4">
        <v>0.20803857866643199</v>
      </c>
      <c r="AE66" s="4">
        <v>0.226698816912416</v>
      </c>
      <c r="AF66" s="4">
        <v>0.220707476627275</v>
      </c>
      <c r="AG66" s="4">
        <v>0.33298286772926</v>
      </c>
      <c r="AH66" s="4">
        <v>0.19364552918427</v>
      </c>
      <c r="AI66" s="4">
        <v>0.205335704313236</v>
      </c>
      <c r="AJ66" s="4">
        <v>0.100465277165472</v>
      </c>
      <c r="AK66" s="4">
        <v>0.32264759443889601</v>
      </c>
      <c r="AL66" s="4">
        <v>0.10896672872664601</v>
      </c>
      <c r="AM66" s="4">
        <v>0.29576877295603099</v>
      </c>
      <c r="AN66" s="4">
        <v>0.21810980097046501</v>
      </c>
      <c r="AO66" s="4">
        <v>0.399730058772167</v>
      </c>
      <c r="AP66" s="4">
        <v>0.293709898404726</v>
      </c>
      <c r="AQ66" s="4">
        <v>0.17369158197190901</v>
      </c>
      <c r="AR66" s="4">
        <v>0.44108261354910999</v>
      </c>
      <c r="AS66" s="4">
        <v>3.5007816818739199E-2</v>
      </c>
      <c r="AT66" s="4">
        <v>0.365405354078636</v>
      </c>
      <c r="AU66" s="4">
        <v>3.3430661390118299E-2</v>
      </c>
      <c r="AV66" s="4">
        <v>0.32525883498164199</v>
      </c>
      <c r="AW66" s="4">
        <v>0.17620786831310101</v>
      </c>
      <c r="AX66" s="4">
        <v>0.389719172951145</v>
      </c>
      <c r="AY66" s="4">
        <v>-0.19791235697474899</v>
      </c>
      <c r="AZ66" s="4">
        <v>0.37237094662877501</v>
      </c>
      <c r="BA66" s="4">
        <v>0.31166003683045701</v>
      </c>
      <c r="BB66" s="4">
        <v>0.32670100975305</v>
      </c>
      <c r="BC66" s="4">
        <v>0.13613041281417401</v>
      </c>
      <c r="BD66" s="4">
        <v>0.17030036048782299</v>
      </c>
      <c r="BE66" s="4">
        <v>0.36831378294359601</v>
      </c>
      <c r="BF66" s="4">
        <v>3.69982263913766E-2</v>
      </c>
      <c r="BG66" s="4">
        <v>0.11151730546192</v>
      </c>
      <c r="BH66" s="4">
        <v>0.40563491095494802</v>
      </c>
      <c r="BI66" s="4">
        <v>-0.158045022009102</v>
      </c>
      <c r="BJ66" s="4">
        <v>0.20382597607949601</v>
      </c>
      <c r="BK66" s="4">
        <v>3.0012310134159701E-2</v>
      </c>
      <c r="BL66" s="4">
        <v>1</v>
      </c>
      <c r="BM66" s="4">
        <v>0.307190406914432</v>
      </c>
      <c r="BN66" s="4">
        <v>0.13031107674748299</v>
      </c>
      <c r="BO66" s="4">
        <v>0.139338508338119</v>
      </c>
      <c r="BP66" s="4">
        <v>-9.7205972619836697E-2</v>
      </c>
      <c r="BQ66" s="4">
        <v>7.7709248783315601E-2</v>
      </c>
      <c r="BR66" s="4">
        <v>6.5959257865469703E-2</v>
      </c>
      <c r="BS66" s="4">
        <v>0.16147640218623199</v>
      </c>
      <c r="BT66" s="4">
        <v>3.09211574918947E-2</v>
      </c>
      <c r="BU66" s="4">
        <v>0.145089782919538</v>
      </c>
      <c r="BV66" s="4">
        <v>0.28629370012949501</v>
      </c>
      <c r="BW66" s="4">
        <v>0.26912733697705299</v>
      </c>
      <c r="BX66" s="4">
        <v>0.462991474440277</v>
      </c>
      <c r="BY66" s="4">
        <v>0.43470711715902799</v>
      </c>
      <c r="BZ66" s="4">
        <v>0.241075152860695</v>
      </c>
      <c r="CA66" s="4">
        <v>0.44744454505325498</v>
      </c>
      <c r="CB66" s="4">
        <v>9.5534465859488701E-2</v>
      </c>
      <c r="CC66" s="4">
        <v>0.17194410489818099</v>
      </c>
      <c r="CD66" s="4">
        <v>7.6007228873146704E-3</v>
      </c>
      <c r="CE66" s="4">
        <v>9.26625287085385E-2</v>
      </c>
      <c r="CF66" s="4">
        <v>0.25752262443548501</v>
      </c>
      <c r="CG66" s="4">
        <v>0.11925949272316</v>
      </c>
      <c r="CH66" s="4">
        <v>0.27320155172571797</v>
      </c>
      <c r="CI66" s="4">
        <v>0.206327520581225</v>
      </c>
      <c r="CJ66" s="4">
        <v>0.23079017748661901</v>
      </c>
      <c r="CK66" s="4">
        <v>0.21765308649692999</v>
      </c>
      <c r="CL66" s="4">
        <v>0.11183795271041699</v>
      </c>
      <c r="CM66" s="4">
        <v>0.196695256548271</v>
      </c>
      <c r="CN66" s="4">
        <v>5.9516975522102597E-2</v>
      </c>
      <c r="CO66" s="4">
        <v>0.28488482071765597</v>
      </c>
      <c r="CP66" s="4">
        <v>0.17605888222844701</v>
      </c>
      <c r="CQ66" s="4">
        <v>0.31814137899853201</v>
      </c>
      <c r="CR66" s="4">
        <v>0.120570653598864</v>
      </c>
      <c r="CS66" s="4">
        <v>0.239459204148291</v>
      </c>
      <c r="CT66" s="4">
        <v>0.33125754791981299</v>
      </c>
      <c r="CU66" s="4">
        <v>0.11442688972217201</v>
      </c>
      <c r="CV66" s="4">
        <v>4.5973378873543698E-2</v>
      </c>
      <c r="CW66" s="4">
        <v>0.17996138444565701</v>
      </c>
      <c r="CX66" s="4">
        <v>0.19790839578220301</v>
      </c>
      <c r="CY66" s="4">
        <v>0.22733500962792799</v>
      </c>
    </row>
    <row r="67" spans="1:103" x14ac:dyDescent="0.5">
      <c r="A67" s="4" t="s">
        <v>482</v>
      </c>
      <c r="B67" s="4">
        <v>0.270496668316697</v>
      </c>
      <c r="C67" s="4">
        <v>0.199135873102327</v>
      </c>
      <c r="D67" s="4">
        <v>0.36095483232312903</v>
      </c>
      <c r="E67" s="4">
        <v>4.78838849701574E-2</v>
      </c>
      <c r="F67" s="4">
        <v>0.62247693977211105</v>
      </c>
      <c r="G67" s="4">
        <v>0.485797612588172</v>
      </c>
      <c r="H67" s="4">
        <v>0.493761763530075</v>
      </c>
      <c r="I67" s="4">
        <v>0.39845360824742299</v>
      </c>
      <c r="J67" s="4">
        <v>0.39138632664134598</v>
      </c>
      <c r="K67" s="4">
        <v>0.40603094828959801</v>
      </c>
      <c r="L67" s="4">
        <v>0.18928377645143801</v>
      </c>
      <c r="M67" s="4">
        <v>0.363293543136191</v>
      </c>
      <c r="N67" s="4">
        <v>0.35506094421291801</v>
      </c>
      <c r="O67" s="4">
        <v>0.21029392320583001</v>
      </c>
      <c r="P67" s="4">
        <v>0.48536353771025498</v>
      </c>
      <c r="Q67" s="4">
        <v>0.32175800325556198</v>
      </c>
      <c r="R67" s="4">
        <v>0.49973887162145703</v>
      </c>
      <c r="S67" s="4">
        <v>0.50929191535539897</v>
      </c>
      <c r="T67" s="4">
        <v>0.10725440796423499</v>
      </c>
      <c r="U67" s="4">
        <v>0.284413998914813</v>
      </c>
      <c r="V67" s="4">
        <v>0.46555887140531699</v>
      </c>
      <c r="W67" s="4">
        <v>0.51475854584915903</v>
      </c>
      <c r="X67" s="4">
        <v>0.28778583758249299</v>
      </c>
      <c r="Y67" s="4">
        <v>0.183400367652609</v>
      </c>
      <c r="Z67" s="4">
        <v>0.246242539338036</v>
      </c>
      <c r="AA67" s="4">
        <v>0.397707542051004</v>
      </c>
      <c r="AB67" s="4">
        <v>0.44452809457694098</v>
      </c>
      <c r="AC67" s="4">
        <v>0.176234998084973</v>
      </c>
      <c r="AD67" s="4">
        <v>7.8249044523796801E-2</v>
      </c>
      <c r="AE67" s="4">
        <v>0.37170530573260502</v>
      </c>
      <c r="AF67" s="4">
        <v>0.131958762886598</v>
      </c>
      <c r="AG67" s="4">
        <v>0.473855758057183</v>
      </c>
      <c r="AH67" s="4">
        <v>0.485092240911557</v>
      </c>
      <c r="AI67" s="4">
        <v>0.34846784148923698</v>
      </c>
      <c r="AJ67" s="4">
        <v>0.30342615106709703</v>
      </c>
      <c r="AK67" s="4">
        <v>6.9628323385783994E-2</v>
      </c>
      <c r="AL67" s="4">
        <v>0.51753933803581098</v>
      </c>
      <c r="AM67" s="4">
        <v>0.56942485078676097</v>
      </c>
      <c r="AN67" s="4">
        <v>0.273412913727618</v>
      </c>
      <c r="AO67" s="4">
        <v>0.49458762886597901</v>
      </c>
      <c r="AP67" s="4">
        <v>0.36106580033542801</v>
      </c>
      <c r="AQ67" s="4">
        <v>7.3982637004883306E-2</v>
      </c>
      <c r="AR67" s="4">
        <v>0.39156266956049901</v>
      </c>
      <c r="AS67" s="4">
        <v>0.45580884298961399</v>
      </c>
      <c r="AT67" s="4">
        <v>0.434930937776978</v>
      </c>
      <c r="AU67" s="4">
        <v>5.82474226804124E-2</v>
      </c>
      <c r="AV67" s="4">
        <v>0.55849158979923996</v>
      </c>
      <c r="AW67" s="4">
        <v>0.589175257731959</v>
      </c>
      <c r="AX67" s="4">
        <v>0.29731416169289199</v>
      </c>
      <c r="AY67" s="4">
        <v>-0.18568972358260499</v>
      </c>
      <c r="AZ67" s="4">
        <v>0.45045594973112302</v>
      </c>
      <c r="BA67" s="4">
        <v>0.14405860010851901</v>
      </c>
      <c r="BB67" s="4">
        <v>0.52581137480638895</v>
      </c>
      <c r="BC67" s="4">
        <v>0.29027400976668499</v>
      </c>
      <c r="BD67" s="4">
        <v>0.14565925122083601</v>
      </c>
      <c r="BE67" s="4">
        <v>0.21079761258817101</v>
      </c>
      <c r="BF67" s="4">
        <v>0.27304666304937603</v>
      </c>
      <c r="BG67" s="4">
        <v>0.18520138768889599</v>
      </c>
      <c r="BH67" s="4">
        <v>0.31634885055405398</v>
      </c>
      <c r="BI67" s="4">
        <v>0.38010166882227803</v>
      </c>
      <c r="BJ67" s="4">
        <v>-9.5225176342919205E-3</v>
      </c>
      <c r="BK67" s="4">
        <v>0.13104991861095999</v>
      </c>
      <c r="BL67" s="4">
        <v>0.307190406914432</v>
      </c>
      <c r="BM67" s="4">
        <v>1</v>
      </c>
      <c r="BN67" s="4">
        <v>0.65141074335322802</v>
      </c>
      <c r="BO67" s="4">
        <v>0.15888497015735201</v>
      </c>
      <c r="BP67" s="4">
        <v>0.15111231687466101</v>
      </c>
      <c r="BQ67" s="4">
        <v>0.28685344569969701</v>
      </c>
      <c r="BR67" s="4">
        <v>0.42570537167661399</v>
      </c>
      <c r="BS67" s="4">
        <v>0.19732772653282701</v>
      </c>
      <c r="BT67" s="4">
        <v>0.25359468258274598</v>
      </c>
      <c r="BU67" s="4">
        <v>8.0374060794023094E-2</v>
      </c>
      <c r="BV67" s="4">
        <v>0.26612859468258299</v>
      </c>
      <c r="BW67" s="4">
        <v>0.42803852414541499</v>
      </c>
      <c r="BX67" s="4">
        <v>0.230304633427238</v>
      </c>
      <c r="BY67" s="4">
        <v>0.57795713510580604</v>
      </c>
      <c r="BZ67" s="4">
        <v>0.582392837764514</v>
      </c>
      <c r="CA67" s="4">
        <v>0.520469343461747</v>
      </c>
      <c r="CB67" s="4">
        <v>7.3390602310486205E-2</v>
      </c>
      <c r="CC67" s="4">
        <v>0.18930374914782</v>
      </c>
      <c r="CD67" s="4">
        <v>8.7292958784015301E-2</v>
      </c>
      <c r="CE67" s="4">
        <v>8.6774875110067706E-2</v>
      </c>
      <c r="CF67" s="4">
        <v>0.28002261979554299</v>
      </c>
      <c r="CG67" s="4">
        <v>7.5631661887794799E-2</v>
      </c>
      <c r="CH67" s="4">
        <v>0.18165142716152</v>
      </c>
      <c r="CI67" s="4">
        <v>0.25150222203316702</v>
      </c>
      <c r="CJ67" s="4">
        <v>2.6442895678482001E-2</v>
      </c>
      <c r="CK67" s="4">
        <v>2.6215606614414199E-2</v>
      </c>
      <c r="CL67" s="4">
        <v>0.12510764310673</v>
      </c>
      <c r="CM67" s="4">
        <v>8.6883260357657394E-2</v>
      </c>
      <c r="CN67" s="4">
        <v>-2.3314439778672901E-3</v>
      </c>
      <c r="CO67" s="4">
        <v>0.15305712905640501</v>
      </c>
      <c r="CP67" s="4">
        <v>0.20577115449240099</v>
      </c>
      <c r="CQ67" s="4">
        <v>0.24404636538650001</v>
      </c>
      <c r="CR67" s="4">
        <v>9.6249412583926507E-3</v>
      </c>
      <c r="CS67" s="4">
        <v>0.12814749624744301</v>
      </c>
      <c r="CT67" s="4">
        <v>0.214669546307313</v>
      </c>
      <c r="CU67" s="4">
        <v>3.3222139566142901E-2</v>
      </c>
      <c r="CV67" s="4">
        <v>0.17461581542403501</v>
      </c>
      <c r="CW67" s="4">
        <v>0.13145279120991199</v>
      </c>
      <c r="CX67" s="4">
        <v>9.3203944906908295E-2</v>
      </c>
      <c r="CY67" s="4">
        <v>0.18085334619050999</v>
      </c>
    </row>
    <row r="68" spans="1:103" x14ac:dyDescent="0.5">
      <c r="A68" s="4" t="s">
        <v>483</v>
      </c>
      <c r="B68" s="4">
        <v>0.31822020287728497</v>
      </c>
      <c r="C68" s="4">
        <v>0.13029735761762001</v>
      </c>
      <c r="D68" s="4">
        <v>0.26003208095673502</v>
      </c>
      <c r="E68" s="4">
        <v>4.4167118827997801E-2</v>
      </c>
      <c r="F68" s="4">
        <v>0.504544221378188</v>
      </c>
      <c r="G68" s="4">
        <v>0.38754747693977198</v>
      </c>
      <c r="H68" s="4">
        <v>0.46545824508598999</v>
      </c>
      <c r="I68" s="4">
        <v>0.39846717308735802</v>
      </c>
      <c r="J68" s="4">
        <v>0.25485621269669001</v>
      </c>
      <c r="K68" s="4">
        <v>0.28139677630647503</v>
      </c>
      <c r="L68" s="4">
        <v>0.13022246337493201</v>
      </c>
      <c r="M68" s="4">
        <v>0.32288388497015702</v>
      </c>
      <c r="N68" s="4">
        <v>0.19568071487459801</v>
      </c>
      <c r="O68" s="4">
        <v>0.22813211117652199</v>
      </c>
      <c r="P68" s="4">
        <v>0.343176885512751</v>
      </c>
      <c r="Q68" s="4">
        <v>0.19887411828540399</v>
      </c>
      <c r="R68" s="4">
        <v>0.35170954381013397</v>
      </c>
      <c r="S68" s="4">
        <v>0.39578133478025002</v>
      </c>
      <c r="T68" s="4">
        <v>0.121864285581067</v>
      </c>
      <c r="U68" s="4">
        <v>0.18061584373304401</v>
      </c>
      <c r="V68" s="4">
        <v>0.36159793814433</v>
      </c>
      <c r="W68" s="4">
        <v>0.38933803581117699</v>
      </c>
      <c r="X68" s="4">
        <v>0.241495664324721</v>
      </c>
      <c r="Y68" s="4">
        <v>0.247224238200354</v>
      </c>
      <c r="Z68" s="4">
        <v>0.267783505154639</v>
      </c>
      <c r="AA68" s="4">
        <v>0.31360553445469302</v>
      </c>
      <c r="AB68" s="4">
        <v>0.34776298075003498</v>
      </c>
      <c r="AC68" s="4">
        <v>0.183153089912508</v>
      </c>
      <c r="AD68" s="4">
        <v>-6.6603589947446E-3</v>
      </c>
      <c r="AE68" s="4">
        <v>0.223544094491719</v>
      </c>
      <c r="AF68" s="4">
        <v>0.101112316874661</v>
      </c>
      <c r="AG68" s="4">
        <v>0.46370127003434303</v>
      </c>
      <c r="AH68" s="4">
        <v>0.38701844818231101</v>
      </c>
      <c r="AI68" s="4">
        <v>0.40928623802416902</v>
      </c>
      <c r="AJ68" s="4">
        <v>0.238402870331235</v>
      </c>
      <c r="AK68" s="4">
        <v>-5.8328811720021704E-4</v>
      </c>
      <c r="AL68" s="4">
        <v>0.436733586543679</v>
      </c>
      <c r="AM68" s="4">
        <v>0.48117200217037398</v>
      </c>
      <c r="AN68" s="4">
        <v>0.26706456863809003</v>
      </c>
      <c r="AO68" s="4">
        <v>0.516182854042322</v>
      </c>
      <c r="AP68" s="4">
        <v>0.390691712157822</v>
      </c>
      <c r="AQ68" s="4">
        <v>2.6451437873033102E-3</v>
      </c>
      <c r="AR68" s="4">
        <v>0.379191535539881</v>
      </c>
      <c r="AS68" s="4">
        <v>0.44465168647039099</v>
      </c>
      <c r="AT68" s="4">
        <v>0.39089253558463899</v>
      </c>
      <c r="AU68" s="4">
        <v>3.1985892566467701E-2</v>
      </c>
      <c r="AV68" s="4">
        <v>0.36346988605534503</v>
      </c>
      <c r="AW68" s="4">
        <v>0.36072978838849701</v>
      </c>
      <c r="AX68" s="4">
        <v>0.176654910472056</v>
      </c>
      <c r="AY68" s="4">
        <v>3.10771536801627E-2</v>
      </c>
      <c r="AZ68" s="4">
        <v>0.39150295545177499</v>
      </c>
      <c r="BA68" s="4">
        <v>0.12582745523602801</v>
      </c>
      <c r="BB68" s="4">
        <v>0.39565910423946299</v>
      </c>
      <c r="BC68" s="4">
        <v>0.496798697775366</v>
      </c>
      <c r="BD68" s="4">
        <v>0.19026044492675001</v>
      </c>
      <c r="BE68" s="4">
        <v>0.228201302224634</v>
      </c>
      <c r="BF68" s="4">
        <v>0.43716766142159502</v>
      </c>
      <c r="BG68" s="4">
        <v>0.32799215949781502</v>
      </c>
      <c r="BH68" s="4">
        <v>0.318478552090737</v>
      </c>
      <c r="BI68" s="4">
        <v>0.33309255660988002</v>
      </c>
      <c r="BJ68" s="4">
        <v>-7.6098752034726002E-3</v>
      </c>
      <c r="BK68" s="4">
        <v>0.26692892023874099</v>
      </c>
      <c r="BL68" s="4">
        <v>0.13031107674748299</v>
      </c>
      <c r="BM68" s="4">
        <v>0.65141074335322802</v>
      </c>
      <c r="BN68" s="4">
        <v>1</v>
      </c>
      <c r="BO68" s="4">
        <v>0.11403960933261</v>
      </c>
      <c r="BP68" s="4">
        <v>0.48252848616386301</v>
      </c>
      <c r="BQ68" s="4">
        <v>0.20880514953238599</v>
      </c>
      <c r="BR68" s="4">
        <v>0.35431361909929499</v>
      </c>
      <c r="BS68" s="4">
        <v>5.3648941942485102E-2</v>
      </c>
      <c r="BT68" s="4">
        <v>0.228119913185024</v>
      </c>
      <c r="BU68" s="4">
        <v>0.17135774972283299</v>
      </c>
      <c r="BV68" s="4">
        <v>0.26861096039066701</v>
      </c>
      <c r="BW68" s="4">
        <v>0.31261530113944702</v>
      </c>
      <c r="BX68" s="4">
        <v>0.17281664682901501</v>
      </c>
      <c r="BY68" s="4">
        <v>0.44905046120455799</v>
      </c>
      <c r="BZ68" s="4">
        <v>0.36809549647314199</v>
      </c>
      <c r="CA68" s="4">
        <v>0.35169560499186098</v>
      </c>
      <c r="CB68" s="4">
        <v>8.9106914634025397E-2</v>
      </c>
      <c r="CC68" s="4">
        <v>0.11371549910711901</v>
      </c>
      <c r="CD68" s="4">
        <v>5.9033340241566597E-2</v>
      </c>
      <c r="CE68" s="4">
        <v>0.118591859832295</v>
      </c>
      <c r="CF68" s="4">
        <v>0.234043045923398</v>
      </c>
      <c r="CG68" s="4">
        <v>0.16501988517333099</v>
      </c>
      <c r="CH68" s="4">
        <v>0.10143934480326799</v>
      </c>
      <c r="CI68" s="4">
        <v>0.21582670216950101</v>
      </c>
      <c r="CJ68" s="4">
        <v>0.103039581529093</v>
      </c>
      <c r="CK68" s="4">
        <v>8.1996872575021307E-2</v>
      </c>
      <c r="CL68" s="4">
        <v>0.14246928795906999</v>
      </c>
      <c r="CM68" s="4">
        <v>0.13244294792960001</v>
      </c>
      <c r="CN68" s="4">
        <v>7.2541409399331401E-3</v>
      </c>
      <c r="CO68" s="4">
        <v>0.119366940766314</v>
      </c>
      <c r="CP68" s="4">
        <v>0.14000066079870499</v>
      </c>
      <c r="CQ68" s="4">
        <v>0.208233909941276</v>
      </c>
      <c r="CR68" s="4">
        <v>6.9190743802381605E-2</v>
      </c>
      <c r="CS68" s="4">
        <v>8.1013890107605901E-2</v>
      </c>
      <c r="CT68" s="4">
        <v>0.184309920882124</v>
      </c>
      <c r="CU68" s="4">
        <v>-4.0837823286588797E-2</v>
      </c>
      <c r="CV68" s="4">
        <v>0.12259991841461899</v>
      </c>
      <c r="CW68" s="4">
        <v>5.9739291862767302E-2</v>
      </c>
      <c r="CX68" s="4">
        <v>6.0920736031917402E-2</v>
      </c>
      <c r="CY68" s="4">
        <v>0.15098511876766099</v>
      </c>
    </row>
    <row r="69" spans="1:103" x14ac:dyDescent="0.5">
      <c r="A69" s="4" t="s">
        <v>484</v>
      </c>
      <c r="B69" s="4">
        <v>0.25734488697602298</v>
      </c>
      <c r="C69" s="4">
        <v>-5.1461012610353102E-2</v>
      </c>
      <c r="D69" s="4">
        <v>0.36427144693456498</v>
      </c>
      <c r="E69" s="4">
        <v>0.14308193163320701</v>
      </c>
      <c r="F69" s="4">
        <v>0.253038524145415</v>
      </c>
      <c r="G69" s="4">
        <v>0.24327183939229499</v>
      </c>
      <c r="H69" s="4">
        <v>0.119053836388459</v>
      </c>
      <c r="I69" s="4">
        <v>-1.7091698317959799E-3</v>
      </c>
      <c r="J69" s="4">
        <v>9.3936516549104704E-2</v>
      </c>
      <c r="K69" s="4">
        <v>0.10702695003774899</v>
      </c>
      <c r="L69" s="4">
        <v>0.360160065111232</v>
      </c>
      <c r="M69" s="4">
        <v>0.24396364622897501</v>
      </c>
      <c r="N69" s="4">
        <v>0.22394909895788701</v>
      </c>
      <c r="O69" s="4">
        <v>0.179731613321441</v>
      </c>
      <c r="P69" s="4">
        <v>0.279489962018448</v>
      </c>
      <c r="Q69" s="4">
        <v>0.24154910472056401</v>
      </c>
      <c r="R69" s="4">
        <v>0.23667736054873401</v>
      </c>
      <c r="S69" s="4">
        <v>0.239717851329354</v>
      </c>
      <c r="T69" s="4">
        <v>6.6632979437212705E-2</v>
      </c>
      <c r="U69" s="4">
        <v>0.49164405860010901</v>
      </c>
      <c r="V69" s="4">
        <v>0.23459034183396599</v>
      </c>
      <c r="W69" s="4">
        <v>0.37388768312533899</v>
      </c>
      <c r="X69" s="4">
        <v>0.13576416089389301</v>
      </c>
      <c r="Y69" s="4">
        <v>0.17621763875674601</v>
      </c>
      <c r="Z69" s="4">
        <v>0.28023602821486698</v>
      </c>
      <c r="AA69" s="4">
        <v>4.2349430276722701E-2</v>
      </c>
      <c r="AB69" s="4">
        <v>0.27135197827061303</v>
      </c>
      <c r="AC69" s="4">
        <v>0.18315987235547701</v>
      </c>
      <c r="AD69" s="4">
        <v>-8.9460422750184607E-3</v>
      </c>
      <c r="AE69" s="4">
        <v>0.13513843493698099</v>
      </c>
      <c r="AF69" s="4">
        <v>0.29730059685295701</v>
      </c>
      <c r="AG69" s="4">
        <v>6.7547355866032499E-2</v>
      </c>
      <c r="AH69" s="4">
        <v>0.14614758545849199</v>
      </c>
      <c r="AI69" s="4">
        <v>0.217443064836467</v>
      </c>
      <c r="AJ69" s="4">
        <v>9.9200010852479203E-2</v>
      </c>
      <c r="AK69" s="4">
        <v>0.27069994574063999</v>
      </c>
      <c r="AL69" s="4">
        <v>0.214541508410201</v>
      </c>
      <c r="AM69" s="4">
        <v>0.31641345632121498</v>
      </c>
      <c r="AN69" s="4">
        <v>5.5642973412913702E-2</v>
      </c>
      <c r="AO69" s="4">
        <v>0.157704829083017</v>
      </c>
      <c r="AP69" s="4">
        <v>5.4036089626605797E-2</v>
      </c>
      <c r="AQ69" s="4">
        <v>0.23137547476939799</v>
      </c>
      <c r="AR69" s="4">
        <v>0.289948453608247</v>
      </c>
      <c r="AS69" s="4">
        <v>0.18360135378442999</v>
      </c>
      <c r="AT69" s="4">
        <v>0.34464305698467601</v>
      </c>
      <c r="AU69" s="4">
        <v>0.24811448724905</v>
      </c>
      <c r="AV69" s="4">
        <v>0.444696147585459</v>
      </c>
      <c r="AW69" s="4">
        <v>8.21758003255562E-2</v>
      </c>
      <c r="AX69" s="4">
        <v>0.27354856212696699</v>
      </c>
      <c r="AY69" s="4">
        <v>0.11633924423304901</v>
      </c>
      <c r="AZ69" s="4">
        <v>0.27014470342227798</v>
      </c>
      <c r="BA69" s="4">
        <v>0.20793543136191001</v>
      </c>
      <c r="BB69" s="4">
        <v>0.21061484734192401</v>
      </c>
      <c r="BC69" s="4">
        <v>0.13540423223006001</v>
      </c>
      <c r="BD69" s="4">
        <v>0.17607162235485599</v>
      </c>
      <c r="BE69" s="4">
        <v>0.241413456321215</v>
      </c>
      <c r="BF69" s="4">
        <v>0.18265056972327701</v>
      </c>
      <c r="BG69" s="4">
        <v>4.2186795262027899E-2</v>
      </c>
      <c r="BH69" s="4">
        <v>0.26967176146025401</v>
      </c>
      <c r="BI69" s="4">
        <v>-3.6102943919577898E-2</v>
      </c>
      <c r="BJ69" s="4">
        <v>0.13994845360824701</v>
      </c>
      <c r="BK69" s="4">
        <v>-0.101003798155182</v>
      </c>
      <c r="BL69" s="4">
        <v>0.139338508338119</v>
      </c>
      <c r="BM69" s="4">
        <v>0.15888497015735201</v>
      </c>
      <c r="BN69" s="4">
        <v>0.11403960933261</v>
      </c>
      <c r="BO69" s="4">
        <v>1</v>
      </c>
      <c r="BP69" s="4">
        <v>4.3502441671188302E-2</v>
      </c>
      <c r="BQ69" s="4">
        <v>0.26996933467767498</v>
      </c>
      <c r="BR69" s="4">
        <v>0.160037981551818</v>
      </c>
      <c r="BS69" s="4">
        <v>5.3106348345089503E-2</v>
      </c>
      <c r="BT69" s="4">
        <v>-6.9655453065653794E-2</v>
      </c>
      <c r="BU69" s="4">
        <v>0.23093974059462399</v>
      </c>
      <c r="BV69" s="4">
        <v>0.13762886597938101</v>
      </c>
      <c r="BW69" s="4">
        <v>0.159929462832339</v>
      </c>
      <c r="BX69" s="4">
        <v>6.6434028873241693E-2</v>
      </c>
      <c r="BY69" s="4">
        <v>0.147327726532827</v>
      </c>
      <c r="BZ69" s="4">
        <v>9.9511665762344007E-2</v>
      </c>
      <c r="CA69" s="4">
        <v>0.28167390124796499</v>
      </c>
      <c r="CB69" s="4">
        <v>-2.2963164724788699E-2</v>
      </c>
      <c r="CC69" s="4">
        <v>0.118406709900195</v>
      </c>
      <c r="CD69" s="4">
        <v>1.07982791319226E-2</v>
      </c>
      <c r="CE69" s="4">
        <v>1.1162001059037301E-2</v>
      </c>
      <c r="CF69" s="4">
        <v>0.12016051991429</v>
      </c>
      <c r="CG69" s="4">
        <v>1.03725944228957E-3</v>
      </c>
      <c r="CH69" s="4">
        <v>8.2909050748839599E-2</v>
      </c>
      <c r="CI69" s="4">
        <v>4.06293206218774E-2</v>
      </c>
      <c r="CJ69" s="4">
        <v>4.8787789579711499E-2</v>
      </c>
      <c r="CK69" s="4">
        <v>-4.8258087196569703E-2</v>
      </c>
      <c r="CL69" s="4">
        <v>0.148306270114587</v>
      </c>
      <c r="CM69" s="4">
        <v>-6.3323284935180496E-2</v>
      </c>
      <c r="CN69" s="4">
        <v>-0.185865995713555</v>
      </c>
      <c r="CO69" s="4">
        <v>0.142477324421763</v>
      </c>
      <c r="CP69" s="4">
        <v>0.16095048726914099</v>
      </c>
      <c r="CQ69" s="4">
        <v>0.115386229906503</v>
      </c>
      <c r="CR69" s="4">
        <v>-4.64786032640261E-2</v>
      </c>
      <c r="CS69" s="4">
        <v>0.12493031145679</v>
      </c>
      <c r="CT69" s="4">
        <v>8.5635591424666604E-2</v>
      </c>
      <c r="CU69" s="4">
        <v>-2.9083032539604502E-2</v>
      </c>
      <c r="CV69" s="4">
        <v>4.5861450962505601E-2</v>
      </c>
      <c r="CW69" s="4">
        <v>0.120473994616656</v>
      </c>
      <c r="CX69" s="4">
        <v>5.4645382254921403E-2</v>
      </c>
      <c r="CY69" s="4">
        <v>7.5346598395910402E-2</v>
      </c>
    </row>
    <row r="70" spans="1:103" x14ac:dyDescent="0.5">
      <c r="A70" s="4" t="s">
        <v>485</v>
      </c>
      <c r="B70" s="4">
        <v>0.108198667326679</v>
      </c>
      <c r="C70" s="4">
        <v>-2.8826849030446902E-3</v>
      </c>
      <c r="D70" s="4">
        <v>-0.13231189742309299</v>
      </c>
      <c r="E70" s="4">
        <v>-0.37292457948996199</v>
      </c>
      <c r="F70" s="4">
        <v>0.13254205100379801</v>
      </c>
      <c r="G70" s="4">
        <v>0.235078676071622</v>
      </c>
      <c r="H70" s="4">
        <v>0.19962356933772701</v>
      </c>
      <c r="I70" s="4">
        <v>0.251505697232773</v>
      </c>
      <c r="J70" s="4">
        <v>0.116209983722192</v>
      </c>
      <c r="K70" s="4">
        <v>5.7793196531790998E-2</v>
      </c>
      <c r="L70" s="4">
        <v>-0.270632121540966</v>
      </c>
      <c r="M70" s="4">
        <v>0.39888768312533901</v>
      </c>
      <c r="N70" s="4">
        <v>0.180803689125942</v>
      </c>
      <c r="O70" s="4">
        <v>0.31053368747156002</v>
      </c>
      <c r="P70" s="4">
        <v>0.192905588714053</v>
      </c>
      <c r="Q70" s="4">
        <v>0.121554530656538</v>
      </c>
      <c r="R70" s="4">
        <v>5.8655561370553201E-2</v>
      </c>
      <c r="S70" s="4">
        <v>-4.2973412913727603E-2</v>
      </c>
      <c r="T70" s="4">
        <v>-0.21288097441127399</v>
      </c>
      <c r="U70" s="4">
        <v>9.9823657080846395E-2</v>
      </c>
      <c r="V70" s="4">
        <v>0.27338578404774799</v>
      </c>
      <c r="W70" s="4">
        <v>8.1022788931090606E-2</v>
      </c>
      <c r="X70" s="4">
        <v>6.0228093557364602E-2</v>
      </c>
      <c r="Y70" s="4">
        <v>0.428386361721108</v>
      </c>
      <c r="Z70" s="4">
        <v>5.9536082474226801E-2</v>
      </c>
      <c r="AA70" s="4">
        <v>0.34815518176885502</v>
      </c>
      <c r="AB70" s="4">
        <v>5.0746238287860602E-2</v>
      </c>
      <c r="AC70" s="4">
        <v>-1.50570233893412E-3</v>
      </c>
      <c r="AD70" s="4">
        <v>-0.14319771838700901</v>
      </c>
      <c r="AE70" s="4">
        <v>9.9407192453141599E-2</v>
      </c>
      <c r="AF70" s="4">
        <v>-1.2357569180683699E-2</v>
      </c>
      <c r="AG70" s="4">
        <v>-1.98205838361666E-2</v>
      </c>
      <c r="AH70" s="4">
        <v>0.36612859468258302</v>
      </c>
      <c r="AI70" s="4">
        <v>9.1152979325943503E-2</v>
      </c>
      <c r="AJ70" s="4">
        <v>0.564645159543262</v>
      </c>
      <c r="AK70" s="4">
        <v>-0.25800325556158399</v>
      </c>
      <c r="AL70" s="4">
        <v>0.22634291915355401</v>
      </c>
      <c r="AM70" s="4">
        <v>5.2645143787303297E-2</v>
      </c>
      <c r="AN70" s="4">
        <v>3.8605534454693398E-2</v>
      </c>
      <c r="AO70" s="4">
        <v>0.13743895822029301</v>
      </c>
      <c r="AP70" s="4">
        <v>8.28955801953528E-2</v>
      </c>
      <c r="AQ70" s="4">
        <v>-1.6942485078676101E-2</v>
      </c>
      <c r="AR70" s="4">
        <v>-1.5830168204015199E-2</v>
      </c>
      <c r="AS70" s="4">
        <v>0.50047138139635505</v>
      </c>
      <c r="AT70" s="4">
        <v>0.16726182603808201</v>
      </c>
      <c r="AU70" s="4">
        <v>-8.06022788931091E-2</v>
      </c>
      <c r="AV70" s="4">
        <v>7.1880086814975597E-2</v>
      </c>
      <c r="AW70" s="4">
        <v>0.13790016277807901</v>
      </c>
      <c r="AX70" s="4">
        <v>-0.14413998914812801</v>
      </c>
      <c r="AY70" s="4">
        <v>0.29497522712875501</v>
      </c>
      <c r="AZ70" s="4">
        <v>0.100074945995373</v>
      </c>
      <c r="BA70" s="4">
        <v>-0.204083016820402</v>
      </c>
      <c r="BB70" s="4">
        <v>-6.2536032863987501E-3</v>
      </c>
      <c r="BC70" s="4">
        <v>0.39218665219750398</v>
      </c>
      <c r="BD70" s="4">
        <v>2.22056429734129E-2</v>
      </c>
      <c r="BE70" s="4">
        <v>2.92457948996202E-2</v>
      </c>
      <c r="BF70" s="4">
        <v>0.31749864351600598</v>
      </c>
      <c r="BG70" s="4">
        <v>0.25426700443378902</v>
      </c>
      <c r="BH70" s="4">
        <v>8.3458526779890005E-2</v>
      </c>
      <c r="BI70" s="4">
        <v>0.167546688642745</v>
      </c>
      <c r="BJ70" s="4">
        <v>-6.9953879544221401E-2</v>
      </c>
      <c r="BK70" s="4">
        <v>0.33974498100922401</v>
      </c>
      <c r="BL70" s="4">
        <v>-9.7205972619836697E-2</v>
      </c>
      <c r="BM70" s="4">
        <v>0.15111231687466101</v>
      </c>
      <c r="BN70" s="4">
        <v>0.48252848616386301</v>
      </c>
      <c r="BO70" s="4">
        <v>4.3502441671188302E-2</v>
      </c>
      <c r="BP70" s="4">
        <v>1</v>
      </c>
      <c r="BQ70" s="4">
        <v>0.14805492370074</v>
      </c>
      <c r="BR70" s="4">
        <v>0.11135377102550199</v>
      </c>
      <c r="BS70" s="4">
        <v>-8.2881172002170406E-2</v>
      </c>
      <c r="BT70" s="4">
        <v>3.6842105263157898E-2</v>
      </c>
      <c r="BU70" s="4">
        <v>0.169880105144325</v>
      </c>
      <c r="BV70" s="4">
        <v>-0.154666304937602</v>
      </c>
      <c r="BW70" s="4">
        <v>7.2816060770482902E-2</v>
      </c>
      <c r="BX70" s="4">
        <v>0.124708778855773</v>
      </c>
      <c r="BY70" s="4">
        <v>-7.5854584915897999E-2</v>
      </c>
      <c r="BZ70" s="4">
        <v>0.16721378187737401</v>
      </c>
      <c r="CA70" s="4">
        <v>2.1161150298426501E-3</v>
      </c>
      <c r="CB70" s="4">
        <v>1.0381918614419601E-2</v>
      </c>
      <c r="CC70" s="4">
        <v>6.3060038493746001E-2</v>
      </c>
      <c r="CD70" s="4">
        <v>6.16230038756218E-2</v>
      </c>
      <c r="CE70" s="4">
        <v>3.5549388861842397E-2</v>
      </c>
      <c r="CF70" s="4">
        <v>0.16592752062937399</v>
      </c>
      <c r="CG70" s="4">
        <v>0.22399654438493</v>
      </c>
      <c r="CH70" s="4">
        <v>7.7037841471577995E-2</v>
      </c>
      <c r="CI70" s="4">
        <v>0.24824046021706</v>
      </c>
      <c r="CJ70" s="4">
        <v>0.210960817806878</v>
      </c>
      <c r="CK70" s="4">
        <v>8.03579459152934E-3</v>
      </c>
      <c r="CL70" s="4">
        <v>0.21207938818399399</v>
      </c>
      <c r="CM70" s="4">
        <v>0.11067727527108601</v>
      </c>
      <c r="CN70" s="4">
        <v>5.43411047979157E-2</v>
      </c>
      <c r="CO70" s="4">
        <v>0.145977705880808</v>
      </c>
      <c r="CP70" s="4">
        <v>0.18320913616284301</v>
      </c>
      <c r="CQ70" s="4">
        <v>7.9031982397055195E-2</v>
      </c>
      <c r="CR70" s="4">
        <v>-3.8472556719059199E-2</v>
      </c>
      <c r="CS70" s="4">
        <v>0.13255540920199199</v>
      </c>
      <c r="CT70" s="4">
        <v>8.1516148949190403E-2</v>
      </c>
      <c r="CU70" s="4">
        <v>2.07638372288393E-3</v>
      </c>
      <c r="CV70" s="4">
        <v>7.87224205478258E-2</v>
      </c>
      <c r="CW70" s="4">
        <v>0.15292731734632001</v>
      </c>
      <c r="CX70" s="4">
        <v>0.13127442448735099</v>
      </c>
      <c r="CY70" s="4">
        <v>0.117813563723459</v>
      </c>
    </row>
    <row r="71" spans="1:103" x14ac:dyDescent="0.5">
      <c r="A71" s="4" t="s">
        <v>486</v>
      </c>
      <c r="B71" s="4">
        <v>2.84798136654234E-2</v>
      </c>
      <c r="C71" s="4">
        <v>8.4109559815865501E-2</v>
      </c>
      <c r="D71" s="4">
        <v>0.305170483672773</v>
      </c>
      <c r="E71" s="4">
        <v>0.106034660256867</v>
      </c>
      <c r="F71" s="4">
        <v>0.33504916775693</v>
      </c>
      <c r="G71" s="4">
        <v>0.28635126554871998</v>
      </c>
      <c r="H71" s="4">
        <v>0.18235556282502599</v>
      </c>
      <c r="I71" s="4">
        <v>0.20844547996479501</v>
      </c>
      <c r="J71" s="4">
        <v>8.2717214327740804E-2</v>
      </c>
      <c r="K71" s="4">
        <v>8.0193013088153103E-2</v>
      </c>
      <c r="L71" s="4">
        <v>7.1194215728306601E-2</v>
      </c>
      <c r="M71" s="4">
        <v>0.17500299639706099</v>
      </c>
      <c r="N71" s="4">
        <v>0.243439733305261</v>
      </c>
      <c r="O71" s="4">
        <v>0.13244637271335</v>
      </c>
      <c r="P71" s="4">
        <v>6.8534018171782299E-2</v>
      </c>
      <c r="Q71" s="4">
        <v>9.36158808475826E-2</v>
      </c>
      <c r="R71" s="4">
        <v>0.28828781056936398</v>
      </c>
      <c r="S71" s="4">
        <v>3.4229684885480699E-2</v>
      </c>
      <c r="T71" s="4">
        <v>7.8994527317246196E-2</v>
      </c>
      <c r="U71" s="4">
        <v>9.1926112501729204E-2</v>
      </c>
      <c r="V71" s="4">
        <v>0.30006621264498401</v>
      </c>
      <c r="W71" s="4">
        <v>0.22598785415769099</v>
      </c>
      <c r="X71" s="4">
        <v>-5.0632146115825498E-2</v>
      </c>
      <c r="Y71" s="4">
        <v>-8.2182775296783195E-2</v>
      </c>
      <c r="Z71" s="4">
        <v>0.249875342420358</v>
      </c>
      <c r="AA71" s="4">
        <v>0.35154646433833397</v>
      </c>
      <c r="AB71" s="4">
        <v>0.27885004690689302</v>
      </c>
      <c r="AC71" s="4">
        <v>0.110544477168441</v>
      </c>
      <c r="AD71" s="4">
        <v>-0.16598467522409499</v>
      </c>
      <c r="AE71" s="4">
        <v>0.25777481137908798</v>
      </c>
      <c r="AF71" s="4">
        <v>0.33572778958257399</v>
      </c>
      <c r="AG71" s="4">
        <v>-4.93111219424631E-2</v>
      </c>
      <c r="AH71" s="4">
        <v>1.39524647352396E-2</v>
      </c>
      <c r="AI71" s="4">
        <v>0.25076695802492999</v>
      </c>
      <c r="AJ71" s="4">
        <v>1.3436757714694299E-3</v>
      </c>
      <c r="AK71" s="4">
        <v>0.17074803755027401</v>
      </c>
      <c r="AL71" s="4">
        <v>0.383570628290472</v>
      </c>
      <c r="AM71" s="4">
        <v>0.25850062582429301</v>
      </c>
      <c r="AN71" s="4">
        <v>0.28888931117662903</v>
      </c>
      <c r="AO71" s="4">
        <v>0.112461208945715</v>
      </c>
      <c r="AP71" s="4">
        <v>7.7305991754784198E-2</v>
      </c>
      <c r="AQ71" s="4">
        <v>0.33087564352922</v>
      </c>
      <c r="AR71" s="4">
        <v>0.25249482266734402</v>
      </c>
      <c r="AS71" s="4">
        <v>1.24799400180736E-2</v>
      </c>
      <c r="AT71" s="4">
        <v>0.24766387515038901</v>
      </c>
      <c r="AU71" s="4">
        <v>0.17788713915604801</v>
      </c>
      <c r="AV71" s="4">
        <v>0.38872136794710999</v>
      </c>
      <c r="AW71" s="4">
        <v>9.9859201643507006E-2</v>
      </c>
      <c r="AX71" s="4">
        <v>0.32534487565022202</v>
      </c>
      <c r="AY71" s="4">
        <v>1.8251595895793199E-2</v>
      </c>
      <c r="AZ71" s="4">
        <v>0.370773078030323</v>
      </c>
      <c r="BA71" s="4">
        <v>5.8619353299124197E-2</v>
      </c>
      <c r="BB71" s="4">
        <v>9.3334024887252606E-2</v>
      </c>
      <c r="BC71" s="4">
        <v>0.284444338218661</v>
      </c>
      <c r="BD71" s="4">
        <v>-5.81850353307121E-2</v>
      </c>
      <c r="BE71" s="4">
        <v>0.27816708633145398</v>
      </c>
      <c r="BF71" s="4">
        <v>0.36617076468096099</v>
      </c>
      <c r="BG71" s="4">
        <v>0.116635128708309</v>
      </c>
      <c r="BH71" s="4">
        <v>0.16915499718911001</v>
      </c>
      <c r="BI71" s="4">
        <v>-1.95511610990073E-2</v>
      </c>
      <c r="BJ71" s="4">
        <v>-4.4476874452704297E-2</v>
      </c>
      <c r="BK71" s="4">
        <v>2.8536047768328E-2</v>
      </c>
      <c r="BL71" s="4">
        <v>7.7709248783315601E-2</v>
      </c>
      <c r="BM71" s="4">
        <v>0.28685344569969701</v>
      </c>
      <c r="BN71" s="4">
        <v>0.20880514953238599</v>
      </c>
      <c r="BO71" s="4">
        <v>0.26996933467767498</v>
      </c>
      <c r="BP71" s="4">
        <v>0.14805492370074</v>
      </c>
      <c r="BQ71" s="4">
        <v>1</v>
      </c>
      <c r="BR71" s="4">
        <v>5.1704196895812397E-2</v>
      </c>
      <c r="BS71" s="4">
        <v>0.30397507436069399</v>
      </c>
      <c r="BT71" s="4">
        <v>3.4148250266403501E-2</v>
      </c>
      <c r="BU71" s="4">
        <v>0.121276753127613</v>
      </c>
      <c r="BV71" s="4">
        <v>0.13350527175893401</v>
      </c>
      <c r="BW71" s="4">
        <v>0.12776413111398599</v>
      </c>
      <c r="BX71" s="4">
        <v>0.113493099000277</v>
      </c>
      <c r="BY71" s="4">
        <v>0.24649580572865101</v>
      </c>
      <c r="BZ71" s="4">
        <v>3.27095719960383E-2</v>
      </c>
      <c r="CA71" s="4">
        <v>0.36087072822268201</v>
      </c>
      <c r="CB71" s="4">
        <v>0.25904750106580698</v>
      </c>
      <c r="CC71" s="4">
        <v>0.39280826267751701</v>
      </c>
      <c r="CD71" s="4">
        <v>9.0943286690268799E-2</v>
      </c>
      <c r="CE71" s="4">
        <v>0.238916038207524</v>
      </c>
      <c r="CF71" s="4">
        <v>0.20910833861476599</v>
      </c>
      <c r="CG71" s="4">
        <v>0.24048821360245101</v>
      </c>
      <c r="CH71" s="4">
        <v>0.313000794557662</v>
      </c>
      <c r="CI71" s="4">
        <v>0.27152036174678901</v>
      </c>
      <c r="CJ71" s="4">
        <v>0.13823395138052</v>
      </c>
      <c r="CK71" s="4">
        <v>9.83437135600254E-2</v>
      </c>
      <c r="CL71" s="4">
        <v>0.25018824252880301</v>
      </c>
      <c r="CM71" s="4">
        <v>0.197460419924538</v>
      </c>
      <c r="CN71" s="4">
        <v>0.215201284278487</v>
      </c>
      <c r="CO71" s="4">
        <v>0.30800144206871499</v>
      </c>
      <c r="CP71" s="4">
        <v>0.339413341105197</v>
      </c>
      <c r="CQ71" s="4">
        <v>0.291384063898462</v>
      </c>
      <c r="CR71" s="4">
        <v>0.27836762206427501</v>
      </c>
      <c r="CS71" s="4">
        <v>0.31170519058176699</v>
      </c>
      <c r="CT71" s="4">
        <v>0.30126510482222901</v>
      </c>
      <c r="CU71" s="4">
        <v>0.23555550689837201</v>
      </c>
      <c r="CV71" s="4">
        <v>0.345478048141797</v>
      </c>
      <c r="CW71" s="4">
        <v>0.299431290712523</v>
      </c>
      <c r="CX71" s="4">
        <v>0.196055164774464</v>
      </c>
      <c r="CY71" s="4">
        <v>0.18116216203681301</v>
      </c>
    </row>
    <row r="72" spans="1:103" x14ac:dyDescent="0.5">
      <c r="A72" s="4" t="s">
        <v>487</v>
      </c>
      <c r="B72" s="4">
        <v>4.8021976220717397E-2</v>
      </c>
      <c r="C72" s="4">
        <v>-7.8748168763173709E-3</v>
      </c>
      <c r="D72" s="4">
        <v>0.120659660403774</v>
      </c>
      <c r="E72" s="4">
        <v>-0.21332067281606101</v>
      </c>
      <c r="F72" s="4">
        <v>0.22139175257731999</v>
      </c>
      <c r="G72" s="4">
        <v>-4.0721649484536097E-2</v>
      </c>
      <c r="H72" s="4">
        <v>0.35761593900859601</v>
      </c>
      <c r="I72" s="4">
        <v>0.130982094411286</v>
      </c>
      <c r="J72" s="4">
        <v>0.419302767227347</v>
      </c>
      <c r="K72" s="4">
        <v>0.415940097466097</v>
      </c>
      <c r="L72" s="4">
        <v>0.211842105263158</v>
      </c>
      <c r="M72" s="4">
        <v>0.50874932175800303</v>
      </c>
      <c r="N72" s="4">
        <v>0.207796705748789</v>
      </c>
      <c r="O72" s="4">
        <v>0.14557453551900401</v>
      </c>
      <c r="P72" s="4">
        <v>0.28392566467715702</v>
      </c>
      <c r="Q72" s="4">
        <v>0.25887140531741698</v>
      </c>
      <c r="R72" s="4">
        <v>0.13643115367352901</v>
      </c>
      <c r="S72" s="4">
        <v>0.59489962018448195</v>
      </c>
      <c r="T72" s="4">
        <v>-0.19762674286055201</v>
      </c>
      <c r="U72" s="4">
        <v>1.9858925664677202E-2</v>
      </c>
      <c r="V72" s="4">
        <v>9.3122626153011395E-2</v>
      </c>
      <c r="W72" s="4">
        <v>0.49976939772110701</v>
      </c>
      <c r="X72" s="4">
        <v>0.292689543848481</v>
      </c>
      <c r="Y72" s="4">
        <v>0.30588658212888298</v>
      </c>
      <c r="Z72" s="4">
        <v>-0.28326098752034701</v>
      </c>
      <c r="AA72" s="4">
        <v>1.0973955507325E-2</v>
      </c>
      <c r="AB72" s="4">
        <v>-1.48874623151369E-2</v>
      </c>
      <c r="AC72" s="4">
        <v>0.16502361985858499</v>
      </c>
      <c r="AD72" s="4">
        <v>0.28944753610969498</v>
      </c>
      <c r="AE72" s="4">
        <v>-0.15564252491964001</v>
      </c>
      <c r="AF72" s="4">
        <v>-0.35511394465545298</v>
      </c>
      <c r="AG72" s="4">
        <v>0.32495039995604402</v>
      </c>
      <c r="AH72" s="4">
        <v>0.38414270211611501</v>
      </c>
      <c r="AI72" s="4">
        <v>1.6686733825109501E-3</v>
      </c>
      <c r="AJ72" s="4">
        <v>0.220008885001553</v>
      </c>
      <c r="AK72" s="4">
        <v>-0.34540151926207302</v>
      </c>
      <c r="AL72" s="4">
        <v>-2.9422137818773699E-2</v>
      </c>
      <c r="AM72" s="4">
        <v>0.201763429191536</v>
      </c>
      <c r="AN72" s="4">
        <v>-0.19692078133478</v>
      </c>
      <c r="AO72" s="4">
        <v>0.24415355398806299</v>
      </c>
      <c r="AP72" s="4">
        <v>0.41072040208720201</v>
      </c>
      <c r="AQ72" s="4">
        <v>-0.117186652197504</v>
      </c>
      <c r="AR72" s="4">
        <v>-0.129191535539881</v>
      </c>
      <c r="AS72" s="4">
        <v>0.53059909523124404</v>
      </c>
      <c r="AT72" s="4">
        <v>-0.12803895835314499</v>
      </c>
      <c r="AU72" s="4">
        <v>-1.70645686380901E-2</v>
      </c>
      <c r="AV72" s="4">
        <v>0.22653282691264201</v>
      </c>
      <c r="AW72" s="4">
        <v>0.56408030385241503</v>
      </c>
      <c r="AX72" s="4">
        <v>5.1058057514921297E-2</v>
      </c>
      <c r="AY72" s="4">
        <v>0.24742351947890301</v>
      </c>
      <c r="AZ72" s="4">
        <v>0.13376334021828201</v>
      </c>
      <c r="BA72" s="4">
        <v>-0.29390938686923501</v>
      </c>
      <c r="BB72" s="4">
        <v>0.23693831193467199</v>
      </c>
      <c r="BC72" s="4">
        <v>0.349986435160065</v>
      </c>
      <c r="BD72" s="4">
        <v>6.2710255018990801E-2</v>
      </c>
      <c r="BE72" s="4">
        <v>-0.27623440043407499</v>
      </c>
      <c r="BF72" s="4">
        <v>0.105086814975583</v>
      </c>
      <c r="BG72" s="4">
        <v>0.1036492934396</v>
      </c>
      <c r="BH72" s="4">
        <v>-0.100231622003512</v>
      </c>
      <c r="BI72" s="4">
        <v>0.105270297308993</v>
      </c>
      <c r="BJ72" s="4">
        <v>-7.7183939229517103E-3</v>
      </c>
      <c r="BK72" s="4">
        <v>0.22295170916983201</v>
      </c>
      <c r="BL72" s="4">
        <v>6.5959257865469703E-2</v>
      </c>
      <c r="BM72" s="4">
        <v>0.42570537167661399</v>
      </c>
      <c r="BN72" s="4">
        <v>0.35431361909929499</v>
      </c>
      <c r="BO72" s="4">
        <v>0.160037981551818</v>
      </c>
      <c r="BP72" s="4">
        <v>0.11135377102550199</v>
      </c>
      <c r="BQ72" s="4">
        <v>5.1704196895812397E-2</v>
      </c>
      <c r="BR72" s="4">
        <v>1</v>
      </c>
      <c r="BS72" s="4">
        <v>3.66250678241997E-4</v>
      </c>
      <c r="BT72" s="4">
        <v>2.08084644601194E-2</v>
      </c>
      <c r="BU72" s="4">
        <v>0.34433320512166299</v>
      </c>
      <c r="BV72" s="4">
        <v>2.1351058057514902E-2</v>
      </c>
      <c r="BW72" s="4">
        <v>0.59736842105263199</v>
      </c>
      <c r="BX72" s="4">
        <v>-4.4140138836861402E-2</v>
      </c>
      <c r="BY72" s="4">
        <v>0.14521161150298401</v>
      </c>
      <c r="BZ72" s="4">
        <v>0.54617471513836102</v>
      </c>
      <c r="CA72" s="4">
        <v>3.7750949538795403E-2</v>
      </c>
      <c r="CB72" s="4">
        <v>-0.42955188267161298</v>
      </c>
      <c r="CC72" s="4">
        <v>-0.29242796415109901</v>
      </c>
      <c r="CD72" s="4">
        <v>-0.39161621602419699</v>
      </c>
      <c r="CE72" s="4">
        <v>-0.503177373923831</v>
      </c>
      <c r="CF72" s="4">
        <v>-0.30701232497030001</v>
      </c>
      <c r="CG72" s="4">
        <v>-0.44668364067959399</v>
      </c>
      <c r="CH72" s="4">
        <v>-0.40589374278338203</v>
      </c>
      <c r="CI72" s="4">
        <v>-0.25419317553145498</v>
      </c>
      <c r="CJ72" s="4">
        <v>-0.40304925900798799</v>
      </c>
      <c r="CK72" s="4">
        <v>-0.42012838030646199</v>
      </c>
      <c r="CL72" s="4">
        <v>-0.37599834138446903</v>
      </c>
      <c r="CM72" s="4">
        <v>-0.38592331926308299</v>
      </c>
      <c r="CN72" s="4">
        <v>-0.51838733842198903</v>
      </c>
      <c r="CO72" s="4">
        <v>-0.41425638013292798</v>
      </c>
      <c r="CP72" s="4">
        <v>-0.26353269507948501</v>
      </c>
      <c r="CQ72" s="4">
        <v>-0.397342560015436</v>
      </c>
      <c r="CR72" s="4">
        <v>-0.53135117409229704</v>
      </c>
      <c r="CS72" s="4">
        <v>-0.42537839176821801</v>
      </c>
      <c r="CT72" s="4">
        <v>-0.37322000912465503</v>
      </c>
      <c r="CU72" s="4">
        <v>-0.50056557203616603</v>
      </c>
      <c r="CV72" s="4">
        <v>-0.29521082349193101</v>
      </c>
      <c r="CW72" s="4">
        <v>-0.30080438825974198</v>
      </c>
      <c r="CX72" s="4">
        <v>-0.30790073111226302</v>
      </c>
      <c r="CY72" s="4">
        <v>-0.35472361143262199</v>
      </c>
    </row>
    <row r="73" spans="1:103" x14ac:dyDescent="0.5">
      <c r="A73" s="4" t="s">
        <v>488</v>
      </c>
      <c r="B73" s="4">
        <v>6.9692910405066602E-2</v>
      </c>
      <c r="C73" s="4">
        <v>0.13366840325717999</v>
      </c>
      <c r="D73" s="4">
        <v>0.287765490253589</v>
      </c>
      <c r="E73" s="4">
        <v>5.3920238741182902E-2</v>
      </c>
      <c r="F73" s="4">
        <v>0.35065111231687501</v>
      </c>
      <c r="G73" s="4">
        <v>0.115043407487792</v>
      </c>
      <c r="H73" s="4">
        <v>-3.71275964445065E-2</v>
      </c>
      <c r="I73" s="4">
        <v>1.12316874660879E-2</v>
      </c>
      <c r="J73" s="4">
        <v>-8.5241454150841001E-2</v>
      </c>
      <c r="K73" s="4">
        <v>0.108281701986861</v>
      </c>
      <c r="L73" s="4">
        <v>6.3483450895279398E-3</v>
      </c>
      <c r="M73" s="4">
        <v>-7.4877916440585996E-3</v>
      </c>
      <c r="N73" s="4">
        <v>0.188048861720363</v>
      </c>
      <c r="O73" s="4">
        <v>8.8634768213313397E-2</v>
      </c>
      <c r="P73" s="4">
        <v>-1.6155724362452498E-2</v>
      </c>
      <c r="Q73" s="4">
        <v>-3.6353771025501899E-2</v>
      </c>
      <c r="R73" s="4">
        <v>0.245250513829537</v>
      </c>
      <c r="S73" s="4">
        <v>-3.76559956592512E-2</v>
      </c>
      <c r="T73" s="4">
        <v>0.59803506005277696</v>
      </c>
      <c r="U73" s="4">
        <v>-8.5336408030385197E-2</v>
      </c>
      <c r="V73" s="4">
        <v>0.225257731958763</v>
      </c>
      <c r="W73" s="4">
        <v>0.15915626695605001</v>
      </c>
      <c r="X73" s="4">
        <v>-0.19360483452646099</v>
      </c>
      <c r="Y73" s="4">
        <v>-0.233849033873027</v>
      </c>
      <c r="Z73" s="4">
        <v>0.245279435702659</v>
      </c>
      <c r="AA73" s="4">
        <v>0.45782691264243103</v>
      </c>
      <c r="AB73" s="4">
        <v>9.2186964823389603E-2</v>
      </c>
      <c r="AC73" s="4">
        <v>-6.96692541690596E-2</v>
      </c>
      <c r="AD73" s="4">
        <v>-0.16446745953519501</v>
      </c>
      <c r="AE73" s="4">
        <v>0.29652590336152101</v>
      </c>
      <c r="AF73" s="4">
        <v>0.25552088985350002</v>
      </c>
      <c r="AG73" s="4">
        <v>0.10070376031202199</v>
      </c>
      <c r="AH73" s="4">
        <v>-9.4126424308193193E-2</v>
      </c>
      <c r="AI73" s="4">
        <v>0.27943495931926199</v>
      </c>
      <c r="AJ73" s="4">
        <v>-0.19805411711358201</v>
      </c>
      <c r="AK73" s="4">
        <v>0.29446554530656499</v>
      </c>
      <c r="AL73" s="4">
        <v>0.33278621812262599</v>
      </c>
      <c r="AM73" s="4">
        <v>0.16684753119913201</v>
      </c>
      <c r="AN73" s="4">
        <v>0.22152740097666801</v>
      </c>
      <c r="AO73" s="4">
        <v>0.30934617471513798</v>
      </c>
      <c r="AP73" s="4">
        <v>-1.8075333105925E-2</v>
      </c>
      <c r="AQ73" s="4">
        <v>0.29358383071079802</v>
      </c>
      <c r="AR73" s="4">
        <v>0.34498100922409097</v>
      </c>
      <c r="AS73" s="4">
        <v>-1.71392915039991E-2</v>
      </c>
      <c r="AT73" s="4">
        <v>0.301092990686046</v>
      </c>
      <c r="AU73" s="4">
        <v>0.46186923494302801</v>
      </c>
      <c r="AV73" s="4">
        <v>0.32357569180683698</v>
      </c>
      <c r="AW73" s="4">
        <v>0.23625881714595801</v>
      </c>
      <c r="AX73" s="4">
        <v>0.12673629951166601</v>
      </c>
      <c r="AY73" s="4">
        <v>-0.25613895869300402</v>
      </c>
      <c r="AZ73" s="4">
        <v>7.5644586424018903E-2</v>
      </c>
      <c r="BA73" s="4">
        <v>0.29652740097666802</v>
      </c>
      <c r="BB73" s="4">
        <v>6.1294807916687101E-2</v>
      </c>
      <c r="BC73" s="4">
        <v>-4.1644058600108502E-3</v>
      </c>
      <c r="BD73" s="4">
        <v>6.4880629408573004E-2</v>
      </c>
      <c r="BE73" s="4">
        <v>0.363388497015735</v>
      </c>
      <c r="BF73" s="4">
        <v>0.18714053174172501</v>
      </c>
      <c r="BG73" s="4">
        <v>-0.17335924226646801</v>
      </c>
      <c r="BH73" s="4">
        <v>0.241531214722362</v>
      </c>
      <c r="BI73" s="4">
        <v>2.20565045324943E-2</v>
      </c>
      <c r="BJ73" s="4">
        <v>-0.194519804666305</v>
      </c>
      <c r="BK73" s="4">
        <v>8.7249050461204597E-2</v>
      </c>
      <c r="BL73" s="4">
        <v>0.16147640218623199</v>
      </c>
      <c r="BM73" s="4">
        <v>0.19732772653282701</v>
      </c>
      <c r="BN73" s="4">
        <v>5.3648941942485102E-2</v>
      </c>
      <c r="BO73" s="4">
        <v>5.3106348345089503E-2</v>
      </c>
      <c r="BP73" s="4">
        <v>-8.2881172002170406E-2</v>
      </c>
      <c r="BQ73" s="4">
        <v>0.30397507436069399</v>
      </c>
      <c r="BR73" s="4">
        <v>3.66250678241997E-4</v>
      </c>
      <c r="BS73" s="4">
        <v>1</v>
      </c>
      <c r="BT73" s="4">
        <v>0.21173358654367899</v>
      </c>
      <c r="BU73" s="4">
        <v>0.11147462749144001</v>
      </c>
      <c r="BV73" s="4">
        <v>0.264460119370591</v>
      </c>
      <c r="BW73" s="4">
        <v>0.14255290287574601</v>
      </c>
      <c r="BX73" s="4">
        <v>9.7192407733900393E-2</v>
      </c>
      <c r="BY73" s="4">
        <v>0.21116386326641301</v>
      </c>
      <c r="BZ73" s="4">
        <v>0.19886055344546899</v>
      </c>
      <c r="CA73" s="4">
        <v>0.36953336950623999</v>
      </c>
      <c r="CB73" s="4">
        <v>0.232718901993754</v>
      </c>
      <c r="CC73" s="4">
        <v>0.20897523920838901</v>
      </c>
      <c r="CD73" s="4">
        <v>0.163499134795179</v>
      </c>
      <c r="CE73" s="4">
        <v>0.16095816795290599</v>
      </c>
      <c r="CF73" s="4">
        <v>0.15463280021757</v>
      </c>
      <c r="CG73" s="4">
        <v>0.115606610890643</v>
      </c>
      <c r="CH73" s="4">
        <v>0.20689383917679199</v>
      </c>
      <c r="CI73" s="4">
        <v>0.15576951273043901</v>
      </c>
      <c r="CJ73" s="4">
        <v>-3.1655266360075103E-2</v>
      </c>
      <c r="CK73" s="4">
        <v>5.4546656009886903E-2</v>
      </c>
      <c r="CL73" s="4">
        <v>8.5109029699986405E-2</v>
      </c>
      <c r="CM73" s="4">
        <v>-8.7835020954194598E-2</v>
      </c>
      <c r="CN73" s="4">
        <v>0.18218081007112</v>
      </c>
      <c r="CO73" s="4">
        <v>0.158555481056119</v>
      </c>
      <c r="CP73" s="4">
        <v>0.18348650250419701</v>
      </c>
      <c r="CQ73" s="4">
        <v>8.6911186988202202E-2</v>
      </c>
      <c r="CR73" s="4">
        <v>0.331261229175775</v>
      </c>
      <c r="CS73" s="4">
        <v>0.13744405091836301</v>
      </c>
      <c r="CT73" s="4">
        <v>0.18770457814647501</v>
      </c>
      <c r="CU73" s="4">
        <v>0.242670517402444</v>
      </c>
      <c r="CV73" s="4">
        <v>0.407918919429336</v>
      </c>
      <c r="CW73" s="4">
        <v>0.234946247095667</v>
      </c>
      <c r="CX73" s="4">
        <v>9.0803373065232104E-2</v>
      </c>
      <c r="CY73" s="4">
        <v>9.9069100011588501E-2</v>
      </c>
    </row>
    <row r="74" spans="1:103" x14ac:dyDescent="0.5">
      <c r="A74" s="4" t="s">
        <v>489</v>
      </c>
      <c r="B74" s="4">
        <v>0.19845013845561499</v>
      </c>
      <c r="C74" s="4">
        <v>2.81485702297305E-2</v>
      </c>
      <c r="D74" s="4">
        <v>3.4929581286084199E-3</v>
      </c>
      <c r="E74" s="4">
        <v>0.151709169831796</v>
      </c>
      <c r="F74" s="4">
        <v>3.1551817688551302E-2</v>
      </c>
      <c r="G74" s="4">
        <v>-1.6684753119913201E-2</v>
      </c>
      <c r="H74" s="4">
        <v>0.11389232727368501</v>
      </c>
      <c r="I74" s="4">
        <v>7.6383613673358705E-2</v>
      </c>
      <c r="J74" s="4">
        <v>8.4603906673901205E-2</v>
      </c>
      <c r="K74" s="4">
        <v>0.12854085913279001</v>
      </c>
      <c r="L74" s="4">
        <v>7.2232772653282706E-2</v>
      </c>
      <c r="M74" s="4">
        <v>-0.127061855670103</v>
      </c>
      <c r="N74" s="4">
        <v>-3.2155541289845602E-2</v>
      </c>
      <c r="O74" s="4">
        <v>-4.20587846411659E-2</v>
      </c>
      <c r="P74" s="4">
        <v>-1.53960933260988E-2</v>
      </c>
      <c r="Q74" s="4">
        <v>-3.5648399348887701E-2</v>
      </c>
      <c r="R74" s="4">
        <v>5.9388077631887602E-2</v>
      </c>
      <c r="S74" s="4">
        <v>-4.26207270754205E-2</v>
      </c>
      <c r="T74" s="4">
        <v>0.16469008282929201</v>
      </c>
      <c r="U74" s="4">
        <v>-0.12117471513836101</v>
      </c>
      <c r="V74" s="4">
        <v>5.7786218122626203E-3</v>
      </c>
      <c r="W74" s="4">
        <v>6.9818231144872497E-2</v>
      </c>
      <c r="X74" s="4">
        <v>-0.13632032121728299</v>
      </c>
      <c r="Y74" s="4">
        <v>-0.129987723596976</v>
      </c>
      <c r="Z74" s="4">
        <v>0.194343461747151</v>
      </c>
      <c r="AA74" s="4">
        <v>1.4297341291372801E-2</v>
      </c>
      <c r="AB74" s="4">
        <v>5.3316784172797699E-2</v>
      </c>
      <c r="AC74" s="4">
        <v>-0.20729180443623099</v>
      </c>
      <c r="AD74" s="4">
        <v>-7.9842918621317205E-2</v>
      </c>
      <c r="AE74" s="4">
        <v>7.9574589373652901E-2</v>
      </c>
      <c r="AF74" s="4">
        <v>1.91128594682583E-2</v>
      </c>
      <c r="AG74" s="4">
        <v>0.17930098991834101</v>
      </c>
      <c r="AH74" s="4">
        <v>-0.20268583830710801</v>
      </c>
      <c r="AI74" s="4">
        <v>0.10483474441750699</v>
      </c>
      <c r="AJ74" s="4">
        <v>-0.22303385456535799</v>
      </c>
      <c r="AK74" s="4">
        <v>0.15843733043950101</v>
      </c>
      <c r="AL74" s="4">
        <v>8.75881714595768E-2</v>
      </c>
      <c r="AM74" s="4">
        <v>0.20698589256646799</v>
      </c>
      <c r="AN74" s="4">
        <v>8.2582745523602799E-2</v>
      </c>
      <c r="AO74" s="4">
        <v>-2.4715138361367298E-2</v>
      </c>
      <c r="AP74" s="4">
        <v>0.28110025537525701</v>
      </c>
      <c r="AQ74" s="4">
        <v>-7.7875746066196405E-2</v>
      </c>
      <c r="AR74" s="4">
        <v>0.205154639175258</v>
      </c>
      <c r="AS74" s="4">
        <v>-4.56799083021108E-2</v>
      </c>
      <c r="AT74" s="4">
        <v>0.14726718416791201</v>
      </c>
      <c r="AU74" s="4">
        <v>0.131524688008682</v>
      </c>
      <c r="AV74" s="4">
        <v>-6.6115029842647902E-2</v>
      </c>
      <c r="AW74" s="4">
        <v>4.9253933803581097E-2</v>
      </c>
      <c r="AX74" s="4">
        <v>-1.6644058600108501E-2</v>
      </c>
      <c r="AY74" s="4">
        <v>-0.21123918624370699</v>
      </c>
      <c r="AZ74" s="4">
        <v>-3.1429840714507599E-2</v>
      </c>
      <c r="BA74" s="4">
        <v>0.10036625067824199</v>
      </c>
      <c r="BB74" s="4">
        <v>4.4677315452829297E-2</v>
      </c>
      <c r="BC74" s="4">
        <v>2.18393922951709E-3</v>
      </c>
      <c r="BD74" s="4">
        <v>0.15912913727618</v>
      </c>
      <c r="BE74" s="4">
        <v>0.35922409115572401</v>
      </c>
      <c r="BF74" s="4">
        <v>-7.5542593597395596E-2</v>
      </c>
      <c r="BG74" s="4">
        <v>0.160024959391043</v>
      </c>
      <c r="BH74" s="4">
        <v>0.22488698678917601</v>
      </c>
      <c r="BI74" s="4">
        <v>0.166312284022538</v>
      </c>
      <c r="BJ74" s="4">
        <v>-7.6790558871405304E-2</v>
      </c>
      <c r="BK74" s="4">
        <v>4.5577862181226296E-3</v>
      </c>
      <c r="BL74" s="4">
        <v>3.09211574918947E-2</v>
      </c>
      <c r="BM74" s="4">
        <v>0.25359468258274598</v>
      </c>
      <c r="BN74" s="4">
        <v>0.228119913185024</v>
      </c>
      <c r="BO74" s="4">
        <v>-6.9655453065653794E-2</v>
      </c>
      <c r="BP74" s="4">
        <v>3.6842105263157898E-2</v>
      </c>
      <c r="BQ74" s="4">
        <v>3.4148250266403501E-2</v>
      </c>
      <c r="BR74" s="4">
        <v>2.08084644601194E-2</v>
      </c>
      <c r="BS74" s="4">
        <v>0.21173358654367899</v>
      </c>
      <c r="BT74" s="4">
        <v>1</v>
      </c>
      <c r="BU74" s="4">
        <v>2.1996595360636601E-2</v>
      </c>
      <c r="BV74" s="4">
        <v>0.117105263157895</v>
      </c>
      <c r="BW74" s="4">
        <v>0.240789473684211</v>
      </c>
      <c r="BX74" s="4">
        <v>0.151526558351924</v>
      </c>
      <c r="BY74" s="4">
        <v>0.17612588171459601</v>
      </c>
      <c r="BZ74" s="4">
        <v>0.22738741182854</v>
      </c>
      <c r="CA74" s="4">
        <v>0.29466901790558903</v>
      </c>
      <c r="CB74" s="4">
        <v>0.178650962683395</v>
      </c>
      <c r="CC74" s="4">
        <v>-7.9675029574932297E-4</v>
      </c>
      <c r="CD74" s="4">
        <v>0.20507113562621901</v>
      </c>
      <c r="CE74" s="4">
        <v>9.6007293651643594E-2</v>
      </c>
      <c r="CF74" s="4">
        <v>0.152280323946102</v>
      </c>
      <c r="CG74" s="4">
        <v>9.4633372096546306E-2</v>
      </c>
      <c r="CH74" s="4">
        <v>9.6886316705675199E-2</v>
      </c>
      <c r="CI74" s="4">
        <v>0.11827963785656399</v>
      </c>
      <c r="CJ74" s="4">
        <v>2.1891956862690999E-2</v>
      </c>
      <c r="CK74" s="4">
        <v>2.2641735704434899E-2</v>
      </c>
      <c r="CL74" s="4">
        <v>0.105726871662225</v>
      </c>
      <c r="CM74" s="4">
        <v>0.12783236995785</v>
      </c>
      <c r="CN74" s="4">
        <v>0.11271608627308</v>
      </c>
      <c r="CO74" s="4">
        <v>4.9571694280679597E-2</v>
      </c>
      <c r="CP74" s="4">
        <v>4.85477774352122E-2</v>
      </c>
      <c r="CQ74" s="4">
        <v>8.9403430483633806E-2</v>
      </c>
      <c r="CR74" s="4">
        <v>0.15768578675057099</v>
      </c>
      <c r="CS74" s="4">
        <v>0.18729932143282099</v>
      </c>
      <c r="CT74" s="4">
        <v>0.20108352148244801</v>
      </c>
      <c r="CU74" s="4">
        <v>0.20373149238875601</v>
      </c>
      <c r="CV74" s="4">
        <v>0.20942580935338301</v>
      </c>
      <c r="CW74" s="4">
        <v>3.5088233912044402E-2</v>
      </c>
      <c r="CX74" s="4">
        <v>8.4408488740102705E-2</v>
      </c>
      <c r="CY74" s="4">
        <v>8.03323184569774E-2</v>
      </c>
    </row>
    <row r="75" spans="1:103" x14ac:dyDescent="0.5">
      <c r="A75" s="4" t="s">
        <v>490</v>
      </c>
      <c r="B75" s="4">
        <v>0.137848141351984</v>
      </c>
      <c r="C75" s="4">
        <v>-0.127550057873102</v>
      </c>
      <c r="D75" s="4">
        <v>-7.0440466333438395E-2</v>
      </c>
      <c r="E75" s="4">
        <v>-0.328051102538574</v>
      </c>
      <c r="F75" s="4">
        <v>5.4616824965808698E-2</v>
      </c>
      <c r="G75" s="4">
        <v>-4.0827809918023402E-3</v>
      </c>
      <c r="H75" s="4">
        <v>7.4713357782197704E-2</v>
      </c>
      <c r="I75" s="4">
        <v>-1.7395588308125199E-2</v>
      </c>
      <c r="J75" s="4">
        <v>0.124675385929772</v>
      </c>
      <c r="K75" s="4">
        <v>0.15705454274761199</v>
      </c>
      <c r="L75" s="4">
        <v>7.4890668827331405E-2</v>
      </c>
      <c r="M75" s="4">
        <v>0.36743628315246202</v>
      </c>
      <c r="N75" s="4">
        <v>0.285778697887207</v>
      </c>
      <c r="O75" s="4">
        <v>0.117468529492778</v>
      </c>
      <c r="P75" s="4">
        <v>0.17815071295104601</v>
      </c>
      <c r="Q75" s="4">
        <v>0.14962026739255099</v>
      </c>
      <c r="R75" s="4">
        <v>5.6900978645658502E-3</v>
      </c>
      <c r="S75" s="4">
        <v>0.14949421240481101</v>
      </c>
      <c r="T75" s="4">
        <v>-6.12755144461051E-2</v>
      </c>
      <c r="U75" s="4">
        <v>0.107321815950893</v>
      </c>
      <c r="V75" s="4">
        <v>8.4386811237081E-2</v>
      </c>
      <c r="W75" s="4">
        <v>0.289646349607109</v>
      </c>
      <c r="X75" s="4">
        <v>6.7520182547481794E-2</v>
      </c>
      <c r="Y75" s="4">
        <v>0.222379529343291</v>
      </c>
      <c r="Z75" s="4">
        <v>-5.3209210936044901E-2</v>
      </c>
      <c r="AA75" s="4">
        <v>6.8636940824450696E-2</v>
      </c>
      <c r="AB75" s="4">
        <v>-1.30852524078172E-2</v>
      </c>
      <c r="AC75" s="4">
        <v>9.04482619604835E-2</v>
      </c>
      <c r="AD75" s="4">
        <v>-1.5697400734344301E-2</v>
      </c>
      <c r="AE75" s="4">
        <v>-0.16619976030998801</v>
      </c>
      <c r="AF75" s="4">
        <v>-0.248671475536723</v>
      </c>
      <c r="AG75" s="4">
        <v>0.18802983171394599</v>
      </c>
      <c r="AH75" s="4">
        <v>0.20089663518324799</v>
      </c>
      <c r="AI75" s="4">
        <v>-9.3978145454257603E-2</v>
      </c>
      <c r="AJ75" s="4">
        <v>9.7020651248541603E-2</v>
      </c>
      <c r="AK75" s="4">
        <v>-0.19124642556626101</v>
      </c>
      <c r="AL75" s="4">
        <v>-0.137007765563672</v>
      </c>
      <c r="AM75" s="4">
        <v>-5.8790645670978803E-2</v>
      </c>
      <c r="AN75" s="4">
        <v>-0.231401942216337</v>
      </c>
      <c r="AO75" s="4">
        <v>9.5906836505545504E-2</v>
      </c>
      <c r="AP75" s="4">
        <v>0.13713521572144699</v>
      </c>
      <c r="AQ75" s="4">
        <v>-0.12679731155672899</v>
      </c>
      <c r="AR75" s="4">
        <v>-7.0702842012412406E-2</v>
      </c>
      <c r="AS75" s="4">
        <v>0.25092465956104998</v>
      </c>
      <c r="AT75" s="4">
        <v>-3.7007768985341298E-2</v>
      </c>
      <c r="AU75" s="4">
        <v>4.33068913435775E-2</v>
      </c>
      <c r="AV75" s="4">
        <v>1.2325376579025899E-2</v>
      </c>
      <c r="AW75" s="4">
        <v>0.29919151340097999</v>
      </c>
      <c r="AX75" s="4">
        <v>-0.13359027478494201</v>
      </c>
      <c r="AY75" s="4">
        <v>8.2296678442849394E-2</v>
      </c>
      <c r="AZ75" s="4">
        <v>0.122788479043331</v>
      </c>
      <c r="BA75" s="4">
        <v>-0.20231125226788599</v>
      </c>
      <c r="BB75" s="4">
        <v>-8.1700408844695496E-2</v>
      </c>
      <c r="BC75" s="4">
        <v>9.9450382272015497E-2</v>
      </c>
      <c r="BD75" s="4">
        <v>0.12522862726485301</v>
      </c>
      <c r="BE75" s="4">
        <v>2.02318255322761E-2</v>
      </c>
      <c r="BF75" s="4">
        <v>-7.5072748254067E-3</v>
      </c>
      <c r="BG75" s="4">
        <v>3.8341855463098402E-3</v>
      </c>
      <c r="BH75" s="4">
        <v>-4.5555335423757299E-3</v>
      </c>
      <c r="BI75" s="4">
        <v>-0.104093760658172</v>
      </c>
      <c r="BJ75" s="4">
        <v>-4.34189402215686E-2</v>
      </c>
      <c r="BK75" s="4">
        <v>0.136426512009093</v>
      </c>
      <c r="BL75" s="4">
        <v>0.145089782919538</v>
      </c>
      <c r="BM75" s="4">
        <v>8.0374060794023094E-2</v>
      </c>
      <c r="BN75" s="4">
        <v>0.17135774972283299</v>
      </c>
      <c r="BO75" s="4">
        <v>0.23093974059462399</v>
      </c>
      <c r="BP75" s="4">
        <v>0.169880105144325</v>
      </c>
      <c r="BQ75" s="4">
        <v>0.121276753127613</v>
      </c>
      <c r="BR75" s="4">
        <v>0.34433320512166299</v>
      </c>
      <c r="BS75" s="4">
        <v>0.11147462749144001</v>
      </c>
      <c r="BT75" s="4">
        <v>2.1996595360636601E-2</v>
      </c>
      <c r="BU75" s="4">
        <v>1</v>
      </c>
      <c r="BV75" s="4">
        <v>-0.21126815945230401</v>
      </c>
      <c r="BW75" s="4">
        <v>9.6901270297717002E-2</v>
      </c>
      <c r="BX75" s="4">
        <v>4.4164915338453001E-2</v>
      </c>
      <c r="BY75" s="4">
        <v>-0.12983663737223899</v>
      </c>
      <c r="BZ75" s="4">
        <v>0.18369012935673301</v>
      </c>
      <c r="CA75" s="4">
        <v>-5.6941839184124897E-2</v>
      </c>
      <c r="CB75" s="4">
        <v>-0.18095045709833801</v>
      </c>
      <c r="CC75" s="4">
        <v>-0.19164639618325999</v>
      </c>
      <c r="CD75" s="4">
        <v>-0.26103213856567098</v>
      </c>
      <c r="CE75" s="4">
        <v>-0.27085088717335498</v>
      </c>
      <c r="CF75" s="4">
        <v>-0.16525636093065901</v>
      </c>
      <c r="CG75" s="4">
        <v>-0.20657804015029699</v>
      </c>
      <c r="CH75" s="4">
        <v>-0.23527210897218101</v>
      </c>
      <c r="CI75" s="4">
        <v>-0.17985469007562599</v>
      </c>
      <c r="CJ75" s="4">
        <v>-0.2054264596125</v>
      </c>
      <c r="CK75" s="4">
        <v>-0.26240181796823803</v>
      </c>
      <c r="CL75" s="4">
        <v>-0.24513029888448301</v>
      </c>
      <c r="CM75" s="4">
        <v>-0.34278462689024097</v>
      </c>
      <c r="CN75" s="4">
        <v>-0.34644457507580301</v>
      </c>
      <c r="CO75" s="4">
        <v>-0.204310727099662</v>
      </c>
      <c r="CP75" s="4">
        <v>-0.23634714756526601</v>
      </c>
      <c r="CQ75" s="4">
        <v>-0.26372905047957701</v>
      </c>
      <c r="CR75" s="4">
        <v>-0.24923070594684099</v>
      </c>
      <c r="CS75" s="4">
        <v>-0.16745897519290201</v>
      </c>
      <c r="CT75" s="4">
        <v>-0.18993905327132801</v>
      </c>
      <c r="CU75" s="4">
        <v>-0.24822329248149499</v>
      </c>
      <c r="CV75" s="4">
        <v>-0.13792697958351899</v>
      </c>
      <c r="CW75" s="4">
        <v>-0.10461562412093101</v>
      </c>
      <c r="CX75" s="4">
        <v>-0.140368458451504</v>
      </c>
      <c r="CY75" s="4">
        <v>-0.161437271290225</v>
      </c>
    </row>
    <row r="76" spans="1:103" x14ac:dyDescent="0.5">
      <c r="A76" s="4" t="s">
        <v>491</v>
      </c>
      <c r="B76" s="4">
        <v>4.7499703315492102E-2</v>
      </c>
      <c r="C76" s="4">
        <v>0.19281431467964999</v>
      </c>
      <c r="D76" s="4">
        <v>0.65032097911720599</v>
      </c>
      <c r="E76" s="4">
        <v>0.57991047205642998</v>
      </c>
      <c r="F76" s="4">
        <v>0.31200488334237703</v>
      </c>
      <c r="G76" s="4">
        <v>-2.5732501356484E-2</v>
      </c>
      <c r="H76" s="4">
        <v>0.13452479866283201</v>
      </c>
      <c r="I76" s="4">
        <v>0.25336408030385199</v>
      </c>
      <c r="J76" s="4">
        <v>0.153336950623983</v>
      </c>
      <c r="K76" s="4">
        <v>0.120062805422575</v>
      </c>
      <c r="L76" s="4">
        <v>0.44701573521432397</v>
      </c>
      <c r="M76" s="4">
        <v>-4.5930548019533397E-2</v>
      </c>
      <c r="N76" s="4">
        <v>-7.4215532006521303E-3</v>
      </c>
      <c r="O76" s="4">
        <v>-7.8264201898792699E-2</v>
      </c>
      <c r="P76" s="4">
        <v>-3.6353771025501901E-3</v>
      </c>
      <c r="Q76" s="4">
        <v>8.5214324470971201E-2</v>
      </c>
      <c r="R76" s="4">
        <v>0.270217109736684</v>
      </c>
      <c r="S76" s="4">
        <v>0.236150298426479</v>
      </c>
      <c r="T76" s="4">
        <v>0.41579141952972498</v>
      </c>
      <c r="U76" s="4">
        <v>0.109508952794357</v>
      </c>
      <c r="V76" s="4">
        <v>7.9354313619099306E-3</v>
      </c>
      <c r="W76" s="4">
        <v>0.33836136733586503</v>
      </c>
      <c r="X76" s="4">
        <v>-0.101872293381939</v>
      </c>
      <c r="Y76" s="4">
        <v>-0.16312730186438201</v>
      </c>
      <c r="Z76" s="4">
        <v>0.26264243081931599</v>
      </c>
      <c r="AA76" s="4">
        <v>0.198969072164948</v>
      </c>
      <c r="AB76" s="4">
        <v>3.5987642389119001E-2</v>
      </c>
      <c r="AC76" s="4">
        <v>-0.166244459592856</v>
      </c>
      <c r="AD76" s="4">
        <v>0.29935668528619402</v>
      </c>
      <c r="AE76" s="4">
        <v>0.35398212110651001</v>
      </c>
      <c r="AF76" s="4">
        <v>0.28251492132392803</v>
      </c>
      <c r="AG76" s="4">
        <v>0.38698299378963202</v>
      </c>
      <c r="AH76" s="4">
        <v>-0.119723277265328</v>
      </c>
      <c r="AI76" s="4">
        <v>0.37000458128384001</v>
      </c>
      <c r="AJ76" s="4">
        <v>-6.8862143455847194E-2</v>
      </c>
      <c r="AK76" s="4">
        <v>0.22046934346174701</v>
      </c>
      <c r="AL76" s="4">
        <v>0.290396093326099</v>
      </c>
      <c r="AM76" s="4">
        <v>0.407623440043408</v>
      </c>
      <c r="AN76" s="4">
        <v>0.23653011394465501</v>
      </c>
      <c r="AO76" s="4">
        <v>0.25992946283233898</v>
      </c>
      <c r="AP76" s="4">
        <v>0.17455413614036999</v>
      </c>
      <c r="AQ76" s="4">
        <v>0.49654096581660301</v>
      </c>
      <c r="AR76" s="4">
        <v>0.42958491589799203</v>
      </c>
      <c r="AS76" s="4">
        <v>-0.11133417888331799</v>
      </c>
      <c r="AT76" s="4">
        <v>0.30095734182668299</v>
      </c>
      <c r="AU76" s="4">
        <v>0.32291101465002697</v>
      </c>
      <c r="AV76" s="4">
        <v>0.51001085187194795</v>
      </c>
      <c r="AW76" s="4">
        <v>3.07243624525231E-2</v>
      </c>
      <c r="AX76" s="4">
        <v>0.45234671730873599</v>
      </c>
      <c r="AY76" s="4">
        <v>-0.22399017902387</v>
      </c>
      <c r="AZ76" s="4">
        <v>8.2576243137490402E-2</v>
      </c>
      <c r="BA76" s="4">
        <v>0.40278079218665203</v>
      </c>
      <c r="BB76" s="4">
        <v>0.196066063123567</v>
      </c>
      <c r="BC76" s="4">
        <v>0.13486163863266401</v>
      </c>
      <c r="BD76" s="4">
        <v>0.157867607162235</v>
      </c>
      <c r="BE76" s="4">
        <v>0.309332609875204</v>
      </c>
      <c r="BF76" s="4">
        <v>0.10124796527401</v>
      </c>
      <c r="BG76" s="4">
        <v>0.100658236090636</v>
      </c>
      <c r="BH76" s="4">
        <v>0.25340735290940702</v>
      </c>
      <c r="BI76" s="4">
        <v>1.37344470105477E-2</v>
      </c>
      <c r="BJ76" s="4">
        <v>-0.18856483993488901</v>
      </c>
      <c r="BK76" s="4">
        <v>0.19400434074877901</v>
      </c>
      <c r="BL76" s="4">
        <v>0.28629370012949501</v>
      </c>
      <c r="BM76" s="4">
        <v>0.26612859468258299</v>
      </c>
      <c r="BN76" s="4">
        <v>0.26861096039066701</v>
      </c>
      <c r="BO76" s="4">
        <v>0.13762886597938101</v>
      </c>
      <c r="BP76" s="4">
        <v>-0.154666304937602</v>
      </c>
      <c r="BQ76" s="4">
        <v>0.13350527175893401</v>
      </c>
      <c r="BR76" s="4">
        <v>2.1351058057514902E-2</v>
      </c>
      <c r="BS76" s="4">
        <v>0.264460119370591</v>
      </c>
      <c r="BT76" s="4">
        <v>0.117105263157895</v>
      </c>
      <c r="BU76" s="4">
        <v>-0.21126815945230401</v>
      </c>
      <c r="BV76" s="4">
        <v>1</v>
      </c>
      <c r="BW76" s="4">
        <v>0.32036082474226801</v>
      </c>
      <c r="BX76" s="4">
        <v>0.17624856297090999</v>
      </c>
      <c r="BY76" s="4">
        <v>0.51272381985892601</v>
      </c>
      <c r="BZ76" s="4">
        <v>0.18768312533912099</v>
      </c>
      <c r="CA76" s="4">
        <v>0.46029571351058102</v>
      </c>
      <c r="CB76" s="4">
        <v>3.5400976433248001E-2</v>
      </c>
      <c r="CC76" s="4">
        <v>5.7352284219886598E-2</v>
      </c>
      <c r="CD76" s="4">
        <v>-1.7001107411901001E-2</v>
      </c>
      <c r="CE76" s="4">
        <v>0.17421172378451999</v>
      </c>
      <c r="CF76" s="4">
        <v>0.18265702809001999</v>
      </c>
      <c r="CG76" s="4">
        <v>7.7044100277295496E-2</v>
      </c>
      <c r="CH76" s="4">
        <v>0.16361355711099099</v>
      </c>
      <c r="CI76" s="4">
        <v>9.52026730076104E-3</v>
      </c>
      <c r="CJ76" s="4">
        <v>5.7666793430425203E-2</v>
      </c>
      <c r="CK76" s="4">
        <v>0.17675860124871601</v>
      </c>
      <c r="CL76" s="4">
        <v>9.7508173280036206E-2</v>
      </c>
      <c r="CM76" s="4">
        <v>0.14154708412762301</v>
      </c>
      <c r="CN76" s="4">
        <v>0.14893209433983401</v>
      </c>
      <c r="CO76" s="4">
        <v>0.154394353434018</v>
      </c>
      <c r="CP76" s="4">
        <v>0.21420482480921299</v>
      </c>
      <c r="CQ76" s="4">
        <v>0.235749206917237</v>
      </c>
      <c r="CR76" s="4">
        <v>0.208517720336415</v>
      </c>
      <c r="CS76" s="4">
        <v>3.9737779034888301E-2</v>
      </c>
      <c r="CT76" s="4">
        <v>0.17996120961537401</v>
      </c>
      <c r="CU76" s="4">
        <v>1.6194426996571702E-2</v>
      </c>
      <c r="CV76" s="4">
        <v>8.9368704061437099E-2</v>
      </c>
      <c r="CW76" s="4">
        <v>-5.2032176654302001E-2</v>
      </c>
      <c r="CX76" s="4">
        <v>1.3755973914335799E-2</v>
      </c>
      <c r="CY76" s="4">
        <v>4.2205771980743399E-2</v>
      </c>
    </row>
    <row r="77" spans="1:103" x14ac:dyDescent="0.5">
      <c r="A77" s="4" t="s">
        <v>492</v>
      </c>
      <c r="B77" s="4">
        <v>-7.50241636973666E-2</v>
      </c>
      <c r="C77" s="4">
        <v>9.8798090112350398E-2</v>
      </c>
      <c r="D77" s="4">
        <v>0.25501307316028698</v>
      </c>
      <c r="E77" s="4">
        <v>0.16840748779164399</v>
      </c>
      <c r="F77" s="4">
        <v>0.18670645686380899</v>
      </c>
      <c r="G77" s="4">
        <v>1.4799240368963599E-2</v>
      </c>
      <c r="H77" s="4">
        <v>0.39663586271068701</v>
      </c>
      <c r="I77" s="4">
        <v>0.17719750406945201</v>
      </c>
      <c r="J77" s="4">
        <v>0.50200759631036396</v>
      </c>
      <c r="K77" s="4">
        <v>0.306369731315284</v>
      </c>
      <c r="L77" s="4">
        <v>0.31999457406402598</v>
      </c>
      <c r="M77" s="4">
        <v>0.44609332609875202</v>
      </c>
      <c r="N77" s="4">
        <v>0.35006123241321002</v>
      </c>
      <c r="O77" s="4">
        <v>0.24239587897209899</v>
      </c>
      <c r="P77" s="4">
        <v>0.391440586001085</v>
      </c>
      <c r="Q77" s="4">
        <v>0.462574606619642</v>
      </c>
      <c r="R77" s="4">
        <v>0.13726540830449299</v>
      </c>
      <c r="S77" s="4">
        <v>0.34785675529028798</v>
      </c>
      <c r="T77" s="4">
        <v>4.7953498027391503E-2</v>
      </c>
      <c r="U77" s="4">
        <v>9.3136190992946302E-2</v>
      </c>
      <c r="V77" s="4">
        <v>0.271011937059143</v>
      </c>
      <c r="W77" s="4">
        <v>0.45299782962561003</v>
      </c>
      <c r="X77" s="4">
        <v>0.16774337948882201</v>
      </c>
      <c r="Y77" s="4">
        <v>0.19434063366679699</v>
      </c>
      <c r="Z77" s="4">
        <v>8.42105263157895E-2</v>
      </c>
      <c r="AA77" s="4">
        <v>2.9476397178513299E-2</v>
      </c>
      <c r="AB77" s="4">
        <v>7.4308445159289097E-2</v>
      </c>
      <c r="AC77" s="4">
        <v>1.4087134044892599E-2</v>
      </c>
      <c r="AD77" s="4">
        <v>0.32772764422205602</v>
      </c>
      <c r="AE77" s="4">
        <v>0.101055387579105</v>
      </c>
      <c r="AF77" s="4">
        <v>6.0105805751492103E-2</v>
      </c>
      <c r="AG77" s="4">
        <v>0.42975801147302201</v>
      </c>
      <c r="AH77" s="4">
        <v>0.18385784047748199</v>
      </c>
      <c r="AI77" s="4">
        <v>0.28601468769745497</v>
      </c>
      <c r="AJ77" s="4">
        <v>0.22842589672505401</v>
      </c>
      <c r="AK77" s="4">
        <v>-5.84780249593055E-2</v>
      </c>
      <c r="AL77" s="4">
        <v>0.14030113944655501</v>
      </c>
      <c r="AM77" s="4">
        <v>0.28757460661964201</v>
      </c>
      <c r="AN77" s="4">
        <v>-6.7729245794899598E-2</v>
      </c>
      <c r="AO77" s="4">
        <v>0.205602278893109</v>
      </c>
      <c r="AP77" s="4">
        <v>0.42209463609044301</v>
      </c>
      <c r="AQ77" s="4">
        <v>0.28925664677156798</v>
      </c>
      <c r="AR77" s="4">
        <v>0.22308735756918099</v>
      </c>
      <c r="AS77" s="4">
        <v>0.22663610035857901</v>
      </c>
      <c r="AT77" s="4">
        <v>0.29806123867927298</v>
      </c>
      <c r="AU77" s="4">
        <v>-3.42783505154639E-2</v>
      </c>
      <c r="AV77" s="4">
        <v>0.43821215409658199</v>
      </c>
      <c r="AW77" s="4">
        <v>0.48680141074335298</v>
      </c>
      <c r="AX77" s="4">
        <v>0.31604720564297301</v>
      </c>
      <c r="AY77" s="4">
        <v>-0.11810267940477399</v>
      </c>
      <c r="AZ77" s="4">
        <v>0.14442534056424799</v>
      </c>
      <c r="BA77" s="4">
        <v>-4.2186652197504096E-3</v>
      </c>
      <c r="BB77" s="4">
        <v>0.19945060546620599</v>
      </c>
      <c r="BC77" s="4">
        <v>0.31014650027129698</v>
      </c>
      <c r="BD77" s="4">
        <v>0.115925122083559</v>
      </c>
      <c r="BE77" s="4">
        <v>8.8388497015735201E-2</v>
      </c>
      <c r="BF77" s="4">
        <v>5.6131307650569701E-2</v>
      </c>
      <c r="BG77" s="4">
        <v>4.2627654054959101E-2</v>
      </c>
      <c r="BH77" s="4">
        <v>0.182584603081238</v>
      </c>
      <c r="BI77" s="4">
        <v>3.5438264508697102E-2</v>
      </c>
      <c r="BJ77" s="4">
        <v>-0.26775637547476899</v>
      </c>
      <c r="BK77" s="4">
        <v>0.115613130765057</v>
      </c>
      <c r="BL77" s="4">
        <v>0.26912733697705299</v>
      </c>
      <c r="BM77" s="4">
        <v>0.42803852414541499</v>
      </c>
      <c r="BN77" s="4">
        <v>0.31261530113944702</v>
      </c>
      <c r="BO77" s="4">
        <v>0.159929462832339</v>
      </c>
      <c r="BP77" s="4">
        <v>7.2816060770482902E-2</v>
      </c>
      <c r="BQ77" s="4">
        <v>0.12776413111398599</v>
      </c>
      <c r="BR77" s="4">
        <v>0.59736842105263199</v>
      </c>
      <c r="BS77" s="4">
        <v>0.14255290287574601</v>
      </c>
      <c r="BT77" s="4">
        <v>0.240789473684211</v>
      </c>
      <c r="BU77" s="4">
        <v>9.6901270297717002E-2</v>
      </c>
      <c r="BV77" s="4">
        <v>0.32036082474226801</v>
      </c>
      <c r="BW77" s="4">
        <v>1</v>
      </c>
      <c r="BX77" s="4">
        <v>0.28794861621372903</v>
      </c>
      <c r="BY77" s="4">
        <v>0.340423223005969</v>
      </c>
      <c r="BZ77" s="4">
        <v>0.66863809007053698</v>
      </c>
      <c r="CA77" s="4">
        <v>0.42293814432989701</v>
      </c>
      <c r="CB77" s="4">
        <v>-0.23829918324900501</v>
      </c>
      <c r="CC77" s="4">
        <v>-0.13095552705824701</v>
      </c>
      <c r="CD77" s="4">
        <v>-0.150660722773828</v>
      </c>
      <c r="CE77" s="4">
        <v>-0.18309907099997999</v>
      </c>
      <c r="CF77" s="4">
        <v>-1.20883268648295E-2</v>
      </c>
      <c r="CG77" s="4">
        <v>-0.123043981785357</v>
      </c>
      <c r="CH77" s="4">
        <v>-1.17272670467109E-2</v>
      </c>
      <c r="CI77" s="4">
        <v>-8.9698449942930605E-3</v>
      </c>
      <c r="CJ77" s="4">
        <v>-0.116606124254839</v>
      </c>
      <c r="CK77" s="4">
        <v>-0.10540392205007799</v>
      </c>
      <c r="CL77" s="4">
        <v>-9.5816088318997295E-2</v>
      </c>
      <c r="CM77" s="4">
        <v>-4.5130615171863897E-2</v>
      </c>
      <c r="CN77" s="4">
        <v>-0.19893165390037201</v>
      </c>
      <c r="CO77" s="4">
        <v>-4.4073342280966002E-2</v>
      </c>
      <c r="CP77" s="4">
        <v>2.2171971912028701E-2</v>
      </c>
      <c r="CQ77" s="4">
        <v>-5.8227167130843797E-2</v>
      </c>
      <c r="CR77" s="4">
        <v>-0.207837512473631</v>
      </c>
      <c r="CS77" s="4">
        <v>-7.0031086856757394E-2</v>
      </c>
      <c r="CT77" s="4">
        <v>1.15891676105409E-2</v>
      </c>
      <c r="CU77" s="4">
        <v>-0.15424662372989401</v>
      </c>
      <c r="CV77" s="4">
        <v>-9.6752642167662294E-3</v>
      </c>
      <c r="CW77" s="4">
        <v>-6.5345797323056398E-2</v>
      </c>
      <c r="CX77" s="4">
        <v>-1.2909299198391899E-2</v>
      </c>
      <c r="CY77" s="4">
        <v>-0.17055157330623999</v>
      </c>
    </row>
    <row r="78" spans="1:103" x14ac:dyDescent="0.5">
      <c r="A78" s="4" t="s">
        <v>493</v>
      </c>
      <c r="B78" s="4">
        <v>0.232012046492996</v>
      </c>
      <c r="C78" s="4">
        <v>0.20113069485401</v>
      </c>
      <c r="D78" s="4">
        <v>8.5838889303372898E-2</v>
      </c>
      <c r="E78" s="4">
        <v>0.33003367483123502</v>
      </c>
      <c r="F78" s="4">
        <v>0.22843946161099099</v>
      </c>
      <c r="G78" s="4">
        <v>0.330250713006216</v>
      </c>
      <c r="H78" s="4">
        <v>0.19289594879586999</v>
      </c>
      <c r="I78" s="4">
        <v>0.212582109951405</v>
      </c>
      <c r="J78" s="4">
        <v>0.220748171285084</v>
      </c>
      <c r="K78" s="4">
        <v>6.2602160893657699E-3</v>
      </c>
      <c r="L78" s="4">
        <v>0.35344666795736301</v>
      </c>
      <c r="M78" s="4">
        <v>0.195897300249703</v>
      </c>
      <c r="N78" s="4">
        <v>0.35819630662920798</v>
      </c>
      <c r="O78" s="4">
        <v>0.32912924936952698</v>
      </c>
      <c r="P78" s="4">
        <v>0.37820936723415799</v>
      </c>
      <c r="Q78" s="4">
        <v>0.574025278168243</v>
      </c>
      <c r="R78" s="4">
        <v>0.187687580782087</v>
      </c>
      <c r="S78" s="4">
        <v>0.14211252751210099</v>
      </c>
      <c r="T78" s="4">
        <v>9.0901691656653003E-2</v>
      </c>
      <c r="U78" s="4">
        <v>0.37312931745099698</v>
      </c>
      <c r="V78" s="4">
        <v>0.368388389816245</v>
      </c>
      <c r="W78" s="4">
        <v>0.25546071439618701</v>
      </c>
      <c r="X78" s="4">
        <v>-5.67353278304926E-2</v>
      </c>
      <c r="Y78" s="4">
        <v>-6.3030525014741698E-2</v>
      </c>
      <c r="Z78" s="4">
        <v>0.47521864900791799</v>
      </c>
      <c r="AA78" s="4">
        <v>0.124857992601073</v>
      </c>
      <c r="AB78" s="4">
        <v>0.27635157590596798</v>
      </c>
      <c r="AC78" s="4">
        <v>4.9037228955703699E-2</v>
      </c>
      <c r="AD78" s="4">
        <v>0.144961645154945</v>
      </c>
      <c r="AE78" s="4">
        <v>0.44109039021152502</v>
      </c>
      <c r="AF78" s="4">
        <v>0.34412759131909498</v>
      </c>
      <c r="AG78" s="4">
        <v>0.34446690682285802</v>
      </c>
      <c r="AH78" s="4">
        <v>6.1143723358067802E-2</v>
      </c>
      <c r="AI78" s="4">
        <v>0.33609977024757498</v>
      </c>
      <c r="AJ78" s="4">
        <v>0.23893949362109099</v>
      </c>
      <c r="AK78" s="4">
        <v>0.36629261493908</v>
      </c>
      <c r="AL78" s="4">
        <v>0.204361789073981</v>
      </c>
      <c r="AM78" s="4">
        <v>0.35778064901402501</v>
      </c>
      <c r="AN78" s="4">
        <v>0.286978726869281</v>
      </c>
      <c r="AO78" s="4">
        <v>0.25158793946136099</v>
      </c>
      <c r="AP78" s="4">
        <v>0.32010743499698602</v>
      </c>
      <c r="AQ78" s="4">
        <v>0.268021798773241</v>
      </c>
      <c r="AR78" s="4">
        <v>0.53440224634818401</v>
      </c>
      <c r="AS78" s="4">
        <v>2.4783214696439598E-2</v>
      </c>
      <c r="AT78" s="4">
        <v>0.45745698220959202</v>
      </c>
      <c r="AU78" s="4">
        <v>-0.12763201177505501</v>
      </c>
      <c r="AV78" s="4">
        <v>0.29947198681665299</v>
      </c>
      <c r="AW78" s="4">
        <v>0.10934654553286401</v>
      </c>
      <c r="AX78" s="4">
        <v>0.36015450405288502</v>
      </c>
      <c r="AY78" s="4">
        <v>-0.21902617353617401</v>
      </c>
      <c r="AZ78" s="4">
        <v>0.17688671247092</v>
      </c>
      <c r="BA78" s="4">
        <v>0.35320250001050901</v>
      </c>
      <c r="BB78" s="4">
        <v>0.29239085844954799</v>
      </c>
      <c r="BC78" s="4">
        <v>0.14359788252213099</v>
      </c>
      <c r="BD78" s="4">
        <v>0.45093750318186299</v>
      </c>
      <c r="BE78" s="4">
        <v>0.523801287988932</v>
      </c>
      <c r="BF78" s="4">
        <v>0.13670013802350001</v>
      </c>
      <c r="BG78" s="4">
        <v>0.22234958186097301</v>
      </c>
      <c r="BH78" s="4">
        <v>0.50036625565795001</v>
      </c>
      <c r="BI78" s="4">
        <v>8.5818541905466006E-2</v>
      </c>
      <c r="BJ78" s="4">
        <v>-7.7089246776239503E-2</v>
      </c>
      <c r="BK78" s="4">
        <v>2.1398607564581701E-2</v>
      </c>
      <c r="BL78" s="4">
        <v>0.462991474440277</v>
      </c>
      <c r="BM78" s="4">
        <v>0.230304633427238</v>
      </c>
      <c r="BN78" s="4">
        <v>0.17281664682901501</v>
      </c>
      <c r="BO78" s="4">
        <v>6.6434028873241693E-2</v>
      </c>
      <c r="BP78" s="4">
        <v>0.124708778855773</v>
      </c>
      <c r="BQ78" s="4">
        <v>0.113493099000277</v>
      </c>
      <c r="BR78" s="4">
        <v>-4.4140138836861402E-2</v>
      </c>
      <c r="BS78" s="4">
        <v>9.7192407733900393E-2</v>
      </c>
      <c r="BT78" s="4">
        <v>0.151526558351924</v>
      </c>
      <c r="BU78" s="4">
        <v>4.4164915338453001E-2</v>
      </c>
      <c r="BV78" s="4">
        <v>0.17624856297090999</v>
      </c>
      <c r="BW78" s="4">
        <v>0.28794861621372903</v>
      </c>
      <c r="BX78" s="4">
        <v>1</v>
      </c>
      <c r="BY78" s="4">
        <v>0.36319303850262602</v>
      </c>
      <c r="BZ78" s="4">
        <v>0.23704638173760101</v>
      </c>
      <c r="CA78" s="4">
        <v>0.47763998114755502</v>
      </c>
      <c r="CB78" s="4">
        <v>0.28814361506980202</v>
      </c>
      <c r="CC78" s="4">
        <v>0.40356569618091898</v>
      </c>
      <c r="CD78" s="4">
        <v>0.27434041633400202</v>
      </c>
      <c r="CE78" s="4">
        <v>0.21936399437654799</v>
      </c>
      <c r="CF78" s="4">
        <v>0.43075616336813499</v>
      </c>
      <c r="CG78" s="4">
        <v>0.42906639811728198</v>
      </c>
      <c r="CH78" s="4">
        <v>0.47734987242252902</v>
      </c>
      <c r="CI78" s="4">
        <v>0.22467499301706201</v>
      </c>
      <c r="CJ78" s="4">
        <v>0.34731401791571498</v>
      </c>
      <c r="CK78" s="4">
        <v>0.25714629896751401</v>
      </c>
      <c r="CL78" s="4">
        <v>0.30466519618086801</v>
      </c>
      <c r="CM78" s="4">
        <v>0.32604932186484897</v>
      </c>
      <c r="CN78" s="4">
        <v>0.247417639483755</v>
      </c>
      <c r="CO78" s="4">
        <v>0.46148556373701499</v>
      </c>
      <c r="CP78" s="4">
        <v>0.199786786427954</v>
      </c>
      <c r="CQ78" s="4">
        <v>0.47324149319061998</v>
      </c>
      <c r="CR78" s="4">
        <v>0.22841117387509699</v>
      </c>
      <c r="CS78" s="4">
        <v>0.49647246345976498</v>
      </c>
      <c r="CT78" s="4">
        <v>0.49245624214754802</v>
      </c>
      <c r="CU78" s="4">
        <v>0.244911656704346</v>
      </c>
      <c r="CV78" s="4">
        <v>0.300604842167977</v>
      </c>
      <c r="CW78" s="4">
        <v>0.41986720157499302</v>
      </c>
      <c r="CX78" s="4">
        <v>0.33573256561084902</v>
      </c>
      <c r="CY78" s="4">
        <v>0.3623378580421</v>
      </c>
    </row>
    <row r="79" spans="1:103" x14ac:dyDescent="0.5">
      <c r="A79" s="4" t="s">
        <v>494</v>
      </c>
      <c r="B79" s="4">
        <v>0.26272361962334301</v>
      </c>
      <c r="C79" s="4">
        <v>0.15653318162933</v>
      </c>
      <c r="D79" s="4">
        <v>0.48841050058101199</v>
      </c>
      <c r="E79" s="4">
        <v>0.46001085187194801</v>
      </c>
      <c r="F79" s="4">
        <v>0.73284047748236603</v>
      </c>
      <c r="G79" s="4">
        <v>0.56409386869234901</v>
      </c>
      <c r="H79" s="4">
        <v>0.495104705454813</v>
      </c>
      <c r="I79" s="4">
        <v>0.49073521432447098</v>
      </c>
      <c r="J79" s="4">
        <v>0.17098480737927299</v>
      </c>
      <c r="K79" s="4">
        <v>0.39194381424470598</v>
      </c>
      <c r="L79" s="4">
        <v>0.33311177428106398</v>
      </c>
      <c r="M79" s="4">
        <v>0.20333695062398299</v>
      </c>
      <c r="N79" s="4">
        <v>0.28470543393507203</v>
      </c>
      <c r="O79" s="4">
        <v>0.24058492985112001</v>
      </c>
      <c r="P79" s="4">
        <v>0.48288117200217001</v>
      </c>
      <c r="Q79" s="4">
        <v>0.364093868692349</v>
      </c>
      <c r="R79" s="4">
        <v>0.56047667829043302</v>
      </c>
      <c r="S79" s="4">
        <v>0.59967444384156299</v>
      </c>
      <c r="T79" s="4">
        <v>0.29931257630137997</v>
      </c>
      <c r="U79" s="4">
        <v>0.49508952794356997</v>
      </c>
      <c r="V79" s="4">
        <v>0.53223005968529602</v>
      </c>
      <c r="W79" s="4">
        <v>0.50227889310906104</v>
      </c>
      <c r="X79" s="4">
        <v>8.3769953099888605E-2</v>
      </c>
      <c r="Y79" s="4">
        <v>-0.15515779624338299</v>
      </c>
      <c r="Z79" s="4">
        <v>0.43841562669560502</v>
      </c>
      <c r="AA79" s="4">
        <v>0.30183125339120997</v>
      </c>
      <c r="AB79" s="4">
        <v>0.52163768868208504</v>
      </c>
      <c r="AC79" s="4">
        <v>0.42914551392512801</v>
      </c>
      <c r="AD79" s="4">
        <v>0.19048491076110199</v>
      </c>
      <c r="AE79" s="4">
        <v>0.638794308490507</v>
      </c>
      <c r="AF79" s="4">
        <v>0.40729788388497001</v>
      </c>
      <c r="AG79" s="4">
        <v>0.60224186013354397</v>
      </c>
      <c r="AH79" s="4">
        <v>0.36142159522517597</v>
      </c>
      <c r="AI79" s="4">
        <v>0.64326680573283701</v>
      </c>
      <c r="AJ79" s="4">
        <v>-3.10228941364173E-2</v>
      </c>
      <c r="AK79" s="4">
        <v>0.34612045577862199</v>
      </c>
      <c r="AL79" s="4">
        <v>0.49285132935431403</v>
      </c>
      <c r="AM79" s="4">
        <v>0.61709169831795996</v>
      </c>
      <c r="AN79" s="4">
        <v>0.45862723819858903</v>
      </c>
      <c r="AO79" s="4">
        <v>0.70481551817688504</v>
      </c>
      <c r="AP79" s="4">
        <v>0.32934409942120302</v>
      </c>
      <c r="AQ79" s="4">
        <v>0.18928377645143801</v>
      </c>
      <c r="AR79" s="4">
        <v>0.74711068909386902</v>
      </c>
      <c r="AS79" s="4">
        <v>0.14654874219505701</v>
      </c>
      <c r="AT79" s="4">
        <v>0.56379735417223997</v>
      </c>
      <c r="AU79" s="4">
        <v>6.4120998372219198E-2</v>
      </c>
      <c r="AV79" s="4">
        <v>0.56555887140531702</v>
      </c>
      <c r="AW79" s="4">
        <v>0.34270211611502999</v>
      </c>
      <c r="AX79" s="4">
        <v>0.660187194791101</v>
      </c>
      <c r="AY79" s="4">
        <v>-0.40713648649341</v>
      </c>
      <c r="AZ79" s="4">
        <v>0.56145741134822102</v>
      </c>
      <c r="BA79" s="4">
        <v>0.49645957677699398</v>
      </c>
      <c r="BB79" s="4">
        <v>0.75224336191391095</v>
      </c>
      <c r="BC79" s="4">
        <v>0.22527129679869801</v>
      </c>
      <c r="BD79" s="4">
        <v>0.29597124253933799</v>
      </c>
      <c r="BE79" s="4">
        <v>0.413673358654368</v>
      </c>
      <c r="BF79" s="4">
        <v>0.18472599023331501</v>
      </c>
      <c r="BG79" s="4">
        <v>0.224173304984011</v>
      </c>
      <c r="BH79" s="4">
        <v>0.56420812748573201</v>
      </c>
      <c r="BI79" s="4">
        <v>0.35707527494533498</v>
      </c>
      <c r="BJ79" s="4">
        <v>0.20330982094411301</v>
      </c>
      <c r="BK79" s="4">
        <v>0.14270211611503</v>
      </c>
      <c r="BL79" s="4">
        <v>0.43470711715902799</v>
      </c>
      <c r="BM79" s="4">
        <v>0.57795713510580604</v>
      </c>
      <c r="BN79" s="4">
        <v>0.44905046120455799</v>
      </c>
      <c r="BO79" s="4">
        <v>0.147327726532827</v>
      </c>
      <c r="BP79" s="4">
        <v>-7.5854584915897999E-2</v>
      </c>
      <c r="BQ79" s="4">
        <v>0.24649580572865101</v>
      </c>
      <c r="BR79" s="4">
        <v>0.14521161150298401</v>
      </c>
      <c r="BS79" s="4">
        <v>0.21116386326641301</v>
      </c>
      <c r="BT79" s="4">
        <v>0.17612588171459601</v>
      </c>
      <c r="BU79" s="4">
        <v>-0.12983663737223899</v>
      </c>
      <c r="BV79" s="4">
        <v>0.51272381985892601</v>
      </c>
      <c r="BW79" s="4">
        <v>0.340423223005969</v>
      </c>
      <c r="BX79" s="4">
        <v>0.36319303850262602</v>
      </c>
      <c r="BY79" s="4">
        <v>1</v>
      </c>
      <c r="BZ79" s="4">
        <v>0.30533098209441101</v>
      </c>
      <c r="CA79" s="4">
        <v>0.68586543678784595</v>
      </c>
      <c r="CB79" s="4">
        <v>0.115778883179623</v>
      </c>
      <c r="CC79" s="4">
        <v>0.31734014796733001</v>
      </c>
      <c r="CD79" s="4">
        <v>9.8901795764262904E-2</v>
      </c>
      <c r="CE79" s="4">
        <v>0.16819058125740499</v>
      </c>
      <c r="CF79" s="4">
        <v>0.41567972285952898</v>
      </c>
      <c r="CG79" s="4">
        <v>0.18484551777595801</v>
      </c>
      <c r="CH79" s="4">
        <v>0.42170434118550398</v>
      </c>
      <c r="CI79" s="4">
        <v>0.23823092864388301</v>
      </c>
      <c r="CJ79" s="4">
        <v>0.25446434193697398</v>
      </c>
      <c r="CK79" s="4">
        <v>0.208309744433787</v>
      </c>
      <c r="CL79" s="4">
        <v>0.31786313665163302</v>
      </c>
      <c r="CM79" s="4">
        <v>0.19365987744621399</v>
      </c>
      <c r="CN79" s="4">
        <v>0.16912198896341801</v>
      </c>
      <c r="CO79" s="4">
        <v>0.41748145069069997</v>
      </c>
      <c r="CP79" s="4">
        <v>0.32018477030115</v>
      </c>
      <c r="CQ79" s="4">
        <v>0.44648310024057603</v>
      </c>
      <c r="CR79" s="4">
        <v>0.13156580481966801</v>
      </c>
      <c r="CS79" s="4">
        <v>0.33603680034043998</v>
      </c>
      <c r="CT79" s="4">
        <v>0.3784488167192</v>
      </c>
      <c r="CU79" s="4">
        <v>0.111810531393454</v>
      </c>
      <c r="CV79" s="4">
        <v>0.19495133465508699</v>
      </c>
      <c r="CW79" s="4">
        <v>0.273964890188097</v>
      </c>
      <c r="CX79" s="4">
        <v>0.27212125370437401</v>
      </c>
      <c r="CY79" s="4">
        <v>0.36887414510363298</v>
      </c>
    </row>
    <row r="80" spans="1:103" x14ac:dyDescent="0.5">
      <c r="A80" s="4" t="s">
        <v>495</v>
      </c>
      <c r="B80" s="4">
        <v>8.8413341813142907E-2</v>
      </c>
      <c r="C80" s="4">
        <v>0.15426094764692999</v>
      </c>
      <c r="D80" s="4">
        <v>0.21305009851620901</v>
      </c>
      <c r="E80" s="4">
        <v>-0.14167118827997799</v>
      </c>
      <c r="F80" s="4">
        <v>0.32217851329354302</v>
      </c>
      <c r="G80" s="4">
        <v>0.15713510580575099</v>
      </c>
      <c r="H80" s="4">
        <v>0.29126239936361797</v>
      </c>
      <c r="I80" s="4">
        <v>0.24610689093868701</v>
      </c>
      <c r="J80" s="4">
        <v>0.56919424850786804</v>
      </c>
      <c r="K80" s="4">
        <v>0.29613502487631199</v>
      </c>
      <c r="L80" s="4">
        <v>7.8893109061313096E-2</v>
      </c>
      <c r="M80" s="4">
        <v>0.52235485621269695</v>
      </c>
      <c r="N80" s="4">
        <v>0.271999246416954</v>
      </c>
      <c r="O80" s="4">
        <v>0.25779912037188801</v>
      </c>
      <c r="P80" s="4">
        <v>0.39157623440043399</v>
      </c>
      <c r="Q80" s="4">
        <v>0.34373304395008097</v>
      </c>
      <c r="R80" s="4">
        <v>0.166559276199893</v>
      </c>
      <c r="S80" s="4">
        <v>0.39938958220293003</v>
      </c>
      <c r="T80" s="4">
        <v>-1.5349188972558299E-2</v>
      </c>
      <c r="U80" s="4">
        <v>8.6285946825827506E-2</v>
      </c>
      <c r="V80" s="4">
        <v>0.21075691806836699</v>
      </c>
      <c r="W80" s="4">
        <v>0.51284590341834002</v>
      </c>
      <c r="X80" s="4">
        <v>0.222776121732567</v>
      </c>
      <c r="Y80" s="4">
        <v>0.33270481636329202</v>
      </c>
      <c r="Z80" s="4">
        <v>1.72409115572436E-2</v>
      </c>
      <c r="AA80" s="4">
        <v>0.241318502441671</v>
      </c>
      <c r="AB80" s="4">
        <v>0.14969529875051699</v>
      </c>
      <c r="AC80" s="4">
        <v>2.0306634246706E-2</v>
      </c>
      <c r="AD80" s="4">
        <v>0.20825491133771201</v>
      </c>
      <c r="AE80" s="4">
        <v>0.14141921142521799</v>
      </c>
      <c r="AF80" s="4">
        <v>-0.105710797612588</v>
      </c>
      <c r="AG80" s="4">
        <v>0.38321152061615199</v>
      </c>
      <c r="AH80" s="4">
        <v>0.400908844275638</v>
      </c>
      <c r="AI80" s="4">
        <v>0.17227356868142499</v>
      </c>
      <c r="AJ80" s="4">
        <v>0.388532245431715</v>
      </c>
      <c r="AK80" s="4">
        <v>-0.21157080846446</v>
      </c>
      <c r="AL80" s="4">
        <v>0.16277807921866499</v>
      </c>
      <c r="AM80" s="4">
        <v>0.31888225718936503</v>
      </c>
      <c r="AN80" s="4">
        <v>-0.16813619099294599</v>
      </c>
      <c r="AO80" s="4">
        <v>0.31722734671730901</v>
      </c>
      <c r="AP80" s="4">
        <v>0.31579268645848702</v>
      </c>
      <c r="AQ80" s="4">
        <v>0.10915626695605</v>
      </c>
      <c r="AR80" s="4">
        <v>0.14677156809549599</v>
      </c>
      <c r="AS80" s="4">
        <v>0.45698220960227398</v>
      </c>
      <c r="AT80" s="4">
        <v>0.22422078208478799</v>
      </c>
      <c r="AU80" s="4">
        <v>6.8543136190992907E-2</v>
      </c>
      <c r="AV80" s="4">
        <v>0.396011937059143</v>
      </c>
      <c r="AW80" s="4">
        <v>0.78577048290830198</v>
      </c>
      <c r="AX80" s="4">
        <v>6.2574606619641898E-2</v>
      </c>
      <c r="AY80" s="4">
        <v>-0.20811248003537999</v>
      </c>
      <c r="AZ80" s="4">
        <v>0.21354521685288599</v>
      </c>
      <c r="BA80" s="4">
        <v>2.04422137818774E-2</v>
      </c>
      <c r="BB80" s="4">
        <v>0.25592294924338099</v>
      </c>
      <c r="BC80" s="4">
        <v>0.101709169831796</v>
      </c>
      <c r="BD80" s="4">
        <v>0.20786760716223501</v>
      </c>
      <c r="BE80" s="4">
        <v>-7.4606619641888201E-4</v>
      </c>
      <c r="BF80" s="4">
        <v>-2.3697775366250701E-2</v>
      </c>
      <c r="BG80" s="4">
        <v>4.0830306668393601E-2</v>
      </c>
      <c r="BH80" s="4">
        <v>0.15026604313762401</v>
      </c>
      <c r="BI80" s="4">
        <v>0.21431841535125701</v>
      </c>
      <c r="BJ80" s="4">
        <v>-9.7395550732501404E-2</v>
      </c>
      <c r="BK80" s="4">
        <v>0.23237927292457899</v>
      </c>
      <c r="BL80" s="4">
        <v>0.241075152860695</v>
      </c>
      <c r="BM80" s="4">
        <v>0.582392837764514</v>
      </c>
      <c r="BN80" s="4">
        <v>0.36809549647314199</v>
      </c>
      <c r="BO80" s="4">
        <v>9.9511665762344007E-2</v>
      </c>
      <c r="BP80" s="4">
        <v>0.16721378187737401</v>
      </c>
      <c r="BQ80" s="4">
        <v>3.27095719960383E-2</v>
      </c>
      <c r="BR80" s="4">
        <v>0.54617471513836102</v>
      </c>
      <c r="BS80" s="4">
        <v>0.19886055344546899</v>
      </c>
      <c r="BT80" s="4">
        <v>0.22738741182854</v>
      </c>
      <c r="BU80" s="4">
        <v>0.18369012935673301</v>
      </c>
      <c r="BV80" s="4">
        <v>0.18768312533912099</v>
      </c>
      <c r="BW80" s="4">
        <v>0.66863809007053698</v>
      </c>
      <c r="BX80" s="4">
        <v>0.23704638173760101</v>
      </c>
      <c r="BY80" s="4">
        <v>0.30533098209441101</v>
      </c>
      <c r="BZ80" s="4">
        <v>1</v>
      </c>
      <c r="CA80" s="4">
        <v>0.33103635377102503</v>
      </c>
      <c r="CB80" s="4">
        <v>-0.25654950333961601</v>
      </c>
      <c r="CC80" s="4">
        <v>-0.152495259191608</v>
      </c>
      <c r="CD80" s="4">
        <v>-0.11375286413780999</v>
      </c>
      <c r="CE80" s="4">
        <v>-0.20428222506028601</v>
      </c>
      <c r="CF80" s="4">
        <v>4.2068227782234797E-2</v>
      </c>
      <c r="CG80" s="4">
        <v>-0.141207056700343</v>
      </c>
      <c r="CH80" s="4">
        <v>-8.2280263174629706E-2</v>
      </c>
      <c r="CI80" s="4">
        <v>0.10296974333221399</v>
      </c>
      <c r="CJ80" s="4">
        <v>-0.19379234720323099</v>
      </c>
      <c r="CK80" s="4">
        <v>-0.10915829149086401</v>
      </c>
      <c r="CL80" s="4">
        <v>-0.16261789627665099</v>
      </c>
      <c r="CM80" s="4">
        <v>-0.133394708526137</v>
      </c>
      <c r="CN80" s="4">
        <v>-0.19689420432440599</v>
      </c>
      <c r="CO80" s="4">
        <v>-0.109392820114473</v>
      </c>
      <c r="CP80" s="4">
        <v>3.9611380624695602E-3</v>
      </c>
      <c r="CQ80" s="4">
        <v>-8.4891076577308905E-2</v>
      </c>
      <c r="CR80" s="4">
        <v>-0.29669986766772399</v>
      </c>
      <c r="CS80" s="4">
        <v>-0.11795604649682399</v>
      </c>
      <c r="CT80" s="4">
        <v>-5.2458178597043E-2</v>
      </c>
      <c r="CU80" s="4">
        <v>-0.219939579804557</v>
      </c>
      <c r="CV80" s="4">
        <v>-6.1642260973823297E-2</v>
      </c>
      <c r="CW80" s="4">
        <v>-0.119522498911908</v>
      </c>
      <c r="CX80" s="4">
        <v>-5.5093621810421101E-2</v>
      </c>
      <c r="CY80" s="4">
        <v>-0.11570097047724399</v>
      </c>
    </row>
    <row r="81" spans="1:103" x14ac:dyDescent="0.5">
      <c r="A81" s="4" t="s">
        <v>496</v>
      </c>
      <c r="B81" s="4">
        <v>0.28808437796928399</v>
      </c>
      <c r="C81" s="4">
        <v>0.24065331849417801</v>
      </c>
      <c r="D81" s="4">
        <v>0.551473655299072</v>
      </c>
      <c r="E81" s="4">
        <v>0.50527672273467195</v>
      </c>
      <c r="F81" s="4">
        <v>0.52044221378187705</v>
      </c>
      <c r="G81" s="4">
        <v>0.444411285946826</v>
      </c>
      <c r="H81" s="4">
        <v>0.42996523957007698</v>
      </c>
      <c r="I81" s="4">
        <v>0.37772653282691299</v>
      </c>
      <c r="J81" s="4">
        <v>0.31583016820401499</v>
      </c>
      <c r="K81" s="4">
        <v>0.19555139565832599</v>
      </c>
      <c r="L81" s="4">
        <v>0.53764243081931595</v>
      </c>
      <c r="M81" s="4">
        <v>0.12069994574064</v>
      </c>
      <c r="N81" s="4">
        <v>0.32033431639377802</v>
      </c>
      <c r="O81" s="4">
        <v>0.24522421523969601</v>
      </c>
      <c r="P81" s="4">
        <v>0.41416169289202398</v>
      </c>
      <c r="Q81" s="4">
        <v>0.40322843190450403</v>
      </c>
      <c r="R81" s="4">
        <v>0.51931333393822598</v>
      </c>
      <c r="S81" s="4">
        <v>0.278594682582746</v>
      </c>
      <c r="T81" s="4">
        <v>0.32250253524843098</v>
      </c>
      <c r="U81" s="4">
        <v>0.37529842647856798</v>
      </c>
      <c r="V81" s="4">
        <v>0.511964188822572</v>
      </c>
      <c r="W81" s="4">
        <v>0.411720021703744</v>
      </c>
      <c r="X81" s="4">
        <v>7.7089246776239503E-2</v>
      </c>
      <c r="Y81" s="4">
        <v>-9.4474250038209501E-2</v>
      </c>
      <c r="Z81" s="4">
        <v>0.58754747693977205</v>
      </c>
      <c r="AA81" s="4">
        <v>0.21047205642973399</v>
      </c>
      <c r="AB81" s="4">
        <v>0.468646461771759</v>
      </c>
      <c r="AC81" s="4">
        <v>0.18040620051039899</v>
      </c>
      <c r="AD81" s="4">
        <v>0.111964568518578</v>
      </c>
      <c r="AE81" s="4">
        <v>0.56609737285235395</v>
      </c>
      <c r="AF81" s="4">
        <v>0.48429191535539901</v>
      </c>
      <c r="AG81" s="4">
        <v>0.496830541579804</v>
      </c>
      <c r="AH81" s="4">
        <v>0.12967986977753701</v>
      </c>
      <c r="AI81" s="4">
        <v>0.64274449739766104</v>
      </c>
      <c r="AJ81" s="4">
        <v>2.5542680218134599E-2</v>
      </c>
      <c r="AK81" s="4">
        <v>0.45713510580575201</v>
      </c>
      <c r="AL81" s="4">
        <v>0.54230873575691796</v>
      </c>
      <c r="AM81" s="4">
        <v>0.66797341291372803</v>
      </c>
      <c r="AN81" s="4">
        <v>0.37133749321757997</v>
      </c>
      <c r="AO81" s="4">
        <v>0.45328269126424298</v>
      </c>
      <c r="AP81" s="4">
        <v>0.36109971278028002</v>
      </c>
      <c r="AQ81" s="4">
        <v>0.523602821486706</v>
      </c>
      <c r="AR81" s="4">
        <v>0.74390938686923502</v>
      </c>
      <c r="AS81" s="4">
        <v>-5.4802325030594699E-2</v>
      </c>
      <c r="AT81" s="4">
        <v>0.68213741908089998</v>
      </c>
      <c r="AU81" s="4">
        <v>0.147680412371134</v>
      </c>
      <c r="AV81" s="4">
        <v>0.53977211068909403</v>
      </c>
      <c r="AW81" s="4">
        <v>0.20465274009766701</v>
      </c>
      <c r="AX81" s="4">
        <v>0.61747151383613696</v>
      </c>
      <c r="AY81" s="4">
        <v>-0.311137788721908</v>
      </c>
      <c r="AZ81" s="4">
        <v>0.40064568857286997</v>
      </c>
      <c r="BA81" s="4">
        <v>0.53499728703201299</v>
      </c>
      <c r="BB81" s="4">
        <v>0.527283209853188</v>
      </c>
      <c r="BC81" s="4">
        <v>0.29395008138904</v>
      </c>
      <c r="BD81" s="4">
        <v>0.36497558328811702</v>
      </c>
      <c r="BE81" s="4">
        <v>0.57616657623440004</v>
      </c>
      <c r="BF81" s="4">
        <v>0.27177156809549602</v>
      </c>
      <c r="BG81" s="4">
        <v>0.21086615188045801</v>
      </c>
      <c r="BH81" s="4">
        <v>0.52370988584390099</v>
      </c>
      <c r="BI81" s="4">
        <v>0.22232848049666801</v>
      </c>
      <c r="BJ81" s="4">
        <v>-1.5708084644601199E-2</v>
      </c>
      <c r="BK81" s="4">
        <v>-2.6193705914270199E-2</v>
      </c>
      <c r="BL81" s="4">
        <v>0.44744454505325498</v>
      </c>
      <c r="BM81" s="4">
        <v>0.520469343461747</v>
      </c>
      <c r="BN81" s="4">
        <v>0.35169560499186098</v>
      </c>
      <c r="BO81" s="4">
        <v>0.28167390124796499</v>
      </c>
      <c r="BP81" s="4">
        <v>2.1161150298426501E-3</v>
      </c>
      <c r="BQ81" s="4">
        <v>0.36087072822268201</v>
      </c>
      <c r="BR81" s="4">
        <v>3.7750949538795403E-2</v>
      </c>
      <c r="BS81" s="4">
        <v>0.36953336950623999</v>
      </c>
      <c r="BT81" s="4">
        <v>0.29466901790558903</v>
      </c>
      <c r="BU81" s="4">
        <v>-5.6941839184124897E-2</v>
      </c>
      <c r="BV81" s="4">
        <v>0.46029571351058102</v>
      </c>
      <c r="BW81" s="4">
        <v>0.42293814432989701</v>
      </c>
      <c r="BX81" s="4">
        <v>0.47763998114755502</v>
      </c>
      <c r="BY81" s="4">
        <v>0.68586543678784595</v>
      </c>
      <c r="BZ81" s="4">
        <v>0.33103635377102503</v>
      </c>
      <c r="CA81" s="4">
        <v>1</v>
      </c>
      <c r="CB81" s="4">
        <v>0.25884445377017201</v>
      </c>
      <c r="CC81" s="4">
        <v>0.42497012326381201</v>
      </c>
      <c r="CD81" s="4">
        <v>0.24682860308357099</v>
      </c>
      <c r="CE81" s="4">
        <v>0.33365580326569499</v>
      </c>
      <c r="CF81" s="4">
        <v>0.49188719966564898</v>
      </c>
      <c r="CG81" s="4">
        <v>0.37155957383802601</v>
      </c>
      <c r="CH81" s="4">
        <v>0.50972702582099105</v>
      </c>
      <c r="CI81" s="4">
        <v>0.41927909544914799</v>
      </c>
      <c r="CJ81" s="4">
        <v>0.270245243517797</v>
      </c>
      <c r="CK81" s="4">
        <v>0.36591384159326001</v>
      </c>
      <c r="CL81" s="4">
        <v>0.35584262346621198</v>
      </c>
      <c r="CM81" s="4">
        <v>0.33354528118808002</v>
      </c>
      <c r="CN81" s="4">
        <v>0.28689751378084299</v>
      </c>
      <c r="CO81" s="4">
        <v>0.52577302720008001</v>
      </c>
      <c r="CP81" s="4">
        <v>0.45130970817651</v>
      </c>
      <c r="CQ81" s="4">
        <v>0.50855699102741203</v>
      </c>
      <c r="CR81" s="4">
        <v>0.32817988755736399</v>
      </c>
      <c r="CS81" s="4">
        <v>0.43997775447338699</v>
      </c>
      <c r="CT81" s="4">
        <v>0.511624401379704</v>
      </c>
      <c r="CU81" s="4">
        <v>0.28435528668126198</v>
      </c>
      <c r="CV81" s="4">
        <v>0.349476132109866</v>
      </c>
      <c r="CW81" s="4">
        <v>0.40161901777674203</v>
      </c>
      <c r="CX81" s="4">
        <v>0.42330747533492402</v>
      </c>
      <c r="CY81" s="4">
        <v>0.33548748965617903</v>
      </c>
    </row>
    <row r="82" spans="1:103" x14ac:dyDescent="0.5">
      <c r="A82" s="31" t="s">
        <v>17</v>
      </c>
      <c r="B82" s="4">
        <v>0.17594148930239201</v>
      </c>
      <c r="C82" s="4">
        <v>0.11228790869220499</v>
      </c>
      <c r="D82" s="4">
        <v>6.7851532412108506E-2</v>
      </c>
      <c r="E82" s="4">
        <v>0.17862364184493601</v>
      </c>
      <c r="F82" s="4">
        <v>0.14081160141768101</v>
      </c>
      <c r="G82" s="4">
        <v>0.25740327954145997</v>
      </c>
      <c r="H82" s="4">
        <v>-4.9830639182375798E-2</v>
      </c>
      <c r="I82" s="4">
        <v>7.5111815133403204E-2</v>
      </c>
      <c r="J82" s="4">
        <v>-0.192154287091755</v>
      </c>
      <c r="K82" s="4">
        <v>-0.14505365349667301</v>
      </c>
      <c r="L82" s="4">
        <v>-2.65558549821471E-2</v>
      </c>
      <c r="M82" s="4">
        <v>-0.226032126780914</v>
      </c>
      <c r="N82" s="4">
        <v>8.7800614243143699E-2</v>
      </c>
      <c r="O82" s="4">
        <v>6.3730783699669405E-2</v>
      </c>
      <c r="P82" s="4">
        <v>-6.0597619702059902E-2</v>
      </c>
      <c r="Q82" s="4">
        <v>2.0661384084618001E-2</v>
      </c>
      <c r="R82" s="4">
        <v>0.26805020026381998</v>
      </c>
      <c r="S82" s="4">
        <v>-0.17092599560911301</v>
      </c>
      <c r="T82" s="4">
        <v>0.35417665625678602</v>
      </c>
      <c r="U82" s="4">
        <v>0.133796976143333</v>
      </c>
      <c r="V82" s="4">
        <v>0.31960599850298599</v>
      </c>
      <c r="W82" s="4">
        <v>-0.19210647562445199</v>
      </c>
      <c r="X82" s="4">
        <v>-0.14861220477377199</v>
      </c>
      <c r="Y82" s="4">
        <v>-0.31904216770010502</v>
      </c>
      <c r="Z82" s="4">
        <v>0.42414918686634601</v>
      </c>
      <c r="AA82" s="4">
        <v>0.17374004197039</v>
      </c>
      <c r="AB82" s="4">
        <v>0.20931248346779399</v>
      </c>
      <c r="AC82" s="4">
        <v>-6.35211648311464E-3</v>
      </c>
      <c r="AD82" s="4">
        <v>-0.31360672286448099</v>
      </c>
      <c r="AE82" s="4">
        <v>0.26127298056862402</v>
      </c>
      <c r="AF82" s="4">
        <v>0.34583400342362502</v>
      </c>
      <c r="AG82" s="4">
        <v>-0.107308500292082</v>
      </c>
      <c r="AH82" s="4">
        <v>-0.18510551076933299</v>
      </c>
      <c r="AI82" s="4">
        <v>0.21186409934170899</v>
      </c>
      <c r="AJ82" s="4">
        <v>-0.14978700481151</v>
      </c>
      <c r="AK82" s="4">
        <v>0.39495687097290499</v>
      </c>
      <c r="AL82" s="4">
        <v>0.35239100465378498</v>
      </c>
      <c r="AM82" s="4">
        <v>0.13737600598146199</v>
      </c>
      <c r="AN82" s="4">
        <v>0.46786252840074399</v>
      </c>
      <c r="AO82" s="4">
        <v>0.12374973780003599</v>
      </c>
      <c r="AP82" s="4">
        <v>-0.137643784500489</v>
      </c>
      <c r="AQ82" s="4">
        <v>7.9380696142621804E-2</v>
      </c>
      <c r="AR82" s="4">
        <v>0.31908007236265001</v>
      </c>
      <c r="AS82" s="4">
        <v>-0.172600567618233</v>
      </c>
      <c r="AT82" s="4">
        <v>0.25472328608928602</v>
      </c>
      <c r="AU82" s="4">
        <v>3.4526709602560102E-2</v>
      </c>
      <c r="AV82" s="4">
        <v>3.7142679885009203E-2</v>
      </c>
      <c r="AW82" s="4">
        <v>-0.241939684973666</v>
      </c>
      <c r="AX82" s="4">
        <v>0.14288115493094999</v>
      </c>
      <c r="AY82" s="4">
        <v>-0.16944099962888901</v>
      </c>
      <c r="AZ82" s="4">
        <v>9.4496270477302205E-2</v>
      </c>
      <c r="BA82" s="4">
        <v>0.21546579250689599</v>
      </c>
      <c r="BB82" s="4">
        <v>0.108583524603443</v>
      </c>
      <c r="BC82" s="4">
        <v>1.54635945677935E-2</v>
      </c>
      <c r="BD82" s="4">
        <v>6.13352823404529E-2</v>
      </c>
      <c r="BE82" s="4">
        <v>0.34570422944094498</v>
      </c>
      <c r="BF82" s="4">
        <v>0.29589834093018902</v>
      </c>
      <c r="BG82" s="4">
        <v>-1.2752044595672101E-2</v>
      </c>
      <c r="BH82" s="4">
        <v>0.31109189206328303</v>
      </c>
      <c r="BI82" s="4">
        <v>-3.7081333749278897E-2</v>
      </c>
      <c r="BJ82" s="4">
        <v>-1.4698611090941499E-2</v>
      </c>
      <c r="BK82" s="4">
        <v>-0.10963169452634799</v>
      </c>
      <c r="BL82" s="4">
        <v>9.5534465859488701E-2</v>
      </c>
      <c r="BM82" s="4">
        <v>7.3390602310486205E-2</v>
      </c>
      <c r="BN82" s="4">
        <v>8.9106914634025397E-2</v>
      </c>
      <c r="BO82" s="4">
        <v>-2.2963164724788699E-2</v>
      </c>
      <c r="BP82" s="4">
        <v>1.0381918614419601E-2</v>
      </c>
      <c r="BQ82" s="4">
        <v>0.25904750106580698</v>
      </c>
      <c r="BR82" s="4">
        <v>-0.42955188267161298</v>
      </c>
      <c r="BS82" s="4">
        <v>0.232718901993754</v>
      </c>
      <c r="BT82" s="4">
        <v>0.178650962683395</v>
      </c>
      <c r="BU82" s="4">
        <v>-0.18095045709833801</v>
      </c>
      <c r="BV82" s="4">
        <v>3.5400976433248001E-2</v>
      </c>
      <c r="BW82" s="4">
        <v>-0.23829918324900501</v>
      </c>
      <c r="BX82" s="4">
        <v>0.28814361506980202</v>
      </c>
      <c r="BY82" s="4">
        <v>0.115778883179623</v>
      </c>
      <c r="BZ82" s="4">
        <v>-0.25654950333961601</v>
      </c>
      <c r="CA82" s="4">
        <v>0.25884445377017201</v>
      </c>
      <c r="CB82" s="4">
        <v>1</v>
      </c>
      <c r="CC82" s="4">
        <v>0.70420262113571097</v>
      </c>
      <c r="CD82" s="4">
        <v>0.58949849367107099</v>
      </c>
      <c r="CE82" s="4">
        <v>0.69149498342253402</v>
      </c>
      <c r="CF82" s="4">
        <v>0.59122834056878604</v>
      </c>
      <c r="CG82" s="4">
        <v>0.61612477775521202</v>
      </c>
      <c r="CH82" s="4">
        <v>0.60767192443886497</v>
      </c>
      <c r="CI82" s="4">
        <v>0.39032003411494798</v>
      </c>
      <c r="CJ82" s="4">
        <v>0.45412658352051</v>
      </c>
      <c r="CK82" s="4">
        <v>0.45123033366736598</v>
      </c>
      <c r="CL82" s="4">
        <v>0.578199123374178</v>
      </c>
      <c r="CM82" s="4">
        <v>0.54436593408350797</v>
      </c>
      <c r="CN82" s="4">
        <v>0.68635997719030994</v>
      </c>
      <c r="CO82" s="4">
        <v>0.49330041458621698</v>
      </c>
      <c r="CP82" s="4">
        <v>0.50814544357906299</v>
      </c>
      <c r="CQ82" s="4">
        <v>0.59787508967115599</v>
      </c>
      <c r="CR82" s="4">
        <v>0.76936536286619595</v>
      </c>
      <c r="CS82" s="4">
        <v>0.601130595243904</v>
      </c>
      <c r="CT82" s="4">
        <v>0.57387395875926805</v>
      </c>
      <c r="CU82" s="4">
        <v>0.73858540141968898</v>
      </c>
      <c r="CV82" s="4">
        <v>0.64875110982740802</v>
      </c>
      <c r="CW82" s="4">
        <v>0.65321234073790602</v>
      </c>
      <c r="CX82" s="4">
        <v>0.40213534139198798</v>
      </c>
      <c r="CY82" s="4">
        <v>0.57042348435180001</v>
      </c>
    </row>
    <row r="83" spans="1:103" x14ac:dyDescent="0.5">
      <c r="A83" s="31" t="s">
        <v>16</v>
      </c>
      <c r="B83" s="4">
        <v>0.11961478861859499</v>
      </c>
      <c r="C83" s="4">
        <v>0.13522822615135999</v>
      </c>
      <c r="D83" s="4">
        <v>0.11775459821337</v>
      </c>
      <c r="E83" s="4">
        <v>0.26242619439391701</v>
      </c>
      <c r="F83" s="4">
        <v>0.30310167069932697</v>
      </c>
      <c r="G83" s="4">
        <v>0.44441495160231398</v>
      </c>
      <c r="H83" s="4">
        <v>4.2953124653124598E-2</v>
      </c>
      <c r="I83" s="4">
        <v>0.18246268626362699</v>
      </c>
      <c r="J83" s="4">
        <v>-6.9667571118839505E-2</v>
      </c>
      <c r="K83" s="4">
        <v>-2.8538868150755601E-2</v>
      </c>
      <c r="L83" s="4">
        <v>7.0244528229554598E-2</v>
      </c>
      <c r="M83" s="4">
        <v>-2.8051105240002001E-2</v>
      </c>
      <c r="N83" s="4">
        <v>0.29714145365594302</v>
      </c>
      <c r="O83" s="4">
        <v>0.29131530807658101</v>
      </c>
      <c r="P83" s="4">
        <v>0.17193321899307801</v>
      </c>
      <c r="Q83" s="4">
        <v>0.22518498660466901</v>
      </c>
      <c r="R83" s="4">
        <v>0.393688513377069</v>
      </c>
      <c r="S83" s="4">
        <v>-1.7672745784163901E-2</v>
      </c>
      <c r="T83" s="4">
        <v>0.18569439154492701</v>
      </c>
      <c r="U83" s="4">
        <v>0.33828231737887898</v>
      </c>
      <c r="V83" s="4">
        <v>0.46175113907189502</v>
      </c>
      <c r="W83" s="4">
        <v>2.24944587808537E-2</v>
      </c>
      <c r="X83" s="4">
        <v>-0.181027775928114</v>
      </c>
      <c r="Y83" s="4">
        <v>-0.23048875278737599</v>
      </c>
      <c r="Z83" s="4">
        <v>0.48914286475679403</v>
      </c>
      <c r="AA83" s="4">
        <v>0.26139591383906902</v>
      </c>
      <c r="AB83" s="4">
        <v>0.34487384820301198</v>
      </c>
      <c r="AC83" s="4">
        <v>0.19943895187952199</v>
      </c>
      <c r="AD83" s="4">
        <v>-0.27498281261504198</v>
      </c>
      <c r="AE83" s="4">
        <v>0.50512246668588701</v>
      </c>
      <c r="AF83" s="4">
        <v>0.56900334483159898</v>
      </c>
      <c r="AG83" s="4">
        <v>-6.76768600447228E-2</v>
      </c>
      <c r="AH83" s="4">
        <v>1.00005899190605E-2</v>
      </c>
      <c r="AI83" s="4">
        <v>0.40317259757560397</v>
      </c>
      <c r="AJ83" s="4">
        <v>-3.1241646638679101E-2</v>
      </c>
      <c r="AK83" s="4">
        <v>0.48324965998306202</v>
      </c>
      <c r="AL83" s="4">
        <v>0.37149856246718699</v>
      </c>
      <c r="AM83" s="4">
        <v>0.30500425545727999</v>
      </c>
      <c r="AN83" s="4">
        <v>0.49145756173668598</v>
      </c>
      <c r="AO83" s="4">
        <v>0.24480152836898</v>
      </c>
      <c r="AP83" s="4">
        <v>-4.4652813530635702E-2</v>
      </c>
      <c r="AQ83" s="4">
        <v>0.219731368201005</v>
      </c>
      <c r="AR83" s="4">
        <v>0.52250334912277996</v>
      </c>
      <c r="AS83" s="4">
        <v>-4.5033868492062298E-2</v>
      </c>
      <c r="AT83" s="4">
        <v>0.45978829672195698</v>
      </c>
      <c r="AU83" s="4">
        <v>-6.8403760304892397E-2</v>
      </c>
      <c r="AV83" s="4">
        <v>0.25098321169806898</v>
      </c>
      <c r="AW83" s="4">
        <v>-0.13363425650085201</v>
      </c>
      <c r="AX83" s="4">
        <v>0.36107899178915498</v>
      </c>
      <c r="AY83" s="4">
        <v>-0.20454229220106501</v>
      </c>
      <c r="AZ83" s="4">
        <v>0.26209052488484502</v>
      </c>
      <c r="BA83" s="4">
        <v>0.35763098619892902</v>
      </c>
      <c r="BB83" s="4">
        <v>0.32456311865478599</v>
      </c>
      <c r="BC83" s="4">
        <v>0.145297032381734</v>
      </c>
      <c r="BD83" s="4">
        <v>0.11107798088670701</v>
      </c>
      <c r="BE83" s="4">
        <v>0.45598843650177701</v>
      </c>
      <c r="BF83" s="4">
        <v>0.33581651258427497</v>
      </c>
      <c r="BG83" s="4">
        <v>5.2005304501431003E-2</v>
      </c>
      <c r="BH83" s="4">
        <v>0.52517025013776997</v>
      </c>
      <c r="BI83" s="4">
        <v>9.8804240276442606E-2</v>
      </c>
      <c r="BJ83" s="4">
        <v>6.9935444063100094E-2</v>
      </c>
      <c r="BK83" s="4">
        <v>-0.16498912805340099</v>
      </c>
      <c r="BL83" s="4">
        <v>0.17194410489818099</v>
      </c>
      <c r="BM83" s="4">
        <v>0.18930374914782</v>
      </c>
      <c r="BN83" s="4">
        <v>0.11371549910711901</v>
      </c>
      <c r="BO83" s="4">
        <v>0.118406709900195</v>
      </c>
      <c r="BP83" s="4">
        <v>6.3060038493746001E-2</v>
      </c>
      <c r="BQ83" s="4">
        <v>0.39280826267751701</v>
      </c>
      <c r="BR83" s="4">
        <v>-0.29242796415109901</v>
      </c>
      <c r="BS83" s="4">
        <v>0.20897523920838901</v>
      </c>
      <c r="BT83" s="4">
        <v>-7.9675029574932297E-4</v>
      </c>
      <c r="BU83" s="4">
        <v>-0.19164639618325999</v>
      </c>
      <c r="BV83" s="4">
        <v>5.7352284219886598E-2</v>
      </c>
      <c r="BW83" s="4">
        <v>-0.13095552705824701</v>
      </c>
      <c r="BX83" s="4">
        <v>0.40356569618091898</v>
      </c>
      <c r="BY83" s="4">
        <v>0.31734014796733001</v>
      </c>
      <c r="BZ83" s="4">
        <v>-0.152495259191608</v>
      </c>
      <c r="CA83" s="4">
        <v>0.42497012326381201</v>
      </c>
      <c r="CB83" s="4">
        <v>0.70420262113571097</v>
      </c>
      <c r="CC83" s="4">
        <v>1</v>
      </c>
      <c r="CD83" s="4">
        <v>0.57630597038125797</v>
      </c>
      <c r="CE83" s="4">
        <v>0.63233115138140294</v>
      </c>
      <c r="CF83" s="4">
        <v>0.65144243978237404</v>
      </c>
      <c r="CG83" s="4">
        <v>0.63927955256317903</v>
      </c>
      <c r="CH83" s="4">
        <v>0.74921520035031097</v>
      </c>
      <c r="CI83" s="4">
        <v>0.48984046453221503</v>
      </c>
      <c r="CJ83" s="4">
        <v>0.60518060345784097</v>
      </c>
      <c r="CK83" s="4">
        <v>0.50576258817881403</v>
      </c>
      <c r="CL83" s="4">
        <v>0.66836411661902495</v>
      </c>
      <c r="CM83" s="4">
        <v>0.61505174063727797</v>
      </c>
      <c r="CN83" s="4">
        <v>0.58386396428924503</v>
      </c>
      <c r="CO83" s="4">
        <v>0.74478788942083296</v>
      </c>
      <c r="CP83" s="4">
        <v>0.60240839678247904</v>
      </c>
      <c r="CQ83" s="4">
        <v>0.76774784513727601</v>
      </c>
      <c r="CR83" s="4">
        <v>0.64714532644169498</v>
      </c>
      <c r="CS83" s="4">
        <v>0.73179556430251602</v>
      </c>
      <c r="CT83" s="4">
        <v>0.73070740501245002</v>
      </c>
      <c r="CU83" s="4">
        <v>0.58994179715204698</v>
      </c>
      <c r="CV83" s="4">
        <v>0.60550209914836495</v>
      </c>
      <c r="CW83" s="4">
        <v>0.79938343017469105</v>
      </c>
      <c r="CX83" s="4">
        <v>0.52089074910899102</v>
      </c>
      <c r="CY83" s="4">
        <v>0.66098262346169201</v>
      </c>
    </row>
    <row r="84" spans="1:103" x14ac:dyDescent="0.5">
      <c r="A84" s="31" t="s">
        <v>18</v>
      </c>
      <c r="B84" s="4">
        <v>0.18614240129989301</v>
      </c>
      <c r="C84" s="4">
        <v>7.43246315599978E-2</v>
      </c>
      <c r="D84" s="4">
        <v>-7.1136996132879105E-2</v>
      </c>
      <c r="E84" s="4">
        <v>0.21307367709485101</v>
      </c>
      <c r="F84" s="4">
        <v>4.8008379677485301E-2</v>
      </c>
      <c r="G84" s="4">
        <v>0.21839038704911901</v>
      </c>
      <c r="H84" s="4">
        <v>-9.4167124375006794E-2</v>
      </c>
      <c r="I84" s="4">
        <v>1.47342930903142E-2</v>
      </c>
      <c r="J84" s="4">
        <v>-0.19224646187348399</v>
      </c>
      <c r="K84" s="4">
        <v>-0.20475584981931799</v>
      </c>
      <c r="L84" s="4">
        <v>-4.5810256698976898E-2</v>
      </c>
      <c r="M84" s="4">
        <v>-0.202330351037392</v>
      </c>
      <c r="N84" s="4">
        <v>0.115676896347195</v>
      </c>
      <c r="O84" s="4">
        <v>5.5637874100015902E-2</v>
      </c>
      <c r="P84" s="4">
        <v>-5.1607806054792801E-2</v>
      </c>
      <c r="Q84" s="4">
        <v>2.1740810084309801E-2</v>
      </c>
      <c r="R84" s="4">
        <v>0.15537611041927099</v>
      </c>
      <c r="S84" s="4">
        <v>-0.26664605556168602</v>
      </c>
      <c r="T84" s="4">
        <v>0.22561139428106899</v>
      </c>
      <c r="U84" s="4">
        <v>5.1930655367261297E-2</v>
      </c>
      <c r="V84" s="4">
        <v>0.206678513054254</v>
      </c>
      <c r="W84" s="4">
        <v>-0.21843847098927399</v>
      </c>
      <c r="X84" s="4">
        <v>-0.182681811863253</v>
      </c>
      <c r="Y84" s="4">
        <v>-0.175853416452246</v>
      </c>
      <c r="Z84" s="4">
        <v>0.406405462188974</v>
      </c>
      <c r="AA84" s="4">
        <v>0.106430366965654</v>
      </c>
      <c r="AB84" s="4">
        <v>0.17988263014017999</v>
      </c>
      <c r="AC84" s="4">
        <v>-8.0334798162806198E-2</v>
      </c>
      <c r="AD84" s="4">
        <v>-0.22751336895684501</v>
      </c>
      <c r="AE84" s="4">
        <v>0.362485230618592</v>
      </c>
      <c r="AF84" s="4">
        <v>0.43150527894981699</v>
      </c>
      <c r="AG84" s="4">
        <v>-5.38981908947571E-2</v>
      </c>
      <c r="AH84" s="4">
        <v>-0.178302119228571</v>
      </c>
      <c r="AI84" s="4">
        <v>0.291904165587691</v>
      </c>
      <c r="AJ84" s="4">
        <v>-5.8178330315509799E-2</v>
      </c>
      <c r="AK84" s="4">
        <v>0.366914809053209</v>
      </c>
      <c r="AL84" s="4">
        <v>0.19553677720693899</v>
      </c>
      <c r="AM84" s="4">
        <v>0.17851506239211501</v>
      </c>
      <c r="AN84" s="4">
        <v>0.39165056169573698</v>
      </c>
      <c r="AO84" s="4">
        <v>5.0570566774309197E-2</v>
      </c>
      <c r="AP84" s="4">
        <v>-1.56686547640866E-2</v>
      </c>
      <c r="AQ84" s="4">
        <v>0.151739176860159</v>
      </c>
      <c r="AR84" s="4">
        <v>0.36529369335655898</v>
      </c>
      <c r="AS84" s="4">
        <v>-0.108605184582556</v>
      </c>
      <c r="AT84" s="4">
        <v>0.315452324585767</v>
      </c>
      <c r="AU84" s="4">
        <v>-5.5324007715333599E-2</v>
      </c>
      <c r="AV84" s="4">
        <v>1.40267722566068E-2</v>
      </c>
      <c r="AW84" s="4">
        <v>-0.16087512548958399</v>
      </c>
      <c r="AX84" s="4">
        <v>7.9826209791394598E-2</v>
      </c>
      <c r="AY84" s="4">
        <v>-0.169740318939891</v>
      </c>
      <c r="AZ84" s="4">
        <v>-2.93313029632477E-2</v>
      </c>
      <c r="BA84" s="4">
        <v>0.32697079305312599</v>
      </c>
      <c r="BB84" s="4">
        <v>0.14056099300625299</v>
      </c>
      <c r="BC84" s="4">
        <v>1.8464233019470699E-2</v>
      </c>
      <c r="BD84" s="4">
        <v>0.248882474241615</v>
      </c>
      <c r="BE84" s="4">
        <v>0.350408279311472</v>
      </c>
      <c r="BF84" s="4">
        <v>0.191325997876234</v>
      </c>
      <c r="BG84" s="4">
        <v>0.16328674537221599</v>
      </c>
      <c r="BH84" s="4">
        <v>0.403850818308985</v>
      </c>
      <c r="BI84" s="4">
        <v>0.178738915399341</v>
      </c>
      <c r="BJ84" s="4">
        <v>-4.9711924985829298E-2</v>
      </c>
      <c r="BK84" s="4">
        <v>-0.12238736596276401</v>
      </c>
      <c r="BL84" s="4">
        <v>7.6007228873146704E-3</v>
      </c>
      <c r="BM84" s="4">
        <v>8.7292958784015301E-2</v>
      </c>
      <c r="BN84" s="4">
        <v>5.9033340241566597E-2</v>
      </c>
      <c r="BO84" s="4">
        <v>1.07982791319226E-2</v>
      </c>
      <c r="BP84" s="4">
        <v>6.16230038756218E-2</v>
      </c>
      <c r="BQ84" s="4">
        <v>9.0943286690268799E-2</v>
      </c>
      <c r="BR84" s="4">
        <v>-0.39161621602419699</v>
      </c>
      <c r="BS84" s="4">
        <v>0.163499134795179</v>
      </c>
      <c r="BT84" s="4">
        <v>0.20507113562621901</v>
      </c>
      <c r="BU84" s="4">
        <v>-0.26103213856567098</v>
      </c>
      <c r="BV84" s="4">
        <v>-1.7001107411901001E-2</v>
      </c>
      <c r="BW84" s="4">
        <v>-0.150660722773828</v>
      </c>
      <c r="BX84" s="4">
        <v>0.27434041633400202</v>
      </c>
      <c r="BY84" s="4">
        <v>9.8901795764262904E-2</v>
      </c>
      <c r="BZ84" s="4">
        <v>-0.11375286413780999</v>
      </c>
      <c r="CA84" s="4">
        <v>0.24682860308357099</v>
      </c>
      <c r="CB84" s="4">
        <v>0.58949849367107099</v>
      </c>
      <c r="CC84" s="4">
        <v>0.57630597038125797</v>
      </c>
      <c r="CD84" s="4">
        <v>1</v>
      </c>
      <c r="CE84" s="4">
        <v>0.52485588786876902</v>
      </c>
      <c r="CF84" s="4">
        <v>0.53839958121175102</v>
      </c>
      <c r="CG84" s="4">
        <v>0.58474157984004005</v>
      </c>
      <c r="CH84" s="4">
        <v>0.55220166075240795</v>
      </c>
      <c r="CI84" s="4">
        <v>0.47843449284752798</v>
      </c>
      <c r="CJ84" s="4">
        <v>0.42920185363955599</v>
      </c>
      <c r="CK84" s="4">
        <v>0.53815230338908904</v>
      </c>
      <c r="CL84" s="4">
        <v>0.56932178133654798</v>
      </c>
      <c r="CM84" s="4">
        <v>0.50496053288118203</v>
      </c>
      <c r="CN84" s="4">
        <v>0.59457499190586305</v>
      </c>
      <c r="CO84" s="4">
        <v>0.48549619842317498</v>
      </c>
      <c r="CP84" s="4">
        <v>0.426451533407184</v>
      </c>
      <c r="CQ84" s="4">
        <v>0.484334632173403</v>
      </c>
      <c r="CR84" s="4">
        <v>0.58820382557644602</v>
      </c>
      <c r="CS84" s="4">
        <v>0.61425642662858704</v>
      </c>
      <c r="CT84" s="4">
        <v>0.50537587495398495</v>
      </c>
      <c r="CU84" s="4">
        <v>0.67268531025490896</v>
      </c>
      <c r="CV84" s="4">
        <v>0.575613080440321</v>
      </c>
      <c r="CW84" s="4">
        <v>0.56391943470385797</v>
      </c>
      <c r="CX84" s="4">
        <v>0.33786492654980599</v>
      </c>
      <c r="CY84" s="4">
        <v>0.42306955502663901</v>
      </c>
    </row>
    <row r="85" spans="1:103" x14ac:dyDescent="0.5">
      <c r="A85" s="31" t="s">
        <v>21</v>
      </c>
      <c r="B85" s="4">
        <v>0.21062746319155001</v>
      </c>
      <c r="C85" s="4">
        <v>0.13911706780006</v>
      </c>
      <c r="D85" s="4">
        <v>0.13939872507380799</v>
      </c>
      <c r="E85" s="4">
        <v>0.31124025161212099</v>
      </c>
      <c r="F85" s="4">
        <v>0.14819757115859999</v>
      </c>
      <c r="G85" s="4">
        <v>0.28001481773466202</v>
      </c>
      <c r="H85" s="4">
        <v>1.8461628986127701E-2</v>
      </c>
      <c r="I85" s="4">
        <v>0.17168354815032799</v>
      </c>
      <c r="J85" s="4">
        <v>-0.17655680034771201</v>
      </c>
      <c r="K85" s="4">
        <v>-0.110669679180322</v>
      </c>
      <c r="L85" s="4">
        <v>3.94226384406881E-2</v>
      </c>
      <c r="M85" s="4">
        <v>-0.32886001605988802</v>
      </c>
      <c r="N85" s="4">
        <v>2.5406903634387201E-2</v>
      </c>
      <c r="O85" s="4">
        <v>5.2916887699849598E-2</v>
      </c>
      <c r="P85" s="4">
        <v>-6.4824113405954606E-2</v>
      </c>
      <c r="Q85" s="4">
        <v>-3.99226397499573E-2</v>
      </c>
      <c r="R85" s="4">
        <v>0.20811745567040499</v>
      </c>
      <c r="S85" s="4">
        <v>-0.22828228790520599</v>
      </c>
      <c r="T85" s="4">
        <v>0.30669886388512702</v>
      </c>
      <c r="U85" s="4">
        <v>0.12509891912475599</v>
      </c>
      <c r="V85" s="4">
        <v>0.22017663287747699</v>
      </c>
      <c r="W85" s="4">
        <v>-0.128577801473756</v>
      </c>
      <c r="X85" s="4">
        <v>-0.159497437411106</v>
      </c>
      <c r="Y85" s="4">
        <v>-0.215064798321287</v>
      </c>
      <c r="Z85" s="4">
        <v>0.53612112215990404</v>
      </c>
      <c r="AA85" s="4">
        <v>0.210190691236016</v>
      </c>
      <c r="AB85" s="4">
        <v>0.213173816330127</v>
      </c>
      <c r="AC85" s="4">
        <v>-4.8218599640322497E-2</v>
      </c>
      <c r="AD85" s="4">
        <v>-0.210694928193222</v>
      </c>
      <c r="AE85" s="4">
        <v>0.30029821831640502</v>
      </c>
      <c r="AF85" s="4">
        <v>0.49900130665063902</v>
      </c>
      <c r="AG85" s="4">
        <v>-5.03863944473378E-2</v>
      </c>
      <c r="AH85" s="4">
        <v>-0.19264839177982601</v>
      </c>
      <c r="AI85" s="4">
        <v>0.282703310975914</v>
      </c>
      <c r="AJ85" s="4">
        <v>-0.10613444065711999</v>
      </c>
      <c r="AK85" s="4">
        <v>0.43469832136983799</v>
      </c>
      <c r="AL85" s="4">
        <v>0.370789703318884</v>
      </c>
      <c r="AM85" s="4">
        <v>0.197711785320171</v>
      </c>
      <c r="AN85" s="4">
        <v>0.45390963928091299</v>
      </c>
      <c r="AO85" s="4">
        <v>8.9422769367605903E-2</v>
      </c>
      <c r="AP85" s="4">
        <v>-9.3099782499082295E-2</v>
      </c>
      <c r="AQ85" s="4">
        <v>0.23054285720486001</v>
      </c>
      <c r="AR85" s="4">
        <v>0.427022244931762</v>
      </c>
      <c r="AS85" s="4">
        <v>-0.24316777896750899</v>
      </c>
      <c r="AT85" s="4">
        <v>0.41868913593046803</v>
      </c>
      <c r="AU85" s="4">
        <v>3.1570505203573601E-2</v>
      </c>
      <c r="AV85" s="4">
        <v>0.13345105367113999</v>
      </c>
      <c r="AW85" s="4">
        <v>-0.26963450886335599</v>
      </c>
      <c r="AX85" s="4">
        <v>0.14716939945221499</v>
      </c>
      <c r="AY85" s="4">
        <v>-0.25944522116972701</v>
      </c>
      <c r="AZ85" s="4">
        <v>9.6947765729297405E-2</v>
      </c>
      <c r="BA85" s="4">
        <v>0.33725440423804098</v>
      </c>
      <c r="BB85" s="4">
        <v>0.103440398511669</v>
      </c>
      <c r="BC85" s="4">
        <v>4.7767730715110299E-2</v>
      </c>
      <c r="BD85" s="4">
        <v>3.6098686074842297E-2</v>
      </c>
      <c r="BE85" s="4">
        <v>0.42197997820730099</v>
      </c>
      <c r="BF85" s="4">
        <v>0.25104995315685802</v>
      </c>
      <c r="BG85" s="4">
        <v>6.8940555159768796E-2</v>
      </c>
      <c r="BH85" s="4">
        <v>0.39785015979600302</v>
      </c>
      <c r="BI85" s="4">
        <v>0.100049897048351</v>
      </c>
      <c r="BJ85" s="4">
        <v>-8.9655164342336599E-2</v>
      </c>
      <c r="BK85" s="4">
        <v>-7.7274850233953293E-2</v>
      </c>
      <c r="BL85" s="4">
        <v>9.26625287085385E-2</v>
      </c>
      <c r="BM85" s="4">
        <v>8.6774875110067706E-2</v>
      </c>
      <c r="BN85" s="4">
        <v>0.118591859832295</v>
      </c>
      <c r="BO85" s="4">
        <v>1.1162001059037301E-2</v>
      </c>
      <c r="BP85" s="4">
        <v>3.5549388861842397E-2</v>
      </c>
      <c r="BQ85" s="4">
        <v>0.238916038207524</v>
      </c>
      <c r="BR85" s="4">
        <v>-0.503177373923831</v>
      </c>
      <c r="BS85" s="4">
        <v>0.16095816795290599</v>
      </c>
      <c r="BT85" s="4">
        <v>9.6007293651643594E-2</v>
      </c>
      <c r="BU85" s="4">
        <v>-0.27085088717335498</v>
      </c>
      <c r="BV85" s="4">
        <v>0.17421172378451999</v>
      </c>
      <c r="BW85" s="4">
        <v>-0.18309907099997999</v>
      </c>
      <c r="BX85" s="4">
        <v>0.21936399437654799</v>
      </c>
      <c r="BY85" s="4">
        <v>0.16819058125740499</v>
      </c>
      <c r="BZ85" s="4">
        <v>-0.20428222506028601</v>
      </c>
      <c r="CA85" s="4">
        <v>0.33365580326569499</v>
      </c>
      <c r="CB85" s="4">
        <v>0.69149498342253402</v>
      </c>
      <c r="CC85" s="4">
        <v>0.63233115138140294</v>
      </c>
      <c r="CD85" s="4">
        <v>0.52485588786876902</v>
      </c>
      <c r="CE85" s="4">
        <v>1</v>
      </c>
      <c r="CF85" s="4">
        <v>0.60899604516272898</v>
      </c>
      <c r="CG85" s="4">
        <v>0.62760046822650295</v>
      </c>
      <c r="CH85" s="4">
        <v>0.63299673076076801</v>
      </c>
      <c r="CI85" s="4">
        <v>0.44404241687348001</v>
      </c>
      <c r="CJ85" s="4">
        <v>0.50862634235394599</v>
      </c>
      <c r="CK85" s="4">
        <v>0.47170203194573601</v>
      </c>
      <c r="CL85" s="4">
        <v>0.59912582142392601</v>
      </c>
      <c r="CM85" s="4">
        <v>0.59549466393336004</v>
      </c>
      <c r="CN85" s="4">
        <v>0.66015610471339203</v>
      </c>
      <c r="CO85" s="4">
        <v>0.59367149697311195</v>
      </c>
      <c r="CP85" s="4">
        <v>0.51072851689550103</v>
      </c>
      <c r="CQ85" s="4">
        <v>0.62129977536440895</v>
      </c>
      <c r="CR85" s="4">
        <v>0.72423231582411196</v>
      </c>
      <c r="CS85" s="4">
        <v>0.54756395185115903</v>
      </c>
      <c r="CT85" s="4">
        <v>0.58095602178632599</v>
      </c>
      <c r="CU85" s="4">
        <v>0.67853454978113403</v>
      </c>
      <c r="CV85" s="4">
        <v>0.58193967560196103</v>
      </c>
      <c r="CW85" s="4">
        <v>0.59474587481372698</v>
      </c>
      <c r="CX85" s="4">
        <v>0.34945259155411201</v>
      </c>
      <c r="CY85" s="4">
        <v>0.54311058132456502</v>
      </c>
    </row>
    <row r="86" spans="1:103" x14ac:dyDescent="0.5">
      <c r="A86" s="31" t="s">
        <v>20</v>
      </c>
      <c r="B86" s="4">
        <v>0.24998103466931201</v>
      </c>
      <c r="C86" s="4">
        <v>0.16586920599740201</v>
      </c>
      <c r="D86" s="4">
        <v>0.18581791250694499</v>
      </c>
      <c r="E86" s="4">
        <v>0.26388831717466599</v>
      </c>
      <c r="F86" s="4">
        <v>0.35526643162298999</v>
      </c>
      <c r="G86" s="4">
        <v>0.52372357282138104</v>
      </c>
      <c r="H86" s="4">
        <v>0.256601408870683</v>
      </c>
      <c r="I86" s="4">
        <v>0.332655733483675</v>
      </c>
      <c r="J86" s="4">
        <v>9.38368772983217E-2</v>
      </c>
      <c r="K86" s="4">
        <v>1.8766730524506E-2</v>
      </c>
      <c r="L86" s="4">
        <v>0.14744074173702901</v>
      </c>
      <c r="M86" s="4">
        <v>-1.8791467084131201E-2</v>
      </c>
      <c r="N86" s="4">
        <v>0.28138652541882803</v>
      </c>
      <c r="O86" s="4">
        <v>0.38857169799757302</v>
      </c>
      <c r="P86" s="4">
        <v>0.26181218600737699</v>
      </c>
      <c r="Q86" s="4">
        <v>0.28518106174020602</v>
      </c>
      <c r="R86" s="4">
        <v>0.40284495816159199</v>
      </c>
      <c r="S86" s="4">
        <v>9.9307093206673594E-2</v>
      </c>
      <c r="T86" s="4">
        <v>0.23781446223540101</v>
      </c>
      <c r="U86" s="4">
        <v>0.42721535951600198</v>
      </c>
      <c r="V86" s="4">
        <v>0.48613355288121701</v>
      </c>
      <c r="W86" s="4">
        <v>4.0431414472870499E-2</v>
      </c>
      <c r="X86" s="4">
        <v>-1.9677255301700201E-2</v>
      </c>
      <c r="Y86" s="4">
        <v>-6.7482721811243707E-2</v>
      </c>
      <c r="Z86" s="4">
        <v>0.65921061735971898</v>
      </c>
      <c r="AA86" s="4">
        <v>0.25674585909743902</v>
      </c>
      <c r="AB86" s="4">
        <v>0.37572078636838502</v>
      </c>
      <c r="AC86" s="4">
        <v>0.131678888692527</v>
      </c>
      <c r="AD86" s="4">
        <v>-0.153053192119815</v>
      </c>
      <c r="AE86" s="4">
        <v>0.57874334360052304</v>
      </c>
      <c r="AF86" s="4">
        <v>0.48852145801219399</v>
      </c>
      <c r="AG86" s="4">
        <v>0.15429328325576999</v>
      </c>
      <c r="AH86" s="4">
        <v>0.136457795288913</v>
      </c>
      <c r="AI86" s="4">
        <v>0.448571977961436</v>
      </c>
      <c r="AJ86" s="4">
        <v>0.16643471773640101</v>
      </c>
      <c r="AK86" s="4">
        <v>0.43807076206988099</v>
      </c>
      <c r="AL86" s="4">
        <v>0.42414722028243101</v>
      </c>
      <c r="AM86" s="4">
        <v>0.43757475803674101</v>
      </c>
      <c r="AN86" s="4">
        <v>0.504747875667798</v>
      </c>
      <c r="AO86" s="4">
        <v>0.33522078291220297</v>
      </c>
      <c r="AP86" s="4">
        <v>-3.6208662794682501E-3</v>
      </c>
      <c r="AQ86" s="4">
        <v>0.24554325372036101</v>
      </c>
      <c r="AR86" s="4">
        <v>0.62575868821032898</v>
      </c>
      <c r="AS86" s="4">
        <v>-2.5898671958113E-2</v>
      </c>
      <c r="AT86" s="4">
        <v>0.59095183778687399</v>
      </c>
      <c r="AU86" s="4">
        <v>-0.12638891341615699</v>
      </c>
      <c r="AV86" s="4">
        <v>0.31213533805545302</v>
      </c>
      <c r="AW86" s="4">
        <v>2.2107608334272001E-3</v>
      </c>
      <c r="AX86" s="4">
        <v>0.369771006706405</v>
      </c>
      <c r="AY86" s="4">
        <v>-0.39022895353807502</v>
      </c>
      <c r="AZ86" s="4">
        <v>0.28460453648557499</v>
      </c>
      <c r="BA86" s="4">
        <v>0.38628085523808903</v>
      </c>
      <c r="BB86" s="4">
        <v>0.46698946251999202</v>
      </c>
      <c r="BC86" s="4">
        <v>5.4149468875162303E-2</v>
      </c>
      <c r="BD86" s="4">
        <v>0.188786220785259</v>
      </c>
      <c r="BE86" s="4">
        <v>0.44991108691814102</v>
      </c>
      <c r="BF86" s="4">
        <v>0.18517247711523399</v>
      </c>
      <c r="BG86" s="4">
        <v>0.163316967526553</v>
      </c>
      <c r="BH86" s="4">
        <v>0.51221086166493501</v>
      </c>
      <c r="BI86" s="4">
        <v>0.134183717554302</v>
      </c>
      <c r="BJ86" s="4">
        <v>-4.4364017878486102E-2</v>
      </c>
      <c r="BK86" s="4">
        <v>-6.0703807884521802E-2</v>
      </c>
      <c r="BL86" s="4">
        <v>0.25752262443548501</v>
      </c>
      <c r="BM86" s="4">
        <v>0.28002261979554299</v>
      </c>
      <c r="BN86" s="4">
        <v>0.234043045923398</v>
      </c>
      <c r="BO86" s="4">
        <v>0.12016051991429</v>
      </c>
      <c r="BP86" s="4">
        <v>0.16592752062937399</v>
      </c>
      <c r="BQ86" s="4">
        <v>0.20910833861476599</v>
      </c>
      <c r="BR86" s="4">
        <v>-0.30701232497030001</v>
      </c>
      <c r="BS86" s="4">
        <v>0.15463280021757</v>
      </c>
      <c r="BT86" s="4">
        <v>0.152280323946102</v>
      </c>
      <c r="BU86" s="4">
        <v>-0.16525636093065901</v>
      </c>
      <c r="BV86" s="4">
        <v>0.18265702809001999</v>
      </c>
      <c r="BW86" s="4">
        <v>-1.20883268648295E-2</v>
      </c>
      <c r="BX86" s="4">
        <v>0.43075616336813499</v>
      </c>
      <c r="BY86" s="4">
        <v>0.41567972285952898</v>
      </c>
      <c r="BZ86" s="4">
        <v>4.2068227782234797E-2</v>
      </c>
      <c r="CA86" s="4">
        <v>0.49188719966564898</v>
      </c>
      <c r="CB86" s="4">
        <v>0.59122834056878604</v>
      </c>
      <c r="CC86" s="4">
        <v>0.65144243978237404</v>
      </c>
      <c r="CD86" s="4">
        <v>0.53839958121175102</v>
      </c>
      <c r="CE86" s="4">
        <v>0.60899604516272898</v>
      </c>
      <c r="CF86" s="4">
        <v>1</v>
      </c>
      <c r="CG86" s="4">
        <v>0.629986158505911</v>
      </c>
      <c r="CH86" s="4">
        <v>0.76898934883732795</v>
      </c>
      <c r="CI86" s="4">
        <v>0.54055947093081003</v>
      </c>
      <c r="CJ86" s="4">
        <v>0.64459701047718798</v>
      </c>
      <c r="CK86" s="4">
        <v>0.60663089160730699</v>
      </c>
      <c r="CL86" s="4">
        <v>0.69873531321123505</v>
      </c>
      <c r="CM86" s="4">
        <v>0.58331672852290695</v>
      </c>
      <c r="CN86" s="4">
        <v>0.46017619843185997</v>
      </c>
      <c r="CO86" s="4">
        <v>0.72911992577419005</v>
      </c>
      <c r="CP86" s="4">
        <v>0.52304731027288798</v>
      </c>
      <c r="CQ86" s="4">
        <v>0.75558997380894399</v>
      </c>
      <c r="CR86" s="4">
        <v>0.54282968820225497</v>
      </c>
      <c r="CS86" s="4">
        <v>0.76299931022252998</v>
      </c>
      <c r="CT86" s="4">
        <v>0.75458666823942799</v>
      </c>
      <c r="CU86" s="4">
        <v>0.56643892224598102</v>
      </c>
      <c r="CV86" s="4">
        <v>0.56565766456517297</v>
      </c>
      <c r="CW86" s="4">
        <v>0.72872077188587603</v>
      </c>
      <c r="CX86" s="4">
        <v>0.51810300713291702</v>
      </c>
      <c r="CY86" s="4">
        <v>0.74676001763712996</v>
      </c>
    </row>
    <row r="87" spans="1:103" x14ac:dyDescent="0.5">
      <c r="A87" s="31" t="s">
        <v>29</v>
      </c>
      <c r="B87" s="4">
        <v>0.154728726214101</v>
      </c>
      <c r="C87" s="4">
        <v>0.24279809197171101</v>
      </c>
      <c r="D87" s="4">
        <v>1.27671621762973E-2</v>
      </c>
      <c r="E87" s="4">
        <v>0.26397149338777798</v>
      </c>
      <c r="F87" s="4">
        <v>0.138367467021451</v>
      </c>
      <c r="G87" s="4">
        <v>0.33542469170663303</v>
      </c>
      <c r="H87" s="4">
        <v>8.0929678107718506E-2</v>
      </c>
      <c r="I87" s="4">
        <v>0.201044420555544</v>
      </c>
      <c r="J87" s="4">
        <v>-9.4133133500264907E-2</v>
      </c>
      <c r="K87" s="4">
        <v>-0.118579018795585</v>
      </c>
      <c r="L87" s="4">
        <v>3.9092175009409799E-2</v>
      </c>
      <c r="M87" s="4">
        <v>-0.170735846780841</v>
      </c>
      <c r="N87" s="4">
        <v>0.177295222160153</v>
      </c>
      <c r="O87" s="4">
        <v>0.23274153191339</v>
      </c>
      <c r="P87" s="4">
        <v>7.9515867458921793E-2</v>
      </c>
      <c r="Q87" s="4">
        <v>0.155699263092615</v>
      </c>
      <c r="R87" s="4">
        <v>0.210523811711404</v>
      </c>
      <c r="S87" s="4">
        <v>-0.23453098070662301</v>
      </c>
      <c r="T87" s="4">
        <v>0.22746256112388599</v>
      </c>
      <c r="U87" s="4">
        <v>0.22871938524982299</v>
      </c>
      <c r="V87" s="4">
        <v>0.31649654599733501</v>
      </c>
      <c r="W87" s="4">
        <v>-0.106999564454623</v>
      </c>
      <c r="X87" s="4">
        <v>-0.17195760061708501</v>
      </c>
      <c r="Y87" s="4">
        <v>-0.178868363488523</v>
      </c>
      <c r="Z87" s="4">
        <v>0.48133251992203302</v>
      </c>
      <c r="AA87" s="4">
        <v>0.205222884124483</v>
      </c>
      <c r="AB87" s="4">
        <v>0.261320379376273</v>
      </c>
      <c r="AC87" s="4">
        <v>6.9224428740396401E-3</v>
      </c>
      <c r="AD87" s="4">
        <v>-0.19926483541882201</v>
      </c>
      <c r="AE87" s="4">
        <v>0.38711582816079498</v>
      </c>
      <c r="AF87" s="4">
        <v>0.447485493723633</v>
      </c>
      <c r="AG87" s="4">
        <v>-2.76230701613835E-2</v>
      </c>
      <c r="AH87" s="4">
        <v>-0.13532925319403499</v>
      </c>
      <c r="AI87" s="4">
        <v>0.29776926544322602</v>
      </c>
      <c r="AJ87" s="4">
        <v>6.7466231241038899E-2</v>
      </c>
      <c r="AK87" s="4">
        <v>0.392496030382395</v>
      </c>
      <c r="AL87" s="4">
        <v>0.33399018396729602</v>
      </c>
      <c r="AM87" s="4">
        <v>0.20583346946994499</v>
      </c>
      <c r="AN87" s="4">
        <v>0.48504752714441701</v>
      </c>
      <c r="AO87" s="4">
        <v>9.2661843511201603E-2</v>
      </c>
      <c r="AP87" s="4">
        <v>4.2877504728360202E-2</v>
      </c>
      <c r="AQ87" s="4">
        <v>0.20045590455991799</v>
      </c>
      <c r="AR87" s="4">
        <v>0.42167171086551902</v>
      </c>
      <c r="AS87" s="4">
        <v>-0.13355357635175599</v>
      </c>
      <c r="AT87" s="4">
        <v>0.40861907615299597</v>
      </c>
      <c r="AU87" s="4">
        <v>-0.130628481678978</v>
      </c>
      <c r="AV87" s="4">
        <v>0.13429935020169101</v>
      </c>
      <c r="AW87" s="4">
        <v>-0.24205662900068101</v>
      </c>
      <c r="AX87" s="4">
        <v>0.24265985789619701</v>
      </c>
      <c r="AY87" s="4">
        <v>-0.222033125211758</v>
      </c>
      <c r="AZ87" s="4">
        <v>0.115518725240217</v>
      </c>
      <c r="BA87" s="4">
        <v>0.29835554043218498</v>
      </c>
      <c r="BB87" s="4">
        <v>0.110151860575452</v>
      </c>
      <c r="BC87" s="4">
        <v>6.2971211531905796E-2</v>
      </c>
      <c r="BD87" s="4">
        <v>0.14336985298426599</v>
      </c>
      <c r="BE87" s="4">
        <v>0.42679180002745898</v>
      </c>
      <c r="BF87" s="4">
        <v>0.20124304470406701</v>
      </c>
      <c r="BG87" s="4">
        <v>0.112774760105237</v>
      </c>
      <c r="BH87" s="4">
        <v>0.39440536347286198</v>
      </c>
      <c r="BI87" s="4">
        <v>8.9285535772815297E-2</v>
      </c>
      <c r="BJ87" s="4">
        <v>-0.10003300635640799</v>
      </c>
      <c r="BK87" s="4">
        <v>-5.8285152916739497E-2</v>
      </c>
      <c r="BL87" s="4">
        <v>0.11925949272316</v>
      </c>
      <c r="BM87" s="4">
        <v>7.5631661887794799E-2</v>
      </c>
      <c r="BN87" s="4">
        <v>0.16501988517333099</v>
      </c>
      <c r="BO87" s="4">
        <v>1.03725944228957E-3</v>
      </c>
      <c r="BP87" s="4">
        <v>0.22399654438493</v>
      </c>
      <c r="BQ87" s="4">
        <v>0.24048821360245101</v>
      </c>
      <c r="BR87" s="4">
        <v>-0.44668364067959399</v>
      </c>
      <c r="BS87" s="4">
        <v>0.115606610890643</v>
      </c>
      <c r="BT87" s="4">
        <v>9.4633372096546306E-2</v>
      </c>
      <c r="BU87" s="4">
        <v>-0.20657804015029699</v>
      </c>
      <c r="BV87" s="4">
        <v>7.7044100277295496E-2</v>
      </c>
      <c r="BW87" s="4">
        <v>-0.123043981785357</v>
      </c>
      <c r="BX87" s="4">
        <v>0.42906639811728198</v>
      </c>
      <c r="BY87" s="4">
        <v>0.18484551777595801</v>
      </c>
      <c r="BZ87" s="4">
        <v>-0.141207056700343</v>
      </c>
      <c r="CA87" s="4">
        <v>0.37155957383802601</v>
      </c>
      <c r="CB87" s="4">
        <v>0.61612477775521202</v>
      </c>
      <c r="CC87" s="4">
        <v>0.63927955256317903</v>
      </c>
      <c r="CD87" s="4">
        <v>0.58474157984004005</v>
      </c>
      <c r="CE87" s="4">
        <v>0.62760046822650295</v>
      </c>
      <c r="CF87" s="4">
        <v>0.629986158505911</v>
      </c>
      <c r="CG87" s="4">
        <v>1</v>
      </c>
      <c r="CH87" s="4">
        <v>0.67440023136470495</v>
      </c>
      <c r="CI87" s="4">
        <v>0.56795293268279501</v>
      </c>
      <c r="CJ87" s="4">
        <v>0.66304477512926296</v>
      </c>
      <c r="CK87" s="4">
        <v>0.60983135736022698</v>
      </c>
      <c r="CL87" s="4">
        <v>0.60970335261861197</v>
      </c>
      <c r="CM87" s="4">
        <v>0.66351907503708896</v>
      </c>
      <c r="CN87" s="4">
        <v>0.72944137402802101</v>
      </c>
      <c r="CO87" s="4">
        <v>0.69923800197779595</v>
      </c>
      <c r="CP87" s="4">
        <v>0.563362819733777</v>
      </c>
      <c r="CQ87" s="4">
        <v>0.67374944765782496</v>
      </c>
      <c r="CR87" s="4">
        <v>0.66599889376827204</v>
      </c>
      <c r="CS87" s="4">
        <v>0.69478178433284699</v>
      </c>
      <c r="CT87" s="4">
        <v>0.62554884035998704</v>
      </c>
      <c r="CU87" s="4">
        <v>0.58943272953594195</v>
      </c>
      <c r="CV87" s="4">
        <v>0.65835322407416796</v>
      </c>
      <c r="CW87" s="4">
        <v>0.63494179604224599</v>
      </c>
      <c r="CX87" s="4">
        <v>0.59244903878893596</v>
      </c>
      <c r="CY87" s="4">
        <v>0.58979193954717102</v>
      </c>
    </row>
    <row r="88" spans="1:103" x14ac:dyDescent="0.5">
      <c r="A88" s="31" t="s">
        <v>30</v>
      </c>
      <c r="B88" s="4">
        <v>0.179937096447853</v>
      </c>
      <c r="C88" s="4">
        <v>0.15214075735028401</v>
      </c>
      <c r="D88" s="4">
        <v>9.6265431342216795E-2</v>
      </c>
      <c r="E88" s="4">
        <v>0.40261344134202098</v>
      </c>
      <c r="F88" s="4">
        <v>0.30890894127692697</v>
      </c>
      <c r="G88" s="4">
        <v>0.48961339920017899</v>
      </c>
      <c r="H88" s="4">
        <v>0.14000609403294001</v>
      </c>
      <c r="I88" s="4">
        <v>0.20109081168468601</v>
      </c>
      <c r="J88" s="4">
        <v>-0.127621150302901</v>
      </c>
      <c r="K88" s="4">
        <v>-4.0882694596543097E-2</v>
      </c>
      <c r="L88" s="4">
        <v>0.20071959974328399</v>
      </c>
      <c r="M88" s="4">
        <v>-0.100606011873592</v>
      </c>
      <c r="N88" s="4">
        <v>0.39536837742588599</v>
      </c>
      <c r="O88" s="4">
        <v>0.41170275570800602</v>
      </c>
      <c r="P88" s="4">
        <v>0.256401390953443</v>
      </c>
      <c r="Q88" s="4">
        <v>0.33728771540934199</v>
      </c>
      <c r="R88" s="4">
        <v>0.37971966361703902</v>
      </c>
      <c r="S88" s="4">
        <v>-5.1439369022717597E-2</v>
      </c>
      <c r="T88" s="4">
        <v>0.25158123282599798</v>
      </c>
      <c r="U88" s="4">
        <v>0.43540888000171901</v>
      </c>
      <c r="V88" s="4">
        <v>0.54056791997290299</v>
      </c>
      <c r="W88" s="4">
        <v>-4.59924019642E-2</v>
      </c>
      <c r="X88" s="4">
        <v>-0.19736042217767899</v>
      </c>
      <c r="Y88" s="4">
        <v>-0.22911061145019199</v>
      </c>
      <c r="Z88" s="4">
        <v>0.68690875817788599</v>
      </c>
      <c r="AA88" s="4">
        <v>0.199302933762836</v>
      </c>
      <c r="AB88" s="4">
        <v>0.33808810397613798</v>
      </c>
      <c r="AC88" s="4">
        <v>0.13457614876549501</v>
      </c>
      <c r="AD88" s="4">
        <v>-0.16065577002901699</v>
      </c>
      <c r="AE88" s="4">
        <v>0.56578411436913301</v>
      </c>
      <c r="AF88" s="4">
        <v>0.64572695994408702</v>
      </c>
      <c r="AG88" s="4">
        <v>0.113229294499032</v>
      </c>
      <c r="AH88" s="4">
        <v>-1.7166658351322198E-2</v>
      </c>
      <c r="AI88" s="4">
        <v>0.48568620330365198</v>
      </c>
      <c r="AJ88" s="4">
        <v>7.9731292371225407E-2</v>
      </c>
      <c r="AK88" s="4">
        <v>0.60827243263211195</v>
      </c>
      <c r="AL88" s="4">
        <v>0.43923463572432098</v>
      </c>
      <c r="AM88" s="4">
        <v>0.360931643350417</v>
      </c>
      <c r="AN88" s="4">
        <v>0.67178755338122298</v>
      </c>
      <c r="AO88" s="4">
        <v>0.25822714764482302</v>
      </c>
      <c r="AP88" s="4">
        <v>1.8272904324331599E-2</v>
      </c>
      <c r="AQ88" s="4">
        <v>0.25591654270344899</v>
      </c>
      <c r="AR88" s="4">
        <v>0.68692390968569805</v>
      </c>
      <c r="AS88" s="4">
        <v>-0.166031348705205</v>
      </c>
      <c r="AT88" s="4">
        <v>0.61298284244183998</v>
      </c>
      <c r="AU88" s="4">
        <v>-0.167030222122662</v>
      </c>
      <c r="AV88" s="4">
        <v>0.24680291075435801</v>
      </c>
      <c r="AW88" s="4">
        <v>-0.164340829485981</v>
      </c>
      <c r="AX88" s="4">
        <v>0.458772505048267</v>
      </c>
      <c r="AY88" s="4">
        <v>-0.35644800583006597</v>
      </c>
      <c r="AZ88" s="4">
        <v>0.271443970859156</v>
      </c>
      <c r="BA88" s="4">
        <v>0.50252248385624798</v>
      </c>
      <c r="BB88" s="4">
        <v>0.333473268657278</v>
      </c>
      <c r="BC88" s="4">
        <v>7.4522691174738198E-2</v>
      </c>
      <c r="BD88" s="4">
        <v>0.21146959453610301</v>
      </c>
      <c r="BE88" s="4">
        <v>0.63629514633093798</v>
      </c>
      <c r="BF88" s="4">
        <v>0.31421954476513297</v>
      </c>
      <c r="BG88" s="4">
        <v>0.21712563114689601</v>
      </c>
      <c r="BH88" s="4">
        <v>0.60234674540766397</v>
      </c>
      <c r="BI88" s="4">
        <v>8.3712364549578602E-2</v>
      </c>
      <c r="BJ88" s="4">
        <v>-3.38105896831205E-2</v>
      </c>
      <c r="BK88" s="4">
        <v>-7.8007537971564497E-2</v>
      </c>
      <c r="BL88" s="4">
        <v>0.27320155172571797</v>
      </c>
      <c r="BM88" s="4">
        <v>0.18165142716152</v>
      </c>
      <c r="BN88" s="4">
        <v>0.10143934480326799</v>
      </c>
      <c r="BO88" s="4">
        <v>8.2909050748839599E-2</v>
      </c>
      <c r="BP88" s="4">
        <v>7.7037841471577995E-2</v>
      </c>
      <c r="BQ88" s="4">
        <v>0.313000794557662</v>
      </c>
      <c r="BR88" s="4">
        <v>-0.40589374278338203</v>
      </c>
      <c r="BS88" s="4">
        <v>0.20689383917679199</v>
      </c>
      <c r="BT88" s="4">
        <v>9.6886316705675199E-2</v>
      </c>
      <c r="BU88" s="4">
        <v>-0.23527210897218101</v>
      </c>
      <c r="BV88" s="4">
        <v>0.16361355711099099</v>
      </c>
      <c r="BW88" s="4">
        <v>-1.17272670467109E-2</v>
      </c>
      <c r="BX88" s="4">
        <v>0.47734987242252902</v>
      </c>
      <c r="BY88" s="4">
        <v>0.42170434118550398</v>
      </c>
      <c r="BZ88" s="4">
        <v>-8.2280263174629706E-2</v>
      </c>
      <c r="CA88" s="4">
        <v>0.50972702582099105</v>
      </c>
      <c r="CB88" s="4">
        <v>0.60767192443886497</v>
      </c>
      <c r="CC88" s="4">
        <v>0.74921520035031097</v>
      </c>
      <c r="CD88" s="4">
        <v>0.55220166075240795</v>
      </c>
      <c r="CE88" s="4">
        <v>0.63299673076076801</v>
      </c>
      <c r="CF88" s="4">
        <v>0.76898934883732795</v>
      </c>
      <c r="CG88" s="4">
        <v>0.67440023136470495</v>
      </c>
      <c r="CH88" s="4">
        <v>1</v>
      </c>
      <c r="CI88" s="4">
        <v>0.64408766107189397</v>
      </c>
      <c r="CJ88" s="4">
        <v>0.76625902714956995</v>
      </c>
      <c r="CK88" s="4">
        <v>0.61862811937334194</v>
      </c>
      <c r="CL88" s="4">
        <v>0.76449580266294404</v>
      </c>
      <c r="CM88" s="4">
        <v>0.68736867567710103</v>
      </c>
      <c r="CN88" s="4">
        <v>0.59921820259243497</v>
      </c>
      <c r="CO88" s="4">
        <v>0.84596163645774802</v>
      </c>
      <c r="CP88" s="4">
        <v>0.63608761547911596</v>
      </c>
      <c r="CQ88" s="4">
        <v>0.85957640102952304</v>
      </c>
      <c r="CR88" s="4">
        <v>0.59805770078202503</v>
      </c>
      <c r="CS88" s="4">
        <v>0.86163777487077697</v>
      </c>
      <c r="CT88" s="4">
        <v>0.81969878125199902</v>
      </c>
      <c r="CU88" s="4">
        <v>0.63953500036861999</v>
      </c>
      <c r="CV88" s="4">
        <v>0.64494992765762305</v>
      </c>
      <c r="CW88" s="4">
        <v>0.74930469364006302</v>
      </c>
      <c r="CX88" s="4">
        <v>0.62689972993297505</v>
      </c>
      <c r="CY88" s="4">
        <v>0.71318330875906</v>
      </c>
    </row>
    <row r="89" spans="1:103" x14ac:dyDescent="0.5">
      <c r="A89" s="31" t="s">
        <v>32</v>
      </c>
      <c r="B89" s="4">
        <v>0.21040453330608999</v>
      </c>
      <c r="C89" s="4">
        <v>3.6044423868400503E-2</v>
      </c>
      <c r="D89" s="4">
        <v>4.5012465709252499E-2</v>
      </c>
      <c r="E89" s="4">
        <v>5.77331841450862E-2</v>
      </c>
      <c r="F89" s="4">
        <v>0.28939981713405499</v>
      </c>
      <c r="G89" s="4">
        <v>0.42792276426183101</v>
      </c>
      <c r="H89" s="4">
        <v>0.18435382658326099</v>
      </c>
      <c r="I89" s="4">
        <v>0.222411383835766</v>
      </c>
      <c r="J89" s="4">
        <v>-6.5765272617248599E-2</v>
      </c>
      <c r="K89" s="4">
        <v>1.0029951598257401E-2</v>
      </c>
      <c r="L89" s="4">
        <v>-4.5868525538998598E-3</v>
      </c>
      <c r="M89" s="4">
        <v>-1.89997625788207E-2</v>
      </c>
      <c r="N89" s="4">
        <v>0.32120946933119898</v>
      </c>
      <c r="O89" s="4">
        <v>0.29837674521980101</v>
      </c>
      <c r="P89" s="4">
        <v>0.30656483869131601</v>
      </c>
      <c r="Q89" s="4">
        <v>0.244734066264746</v>
      </c>
      <c r="R89" s="4">
        <v>0.30118906012917501</v>
      </c>
      <c r="S89" s="4">
        <v>-0.107658525942867</v>
      </c>
      <c r="T89" s="4">
        <v>0.118916040253068</v>
      </c>
      <c r="U89" s="4">
        <v>0.31227292186950201</v>
      </c>
      <c r="V89" s="4">
        <v>0.49352494878827402</v>
      </c>
      <c r="W89" s="4">
        <v>-1.45963841270769E-2</v>
      </c>
      <c r="X89" s="4">
        <v>-8.0698299596954806E-2</v>
      </c>
      <c r="Y89" s="4">
        <v>-0.12372522038202</v>
      </c>
      <c r="Z89" s="4">
        <v>0.485880194531774</v>
      </c>
      <c r="AA89" s="4">
        <v>0.18296445187222801</v>
      </c>
      <c r="AB89" s="4">
        <v>0.36723485384351201</v>
      </c>
      <c r="AC89" s="4">
        <v>0.24275744640660299</v>
      </c>
      <c r="AD89" s="4">
        <v>-0.19183301735691399</v>
      </c>
      <c r="AE89" s="4">
        <v>0.44818431254954699</v>
      </c>
      <c r="AF89" s="4">
        <v>0.38906702662746101</v>
      </c>
      <c r="AG89" s="4">
        <v>6.5202203761517197E-2</v>
      </c>
      <c r="AH89" s="4">
        <v>0.15362898153861901</v>
      </c>
      <c r="AI89" s="4">
        <v>0.39757441317998299</v>
      </c>
      <c r="AJ89" s="4">
        <v>0.15585158530219001</v>
      </c>
      <c r="AK89" s="4">
        <v>0.408168719263035</v>
      </c>
      <c r="AL89" s="4">
        <v>0.382115396756884</v>
      </c>
      <c r="AM89" s="4">
        <v>0.294822496153332</v>
      </c>
      <c r="AN89" s="4">
        <v>0.48186415029569302</v>
      </c>
      <c r="AO89" s="4">
        <v>0.2464057191955</v>
      </c>
      <c r="AP89" s="4">
        <v>0.13680172094581</v>
      </c>
      <c r="AQ89" s="4">
        <v>0.164698585702031</v>
      </c>
      <c r="AR89" s="4">
        <v>0.415568841383327</v>
      </c>
      <c r="AS89" s="4">
        <v>-1.8531010003273899E-2</v>
      </c>
      <c r="AT89" s="4">
        <v>0.41887279571015001</v>
      </c>
      <c r="AU89" s="4">
        <v>-0.105497608739697</v>
      </c>
      <c r="AV89" s="4">
        <v>8.7129812512746596E-2</v>
      </c>
      <c r="AW89" s="4">
        <v>1.0519181856943701E-2</v>
      </c>
      <c r="AX89" s="4">
        <v>0.23927061522276699</v>
      </c>
      <c r="AY89" s="4">
        <v>-0.107944296164172</v>
      </c>
      <c r="AZ89" s="4">
        <v>0.28448775315788899</v>
      </c>
      <c r="BA89" s="4">
        <v>0.29019487157673102</v>
      </c>
      <c r="BB89" s="4">
        <v>0.246536395972245</v>
      </c>
      <c r="BC89" s="4">
        <v>0.206102574755234</v>
      </c>
      <c r="BD89" s="4">
        <v>0.158949730501143</v>
      </c>
      <c r="BE89" s="4">
        <v>0.33135422849372598</v>
      </c>
      <c r="BF89" s="4">
        <v>0.33151731658453099</v>
      </c>
      <c r="BG89" s="4">
        <v>0.241269262531252</v>
      </c>
      <c r="BH89" s="4">
        <v>0.32102178671241599</v>
      </c>
      <c r="BI89" s="4">
        <v>0.129859332684755</v>
      </c>
      <c r="BJ89" s="4">
        <v>2.4667073734305899E-2</v>
      </c>
      <c r="BK89" s="4">
        <v>-3.47785353642363E-2</v>
      </c>
      <c r="BL89" s="4">
        <v>0.206327520581225</v>
      </c>
      <c r="BM89" s="4">
        <v>0.25150222203316702</v>
      </c>
      <c r="BN89" s="4">
        <v>0.21582670216950101</v>
      </c>
      <c r="BO89" s="4">
        <v>4.06293206218774E-2</v>
      </c>
      <c r="BP89" s="4">
        <v>0.24824046021706</v>
      </c>
      <c r="BQ89" s="4">
        <v>0.27152036174678901</v>
      </c>
      <c r="BR89" s="4">
        <v>-0.25419317553145498</v>
      </c>
      <c r="BS89" s="4">
        <v>0.15576951273043901</v>
      </c>
      <c r="BT89" s="4">
        <v>0.11827963785656399</v>
      </c>
      <c r="BU89" s="4">
        <v>-0.17985469007562599</v>
      </c>
      <c r="BV89" s="4">
        <v>9.52026730076104E-3</v>
      </c>
      <c r="BW89" s="4">
        <v>-8.9698449942930605E-3</v>
      </c>
      <c r="BX89" s="4">
        <v>0.22467499301706201</v>
      </c>
      <c r="BY89" s="4">
        <v>0.23823092864388301</v>
      </c>
      <c r="BZ89" s="4">
        <v>0.10296974333221399</v>
      </c>
      <c r="CA89" s="4">
        <v>0.41927909544914799</v>
      </c>
      <c r="CB89" s="4">
        <v>0.39032003411494798</v>
      </c>
      <c r="CC89" s="4">
        <v>0.48984046453221503</v>
      </c>
      <c r="CD89" s="4">
        <v>0.47843449284752798</v>
      </c>
      <c r="CE89" s="4">
        <v>0.44404241687348001</v>
      </c>
      <c r="CF89" s="4">
        <v>0.54055947093081003</v>
      </c>
      <c r="CG89" s="4">
        <v>0.56795293268279501</v>
      </c>
      <c r="CH89" s="4">
        <v>0.64408766107189397</v>
      </c>
      <c r="CI89" s="4">
        <v>1</v>
      </c>
      <c r="CJ89" s="4">
        <v>0.61026329880346897</v>
      </c>
      <c r="CK89" s="4">
        <v>0.55611174612668701</v>
      </c>
      <c r="CL89" s="4">
        <v>0.58060721828152995</v>
      </c>
      <c r="CM89" s="4">
        <v>0.52437929797517902</v>
      </c>
      <c r="CN89" s="4">
        <v>0.50625666725478802</v>
      </c>
      <c r="CO89" s="4">
        <v>0.58508199187218601</v>
      </c>
      <c r="CP89" s="4">
        <v>0.62781597682458901</v>
      </c>
      <c r="CQ89" s="4">
        <v>0.605931066467435</v>
      </c>
      <c r="CR89" s="4">
        <v>0.484579529398874</v>
      </c>
      <c r="CS89" s="4">
        <v>0.62598940724433805</v>
      </c>
      <c r="CT89" s="4">
        <v>0.63775490994792605</v>
      </c>
      <c r="CU89" s="4">
        <v>0.42792009420602101</v>
      </c>
      <c r="CV89" s="4">
        <v>0.50588467683446403</v>
      </c>
      <c r="CW89" s="4">
        <v>0.54559640544770704</v>
      </c>
      <c r="CX89" s="4">
        <v>0.65134985066457796</v>
      </c>
      <c r="CY89" s="4">
        <v>0.51142846972035605</v>
      </c>
    </row>
    <row r="90" spans="1:103" x14ac:dyDescent="0.5">
      <c r="A90" s="31" t="s">
        <v>31</v>
      </c>
      <c r="B90" s="4">
        <v>0.151356970346326</v>
      </c>
      <c r="C90" s="4">
        <v>5.91761997703113E-2</v>
      </c>
      <c r="D90" s="4">
        <v>-6.4381983096871598E-2</v>
      </c>
      <c r="E90" s="4">
        <v>0.29121694734980702</v>
      </c>
      <c r="F90" s="4">
        <v>0.14322156737657399</v>
      </c>
      <c r="G90" s="4">
        <v>0.445553445862579</v>
      </c>
      <c r="H90" s="4">
        <v>2.0414865538253401E-2</v>
      </c>
      <c r="I90" s="4">
        <v>0.119474725498916</v>
      </c>
      <c r="J90" s="4">
        <v>-0.163251449747496</v>
      </c>
      <c r="K90" s="4">
        <v>-0.132815250110559</v>
      </c>
      <c r="L90" s="4">
        <v>7.7351580914841706E-2</v>
      </c>
      <c r="M90" s="4">
        <v>-9.0968449978203497E-2</v>
      </c>
      <c r="N90" s="4">
        <v>0.34710302094015599</v>
      </c>
      <c r="O90" s="4">
        <v>0.395232895844354</v>
      </c>
      <c r="P90" s="4">
        <v>0.28576732393374199</v>
      </c>
      <c r="Q90" s="4">
        <v>0.33686293556695801</v>
      </c>
      <c r="R90" s="4">
        <v>0.219894622293758</v>
      </c>
      <c r="S90" s="4">
        <v>-0.11114931136197199</v>
      </c>
      <c r="T90" s="4">
        <v>8.8070781481443802E-2</v>
      </c>
      <c r="U90" s="4">
        <v>0.44157047571416103</v>
      </c>
      <c r="V90" s="4">
        <v>0.43343917745087601</v>
      </c>
      <c r="W90" s="4">
        <v>-7.9148950115390998E-2</v>
      </c>
      <c r="X90" s="4">
        <v>-0.24990706113313901</v>
      </c>
      <c r="Y90" s="4">
        <v>-0.117003926212477</v>
      </c>
      <c r="Z90" s="4">
        <v>0.58820704457177897</v>
      </c>
      <c r="AA90" s="4">
        <v>2.3746841877658E-2</v>
      </c>
      <c r="AB90" s="4">
        <v>0.28555260800017301</v>
      </c>
      <c r="AC90" s="4">
        <v>0.198279253135525</v>
      </c>
      <c r="AD90" s="4">
        <v>-0.17614996849318301</v>
      </c>
      <c r="AE90" s="4">
        <v>0.38093195683091702</v>
      </c>
      <c r="AF90" s="4">
        <v>0.54760806906977</v>
      </c>
      <c r="AG90" s="4">
        <v>2.4303316380358601E-2</v>
      </c>
      <c r="AH90" s="4">
        <v>4.3589797851722699E-2</v>
      </c>
      <c r="AI90" s="4">
        <v>0.35952729999778199</v>
      </c>
      <c r="AJ90" s="4">
        <v>0.14233774442790201</v>
      </c>
      <c r="AK90" s="4">
        <v>0.52542134365818904</v>
      </c>
      <c r="AL90" s="4">
        <v>0.25401140489843599</v>
      </c>
      <c r="AM90" s="4">
        <v>0.17747942433904501</v>
      </c>
      <c r="AN90" s="4">
        <v>0.52294816363823304</v>
      </c>
      <c r="AO90" s="4">
        <v>0.22449141314861301</v>
      </c>
      <c r="AP90" s="4">
        <v>-7.0026216477839798E-3</v>
      </c>
      <c r="AQ90" s="4">
        <v>0.117583893099938</v>
      </c>
      <c r="AR90" s="4">
        <v>0.53127357777517803</v>
      </c>
      <c r="AS90" s="4">
        <v>-0.111904965415248</v>
      </c>
      <c r="AT90" s="4">
        <v>0.46915089971930302</v>
      </c>
      <c r="AU90" s="4">
        <v>-0.32196633963280502</v>
      </c>
      <c r="AV90" s="4">
        <v>8.7869785476456394E-2</v>
      </c>
      <c r="AW90" s="4">
        <v>-0.236993913307635</v>
      </c>
      <c r="AX90" s="4">
        <v>0.29625677058814798</v>
      </c>
      <c r="AY90" s="4">
        <v>-0.224952302525742</v>
      </c>
      <c r="AZ90" s="4">
        <v>0.23401466876735</v>
      </c>
      <c r="BA90" s="4">
        <v>0.35472159594361702</v>
      </c>
      <c r="BB90" s="4">
        <v>0.24124748070670901</v>
      </c>
      <c r="BC90" s="4">
        <v>9.4139009247972597E-2</v>
      </c>
      <c r="BD90" s="4">
        <v>0.14340130429662901</v>
      </c>
      <c r="BE90" s="4">
        <v>0.48204723011053202</v>
      </c>
      <c r="BF90" s="4">
        <v>0.20699941608886699</v>
      </c>
      <c r="BG90" s="4">
        <v>0.17484866877899699</v>
      </c>
      <c r="BH90" s="4">
        <v>0.48849037633250397</v>
      </c>
      <c r="BI90" s="4">
        <v>6.0945401531231798E-2</v>
      </c>
      <c r="BJ90" s="4">
        <v>2.3279525885515101E-2</v>
      </c>
      <c r="BK90" s="4">
        <v>-5.0915874713161897E-2</v>
      </c>
      <c r="BL90" s="4">
        <v>0.23079017748661901</v>
      </c>
      <c r="BM90" s="4">
        <v>2.6442895678482001E-2</v>
      </c>
      <c r="BN90" s="4">
        <v>0.103039581529093</v>
      </c>
      <c r="BO90" s="4">
        <v>4.8787789579711499E-2</v>
      </c>
      <c r="BP90" s="4">
        <v>0.210960817806878</v>
      </c>
      <c r="BQ90" s="4">
        <v>0.13823395138052</v>
      </c>
      <c r="BR90" s="4">
        <v>-0.40304925900798799</v>
      </c>
      <c r="BS90" s="4">
        <v>-3.1655266360075103E-2</v>
      </c>
      <c r="BT90" s="4">
        <v>2.1891956862690999E-2</v>
      </c>
      <c r="BU90" s="4">
        <v>-0.2054264596125</v>
      </c>
      <c r="BV90" s="4">
        <v>5.7666793430425203E-2</v>
      </c>
      <c r="BW90" s="4">
        <v>-0.116606124254839</v>
      </c>
      <c r="BX90" s="4">
        <v>0.34731401791571498</v>
      </c>
      <c r="BY90" s="4">
        <v>0.25446434193697398</v>
      </c>
      <c r="BZ90" s="4">
        <v>-0.19379234720323099</v>
      </c>
      <c r="CA90" s="4">
        <v>0.270245243517797</v>
      </c>
      <c r="CB90" s="4">
        <v>0.45412658352051</v>
      </c>
      <c r="CC90" s="4">
        <v>0.60518060345784097</v>
      </c>
      <c r="CD90" s="4">
        <v>0.42920185363955599</v>
      </c>
      <c r="CE90" s="4">
        <v>0.50862634235394599</v>
      </c>
      <c r="CF90" s="4">
        <v>0.64459701047718798</v>
      </c>
      <c r="CG90" s="4">
        <v>0.66304477512926296</v>
      </c>
      <c r="CH90" s="4">
        <v>0.76625902714956995</v>
      </c>
      <c r="CI90" s="4">
        <v>0.61026329880346897</v>
      </c>
      <c r="CJ90" s="4">
        <v>1</v>
      </c>
      <c r="CK90" s="4">
        <v>0.57022883861019302</v>
      </c>
      <c r="CL90" s="4">
        <v>0.78224468125189395</v>
      </c>
      <c r="CM90" s="4">
        <v>0.65847323323082696</v>
      </c>
      <c r="CN90" s="4">
        <v>0.47331427006830601</v>
      </c>
      <c r="CO90" s="4">
        <v>0.70198605071920195</v>
      </c>
      <c r="CP90" s="4">
        <v>0.50529330432479602</v>
      </c>
      <c r="CQ90" s="4">
        <v>0.77436887382402597</v>
      </c>
      <c r="CR90" s="4">
        <v>0.492168912458056</v>
      </c>
      <c r="CS90" s="4">
        <v>0.79396546198808704</v>
      </c>
      <c r="CT90" s="4">
        <v>0.742354659993954</v>
      </c>
      <c r="CU90" s="4">
        <v>0.42234601262820798</v>
      </c>
      <c r="CV90" s="4">
        <v>0.44966184792883201</v>
      </c>
      <c r="CW90" s="4">
        <v>0.65563339203417004</v>
      </c>
      <c r="CX90" s="4">
        <v>0.59610172472208001</v>
      </c>
      <c r="CY90" s="4">
        <v>0.65770289572906404</v>
      </c>
    </row>
    <row r="91" spans="1:103" x14ac:dyDescent="0.5">
      <c r="A91" s="31" t="s">
        <v>33</v>
      </c>
      <c r="B91" s="4">
        <v>1.23214564985249E-2</v>
      </c>
      <c r="C91" s="4">
        <v>6.9835060907124602E-2</v>
      </c>
      <c r="D91" s="4">
        <v>0.13297010860525299</v>
      </c>
      <c r="E91" s="4">
        <v>0.34426845777887999</v>
      </c>
      <c r="F91" s="4">
        <v>4.4251019812653503E-2</v>
      </c>
      <c r="G91" s="4">
        <v>0.26243042391096899</v>
      </c>
      <c r="H91" s="4">
        <v>4.5479180975942099E-2</v>
      </c>
      <c r="I91" s="4">
        <v>0.150846232166058</v>
      </c>
      <c r="J91" s="4">
        <v>-2.5594691668437999E-2</v>
      </c>
      <c r="K91" s="4">
        <v>-0.18457842354853099</v>
      </c>
      <c r="L91" s="4">
        <v>0.16321399149695601</v>
      </c>
      <c r="M91" s="4">
        <v>-0.215197568369383</v>
      </c>
      <c r="N91" s="4">
        <v>0.107026007178972</v>
      </c>
      <c r="O91" s="4">
        <v>0.149459941471276</v>
      </c>
      <c r="P91" s="4">
        <v>7.5231787640373499E-2</v>
      </c>
      <c r="Q91" s="4">
        <v>0.128630472994328</v>
      </c>
      <c r="R91" s="4">
        <v>0.27741744671027102</v>
      </c>
      <c r="S91" s="4">
        <v>-9.1815992650924202E-2</v>
      </c>
      <c r="T91" s="4">
        <v>0.248512427782899</v>
      </c>
      <c r="U91" s="4">
        <v>0.19648348069530899</v>
      </c>
      <c r="V91" s="4">
        <v>0.27365021258593403</v>
      </c>
      <c r="W91" s="4">
        <v>-0.16904048407140701</v>
      </c>
      <c r="X91" s="4">
        <v>-4.9915232982701799E-2</v>
      </c>
      <c r="Y91" s="4">
        <v>-0.21898166332663099</v>
      </c>
      <c r="Z91" s="4">
        <v>0.42074929525243798</v>
      </c>
      <c r="AA91" s="4">
        <v>-1.19417827981936E-2</v>
      </c>
      <c r="AB91" s="4">
        <v>0.23160206026167801</v>
      </c>
      <c r="AC91" s="4">
        <v>0.11159901008369399</v>
      </c>
      <c r="AD91" s="4">
        <v>-1.8360372817677099E-2</v>
      </c>
      <c r="AE91" s="4">
        <v>0.37895403724266502</v>
      </c>
      <c r="AF91" s="4">
        <v>0.39932050967502702</v>
      </c>
      <c r="AG91" s="4">
        <v>6.7803296381328997E-3</v>
      </c>
      <c r="AH91" s="4">
        <v>-9.3584878252833098E-2</v>
      </c>
      <c r="AI91" s="4">
        <v>0.30296664621082098</v>
      </c>
      <c r="AJ91" s="4">
        <v>-4.1984100642859699E-2</v>
      </c>
      <c r="AK91" s="4">
        <v>0.41176768835948002</v>
      </c>
      <c r="AL91" s="4">
        <v>0.22899487606427299</v>
      </c>
      <c r="AM91" s="4">
        <v>0.23830860025391601</v>
      </c>
      <c r="AN91" s="4">
        <v>0.464697077533336</v>
      </c>
      <c r="AO91" s="4">
        <v>7.9765910734246298E-2</v>
      </c>
      <c r="AP91" s="4">
        <v>-1.98514303802921E-2</v>
      </c>
      <c r="AQ91" s="4">
        <v>0.34174147834758201</v>
      </c>
      <c r="AR91" s="4">
        <v>0.38620909639720302</v>
      </c>
      <c r="AS91" s="4">
        <v>-0.30150679081269</v>
      </c>
      <c r="AT91" s="4">
        <v>0.33239278166740799</v>
      </c>
      <c r="AU91" s="4">
        <v>-0.168614507538703</v>
      </c>
      <c r="AV91" s="4">
        <v>5.7369653031709003E-2</v>
      </c>
      <c r="AW91" s="4">
        <v>-0.19438969773794801</v>
      </c>
      <c r="AX91" s="4">
        <v>0.307049660726469</v>
      </c>
      <c r="AY91" s="4">
        <v>-0.204108430812321</v>
      </c>
      <c r="AZ91" s="4">
        <v>0.14569168819815401</v>
      </c>
      <c r="BA91" s="4">
        <v>0.32977081578445899</v>
      </c>
      <c r="BB91" s="4">
        <v>0.18039634941130001</v>
      </c>
      <c r="BC91" s="4">
        <v>-6.4979471090533701E-3</v>
      </c>
      <c r="BD91" s="4">
        <v>0.130334379125146</v>
      </c>
      <c r="BE91" s="4">
        <v>0.31843550804977699</v>
      </c>
      <c r="BF91" s="4">
        <v>0.17763221413782199</v>
      </c>
      <c r="BG91" s="4">
        <v>0.10456676347558699</v>
      </c>
      <c r="BH91" s="4">
        <v>0.32660458435457101</v>
      </c>
      <c r="BI91" s="4">
        <v>6.1644067289550603E-2</v>
      </c>
      <c r="BJ91" s="4">
        <v>-0.123013358715613</v>
      </c>
      <c r="BK91" s="4">
        <v>-0.108847834017876</v>
      </c>
      <c r="BL91" s="4">
        <v>0.21765308649692999</v>
      </c>
      <c r="BM91" s="4">
        <v>2.6215606614414199E-2</v>
      </c>
      <c r="BN91" s="4">
        <v>8.1996872575021307E-2</v>
      </c>
      <c r="BO91" s="4">
        <v>-4.8258087196569703E-2</v>
      </c>
      <c r="BP91" s="4">
        <v>8.03579459152934E-3</v>
      </c>
      <c r="BQ91" s="4">
        <v>9.83437135600254E-2</v>
      </c>
      <c r="BR91" s="4">
        <v>-0.42012838030646199</v>
      </c>
      <c r="BS91" s="4">
        <v>5.4546656009886903E-2</v>
      </c>
      <c r="BT91" s="4">
        <v>2.2641735704434899E-2</v>
      </c>
      <c r="BU91" s="4">
        <v>-0.26240181796823803</v>
      </c>
      <c r="BV91" s="4">
        <v>0.17675860124871601</v>
      </c>
      <c r="BW91" s="4">
        <v>-0.10540392205007799</v>
      </c>
      <c r="BX91" s="4">
        <v>0.25714629896751401</v>
      </c>
      <c r="BY91" s="4">
        <v>0.208309744433787</v>
      </c>
      <c r="BZ91" s="4">
        <v>-0.10915829149086401</v>
      </c>
      <c r="CA91" s="4">
        <v>0.36591384159326001</v>
      </c>
      <c r="CB91" s="4">
        <v>0.45123033366736598</v>
      </c>
      <c r="CC91" s="4">
        <v>0.50576258817881403</v>
      </c>
      <c r="CD91" s="4">
        <v>0.53815230338908904</v>
      </c>
      <c r="CE91" s="4">
        <v>0.47170203194573601</v>
      </c>
      <c r="CF91" s="4">
        <v>0.60663089160730699</v>
      </c>
      <c r="CG91" s="4">
        <v>0.60983135736022698</v>
      </c>
      <c r="CH91" s="4">
        <v>0.61862811937334194</v>
      </c>
      <c r="CI91" s="4">
        <v>0.55611174612668701</v>
      </c>
      <c r="CJ91" s="4">
        <v>0.57022883861019302</v>
      </c>
      <c r="CK91" s="4">
        <v>1</v>
      </c>
      <c r="CL91" s="4">
        <v>0.54280464721160304</v>
      </c>
      <c r="CM91" s="4">
        <v>0.63910684527832595</v>
      </c>
      <c r="CN91" s="4">
        <v>0.56389831151258496</v>
      </c>
      <c r="CO91" s="4">
        <v>0.63974401823535298</v>
      </c>
      <c r="CP91" s="4">
        <v>0.51777769824936704</v>
      </c>
      <c r="CQ91" s="4">
        <v>0.64838166302538103</v>
      </c>
      <c r="CR91" s="4">
        <v>0.53262015057283996</v>
      </c>
      <c r="CS91" s="4">
        <v>0.62345638595432795</v>
      </c>
      <c r="CT91" s="4">
        <v>0.62476218831504704</v>
      </c>
      <c r="CU91" s="4">
        <v>0.44760219763075698</v>
      </c>
      <c r="CV91" s="4">
        <v>0.48458107366325498</v>
      </c>
      <c r="CW91" s="4">
        <v>0.55056764025812499</v>
      </c>
      <c r="CX91" s="4">
        <v>0.56108615691794195</v>
      </c>
      <c r="CY91" s="4">
        <v>0.49743837403108498</v>
      </c>
    </row>
    <row r="92" spans="1:103" x14ac:dyDescent="0.5">
      <c r="A92" s="31" t="s">
        <v>34</v>
      </c>
      <c r="B92" s="4">
        <v>0.26857171805304098</v>
      </c>
      <c r="C92" s="4">
        <v>-4.3726416793048899E-4</v>
      </c>
      <c r="D92" s="4">
        <v>0.103850289262329</v>
      </c>
      <c r="E92" s="4">
        <v>0.25565413073108401</v>
      </c>
      <c r="F92" s="4">
        <v>0.27261052834485699</v>
      </c>
      <c r="G92" s="4">
        <v>0.47462272197073702</v>
      </c>
      <c r="H92" s="4">
        <v>9.0908450513075098E-2</v>
      </c>
      <c r="I92" s="4">
        <v>0.11878009850452501</v>
      </c>
      <c r="J92" s="4">
        <v>-0.138431034774742</v>
      </c>
      <c r="K92" s="4">
        <v>-7.0996713122038396E-2</v>
      </c>
      <c r="L92" s="4">
        <v>3.7147663535413003E-2</v>
      </c>
      <c r="M92" s="4">
        <v>-0.12027311464661899</v>
      </c>
      <c r="N92" s="4">
        <v>0.265920336250004</v>
      </c>
      <c r="O92" s="4">
        <v>0.29686486865390799</v>
      </c>
      <c r="P92" s="4">
        <v>0.21780261672868501</v>
      </c>
      <c r="Q92" s="4">
        <v>0.19774643321989999</v>
      </c>
      <c r="R92" s="4">
        <v>0.32332988891550402</v>
      </c>
      <c r="S92" s="4">
        <v>-5.2426195389499601E-2</v>
      </c>
      <c r="T92" s="4">
        <v>0.18721698896073599</v>
      </c>
      <c r="U92" s="4">
        <v>0.39341686304222301</v>
      </c>
      <c r="V92" s="4">
        <v>0.50958062849774699</v>
      </c>
      <c r="W92" s="4">
        <v>-0.100842575997378</v>
      </c>
      <c r="X92" s="4">
        <v>-0.157588388214154</v>
      </c>
      <c r="Y92" s="4">
        <v>-0.10823165334038599</v>
      </c>
      <c r="Z92" s="4">
        <v>0.60273772616368304</v>
      </c>
      <c r="AA92" s="4">
        <v>0.18475719278368899</v>
      </c>
      <c r="AB92" s="4">
        <v>0.35299287066985802</v>
      </c>
      <c r="AC92" s="4">
        <v>0.16276419505902101</v>
      </c>
      <c r="AD92" s="4">
        <v>-0.25159540195901198</v>
      </c>
      <c r="AE92" s="4">
        <v>0.459597510419542</v>
      </c>
      <c r="AF92" s="4">
        <v>0.56682002354532801</v>
      </c>
      <c r="AG92" s="4">
        <v>1.00577240028451E-2</v>
      </c>
      <c r="AH92" s="4">
        <v>5.3592169900467598E-2</v>
      </c>
      <c r="AI92" s="4">
        <v>0.393499119152669</v>
      </c>
      <c r="AJ92" s="4">
        <v>0.100089297750056</v>
      </c>
      <c r="AK92" s="4">
        <v>0.53545957496069496</v>
      </c>
      <c r="AL92" s="4">
        <v>0.35223805592315799</v>
      </c>
      <c r="AM92" s="4">
        <v>0.25622289878521498</v>
      </c>
      <c r="AN92" s="4">
        <v>0.57823093263132497</v>
      </c>
      <c r="AO92" s="4">
        <v>0.29260983504822802</v>
      </c>
      <c r="AP92" s="4">
        <v>-4.4083527487246497E-2</v>
      </c>
      <c r="AQ92" s="4">
        <v>0.14572548506896801</v>
      </c>
      <c r="AR92" s="4">
        <v>0.58741653670553695</v>
      </c>
      <c r="AS92" s="4">
        <v>-1.2079293476720401E-2</v>
      </c>
      <c r="AT92" s="4">
        <v>0.54179251169852705</v>
      </c>
      <c r="AU92" s="4">
        <v>-0.15914841114645401</v>
      </c>
      <c r="AV92" s="4">
        <v>0.197085240356973</v>
      </c>
      <c r="AW92" s="4">
        <v>-0.17996532192763801</v>
      </c>
      <c r="AX92" s="4">
        <v>0.27605868467302402</v>
      </c>
      <c r="AY92" s="4">
        <v>-0.25463832136780801</v>
      </c>
      <c r="AZ92" s="4">
        <v>0.25780210439798101</v>
      </c>
      <c r="BA92" s="4">
        <v>0.43848462173140601</v>
      </c>
      <c r="BB92" s="4">
        <v>0.32441141613267799</v>
      </c>
      <c r="BC92" s="4">
        <v>0.112253485083375</v>
      </c>
      <c r="BD92" s="4">
        <v>0.25937956148564101</v>
      </c>
      <c r="BE92" s="4">
        <v>0.51428718414567898</v>
      </c>
      <c r="BF92" s="4">
        <v>0.330304937835742</v>
      </c>
      <c r="BG92" s="4">
        <v>0.16693043518414799</v>
      </c>
      <c r="BH92" s="4">
        <v>0.56035243297654702</v>
      </c>
      <c r="BI92" s="4">
        <v>0.15577187908109999</v>
      </c>
      <c r="BJ92" s="4">
        <v>7.3534599798426206E-2</v>
      </c>
      <c r="BK92" s="4">
        <v>-4.4029756990394797E-2</v>
      </c>
      <c r="BL92" s="4">
        <v>0.11183795271041699</v>
      </c>
      <c r="BM92" s="4">
        <v>0.12510764310673</v>
      </c>
      <c r="BN92" s="4">
        <v>0.14246928795906999</v>
      </c>
      <c r="BO92" s="4">
        <v>0.148306270114587</v>
      </c>
      <c r="BP92" s="4">
        <v>0.21207938818399399</v>
      </c>
      <c r="BQ92" s="4">
        <v>0.25018824252880301</v>
      </c>
      <c r="BR92" s="4">
        <v>-0.37599834138446903</v>
      </c>
      <c r="BS92" s="4">
        <v>8.5109029699986405E-2</v>
      </c>
      <c r="BT92" s="4">
        <v>0.105726871662225</v>
      </c>
      <c r="BU92" s="4">
        <v>-0.24513029888448301</v>
      </c>
      <c r="BV92" s="4">
        <v>9.7508173280036206E-2</v>
      </c>
      <c r="BW92" s="4">
        <v>-9.5816088318997295E-2</v>
      </c>
      <c r="BX92" s="4">
        <v>0.30466519618086801</v>
      </c>
      <c r="BY92" s="4">
        <v>0.31786313665163302</v>
      </c>
      <c r="BZ92" s="4">
        <v>-0.16261789627665099</v>
      </c>
      <c r="CA92" s="4">
        <v>0.35584262346621198</v>
      </c>
      <c r="CB92" s="4">
        <v>0.578199123374178</v>
      </c>
      <c r="CC92" s="4">
        <v>0.66836411661902495</v>
      </c>
      <c r="CD92" s="4">
        <v>0.56932178133654798</v>
      </c>
      <c r="CE92" s="4">
        <v>0.59912582142392601</v>
      </c>
      <c r="CF92" s="4">
        <v>0.69873531321123505</v>
      </c>
      <c r="CG92" s="4">
        <v>0.60970335261861197</v>
      </c>
      <c r="CH92" s="4">
        <v>0.76449580266294404</v>
      </c>
      <c r="CI92" s="4">
        <v>0.58060721828152995</v>
      </c>
      <c r="CJ92" s="4">
        <v>0.78224468125189395</v>
      </c>
      <c r="CK92" s="4">
        <v>0.54280464721160304</v>
      </c>
      <c r="CL92" s="4">
        <v>1</v>
      </c>
      <c r="CM92" s="4">
        <v>0.59285086919585905</v>
      </c>
      <c r="CN92" s="4">
        <v>0.56126116986223695</v>
      </c>
      <c r="CO92" s="4">
        <v>0.72326044357618202</v>
      </c>
      <c r="CP92" s="4">
        <v>0.673036940825952</v>
      </c>
      <c r="CQ92" s="4">
        <v>0.72272876224766303</v>
      </c>
      <c r="CR92" s="4">
        <v>0.55316151037484695</v>
      </c>
      <c r="CS92" s="4">
        <v>0.76305336223689701</v>
      </c>
      <c r="CT92" s="4">
        <v>0.70129438490513896</v>
      </c>
      <c r="CU92" s="4">
        <v>0.53927901769158504</v>
      </c>
      <c r="CV92" s="4">
        <v>0.602881151794884</v>
      </c>
      <c r="CW92" s="4">
        <v>0.70724540899362498</v>
      </c>
      <c r="CX92" s="4">
        <v>0.53231235425955004</v>
      </c>
      <c r="CY92" s="4">
        <v>0.67489618565993503</v>
      </c>
    </row>
    <row r="93" spans="1:103" x14ac:dyDescent="0.5">
      <c r="A93" s="31" t="s">
        <v>35</v>
      </c>
      <c r="B93" s="4">
        <v>-4.7434416461929396E-3</v>
      </c>
      <c r="C93" s="4">
        <v>4.8959817449347597E-2</v>
      </c>
      <c r="D93" s="4">
        <v>3.3253223774917899E-2</v>
      </c>
      <c r="E93" s="4">
        <v>0.34361678061536999</v>
      </c>
      <c r="F93" s="4">
        <v>9.0027190852776107E-3</v>
      </c>
      <c r="G93" s="4">
        <v>0.18217633975684799</v>
      </c>
      <c r="H93" s="4">
        <v>4.9188133725216299E-2</v>
      </c>
      <c r="I93" s="4">
        <v>0.14630588711030901</v>
      </c>
      <c r="J93" s="4">
        <v>-7.7045800421318603E-2</v>
      </c>
      <c r="K93" s="4">
        <v>-0.14343938978006501</v>
      </c>
      <c r="L93" s="4">
        <v>0.12824583972519801</v>
      </c>
      <c r="M93" s="4">
        <v>-0.199893129221896</v>
      </c>
      <c r="N93" s="4">
        <v>0.19958081357135901</v>
      </c>
      <c r="O93" s="4">
        <v>0.17464051323779101</v>
      </c>
      <c r="P93" s="4">
        <v>0.116044580930246</v>
      </c>
      <c r="Q93" s="4">
        <v>0.231784910522256</v>
      </c>
      <c r="R93" s="4">
        <v>0.178985342603693</v>
      </c>
      <c r="S93" s="4">
        <v>-0.198254852785234</v>
      </c>
      <c r="T93" s="4">
        <v>0.16530825911945299</v>
      </c>
      <c r="U93" s="4">
        <v>0.144620802775456</v>
      </c>
      <c r="V93" s="4">
        <v>0.206141983630308</v>
      </c>
      <c r="W93" s="4">
        <v>-9.7641275625073201E-2</v>
      </c>
      <c r="X93" s="4">
        <v>-0.22219784623043101</v>
      </c>
      <c r="Y93" s="4">
        <v>-0.276386759293553</v>
      </c>
      <c r="Z93" s="4">
        <v>0.41210453698422</v>
      </c>
      <c r="AA93" s="4">
        <v>4.7939089063284999E-2</v>
      </c>
      <c r="AB93" s="4">
        <v>0.116376531533686</v>
      </c>
      <c r="AC93" s="4">
        <v>-4.94371094572797E-2</v>
      </c>
      <c r="AD93" s="4">
        <v>-0.13898872370063001</v>
      </c>
      <c r="AE93" s="4">
        <v>0.306631516230298</v>
      </c>
      <c r="AF93" s="4">
        <v>0.45396640059912402</v>
      </c>
      <c r="AG93" s="4">
        <v>-6.5538836886727306E-2</v>
      </c>
      <c r="AH93" s="4">
        <v>-0.16572336354294001</v>
      </c>
      <c r="AI93" s="4">
        <v>0.225278048434395</v>
      </c>
      <c r="AJ93" s="4">
        <v>6.6697580448952604E-2</v>
      </c>
      <c r="AK93" s="4">
        <v>0.37557097244665</v>
      </c>
      <c r="AL93" s="4">
        <v>0.18913511395447999</v>
      </c>
      <c r="AM93" s="4">
        <v>9.6354058424838601E-2</v>
      </c>
      <c r="AN93" s="4">
        <v>0.44902816734004197</v>
      </c>
      <c r="AO93" s="4">
        <v>2.4886199204536899E-3</v>
      </c>
      <c r="AP93" s="4">
        <v>-2.1921922012471499E-2</v>
      </c>
      <c r="AQ93" s="4">
        <v>0.17738633150870201</v>
      </c>
      <c r="AR93" s="4">
        <v>0.37710003045420198</v>
      </c>
      <c r="AS93" s="4">
        <v>-0.23345207494157999</v>
      </c>
      <c r="AT93" s="4">
        <v>0.35840149054393</v>
      </c>
      <c r="AU93" s="4">
        <v>-0.19459603541002099</v>
      </c>
      <c r="AV93" s="4">
        <v>7.6881972777652394E-2</v>
      </c>
      <c r="AW93" s="4">
        <v>-0.27615099669034399</v>
      </c>
      <c r="AX93" s="4">
        <v>0.27308507935887599</v>
      </c>
      <c r="AY93" s="4">
        <v>-0.14391527169215201</v>
      </c>
      <c r="AZ93" s="4">
        <v>8.0010571973151395E-2</v>
      </c>
      <c r="BA93" s="4">
        <v>0.25446333719548098</v>
      </c>
      <c r="BB93" s="4">
        <v>6.2564778328573198E-2</v>
      </c>
      <c r="BC93" s="4">
        <v>7.3714638333438595E-2</v>
      </c>
      <c r="BD93" s="4">
        <v>0.123135977506085</v>
      </c>
      <c r="BE93" s="4">
        <v>0.38615735875403501</v>
      </c>
      <c r="BF93" s="4">
        <v>0.19784138301788601</v>
      </c>
      <c r="BG93" s="4">
        <v>0.137681998778097</v>
      </c>
      <c r="BH93" s="4">
        <v>0.41668814894310602</v>
      </c>
      <c r="BI93" s="4">
        <v>-1.31920707104718E-2</v>
      </c>
      <c r="BJ93" s="4">
        <v>-6.1731816396708598E-2</v>
      </c>
      <c r="BK93" s="4">
        <v>-2.9910246943634599E-2</v>
      </c>
      <c r="BL93" s="4">
        <v>0.196695256548271</v>
      </c>
      <c r="BM93" s="4">
        <v>8.6883260357657394E-2</v>
      </c>
      <c r="BN93" s="4">
        <v>0.13244294792960001</v>
      </c>
      <c r="BO93" s="4">
        <v>-6.3323284935180496E-2</v>
      </c>
      <c r="BP93" s="4">
        <v>0.11067727527108601</v>
      </c>
      <c r="BQ93" s="4">
        <v>0.197460419924538</v>
      </c>
      <c r="BR93" s="4">
        <v>-0.38592331926308299</v>
      </c>
      <c r="BS93" s="4">
        <v>-8.7835020954194598E-2</v>
      </c>
      <c r="BT93" s="4">
        <v>0.12783236995785</v>
      </c>
      <c r="BU93" s="4">
        <v>-0.34278462689024097</v>
      </c>
      <c r="BV93" s="4">
        <v>0.14154708412762301</v>
      </c>
      <c r="BW93" s="4">
        <v>-4.5130615171863897E-2</v>
      </c>
      <c r="BX93" s="4">
        <v>0.32604932186484897</v>
      </c>
      <c r="BY93" s="4">
        <v>0.19365987744621399</v>
      </c>
      <c r="BZ93" s="4">
        <v>-0.133394708526137</v>
      </c>
      <c r="CA93" s="4">
        <v>0.33354528118808002</v>
      </c>
      <c r="CB93" s="4">
        <v>0.54436593408350797</v>
      </c>
      <c r="CC93" s="4">
        <v>0.61505174063727797</v>
      </c>
      <c r="CD93" s="4">
        <v>0.50496053288118203</v>
      </c>
      <c r="CE93" s="4">
        <v>0.59549466393336004</v>
      </c>
      <c r="CF93" s="4">
        <v>0.58331672852290695</v>
      </c>
      <c r="CG93" s="4">
        <v>0.66351907503708896</v>
      </c>
      <c r="CH93" s="4">
        <v>0.68736867567710103</v>
      </c>
      <c r="CI93" s="4">
        <v>0.52437929797517902</v>
      </c>
      <c r="CJ93" s="4">
        <v>0.65847323323082696</v>
      </c>
      <c r="CK93" s="4">
        <v>0.63910684527832595</v>
      </c>
      <c r="CL93" s="4">
        <v>0.59285086919585905</v>
      </c>
      <c r="CM93" s="4">
        <v>1</v>
      </c>
      <c r="CN93" s="4">
        <v>0.66107926583712795</v>
      </c>
      <c r="CO93" s="4">
        <v>0.65841075905914304</v>
      </c>
      <c r="CP93" s="4">
        <v>0.60525236384347703</v>
      </c>
      <c r="CQ93" s="4">
        <v>0.69096790969912003</v>
      </c>
      <c r="CR93" s="4">
        <v>0.59001416666058504</v>
      </c>
      <c r="CS93" s="4">
        <v>0.65173282726843296</v>
      </c>
      <c r="CT93" s="4">
        <v>0.61960162353192205</v>
      </c>
      <c r="CU93" s="4">
        <v>0.51805523473445303</v>
      </c>
      <c r="CV93" s="4">
        <v>0.457861325358418</v>
      </c>
      <c r="CW93" s="4">
        <v>0.50328443590490701</v>
      </c>
      <c r="CX93" s="4">
        <v>0.61528365910161598</v>
      </c>
      <c r="CY93" s="4">
        <v>0.51386582033233197</v>
      </c>
    </row>
    <row r="94" spans="1:103" x14ac:dyDescent="0.5">
      <c r="A94" s="31" t="s">
        <v>22</v>
      </c>
      <c r="B94" s="4">
        <v>-1.42697100030852E-2</v>
      </c>
      <c r="C94" s="4">
        <v>0.17300116292894299</v>
      </c>
      <c r="D94" s="4">
        <v>1.5704823983259002E-2</v>
      </c>
      <c r="E94" s="4">
        <v>0.26964756317626998</v>
      </c>
      <c r="F94" s="4">
        <v>2.1222293569794999E-2</v>
      </c>
      <c r="G94" s="4">
        <v>0.170995348640648</v>
      </c>
      <c r="H94" s="4">
        <v>4.8003946423468599E-2</v>
      </c>
      <c r="I94" s="4">
        <v>0.16599060672921501</v>
      </c>
      <c r="J94" s="4">
        <v>-0.26678966410662702</v>
      </c>
      <c r="K94" s="4">
        <v>-0.12250036191034</v>
      </c>
      <c r="L94" s="4">
        <v>-8.0527117804460396E-2</v>
      </c>
      <c r="M94" s="4">
        <v>-0.31529190334120299</v>
      </c>
      <c r="N94" s="4">
        <v>4.0583317401043102E-2</v>
      </c>
      <c r="O94" s="4">
        <v>1.26249662849039E-2</v>
      </c>
      <c r="P94" s="4">
        <v>-0.12371010948836</v>
      </c>
      <c r="Q94" s="4">
        <v>-5.1264419196624597E-2</v>
      </c>
      <c r="R94" s="4">
        <v>0.20826508601834501</v>
      </c>
      <c r="S94" s="4">
        <v>-0.32840542108181697</v>
      </c>
      <c r="T94" s="4">
        <v>0.34689214931447798</v>
      </c>
      <c r="U94" s="4">
        <v>4.3627401826308497E-2</v>
      </c>
      <c r="V94" s="4">
        <v>0.20582342964726399</v>
      </c>
      <c r="W94" s="4">
        <v>-0.199820474185189</v>
      </c>
      <c r="X94" s="4">
        <v>-0.350907438448753</v>
      </c>
      <c r="Y94" s="4">
        <v>-0.44494906962652703</v>
      </c>
      <c r="Z94" s="4">
        <v>0.31873779121464901</v>
      </c>
      <c r="AA94" s="4">
        <v>0.179131472786285</v>
      </c>
      <c r="AB94" s="4">
        <v>9.8115836557143496E-2</v>
      </c>
      <c r="AC94" s="4">
        <v>-0.16556726929847601</v>
      </c>
      <c r="AD94" s="4">
        <v>-0.236180861853591</v>
      </c>
      <c r="AE94" s="4">
        <v>0.32140707622320203</v>
      </c>
      <c r="AF94" s="4">
        <v>0.33149578084133702</v>
      </c>
      <c r="AG94" s="4">
        <v>-0.11554667818874299</v>
      </c>
      <c r="AH94" s="4">
        <v>-0.26542908536294502</v>
      </c>
      <c r="AI94" s="4">
        <v>0.28229890138969999</v>
      </c>
      <c r="AJ94" s="4">
        <v>-0.14069389113082501</v>
      </c>
      <c r="AK94" s="4">
        <v>0.336616753097708</v>
      </c>
      <c r="AL94" s="4">
        <v>0.25013453938497099</v>
      </c>
      <c r="AM94" s="4">
        <v>8.9880242032385496E-2</v>
      </c>
      <c r="AN94" s="4">
        <v>0.39785647072163</v>
      </c>
      <c r="AO94" s="4">
        <v>-5.9892813038467697E-3</v>
      </c>
      <c r="AP94" s="4">
        <v>-0.144096326856857</v>
      </c>
      <c r="AQ94" s="4">
        <v>0.20176904173267399</v>
      </c>
      <c r="AR94" s="4">
        <v>0.30202796986008101</v>
      </c>
      <c r="AS94" s="4">
        <v>-0.281556246092449</v>
      </c>
      <c r="AT94" s="4">
        <v>0.23420152073772099</v>
      </c>
      <c r="AU94" s="4">
        <v>1.2546040174153899E-2</v>
      </c>
      <c r="AV94" s="4">
        <v>1.6176529183677499E-2</v>
      </c>
      <c r="AW94" s="4">
        <v>-0.31584570674943602</v>
      </c>
      <c r="AX94" s="4">
        <v>0.18570190581481999</v>
      </c>
      <c r="AY94" s="4">
        <v>-0.232492245162704</v>
      </c>
      <c r="AZ94" s="4">
        <v>5.7773514435584998E-3</v>
      </c>
      <c r="BA94" s="4">
        <v>0.28476434509728099</v>
      </c>
      <c r="BB94" s="4">
        <v>-2.39305884491967E-2</v>
      </c>
      <c r="BC94" s="4">
        <v>4.2793278174402899E-2</v>
      </c>
      <c r="BD94" s="4">
        <v>6.7953729313850603E-2</v>
      </c>
      <c r="BE94" s="4">
        <v>0.36832712602834899</v>
      </c>
      <c r="BF94" s="4">
        <v>0.15492137564368</v>
      </c>
      <c r="BG94" s="4">
        <v>7.5929439593418802E-2</v>
      </c>
      <c r="BH94" s="4">
        <v>0.27201254137916597</v>
      </c>
      <c r="BI94" s="4">
        <v>1.50211137532521E-2</v>
      </c>
      <c r="BJ94" s="4">
        <v>-0.19535586152376</v>
      </c>
      <c r="BK94" s="4">
        <v>-2.34716925982945E-2</v>
      </c>
      <c r="BL94" s="4">
        <v>5.9516975522102597E-2</v>
      </c>
      <c r="BM94" s="4">
        <v>-2.3314439778672901E-3</v>
      </c>
      <c r="BN94" s="4">
        <v>7.2541409399331401E-3</v>
      </c>
      <c r="BO94" s="4">
        <v>-0.185865995713555</v>
      </c>
      <c r="BP94" s="4">
        <v>5.43411047979157E-2</v>
      </c>
      <c r="BQ94" s="4">
        <v>0.215201284278487</v>
      </c>
      <c r="BR94" s="4">
        <v>-0.51838733842198903</v>
      </c>
      <c r="BS94" s="4">
        <v>0.18218081007112</v>
      </c>
      <c r="BT94" s="4">
        <v>0.11271608627308</v>
      </c>
      <c r="BU94" s="4">
        <v>-0.34644457507580301</v>
      </c>
      <c r="BV94" s="4">
        <v>0.14893209433983401</v>
      </c>
      <c r="BW94" s="4">
        <v>-0.19893165390037201</v>
      </c>
      <c r="BX94" s="4">
        <v>0.247417639483755</v>
      </c>
      <c r="BY94" s="4">
        <v>0.16912198896341801</v>
      </c>
      <c r="BZ94" s="4">
        <v>-0.19689420432440599</v>
      </c>
      <c r="CA94" s="4">
        <v>0.28689751378084299</v>
      </c>
      <c r="CB94" s="4">
        <v>0.68635997719030994</v>
      </c>
      <c r="CC94" s="4">
        <v>0.58386396428924503</v>
      </c>
      <c r="CD94" s="4">
        <v>0.59457499190586305</v>
      </c>
      <c r="CE94" s="4">
        <v>0.66015610471339203</v>
      </c>
      <c r="CF94" s="4">
        <v>0.46017619843185997</v>
      </c>
      <c r="CG94" s="4">
        <v>0.72944137402802101</v>
      </c>
      <c r="CH94" s="4">
        <v>0.59921820259243497</v>
      </c>
      <c r="CI94" s="4">
        <v>0.50625666725478802</v>
      </c>
      <c r="CJ94" s="4">
        <v>0.47331427006830601</v>
      </c>
      <c r="CK94" s="4">
        <v>0.56389831151258496</v>
      </c>
      <c r="CL94" s="4">
        <v>0.56126116986223695</v>
      </c>
      <c r="CM94" s="4">
        <v>0.66107926583712795</v>
      </c>
      <c r="CN94" s="4">
        <v>1</v>
      </c>
      <c r="CO94" s="4">
        <v>0.56980794989558503</v>
      </c>
      <c r="CP94" s="4">
        <v>0.60802430699590904</v>
      </c>
      <c r="CQ94" s="4">
        <v>0.55071095628302502</v>
      </c>
      <c r="CR94" s="4">
        <v>0.74806337654836397</v>
      </c>
      <c r="CS94" s="4">
        <v>0.54209547413038595</v>
      </c>
      <c r="CT94" s="4">
        <v>0.57420137895048795</v>
      </c>
      <c r="CU94" s="4">
        <v>0.61354153199251504</v>
      </c>
      <c r="CV94" s="4">
        <v>0.59648964325581599</v>
      </c>
      <c r="CW94" s="4">
        <v>0.53406975746087504</v>
      </c>
      <c r="CX94" s="4">
        <v>0.49826712381729599</v>
      </c>
      <c r="CY94" s="4">
        <v>0.44514447874905499</v>
      </c>
    </row>
    <row r="95" spans="1:103" x14ac:dyDescent="0.5">
      <c r="A95" s="31" t="s">
        <v>23</v>
      </c>
      <c r="B95" s="4">
        <v>9.4070654261148107E-2</v>
      </c>
      <c r="C95" s="4">
        <v>0.15667613625344501</v>
      </c>
      <c r="D95" s="4">
        <v>0.136932240634314</v>
      </c>
      <c r="E95" s="4">
        <v>0.36739059871047602</v>
      </c>
      <c r="F95" s="4">
        <v>0.29002823545270401</v>
      </c>
      <c r="G95" s="4">
        <v>0.49743173642044097</v>
      </c>
      <c r="H95" s="4">
        <v>0.17516363152423001</v>
      </c>
      <c r="I95" s="4">
        <v>0.25391531123140898</v>
      </c>
      <c r="J95" s="4">
        <v>-4.0761745439936797E-2</v>
      </c>
      <c r="K95" s="4">
        <v>-5.23485788959882E-2</v>
      </c>
      <c r="L95" s="4">
        <v>0.18811600582711099</v>
      </c>
      <c r="M95" s="4">
        <v>-0.106458792509476</v>
      </c>
      <c r="N95" s="4">
        <v>0.33283940385022198</v>
      </c>
      <c r="O95" s="4">
        <v>0.353346331707732</v>
      </c>
      <c r="P95" s="4">
        <v>0.282815089839346</v>
      </c>
      <c r="Q95" s="4">
        <v>0.31017312740015202</v>
      </c>
      <c r="R95" s="4">
        <v>0.36716995494221699</v>
      </c>
      <c r="S95" s="4">
        <v>-6.7175859910663896E-2</v>
      </c>
      <c r="T95" s="4">
        <v>0.224473284573594</v>
      </c>
      <c r="U95" s="4">
        <v>0.43812190226044001</v>
      </c>
      <c r="V95" s="4">
        <v>0.52342895152638302</v>
      </c>
      <c r="W95" s="4">
        <v>2.58398945909287E-2</v>
      </c>
      <c r="X95" s="4">
        <v>-0.185748961990964</v>
      </c>
      <c r="Y95" s="4">
        <v>-0.15367773903054199</v>
      </c>
      <c r="Z95" s="4">
        <v>0.68117423193018301</v>
      </c>
      <c r="AA95" s="4">
        <v>0.25249156057053901</v>
      </c>
      <c r="AB95" s="4">
        <v>0.356831669233382</v>
      </c>
      <c r="AC95" s="4">
        <v>0.13989774239897099</v>
      </c>
      <c r="AD95" s="4">
        <v>-0.17335992941978701</v>
      </c>
      <c r="AE95" s="4">
        <v>0.54957045499229995</v>
      </c>
      <c r="AF95" s="4">
        <v>0.61771900219958298</v>
      </c>
      <c r="AG95" s="4">
        <v>5.8073895427602197E-2</v>
      </c>
      <c r="AH95" s="4">
        <v>1.73052566514591E-3</v>
      </c>
      <c r="AI95" s="4">
        <v>0.47839767743808098</v>
      </c>
      <c r="AJ95" s="4">
        <v>6.2008091275292901E-2</v>
      </c>
      <c r="AK95" s="4">
        <v>0.51596409308900304</v>
      </c>
      <c r="AL95" s="4">
        <v>0.36957735386916102</v>
      </c>
      <c r="AM95" s="4">
        <v>0.30957530944310202</v>
      </c>
      <c r="AN95" s="4">
        <v>0.58949570180620303</v>
      </c>
      <c r="AO95" s="4">
        <v>0.240920636691313</v>
      </c>
      <c r="AP95" s="4">
        <v>1.90753065114552E-3</v>
      </c>
      <c r="AQ95" s="4">
        <v>0.32403306477282101</v>
      </c>
      <c r="AR95" s="4">
        <v>0.68026177294310597</v>
      </c>
      <c r="AS95" s="4">
        <v>-0.15944542339543399</v>
      </c>
      <c r="AT95" s="4">
        <v>0.62731768098498197</v>
      </c>
      <c r="AU95" s="4">
        <v>-0.18763617825632101</v>
      </c>
      <c r="AV95" s="4">
        <v>0.331804698214476</v>
      </c>
      <c r="AW95" s="4">
        <v>-0.15968818876421401</v>
      </c>
      <c r="AX95" s="4">
        <v>0.44722289405395799</v>
      </c>
      <c r="AY95" s="4">
        <v>-0.326456907789827</v>
      </c>
      <c r="AZ95" s="4">
        <v>0.31678952935809601</v>
      </c>
      <c r="BA95" s="4">
        <v>0.50855429683187903</v>
      </c>
      <c r="BB95" s="4">
        <v>0.31293684893849799</v>
      </c>
      <c r="BC95" s="4">
        <v>6.7671419532955704E-2</v>
      </c>
      <c r="BD95" s="4">
        <v>0.17670240246289901</v>
      </c>
      <c r="BE95" s="4">
        <v>0.56603134699197499</v>
      </c>
      <c r="BF95" s="4">
        <v>0.236240351369669</v>
      </c>
      <c r="BG95" s="4">
        <v>0.17685245669699501</v>
      </c>
      <c r="BH95" s="4">
        <v>0.53707410419902002</v>
      </c>
      <c r="BI95" s="4">
        <v>3.2140690213224299E-2</v>
      </c>
      <c r="BJ95" s="4">
        <v>3.3729518418843897E-2</v>
      </c>
      <c r="BK95" s="4">
        <v>-0.113758464406092</v>
      </c>
      <c r="BL95" s="4">
        <v>0.28488482071765597</v>
      </c>
      <c r="BM95" s="4">
        <v>0.15305712905640501</v>
      </c>
      <c r="BN95" s="4">
        <v>0.119366940766314</v>
      </c>
      <c r="BO95" s="4">
        <v>0.142477324421763</v>
      </c>
      <c r="BP95" s="4">
        <v>0.145977705880808</v>
      </c>
      <c r="BQ95" s="4">
        <v>0.30800144206871499</v>
      </c>
      <c r="BR95" s="4">
        <v>-0.41425638013292798</v>
      </c>
      <c r="BS95" s="4">
        <v>0.158555481056119</v>
      </c>
      <c r="BT95" s="4">
        <v>4.9571694280679597E-2</v>
      </c>
      <c r="BU95" s="4">
        <v>-0.204310727099662</v>
      </c>
      <c r="BV95" s="4">
        <v>0.154394353434018</v>
      </c>
      <c r="BW95" s="4">
        <v>-4.4073342280966002E-2</v>
      </c>
      <c r="BX95" s="4">
        <v>0.46148556373701499</v>
      </c>
      <c r="BY95" s="4">
        <v>0.41748145069069997</v>
      </c>
      <c r="BZ95" s="4">
        <v>-0.109392820114473</v>
      </c>
      <c r="CA95" s="4">
        <v>0.52577302720008001</v>
      </c>
      <c r="CB95" s="4">
        <v>0.49330041458621698</v>
      </c>
      <c r="CC95" s="4">
        <v>0.74478788942083296</v>
      </c>
      <c r="CD95" s="4">
        <v>0.48549619842317498</v>
      </c>
      <c r="CE95" s="4">
        <v>0.59367149697311195</v>
      </c>
      <c r="CF95" s="4">
        <v>0.72911992577419005</v>
      </c>
      <c r="CG95" s="4">
        <v>0.69923800197779595</v>
      </c>
      <c r="CH95" s="4">
        <v>0.84596163645774802</v>
      </c>
      <c r="CI95" s="4">
        <v>0.58508199187218601</v>
      </c>
      <c r="CJ95" s="4">
        <v>0.70198605071920195</v>
      </c>
      <c r="CK95" s="4">
        <v>0.63974401823535298</v>
      </c>
      <c r="CL95" s="4">
        <v>0.72326044357618202</v>
      </c>
      <c r="CM95" s="4">
        <v>0.65841075905914304</v>
      </c>
      <c r="CN95" s="4">
        <v>0.56980794989558503</v>
      </c>
      <c r="CO95" s="4">
        <v>1</v>
      </c>
      <c r="CP95" s="4">
        <v>0.71206946685491501</v>
      </c>
      <c r="CQ95" s="4">
        <v>0.87950046187503195</v>
      </c>
      <c r="CR95" s="4">
        <v>0.59465964455916598</v>
      </c>
      <c r="CS95" s="4">
        <v>0.80565273782001701</v>
      </c>
      <c r="CT95" s="4">
        <v>0.82146290313690895</v>
      </c>
      <c r="CU95" s="4">
        <v>0.55857316751987196</v>
      </c>
      <c r="CV95" s="4">
        <v>0.568218607603863</v>
      </c>
      <c r="CW95" s="4">
        <v>0.72700720502981997</v>
      </c>
      <c r="CX95" s="4">
        <v>0.62776337895208201</v>
      </c>
      <c r="CY95" s="4">
        <v>0.71237778886452396</v>
      </c>
    </row>
    <row r="96" spans="1:103" x14ac:dyDescent="0.5">
      <c r="A96" s="31" t="s">
        <v>25</v>
      </c>
      <c r="B96" s="4">
        <v>0.110640127609525</v>
      </c>
      <c r="C96" s="4">
        <v>0.13257963735071401</v>
      </c>
      <c r="D96" s="4">
        <v>0.22280393696742001</v>
      </c>
      <c r="E96" s="4">
        <v>0.19624535420650599</v>
      </c>
      <c r="F96" s="4">
        <v>0.24743677958275401</v>
      </c>
      <c r="G96" s="4">
        <v>0.35166585004488998</v>
      </c>
      <c r="H96" s="4">
        <v>0.16261744269012099</v>
      </c>
      <c r="I96" s="4">
        <v>0.18770767151168699</v>
      </c>
      <c r="J96" s="4">
        <v>-3.8103201143580297E-2</v>
      </c>
      <c r="K96" s="4">
        <v>3.2742340863428497E-2</v>
      </c>
      <c r="L96" s="4">
        <v>7.7454550823256002E-2</v>
      </c>
      <c r="M96" s="4">
        <v>-5.6972780053856503E-2</v>
      </c>
      <c r="N96" s="4">
        <v>0.24635394933868199</v>
      </c>
      <c r="O96" s="4">
        <v>0.20778265911908</v>
      </c>
      <c r="P96" s="4">
        <v>0.15996236967806499</v>
      </c>
      <c r="Q96" s="4">
        <v>0.121590469891298</v>
      </c>
      <c r="R96" s="4">
        <v>0.34202566134048001</v>
      </c>
      <c r="S96" s="4">
        <v>-7.8069957393136297E-2</v>
      </c>
      <c r="T96" s="4">
        <v>0.229537877851335</v>
      </c>
      <c r="U96" s="4">
        <v>0.29765742276426099</v>
      </c>
      <c r="V96" s="4">
        <v>0.47751215973634697</v>
      </c>
      <c r="W96" s="4">
        <v>7.8962730304371301E-2</v>
      </c>
      <c r="X96" s="4">
        <v>-0.143255867272089</v>
      </c>
      <c r="Y96" s="4">
        <v>-0.15155778627279701</v>
      </c>
      <c r="Z96" s="4">
        <v>0.45443874721491601</v>
      </c>
      <c r="AA96" s="4">
        <v>0.30121117901286598</v>
      </c>
      <c r="AB96" s="4">
        <v>0.34989882620115997</v>
      </c>
      <c r="AC96" s="4">
        <v>3.53729961783327E-2</v>
      </c>
      <c r="AD96" s="4">
        <v>-0.119766325580522</v>
      </c>
      <c r="AE96" s="4">
        <v>0.39293575012933302</v>
      </c>
      <c r="AF96" s="4">
        <v>0.41290313759707298</v>
      </c>
      <c r="AG96" s="4">
        <v>4.2845183889398002E-2</v>
      </c>
      <c r="AH96" s="4">
        <v>5.7414832660390297E-2</v>
      </c>
      <c r="AI96" s="4">
        <v>0.36097880119987202</v>
      </c>
      <c r="AJ96" s="4">
        <v>7.2644224692625894E-2</v>
      </c>
      <c r="AK96" s="4">
        <v>0.35401479624823701</v>
      </c>
      <c r="AL96" s="4">
        <v>0.33547458986831902</v>
      </c>
      <c r="AM96" s="4">
        <v>0.22371328969877299</v>
      </c>
      <c r="AN96" s="4">
        <v>0.44942881767419901</v>
      </c>
      <c r="AO96" s="4">
        <v>0.198984346827382</v>
      </c>
      <c r="AP96" s="4">
        <v>1.3838120908779001E-2</v>
      </c>
      <c r="AQ96" s="4">
        <v>0.29126066151677099</v>
      </c>
      <c r="AR96" s="4">
        <v>0.434485706033723</v>
      </c>
      <c r="AS96" s="4">
        <v>-3.6369908186942398E-2</v>
      </c>
      <c r="AT96" s="4">
        <v>0.42028944172780502</v>
      </c>
      <c r="AU96" s="4">
        <v>4.50460273756111E-2</v>
      </c>
      <c r="AV96" s="4">
        <v>0.25740463247518303</v>
      </c>
      <c r="AW96" s="4">
        <v>-5.3999759582462503E-2</v>
      </c>
      <c r="AX96" s="4">
        <v>0.31995941014879897</v>
      </c>
      <c r="AY96" s="4">
        <v>-0.188965128567466</v>
      </c>
      <c r="AZ96" s="4">
        <v>0.333040096094113</v>
      </c>
      <c r="BA96" s="4">
        <v>0.35395412236106499</v>
      </c>
      <c r="BB96" s="4">
        <v>0.16709721813432399</v>
      </c>
      <c r="BC96" s="4">
        <v>8.0808950014012407E-2</v>
      </c>
      <c r="BD96" s="4">
        <v>5.4961874079036001E-2</v>
      </c>
      <c r="BE96" s="4">
        <v>0.34460167603851699</v>
      </c>
      <c r="BF96" s="4">
        <v>0.27855381600346701</v>
      </c>
      <c r="BG96" s="4">
        <v>7.97300919741223E-2</v>
      </c>
      <c r="BH96" s="4">
        <v>0.36486179864337098</v>
      </c>
      <c r="BI96" s="4">
        <v>4.5899951301730101E-2</v>
      </c>
      <c r="BJ96" s="4">
        <v>7.5010259940069005E-2</v>
      </c>
      <c r="BK96" s="4">
        <v>-5.6158016426127499E-2</v>
      </c>
      <c r="BL96" s="4">
        <v>0.17605888222844701</v>
      </c>
      <c r="BM96" s="4">
        <v>0.20577115449240099</v>
      </c>
      <c r="BN96" s="4">
        <v>0.14000066079870499</v>
      </c>
      <c r="BO96" s="4">
        <v>0.16095048726914099</v>
      </c>
      <c r="BP96" s="4">
        <v>0.18320913616284301</v>
      </c>
      <c r="BQ96" s="4">
        <v>0.339413341105197</v>
      </c>
      <c r="BR96" s="4">
        <v>-0.26353269507948501</v>
      </c>
      <c r="BS96" s="4">
        <v>0.18348650250419701</v>
      </c>
      <c r="BT96" s="4">
        <v>4.85477774352122E-2</v>
      </c>
      <c r="BU96" s="4">
        <v>-0.23634714756526601</v>
      </c>
      <c r="BV96" s="4">
        <v>0.21420482480921299</v>
      </c>
      <c r="BW96" s="4">
        <v>2.2171971912028701E-2</v>
      </c>
      <c r="BX96" s="4">
        <v>0.199786786427954</v>
      </c>
      <c r="BY96" s="4">
        <v>0.32018477030115</v>
      </c>
      <c r="BZ96" s="4">
        <v>3.9611380624695602E-3</v>
      </c>
      <c r="CA96" s="4">
        <v>0.45130970817651</v>
      </c>
      <c r="CB96" s="4">
        <v>0.50814544357906299</v>
      </c>
      <c r="CC96" s="4">
        <v>0.60240839678247904</v>
      </c>
      <c r="CD96" s="4">
        <v>0.426451533407184</v>
      </c>
      <c r="CE96" s="4">
        <v>0.51072851689550103</v>
      </c>
      <c r="CF96" s="4">
        <v>0.52304731027288798</v>
      </c>
      <c r="CG96" s="4">
        <v>0.563362819733777</v>
      </c>
      <c r="CH96" s="4">
        <v>0.63608761547911596</v>
      </c>
      <c r="CI96" s="4">
        <v>0.62781597682458901</v>
      </c>
      <c r="CJ96" s="4">
        <v>0.50529330432479602</v>
      </c>
      <c r="CK96" s="4">
        <v>0.51777769824936704</v>
      </c>
      <c r="CL96" s="4">
        <v>0.673036940825952</v>
      </c>
      <c r="CM96" s="4">
        <v>0.60525236384347703</v>
      </c>
      <c r="CN96" s="4">
        <v>0.60802430699590904</v>
      </c>
      <c r="CO96" s="4">
        <v>0.71206946685491501</v>
      </c>
      <c r="CP96" s="4">
        <v>1</v>
      </c>
      <c r="CQ96" s="4">
        <v>0.62118399935785096</v>
      </c>
      <c r="CR96" s="4">
        <v>0.56685018124822295</v>
      </c>
      <c r="CS96" s="4">
        <v>0.55450713034540899</v>
      </c>
      <c r="CT96" s="4">
        <v>0.57747461440469905</v>
      </c>
      <c r="CU96" s="4">
        <v>0.53887508429228204</v>
      </c>
      <c r="CV96" s="4">
        <v>0.54125934061622905</v>
      </c>
      <c r="CW96" s="4">
        <v>0.57680880536449197</v>
      </c>
      <c r="CX96" s="4">
        <v>0.61705748585756803</v>
      </c>
      <c r="CY96" s="4">
        <v>0.53304777129571601</v>
      </c>
    </row>
    <row r="97" spans="1:103" x14ac:dyDescent="0.5">
      <c r="A97" s="31" t="s">
        <v>24</v>
      </c>
      <c r="B97" s="4">
        <v>0.150145958724553</v>
      </c>
      <c r="C97" s="4">
        <v>0.187013548421023</v>
      </c>
      <c r="D97" s="4">
        <v>0.14005372355436099</v>
      </c>
      <c r="E97" s="4">
        <v>0.43715653684928701</v>
      </c>
      <c r="F97" s="4">
        <v>0.311127962824094</v>
      </c>
      <c r="G97" s="4">
        <v>0.52614201345480505</v>
      </c>
      <c r="H97" s="4">
        <v>0.15513317822888301</v>
      </c>
      <c r="I97" s="4">
        <v>0.28900736683048101</v>
      </c>
      <c r="J97" s="4">
        <v>-1.5866767595138899E-3</v>
      </c>
      <c r="K97" s="4">
        <v>-6.2221159638215298E-2</v>
      </c>
      <c r="L97" s="4">
        <v>0.21416266310121601</v>
      </c>
      <c r="M97" s="4">
        <v>-8.6980845967888201E-2</v>
      </c>
      <c r="N97" s="4">
        <v>0.31233633271171102</v>
      </c>
      <c r="O97" s="4">
        <v>0.33783085149976999</v>
      </c>
      <c r="P97" s="4">
        <v>0.31495146682019098</v>
      </c>
      <c r="Q97" s="4">
        <v>0.35155339070185498</v>
      </c>
      <c r="R97" s="4">
        <v>0.39584133649073699</v>
      </c>
      <c r="S97" s="4">
        <v>5.8513542936219501E-3</v>
      </c>
      <c r="T97" s="4">
        <v>0.22022346966481299</v>
      </c>
      <c r="U97" s="4">
        <v>0.44833293314557099</v>
      </c>
      <c r="V97" s="4">
        <v>0.51217925797108299</v>
      </c>
      <c r="W97" s="4">
        <v>7.2422119213519306E-2</v>
      </c>
      <c r="X97" s="4">
        <v>-0.163923614874706</v>
      </c>
      <c r="Y97" s="4">
        <v>-0.17708059944670401</v>
      </c>
      <c r="Z97" s="4">
        <v>0.72759578270664704</v>
      </c>
      <c r="AA97" s="4">
        <v>0.18790896764623499</v>
      </c>
      <c r="AB97" s="4">
        <v>0.418253282138288</v>
      </c>
      <c r="AC97" s="4">
        <v>0.168838459553182</v>
      </c>
      <c r="AD97" s="4">
        <v>-0.16570379483698899</v>
      </c>
      <c r="AE97" s="4">
        <v>0.521221307122823</v>
      </c>
      <c r="AF97" s="4">
        <v>0.61029780080209595</v>
      </c>
      <c r="AG97" s="4">
        <v>7.7531907494310104E-2</v>
      </c>
      <c r="AH97" s="4">
        <v>3.7228854698838098E-3</v>
      </c>
      <c r="AI97" s="4">
        <v>0.46168098968943599</v>
      </c>
      <c r="AJ97" s="4">
        <v>7.6903774370606706E-2</v>
      </c>
      <c r="AK97" s="4">
        <v>0.56732595022248</v>
      </c>
      <c r="AL97" s="4">
        <v>0.39739673922185897</v>
      </c>
      <c r="AM97" s="4">
        <v>0.37276841995955101</v>
      </c>
      <c r="AN97" s="4">
        <v>0.627248152525683</v>
      </c>
      <c r="AO97" s="4">
        <v>0.28125200042544202</v>
      </c>
      <c r="AP97" s="4">
        <v>4.7713016558621001E-2</v>
      </c>
      <c r="AQ97" s="4">
        <v>0.283179232196754</v>
      </c>
      <c r="AR97" s="4">
        <v>0.686760140837401</v>
      </c>
      <c r="AS97" s="4">
        <v>-0.169210549204766</v>
      </c>
      <c r="AT97" s="4">
        <v>0.61892987332124905</v>
      </c>
      <c r="AU97" s="4">
        <v>-0.23851234644478</v>
      </c>
      <c r="AV97" s="4">
        <v>0.31560161729726</v>
      </c>
      <c r="AW97" s="4">
        <v>-0.13418641453508401</v>
      </c>
      <c r="AX97" s="4">
        <v>0.47050770834560601</v>
      </c>
      <c r="AY97" s="4">
        <v>-0.346012805277574</v>
      </c>
      <c r="AZ97" s="4">
        <v>0.343404454637186</v>
      </c>
      <c r="BA97" s="4">
        <v>0.51046100313882903</v>
      </c>
      <c r="BB97" s="4">
        <v>0.35409634198456502</v>
      </c>
      <c r="BC97" s="4">
        <v>0.11087387600017801</v>
      </c>
      <c r="BD97" s="4">
        <v>0.18756841263443699</v>
      </c>
      <c r="BE97" s="4">
        <v>0.55912167039279903</v>
      </c>
      <c r="BF97" s="4">
        <v>0.28166221441692602</v>
      </c>
      <c r="BG97" s="4">
        <v>0.182600024652914</v>
      </c>
      <c r="BH97" s="4">
        <v>0.52754830004364395</v>
      </c>
      <c r="BI97" s="4">
        <v>5.0077236330296399E-2</v>
      </c>
      <c r="BJ97" s="4">
        <v>3.0595771855406802E-2</v>
      </c>
      <c r="BK97" s="4">
        <v>-0.13300221188042299</v>
      </c>
      <c r="BL97" s="4">
        <v>0.31814137899853201</v>
      </c>
      <c r="BM97" s="4">
        <v>0.24404636538650001</v>
      </c>
      <c r="BN97" s="4">
        <v>0.208233909941276</v>
      </c>
      <c r="BO97" s="4">
        <v>0.115386229906503</v>
      </c>
      <c r="BP97" s="4">
        <v>7.9031982397055195E-2</v>
      </c>
      <c r="BQ97" s="4">
        <v>0.291384063898462</v>
      </c>
      <c r="BR97" s="4">
        <v>-0.397342560015436</v>
      </c>
      <c r="BS97" s="4">
        <v>8.6911186988202202E-2</v>
      </c>
      <c r="BT97" s="4">
        <v>8.9403430483633806E-2</v>
      </c>
      <c r="BU97" s="4">
        <v>-0.26372905047957701</v>
      </c>
      <c r="BV97" s="4">
        <v>0.235749206917237</v>
      </c>
      <c r="BW97" s="4">
        <v>-5.8227167130843797E-2</v>
      </c>
      <c r="BX97" s="4">
        <v>0.47324149319061998</v>
      </c>
      <c r="BY97" s="4">
        <v>0.44648310024057603</v>
      </c>
      <c r="BZ97" s="4">
        <v>-8.4891076577308905E-2</v>
      </c>
      <c r="CA97" s="4">
        <v>0.50855699102741203</v>
      </c>
      <c r="CB97" s="4">
        <v>0.59787508967115599</v>
      </c>
      <c r="CC97" s="4">
        <v>0.76774784513727601</v>
      </c>
      <c r="CD97" s="4">
        <v>0.484334632173403</v>
      </c>
      <c r="CE97" s="4">
        <v>0.62129977536440895</v>
      </c>
      <c r="CF97" s="4">
        <v>0.75558997380894399</v>
      </c>
      <c r="CG97" s="4">
        <v>0.67374944765782496</v>
      </c>
      <c r="CH97" s="4">
        <v>0.85957640102952304</v>
      </c>
      <c r="CI97" s="4">
        <v>0.605931066467435</v>
      </c>
      <c r="CJ97" s="4">
        <v>0.77436887382402597</v>
      </c>
      <c r="CK97" s="4">
        <v>0.64838166302538103</v>
      </c>
      <c r="CL97" s="4">
        <v>0.72272876224766303</v>
      </c>
      <c r="CM97" s="4">
        <v>0.69096790969912003</v>
      </c>
      <c r="CN97" s="4">
        <v>0.55071095628302502</v>
      </c>
      <c r="CO97" s="4">
        <v>0.87950046187503195</v>
      </c>
      <c r="CP97" s="4">
        <v>0.62118399935785096</v>
      </c>
      <c r="CQ97" s="4">
        <v>1</v>
      </c>
      <c r="CR97" s="4">
        <v>0.65035437821577802</v>
      </c>
      <c r="CS97" s="4">
        <v>0.83460784183510595</v>
      </c>
      <c r="CT97" s="4">
        <v>0.883227132284228</v>
      </c>
      <c r="CU97" s="4">
        <v>0.51911634559697395</v>
      </c>
      <c r="CV97" s="4">
        <v>0.57593939899602997</v>
      </c>
      <c r="CW97" s="4">
        <v>0.72644517841854295</v>
      </c>
      <c r="CX97" s="4">
        <v>0.632053181001208</v>
      </c>
      <c r="CY97" s="4">
        <v>0.68673903634324196</v>
      </c>
    </row>
    <row r="98" spans="1:103" x14ac:dyDescent="0.5">
      <c r="A98" s="31" t="s">
        <v>26</v>
      </c>
      <c r="B98" s="4">
        <v>7.1180571677787505E-2</v>
      </c>
      <c r="C98" s="4">
        <v>0.110658818517922</v>
      </c>
      <c r="D98" s="4">
        <v>0.11692472709021801</v>
      </c>
      <c r="E98" s="4">
        <v>0.36559812208910802</v>
      </c>
      <c r="F98" s="4">
        <v>5.4273785371529999E-2</v>
      </c>
      <c r="G98" s="4">
        <v>0.170385267548747</v>
      </c>
      <c r="H98" s="4">
        <v>-8.1337234362287597E-2</v>
      </c>
      <c r="I98" s="4">
        <v>6.4966652974493402E-2</v>
      </c>
      <c r="J98" s="4">
        <v>-0.25860822735182298</v>
      </c>
      <c r="K98" s="4">
        <v>-0.187785621500315</v>
      </c>
      <c r="L98" s="4">
        <v>4.6192915961656901E-2</v>
      </c>
      <c r="M98" s="4">
        <v>-0.38918092869182702</v>
      </c>
      <c r="N98" s="4">
        <v>3.0466217783464498E-2</v>
      </c>
      <c r="O98" s="4">
        <v>2.96237556552187E-2</v>
      </c>
      <c r="P98" s="4">
        <v>-0.13778290468551299</v>
      </c>
      <c r="Q98" s="4">
        <v>-6.3585831013041993E-2</v>
      </c>
      <c r="R98" s="4">
        <v>0.15537624153003901</v>
      </c>
      <c r="S98" s="4">
        <v>-0.36852301589907899</v>
      </c>
      <c r="T98" s="4">
        <v>0.45495019321239799</v>
      </c>
      <c r="U98" s="4">
        <v>1.7433727523152202E-2</v>
      </c>
      <c r="V98" s="4">
        <v>0.22082268057417601</v>
      </c>
      <c r="W98" s="4">
        <v>-0.16797052963586401</v>
      </c>
      <c r="X98" s="4">
        <v>-0.33218743838842901</v>
      </c>
      <c r="Y98" s="4">
        <v>-0.41050699588899198</v>
      </c>
      <c r="Z98" s="4">
        <v>0.46609883381543399</v>
      </c>
      <c r="AA98" s="4">
        <v>0.15898498376848899</v>
      </c>
      <c r="AB98" s="4">
        <v>0.19065610841570299</v>
      </c>
      <c r="AC98" s="4">
        <v>-0.120543445192083</v>
      </c>
      <c r="AD98" s="4">
        <v>-0.24724619346919899</v>
      </c>
      <c r="AE98" s="4">
        <v>0.28538261945802901</v>
      </c>
      <c r="AF98" s="4">
        <v>0.45472575834968698</v>
      </c>
      <c r="AG98" s="4">
        <v>-9.0536210011881599E-2</v>
      </c>
      <c r="AH98" s="4">
        <v>-0.36363232136566298</v>
      </c>
      <c r="AI98" s="4">
        <v>0.27942174475170201</v>
      </c>
      <c r="AJ98" s="4">
        <v>-0.29281007167472201</v>
      </c>
      <c r="AK98" s="4">
        <v>0.47732226355136897</v>
      </c>
      <c r="AL98" s="4">
        <v>0.28138838867645699</v>
      </c>
      <c r="AM98" s="4">
        <v>0.107935383666554</v>
      </c>
      <c r="AN98" s="4">
        <v>0.44227795446074097</v>
      </c>
      <c r="AO98" s="4">
        <v>3.3738309994083102E-2</v>
      </c>
      <c r="AP98" s="4">
        <v>-9.1825594640889102E-2</v>
      </c>
      <c r="AQ98" s="4">
        <v>0.31156921154818001</v>
      </c>
      <c r="AR98" s="4">
        <v>0.39770393321251002</v>
      </c>
      <c r="AS98" s="4">
        <v>-0.38482680739656999</v>
      </c>
      <c r="AT98" s="4">
        <v>0.32212712998117898</v>
      </c>
      <c r="AU98" s="4">
        <v>7.3183563956923298E-2</v>
      </c>
      <c r="AV98" s="4">
        <v>4.6832311352673801E-2</v>
      </c>
      <c r="AW98" s="4">
        <v>-0.33182580170188603</v>
      </c>
      <c r="AX98" s="4">
        <v>0.188363161362127</v>
      </c>
      <c r="AY98" s="4">
        <v>-0.23350594804482699</v>
      </c>
      <c r="AZ98" s="4">
        <v>4.8539797697187102E-2</v>
      </c>
      <c r="BA98" s="4">
        <v>0.33447181028811601</v>
      </c>
      <c r="BB98" s="4">
        <v>-4.4670765254159202E-2</v>
      </c>
      <c r="BC98" s="4">
        <v>4.2132075020836803E-2</v>
      </c>
      <c r="BD98" s="4">
        <v>7.8264716691919298E-2</v>
      </c>
      <c r="BE98" s="4">
        <v>0.41164139232095298</v>
      </c>
      <c r="BF98" s="4">
        <v>0.26277109947206101</v>
      </c>
      <c r="BG98" s="4">
        <v>4.0132400001878397E-3</v>
      </c>
      <c r="BH98" s="4">
        <v>0.29651922823701898</v>
      </c>
      <c r="BI98" s="4">
        <v>-0.11352707729344901</v>
      </c>
      <c r="BJ98" s="4">
        <v>-0.127096839161178</v>
      </c>
      <c r="BK98" s="4">
        <v>-0.13942220563482299</v>
      </c>
      <c r="BL98" s="4">
        <v>0.120570653598864</v>
      </c>
      <c r="BM98" s="4">
        <v>9.6249412583926507E-3</v>
      </c>
      <c r="BN98" s="4">
        <v>6.9190743802381605E-2</v>
      </c>
      <c r="BO98" s="4">
        <v>-4.64786032640261E-2</v>
      </c>
      <c r="BP98" s="4">
        <v>-3.8472556719059199E-2</v>
      </c>
      <c r="BQ98" s="4">
        <v>0.27836762206427501</v>
      </c>
      <c r="BR98" s="4">
        <v>-0.53135117409229704</v>
      </c>
      <c r="BS98" s="4">
        <v>0.331261229175775</v>
      </c>
      <c r="BT98" s="4">
        <v>0.15768578675057099</v>
      </c>
      <c r="BU98" s="4">
        <v>-0.24923070594684099</v>
      </c>
      <c r="BV98" s="4">
        <v>0.208517720336415</v>
      </c>
      <c r="BW98" s="4">
        <v>-0.207837512473631</v>
      </c>
      <c r="BX98" s="4">
        <v>0.22841117387509699</v>
      </c>
      <c r="BY98" s="4">
        <v>0.13156580481966801</v>
      </c>
      <c r="BZ98" s="4">
        <v>-0.29669986766772399</v>
      </c>
      <c r="CA98" s="4">
        <v>0.32817988755736399</v>
      </c>
      <c r="CB98" s="4">
        <v>0.76936536286619595</v>
      </c>
      <c r="CC98" s="4">
        <v>0.64714532644169498</v>
      </c>
      <c r="CD98" s="4">
        <v>0.58820382557644602</v>
      </c>
      <c r="CE98" s="4">
        <v>0.72423231582411196</v>
      </c>
      <c r="CF98" s="4">
        <v>0.54282968820225497</v>
      </c>
      <c r="CG98" s="4">
        <v>0.66599889376827204</v>
      </c>
      <c r="CH98" s="4">
        <v>0.59805770078202503</v>
      </c>
      <c r="CI98" s="4">
        <v>0.484579529398874</v>
      </c>
      <c r="CJ98" s="4">
        <v>0.492168912458056</v>
      </c>
      <c r="CK98" s="4">
        <v>0.53262015057283996</v>
      </c>
      <c r="CL98" s="4">
        <v>0.55316151037484695</v>
      </c>
      <c r="CM98" s="4">
        <v>0.59001416666058504</v>
      </c>
      <c r="CN98" s="4">
        <v>0.74806337654836397</v>
      </c>
      <c r="CO98" s="4">
        <v>0.59465964455916598</v>
      </c>
      <c r="CP98" s="4">
        <v>0.56685018124822295</v>
      </c>
      <c r="CQ98" s="4">
        <v>0.65035437821577802</v>
      </c>
      <c r="CR98" s="4">
        <v>1</v>
      </c>
      <c r="CS98" s="4">
        <v>0.58643112064848102</v>
      </c>
      <c r="CT98" s="4">
        <v>0.67979415389971498</v>
      </c>
      <c r="CU98" s="4">
        <v>0.70561577465512904</v>
      </c>
      <c r="CV98" s="4">
        <v>0.62974817323467003</v>
      </c>
      <c r="CW98" s="4">
        <v>0.59604881308389202</v>
      </c>
      <c r="CX98" s="4">
        <v>0.46191606638119198</v>
      </c>
      <c r="CY98" s="4">
        <v>0.49096825781571202</v>
      </c>
    </row>
    <row r="99" spans="1:103" x14ac:dyDescent="0.5">
      <c r="A99" s="31" t="s">
        <v>27</v>
      </c>
      <c r="B99" s="4">
        <v>0.117126276182466</v>
      </c>
      <c r="C99" s="4">
        <v>0.149422304866282</v>
      </c>
      <c r="D99" s="4">
        <v>1.15819045230862E-2</v>
      </c>
      <c r="E99" s="4">
        <v>0.35812813590292197</v>
      </c>
      <c r="F99" s="4">
        <v>0.213088570547776</v>
      </c>
      <c r="G99" s="4">
        <v>0.44768420631674299</v>
      </c>
      <c r="H99" s="4">
        <v>0.143862370290119</v>
      </c>
      <c r="I99" s="4">
        <v>0.23128230522595</v>
      </c>
      <c r="J99" s="4">
        <v>-3.4826949837202498E-2</v>
      </c>
      <c r="K99" s="4">
        <v>-0.108508245345121</v>
      </c>
      <c r="L99" s="4">
        <v>0.13850905002147601</v>
      </c>
      <c r="M99" s="4">
        <v>-0.12906457880845601</v>
      </c>
      <c r="N99" s="4">
        <v>0.39106395816996198</v>
      </c>
      <c r="O99" s="4">
        <v>0.393256556330495</v>
      </c>
      <c r="P99" s="4">
        <v>0.245386147515087</v>
      </c>
      <c r="Q99" s="4">
        <v>0.33060086741830302</v>
      </c>
      <c r="R99" s="4">
        <v>0.276358098790777</v>
      </c>
      <c r="S99" s="4">
        <v>-0.102861163375624</v>
      </c>
      <c r="T99" s="4">
        <v>0.19025365575758599</v>
      </c>
      <c r="U99" s="4">
        <v>0.40879694739892403</v>
      </c>
      <c r="V99" s="4">
        <v>0.49217750218011302</v>
      </c>
      <c r="W99" s="4">
        <v>-3.4042992164078002E-2</v>
      </c>
      <c r="X99" s="4">
        <v>-0.27823565715885401</v>
      </c>
      <c r="Y99" s="4">
        <v>-0.19824917941676301</v>
      </c>
      <c r="Z99" s="4">
        <v>0.70653075916283603</v>
      </c>
      <c r="AA99" s="4">
        <v>0.16190205115442799</v>
      </c>
      <c r="AB99" s="4">
        <v>0.30136618487019001</v>
      </c>
      <c r="AC99" s="4">
        <v>0.14943319341568101</v>
      </c>
      <c r="AD99" s="4">
        <v>-0.21082986033675399</v>
      </c>
      <c r="AE99" s="4">
        <v>0.55777160400203796</v>
      </c>
      <c r="AF99" s="4">
        <v>0.62216655937668797</v>
      </c>
      <c r="AG99" s="4">
        <v>-1.6868185956289399E-2</v>
      </c>
      <c r="AH99" s="4">
        <v>-7.5319103236795595E-2</v>
      </c>
      <c r="AI99" s="4">
        <v>0.39738798092595801</v>
      </c>
      <c r="AJ99" s="4">
        <v>4.09397397749321E-2</v>
      </c>
      <c r="AK99" s="4">
        <v>0.58400409151515398</v>
      </c>
      <c r="AL99" s="4">
        <v>0.32733930766502101</v>
      </c>
      <c r="AM99" s="4">
        <v>0.26326186162774701</v>
      </c>
      <c r="AN99" s="4">
        <v>0.58827887958181402</v>
      </c>
      <c r="AO99" s="4">
        <v>0.17284047944264699</v>
      </c>
      <c r="AP99" s="4">
        <v>-3.4512978309298101E-2</v>
      </c>
      <c r="AQ99" s="4">
        <v>0.23539438509630101</v>
      </c>
      <c r="AR99" s="4">
        <v>0.64706091341194505</v>
      </c>
      <c r="AS99" s="4">
        <v>-0.19649366723136399</v>
      </c>
      <c r="AT99" s="4">
        <v>0.54723759286363705</v>
      </c>
      <c r="AU99" s="4">
        <v>-0.277328724781359</v>
      </c>
      <c r="AV99" s="4">
        <v>0.19797889577236699</v>
      </c>
      <c r="AW99" s="4">
        <v>-0.16581444369294601</v>
      </c>
      <c r="AX99" s="4">
        <v>0.37323781067833101</v>
      </c>
      <c r="AY99" s="4">
        <v>-0.33696981729301001</v>
      </c>
      <c r="AZ99" s="4">
        <v>0.19040991245154301</v>
      </c>
      <c r="BA99" s="4">
        <v>0.443231918399564</v>
      </c>
      <c r="BB99" s="4">
        <v>0.27162835790052597</v>
      </c>
      <c r="BC99" s="4">
        <v>6.9217545875213102E-2</v>
      </c>
      <c r="BD99" s="4">
        <v>0.22798376633714301</v>
      </c>
      <c r="BE99" s="4">
        <v>0.61710781363690304</v>
      </c>
      <c r="BF99" s="4">
        <v>0.24050490162582</v>
      </c>
      <c r="BG99" s="4">
        <v>0.20628510916853199</v>
      </c>
      <c r="BH99" s="4">
        <v>0.55161967871206397</v>
      </c>
      <c r="BI99" s="4">
        <v>8.0644372234822501E-2</v>
      </c>
      <c r="BJ99" s="4">
        <v>-5.2066622818837498E-2</v>
      </c>
      <c r="BK99" s="4">
        <v>-0.110478865293721</v>
      </c>
      <c r="BL99" s="4">
        <v>0.239459204148291</v>
      </c>
      <c r="BM99" s="4">
        <v>0.12814749624744301</v>
      </c>
      <c r="BN99" s="4">
        <v>8.1013890107605901E-2</v>
      </c>
      <c r="BO99" s="4">
        <v>0.12493031145679</v>
      </c>
      <c r="BP99" s="4">
        <v>0.13255540920199199</v>
      </c>
      <c r="BQ99" s="4">
        <v>0.31170519058176699</v>
      </c>
      <c r="BR99" s="4">
        <v>-0.42537839176821801</v>
      </c>
      <c r="BS99" s="4">
        <v>0.13744405091836301</v>
      </c>
      <c r="BT99" s="4">
        <v>0.18729932143282099</v>
      </c>
      <c r="BU99" s="4">
        <v>-0.16745897519290201</v>
      </c>
      <c r="BV99" s="4">
        <v>3.9737779034888301E-2</v>
      </c>
      <c r="BW99" s="4">
        <v>-7.0031086856757394E-2</v>
      </c>
      <c r="BX99" s="4">
        <v>0.49647246345976498</v>
      </c>
      <c r="BY99" s="4">
        <v>0.33603680034043998</v>
      </c>
      <c r="BZ99" s="4">
        <v>-0.11795604649682399</v>
      </c>
      <c r="CA99" s="4">
        <v>0.43997775447338699</v>
      </c>
      <c r="CB99" s="4">
        <v>0.601130595243904</v>
      </c>
      <c r="CC99" s="4">
        <v>0.73179556430251602</v>
      </c>
      <c r="CD99" s="4">
        <v>0.61425642662858704</v>
      </c>
      <c r="CE99" s="4">
        <v>0.54756395185115903</v>
      </c>
      <c r="CF99" s="4">
        <v>0.76299931022252998</v>
      </c>
      <c r="CG99" s="4">
        <v>0.69478178433284699</v>
      </c>
      <c r="CH99" s="4">
        <v>0.86163777487077697</v>
      </c>
      <c r="CI99" s="4">
        <v>0.62598940724433805</v>
      </c>
      <c r="CJ99" s="4">
        <v>0.79396546198808704</v>
      </c>
      <c r="CK99" s="4">
        <v>0.62345638595432795</v>
      </c>
      <c r="CL99" s="4">
        <v>0.76305336223689701</v>
      </c>
      <c r="CM99" s="4">
        <v>0.65173282726843296</v>
      </c>
      <c r="CN99" s="4">
        <v>0.54209547413038595</v>
      </c>
      <c r="CO99" s="4">
        <v>0.80565273782001701</v>
      </c>
      <c r="CP99" s="4">
        <v>0.55450713034540899</v>
      </c>
      <c r="CQ99" s="4">
        <v>0.83460784183510595</v>
      </c>
      <c r="CR99" s="4">
        <v>0.58643112064848102</v>
      </c>
      <c r="CS99" s="4">
        <v>1</v>
      </c>
      <c r="CT99" s="4">
        <v>0.83266665594088296</v>
      </c>
      <c r="CU99" s="4">
        <v>0.60340966454232203</v>
      </c>
      <c r="CV99" s="4">
        <v>0.59662531122506601</v>
      </c>
      <c r="CW99" s="4">
        <v>0.76963839650885002</v>
      </c>
      <c r="CX99" s="4">
        <v>0.62873773487390106</v>
      </c>
      <c r="CY99" s="4">
        <v>0.68713503676295795</v>
      </c>
    </row>
    <row r="100" spans="1:103" x14ac:dyDescent="0.5">
      <c r="A100" s="31" t="s">
        <v>28</v>
      </c>
      <c r="B100" s="4">
        <v>0.129277195700397</v>
      </c>
      <c r="C100" s="4">
        <v>0.215228511577465</v>
      </c>
      <c r="D100" s="4">
        <v>0.10026106158461601</v>
      </c>
      <c r="E100" s="4">
        <v>0.38727196729952901</v>
      </c>
      <c r="F100" s="4">
        <v>0.25985768549072302</v>
      </c>
      <c r="G100" s="4">
        <v>0.49374143566031098</v>
      </c>
      <c r="H100" s="4">
        <v>0.21497272000853701</v>
      </c>
      <c r="I100" s="4">
        <v>0.33205516743973401</v>
      </c>
      <c r="J100" s="4">
        <v>-5.1104753151778801E-3</v>
      </c>
      <c r="K100" s="4">
        <v>-2.2472115636399899E-2</v>
      </c>
      <c r="L100" s="4">
        <v>0.20548400312142101</v>
      </c>
      <c r="M100" s="4">
        <v>-0.100981808905121</v>
      </c>
      <c r="N100" s="4">
        <v>0.33649796521150799</v>
      </c>
      <c r="O100" s="4">
        <v>0.39408542845926697</v>
      </c>
      <c r="P100" s="4">
        <v>0.29306468138818897</v>
      </c>
      <c r="Q100" s="4">
        <v>0.35086260409168402</v>
      </c>
      <c r="R100" s="4">
        <v>0.34090744192533901</v>
      </c>
      <c r="S100" s="4">
        <v>-5.6052521582826503E-2</v>
      </c>
      <c r="T100" s="4">
        <v>0.25145068223838202</v>
      </c>
      <c r="U100" s="4">
        <v>0.41708430593264301</v>
      </c>
      <c r="V100" s="4">
        <v>0.51050764049317399</v>
      </c>
      <c r="W100" s="4">
        <v>3.9212359075358999E-2</v>
      </c>
      <c r="X100" s="4">
        <v>-0.24085507779260101</v>
      </c>
      <c r="Y100" s="4">
        <v>-0.24259720259283199</v>
      </c>
      <c r="Z100" s="4">
        <v>0.71351406151534102</v>
      </c>
      <c r="AA100" s="4">
        <v>0.16159012324359101</v>
      </c>
      <c r="AB100" s="4">
        <v>0.39486875956657103</v>
      </c>
      <c r="AC100" s="4">
        <v>0.107246387639768</v>
      </c>
      <c r="AD100" s="4">
        <v>-0.16494096525357599</v>
      </c>
      <c r="AE100" s="4">
        <v>0.48997844044736399</v>
      </c>
      <c r="AF100" s="4">
        <v>0.55855054591632203</v>
      </c>
      <c r="AG100" s="4">
        <v>0.11091269833969999</v>
      </c>
      <c r="AH100" s="4">
        <v>-4.0558388753162797E-2</v>
      </c>
      <c r="AI100" s="4">
        <v>0.51804255484940098</v>
      </c>
      <c r="AJ100" s="4">
        <v>3.5995322297962297E-2</v>
      </c>
      <c r="AK100" s="4">
        <v>0.58376271718902994</v>
      </c>
      <c r="AL100" s="4">
        <v>0.36345020030938702</v>
      </c>
      <c r="AM100" s="4">
        <v>0.40639742195227802</v>
      </c>
      <c r="AN100" s="4">
        <v>0.56801712826571105</v>
      </c>
      <c r="AO100" s="4">
        <v>0.233795000960062</v>
      </c>
      <c r="AP100" s="4">
        <v>1.10198056280803E-3</v>
      </c>
      <c r="AQ100" s="4">
        <v>0.31349918688144002</v>
      </c>
      <c r="AR100" s="4">
        <v>0.66237972529372102</v>
      </c>
      <c r="AS100" s="4">
        <v>-0.17873102656620199</v>
      </c>
      <c r="AT100" s="4">
        <v>0.57622468636531399</v>
      </c>
      <c r="AU100" s="4">
        <v>-0.20032175743402</v>
      </c>
      <c r="AV100" s="4">
        <v>0.243586997077711</v>
      </c>
      <c r="AW100" s="4">
        <v>-0.12186006044599999</v>
      </c>
      <c r="AX100" s="4">
        <v>0.42427299190420997</v>
      </c>
      <c r="AY100" s="4">
        <v>-0.338594174120671</v>
      </c>
      <c r="AZ100" s="4">
        <v>0.28077756592993403</v>
      </c>
      <c r="BA100" s="4">
        <v>0.45253221937062799</v>
      </c>
      <c r="BB100" s="4">
        <v>0.32677457762178203</v>
      </c>
      <c r="BC100" s="4">
        <v>0.15710828816255201</v>
      </c>
      <c r="BD100" s="4">
        <v>0.16403072650554301</v>
      </c>
      <c r="BE100" s="4">
        <v>0.60226692737510201</v>
      </c>
      <c r="BF100" s="4">
        <v>0.273354961106063</v>
      </c>
      <c r="BG100" s="4">
        <v>0.215568863094279</v>
      </c>
      <c r="BH100" s="4">
        <v>0.505328348553165</v>
      </c>
      <c r="BI100" s="4">
        <v>3.3421586493628801E-2</v>
      </c>
      <c r="BJ100" s="4">
        <v>-7.5370266189548105E-2</v>
      </c>
      <c r="BK100" s="4">
        <v>-0.186669170702011</v>
      </c>
      <c r="BL100" s="4">
        <v>0.33125754791981299</v>
      </c>
      <c r="BM100" s="4">
        <v>0.214669546307313</v>
      </c>
      <c r="BN100" s="4">
        <v>0.184309920882124</v>
      </c>
      <c r="BO100" s="4">
        <v>8.5635591424666604E-2</v>
      </c>
      <c r="BP100" s="4">
        <v>8.1516148949190403E-2</v>
      </c>
      <c r="BQ100" s="4">
        <v>0.30126510482222901</v>
      </c>
      <c r="BR100" s="4">
        <v>-0.37322000912465503</v>
      </c>
      <c r="BS100" s="4">
        <v>0.18770457814647501</v>
      </c>
      <c r="BT100" s="4">
        <v>0.20108352148244801</v>
      </c>
      <c r="BU100" s="4">
        <v>-0.18993905327132801</v>
      </c>
      <c r="BV100" s="4">
        <v>0.17996120961537401</v>
      </c>
      <c r="BW100" s="4">
        <v>1.15891676105409E-2</v>
      </c>
      <c r="BX100" s="4">
        <v>0.49245624214754802</v>
      </c>
      <c r="BY100" s="4">
        <v>0.3784488167192</v>
      </c>
      <c r="BZ100" s="4">
        <v>-5.2458178597043E-2</v>
      </c>
      <c r="CA100" s="4">
        <v>0.511624401379704</v>
      </c>
      <c r="CB100" s="4">
        <v>0.57387395875926805</v>
      </c>
      <c r="CC100" s="4">
        <v>0.73070740501245002</v>
      </c>
      <c r="CD100" s="4">
        <v>0.50537587495398495</v>
      </c>
      <c r="CE100" s="4">
        <v>0.58095602178632599</v>
      </c>
      <c r="CF100" s="4">
        <v>0.75458666823942799</v>
      </c>
      <c r="CG100" s="4">
        <v>0.62554884035998704</v>
      </c>
      <c r="CH100" s="4">
        <v>0.81969878125199902</v>
      </c>
      <c r="CI100" s="4">
        <v>0.63775490994792605</v>
      </c>
      <c r="CJ100" s="4">
        <v>0.742354659993954</v>
      </c>
      <c r="CK100" s="4">
        <v>0.62476218831504704</v>
      </c>
      <c r="CL100" s="4">
        <v>0.70129438490513896</v>
      </c>
      <c r="CM100" s="4">
        <v>0.61960162353192205</v>
      </c>
      <c r="CN100" s="4">
        <v>0.57420137895048795</v>
      </c>
      <c r="CO100" s="4">
        <v>0.82146290313690895</v>
      </c>
      <c r="CP100" s="4">
        <v>0.57747461440469905</v>
      </c>
      <c r="CQ100" s="4">
        <v>0.883227132284228</v>
      </c>
      <c r="CR100" s="4">
        <v>0.67979415389971498</v>
      </c>
      <c r="CS100" s="4">
        <v>0.83266665594088296</v>
      </c>
      <c r="CT100" s="4">
        <v>1</v>
      </c>
      <c r="CU100" s="4">
        <v>0.51456649972381097</v>
      </c>
      <c r="CV100" s="4">
        <v>0.56696562903850201</v>
      </c>
      <c r="CW100" s="4">
        <v>0.73291918908666698</v>
      </c>
      <c r="CX100" s="4">
        <v>0.57642290609152502</v>
      </c>
      <c r="CY100" s="4">
        <v>0.67621862243018105</v>
      </c>
    </row>
    <row r="101" spans="1:103" x14ac:dyDescent="0.5">
      <c r="A101" s="31" t="s">
        <v>13</v>
      </c>
      <c r="B101" s="4">
        <v>0.145815317294931</v>
      </c>
      <c r="C101" s="4">
        <v>0.10336375559856401</v>
      </c>
      <c r="D101" s="4">
        <v>-3.2539228952213103E-2</v>
      </c>
      <c r="E101" s="4">
        <v>0.24847619557498199</v>
      </c>
      <c r="F101" s="4">
        <v>3.9587894927089598E-2</v>
      </c>
      <c r="G101" s="4">
        <v>0.18983884603235501</v>
      </c>
      <c r="H101" s="4">
        <v>-4.0315995856894403E-2</v>
      </c>
      <c r="I101" s="4">
        <v>2.3448109607435898E-2</v>
      </c>
      <c r="J101" s="4">
        <v>-0.25161126178815202</v>
      </c>
      <c r="K101" s="4">
        <v>-0.13403307291010799</v>
      </c>
      <c r="L101" s="4">
        <v>-1.32301160237703E-2</v>
      </c>
      <c r="M101" s="4">
        <v>-0.26083887497767899</v>
      </c>
      <c r="N101" s="4">
        <v>0.113316899194758</v>
      </c>
      <c r="O101" s="4">
        <v>4.33045569536364E-2</v>
      </c>
      <c r="P101" s="4">
        <v>-4.8152977783985799E-2</v>
      </c>
      <c r="Q101" s="4">
        <v>5.6157983452472603E-2</v>
      </c>
      <c r="R101" s="4">
        <v>0.15299639335463899</v>
      </c>
      <c r="S101" s="4">
        <v>-0.30424485707941401</v>
      </c>
      <c r="T101" s="4">
        <v>0.28233041627150102</v>
      </c>
      <c r="U101" s="4">
        <v>5.2797520322015699E-2</v>
      </c>
      <c r="V101" s="4">
        <v>0.27041482885755802</v>
      </c>
      <c r="W101" s="4">
        <v>-0.18955880743815001</v>
      </c>
      <c r="X101" s="4">
        <v>-0.24207027986888799</v>
      </c>
      <c r="Y101" s="4">
        <v>-0.242876950516794</v>
      </c>
      <c r="Z101" s="4">
        <v>0.44451687193752898</v>
      </c>
      <c r="AA101" s="4">
        <v>0.134678073183636</v>
      </c>
      <c r="AB101" s="4">
        <v>0.19720931098598801</v>
      </c>
      <c r="AC101" s="4">
        <v>-8.9093556350266001E-2</v>
      </c>
      <c r="AD101" s="4">
        <v>-0.22800683057992799</v>
      </c>
      <c r="AE101" s="4">
        <v>0.31454736847861298</v>
      </c>
      <c r="AF101" s="4">
        <v>0.415502141494072</v>
      </c>
      <c r="AG101" s="4">
        <v>-0.106762018655862</v>
      </c>
      <c r="AH101" s="4">
        <v>-0.239057336516242</v>
      </c>
      <c r="AI101" s="4">
        <v>0.182261872209764</v>
      </c>
      <c r="AJ101" s="4">
        <v>-0.16602929835650601</v>
      </c>
      <c r="AK101" s="4">
        <v>0.379786975418546</v>
      </c>
      <c r="AL101" s="4">
        <v>0.25378326844564197</v>
      </c>
      <c r="AM101" s="4">
        <v>8.9031782328263198E-2</v>
      </c>
      <c r="AN101" s="4">
        <v>0.44614246182584</v>
      </c>
      <c r="AO101" s="4">
        <v>-2.2041086426797502E-2</v>
      </c>
      <c r="AP101" s="4">
        <v>-5.6349802606641304E-3</v>
      </c>
      <c r="AQ101" s="4">
        <v>0.19515957932224501</v>
      </c>
      <c r="AR101" s="4">
        <v>0.33736454350133499</v>
      </c>
      <c r="AS101" s="4">
        <v>-0.20734607958791801</v>
      </c>
      <c r="AT101" s="4">
        <v>0.31762631485406501</v>
      </c>
      <c r="AU101" s="4">
        <v>-3.3939311575691598E-2</v>
      </c>
      <c r="AV101" s="4">
        <v>2.2464559422911999E-2</v>
      </c>
      <c r="AW101" s="4">
        <v>-0.27336547941112999</v>
      </c>
      <c r="AX101" s="4">
        <v>0.16020256651395601</v>
      </c>
      <c r="AY101" s="4">
        <v>-0.23531517965189899</v>
      </c>
      <c r="AZ101" s="4">
        <v>4.86312573761035E-2</v>
      </c>
      <c r="BA101" s="4">
        <v>0.24846253515575201</v>
      </c>
      <c r="BB101" s="4">
        <v>2.74276368525588E-2</v>
      </c>
      <c r="BC101" s="4">
        <v>-3.5476108739010297E-2</v>
      </c>
      <c r="BD101" s="4">
        <v>7.4203397254641507E-2</v>
      </c>
      <c r="BE101" s="4">
        <v>0.41755120437849702</v>
      </c>
      <c r="BF101" s="4">
        <v>0.200992578333241</v>
      </c>
      <c r="BG101" s="4">
        <v>5.2012222600987097E-2</v>
      </c>
      <c r="BH101" s="4">
        <v>0.31656636076500699</v>
      </c>
      <c r="BI101" s="4">
        <v>-6.2298553163966298E-2</v>
      </c>
      <c r="BJ101" s="4">
        <v>-3.8310645729131398E-2</v>
      </c>
      <c r="BK101" s="4">
        <v>-0.15133695443401099</v>
      </c>
      <c r="BL101" s="4">
        <v>0.11442688972217201</v>
      </c>
      <c r="BM101" s="4">
        <v>3.3222139566142901E-2</v>
      </c>
      <c r="BN101" s="4">
        <v>-4.0837823286588797E-2</v>
      </c>
      <c r="BO101" s="4">
        <v>-2.9083032539604502E-2</v>
      </c>
      <c r="BP101" s="4">
        <v>2.07638372288393E-3</v>
      </c>
      <c r="BQ101" s="4">
        <v>0.23555550689837201</v>
      </c>
      <c r="BR101" s="4">
        <v>-0.50056557203616603</v>
      </c>
      <c r="BS101" s="4">
        <v>0.242670517402444</v>
      </c>
      <c r="BT101" s="4">
        <v>0.20373149238875601</v>
      </c>
      <c r="BU101" s="4">
        <v>-0.24822329248149499</v>
      </c>
      <c r="BV101" s="4">
        <v>1.6194426996571702E-2</v>
      </c>
      <c r="BW101" s="4">
        <v>-0.15424662372989401</v>
      </c>
      <c r="BX101" s="4">
        <v>0.244911656704346</v>
      </c>
      <c r="BY101" s="4">
        <v>0.111810531393454</v>
      </c>
      <c r="BZ101" s="4">
        <v>-0.219939579804557</v>
      </c>
      <c r="CA101" s="4">
        <v>0.28435528668126198</v>
      </c>
      <c r="CB101" s="4">
        <v>0.73858540141968898</v>
      </c>
      <c r="CC101" s="4">
        <v>0.58994179715204698</v>
      </c>
      <c r="CD101" s="4">
        <v>0.67268531025490896</v>
      </c>
      <c r="CE101" s="4">
        <v>0.67853454978113403</v>
      </c>
      <c r="CF101" s="4">
        <v>0.56643892224598102</v>
      </c>
      <c r="CG101" s="4">
        <v>0.58943272953594195</v>
      </c>
      <c r="CH101" s="4">
        <v>0.63953500036861999</v>
      </c>
      <c r="CI101" s="4">
        <v>0.42792009420602101</v>
      </c>
      <c r="CJ101" s="4">
        <v>0.42234601262820798</v>
      </c>
      <c r="CK101" s="4">
        <v>0.44760219763075698</v>
      </c>
      <c r="CL101" s="4">
        <v>0.53927901769158504</v>
      </c>
      <c r="CM101" s="4">
        <v>0.51805523473445303</v>
      </c>
      <c r="CN101" s="4">
        <v>0.61354153199251504</v>
      </c>
      <c r="CO101" s="4">
        <v>0.55857316751987196</v>
      </c>
      <c r="CP101" s="4">
        <v>0.53887508429228204</v>
      </c>
      <c r="CQ101" s="4">
        <v>0.51911634559697395</v>
      </c>
      <c r="CR101" s="4">
        <v>0.70561577465512904</v>
      </c>
      <c r="CS101" s="4">
        <v>0.60340966454232203</v>
      </c>
      <c r="CT101" s="4">
        <v>0.51456649972381097</v>
      </c>
      <c r="CU101" s="4">
        <v>1</v>
      </c>
      <c r="CV101" s="4">
        <v>0.63172295847585802</v>
      </c>
      <c r="CW101" s="4">
        <v>0.60712291862337298</v>
      </c>
      <c r="CX101" s="4">
        <v>0.37741378313759</v>
      </c>
      <c r="CY101" s="4">
        <v>0.55758898496495901</v>
      </c>
    </row>
    <row r="102" spans="1:103" x14ac:dyDescent="0.5">
      <c r="A102" s="31" t="s">
        <v>14</v>
      </c>
      <c r="B102" s="4">
        <v>9.4948162790587903E-2</v>
      </c>
      <c r="C102" s="4">
        <v>0.105420692800048</v>
      </c>
      <c r="D102" s="4">
        <v>5.6382182174194002E-2</v>
      </c>
      <c r="E102" s="4">
        <v>0.193973329607905</v>
      </c>
      <c r="F102" s="4">
        <v>0.233841006781251</v>
      </c>
      <c r="G102" s="4">
        <v>0.31048865947898302</v>
      </c>
      <c r="H102" s="4">
        <v>-3.7234680654748302E-3</v>
      </c>
      <c r="I102" s="4">
        <v>9.1045284142320798E-2</v>
      </c>
      <c r="J102" s="4">
        <v>-0.17091336774541699</v>
      </c>
      <c r="K102" s="4">
        <v>-5.7765365431595897E-2</v>
      </c>
      <c r="L102" s="4">
        <v>-3.1491762519265103E-2</v>
      </c>
      <c r="M102" s="4">
        <v>-0.10478625505523</v>
      </c>
      <c r="N102" s="4">
        <v>0.17025815736184799</v>
      </c>
      <c r="O102" s="4">
        <v>0.175084524109482</v>
      </c>
      <c r="P102" s="4">
        <v>3.3238200103518897E-2</v>
      </c>
      <c r="Q102" s="4">
        <v>6.2054420243707199E-2</v>
      </c>
      <c r="R102" s="4">
        <v>0.23709420495445399</v>
      </c>
      <c r="S102" s="4">
        <v>-0.18457749540461901</v>
      </c>
      <c r="T102" s="4">
        <v>0.42626892272712003</v>
      </c>
      <c r="U102" s="4">
        <v>5.42513371172611E-2</v>
      </c>
      <c r="V102" s="4">
        <v>0.33602856271111098</v>
      </c>
      <c r="W102" s="4">
        <v>-7.2686732256644501E-2</v>
      </c>
      <c r="X102" s="4">
        <v>-0.139062310674092</v>
      </c>
      <c r="Y102" s="4">
        <v>-0.26134922365276098</v>
      </c>
      <c r="Z102" s="4">
        <v>0.41736365388498098</v>
      </c>
      <c r="AA102" s="4">
        <v>0.32249716430831299</v>
      </c>
      <c r="AB102" s="4">
        <v>0.29255024471452101</v>
      </c>
      <c r="AC102" s="4">
        <v>-2.1145937980583E-2</v>
      </c>
      <c r="AD102" s="4">
        <v>-0.19174552550084001</v>
      </c>
      <c r="AE102" s="4">
        <v>0.43614512836792102</v>
      </c>
      <c r="AF102" s="4">
        <v>0.40871529496775599</v>
      </c>
      <c r="AG102" s="4">
        <v>-7.0718159113915199E-2</v>
      </c>
      <c r="AH102" s="4">
        <v>-0.13092693281634099</v>
      </c>
      <c r="AI102" s="4">
        <v>0.291780525496388</v>
      </c>
      <c r="AJ102" s="4">
        <v>-8.63162238810979E-2</v>
      </c>
      <c r="AK102" s="4">
        <v>0.40827519269652401</v>
      </c>
      <c r="AL102" s="4">
        <v>0.34872865682380499</v>
      </c>
      <c r="AM102" s="4">
        <v>0.15201691308379101</v>
      </c>
      <c r="AN102" s="4">
        <v>0.45126550027051598</v>
      </c>
      <c r="AO102" s="4">
        <v>0.11746539191691301</v>
      </c>
      <c r="AP102" s="4">
        <v>-1.5190668652867599E-2</v>
      </c>
      <c r="AQ102" s="4">
        <v>0.150438133507625</v>
      </c>
      <c r="AR102" s="4">
        <v>0.419291720977997</v>
      </c>
      <c r="AS102" s="4">
        <v>-0.11709594134559501</v>
      </c>
      <c r="AT102" s="4">
        <v>0.41778770858862102</v>
      </c>
      <c r="AU102" s="4">
        <v>3.0702372731182401E-2</v>
      </c>
      <c r="AV102" s="4">
        <v>0.16491959395625799</v>
      </c>
      <c r="AW102" s="4">
        <v>-6.5861654177380505E-2</v>
      </c>
      <c r="AX102" s="4">
        <v>0.16476590744884401</v>
      </c>
      <c r="AY102" s="4">
        <v>-0.27064285736496402</v>
      </c>
      <c r="AZ102" s="4">
        <v>0.12393461701801201</v>
      </c>
      <c r="BA102" s="4">
        <v>0.30886796540079597</v>
      </c>
      <c r="BB102" s="4">
        <v>7.2542491609499493E-2</v>
      </c>
      <c r="BC102" s="4">
        <v>7.14083399449707E-2</v>
      </c>
      <c r="BD102" s="4">
        <v>9.5669850865424996E-2</v>
      </c>
      <c r="BE102" s="4">
        <v>0.46949132289978901</v>
      </c>
      <c r="BF102" s="4">
        <v>0.24955894503953599</v>
      </c>
      <c r="BG102" s="4">
        <v>6.25436348662569E-2</v>
      </c>
      <c r="BH102" s="4">
        <v>0.37698985231179499</v>
      </c>
      <c r="BI102" s="4">
        <v>9.6931107515553103E-2</v>
      </c>
      <c r="BJ102" s="4">
        <v>-5.7199323759481502E-2</v>
      </c>
      <c r="BK102" s="4">
        <v>-7.4188668579102807E-2</v>
      </c>
      <c r="BL102" s="4">
        <v>4.5973378873543698E-2</v>
      </c>
      <c r="BM102" s="4">
        <v>0.17461581542403501</v>
      </c>
      <c r="BN102" s="4">
        <v>0.12259991841461899</v>
      </c>
      <c r="BO102" s="4">
        <v>4.5861450962505601E-2</v>
      </c>
      <c r="BP102" s="4">
        <v>7.87224205478258E-2</v>
      </c>
      <c r="BQ102" s="4">
        <v>0.345478048141797</v>
      </c>
      <c r="BR102" s="4">
        <v>-0.29521082349193101</v>
      </c>
      <c r="BS102" s="4">
        <v>0.407918919429336</v>
      </c>
      <c r="BT102" s="4">
        <v>0.20942580935338301</v>
      </c>
      <c r="BU102" s="4">
        <v>-0.13792697958351899</v>
      </c>
      <c r="BV102" s="4">
        <v>8.9368704061437099E-2</v>
      </c>
      <c r="BW102" s="4">
        <v>-9.6752642167662294E-3</v>
      </c>
      <c r="BX102" s="4">
        <v>0.300604842167977</v>
      </c>
      <c r="BY102" s="4">
        <v>0.19495133465508699</v>
      </c>
      <c r="BZ102" s="4">
        <v>-6.1642260973823297E-2</v>
      </c>
      <c r="CA102" s="4">
        <v>0.349476132109866</v>
      </c>
      <c r="CB102" s="4">
        <v>0.64875110982740802</v>
      </c>
      <c r="CC102" s="4">
        <v>0.60550209914836495</v>
      </c>
      <c r="CD102" s="4">
        <v>0.575613080440321</v>
      </c>
      <c r="CE102" s="4">
        <v>0.58193967560196103</v>
      </c>
      <c r="CF102" s="4">
        <v>0.56565766456517297</v>
      </c>
      <c r="CG102" s="4">
        <v>0.65835322407416796</v>
      </c>
      <c r="CH102" s="4">
        <v>0.64494992765762305</v>
      </c>
      <c r="CI102" s="4">
        <v>0.50588467683446403</v>
      </c>
      <c r="CJ102" s="4">
        <v>0.44966184792883201</v>
      </c>
      <c r="CK102" s="4">
        <v>0.48458107366325498</v>
      </c>
      <c r="CL102" s="4">
        <v>0.602881151794884</v>
      </c>
      <c r="CM102" s="4">
        <v>0.457861325358418</v>
      </c>
      <c r="CN102" s="4">
        <v>0.59648964325581599</v>
      </c>
      <c r="CO102" s="4">
        <v>0.568218607603863</v>
      </c>
      <c r="CP102" s="4">
        <v>0.54125934061622905</v>
      </c>
      <c r="CQ102" s="4">
        <v>0.57593939899602997</v>
      </c>
      <c r="CR102" s="4">
        <v>0.62974817323467003</v>
      </c>
      <c r="CS102" s="4">
        <v>0.59662531122506601</v>
      </c>
      <c r="CT102" s="4">
        <v>0.56696562903850201</v>
      </c>
      <c r="CU102" s="4">
        <v>0.63172295847585802</v>
      </c>
      <c r="CV102" s="4">
        <v>1</v>
      </c>
      <c r="CW102" s="4">
        <v>0.59432219872491698</v>
      </c>
      <c r="CX102" s="4">
        <v>0.426615513157721</v>
      </c>
      <c r="CY102" s="4">
        <v>0.50056205638995699</v>
      </c>
    </row>
    <row r="103" spans="1:103" x14ac:dyDescent="0.5">
      <c r="A103" s="31" t="s">
        <v>15</v>
      </c>
      <c r="B103" s="4">
        <v>0.13556575729043499</v>
      </c>
      <c r="C103" s="4">
        <v>0.126639971095651</v>
      </c>
      <c r="D103" s="4">
        <v>4.9964672736889898E-2</v>
      </c>
      <c r="E103" s="4">
        <v>0.131035596939368</v>
      </c>
      <c r="F103" s="4">
        <v>0.30442739113551598</v>
      </c>
      <c r="G103" s="4">
        <v>0.55560029959601398</v>
      </c>
      <c r="H103" s="4">
        <v>0.150364488151745</v>
      </c>
      <c r="I103" s="4">
        <v>0.19943349971534999</v>
      </c>
      <c r="J103" s="4">
        <v>-9.3956541245080197E-2</v>
      </c>
      <c r="K103" s="4">
        <v>-6.4167624094970094E-2</v>
      </c>
      <c r="L103" s="4">
        <v>7.6192848357192798E-3</v>
      </c>
      <c r="M103" s="4">
        <v>1.5399592021473001E-2</v>
      </c>
      <c r="N103" s="4">
        <v>0.34350113179626102</v>
      </c>
      <c r="O103" s="4">
        <v>0.45224566541805</v>
      </c>
      <c r="P103" s="4">
        <v>0.27271330737646499</v>
      </c>
      <c r="Q103" s="4">
        <v>0.26495495778389799</v>
      </c>
      <c r="R103" s="4">
        <v>0.361557426587998</v>
      </c>
      <c r="S103" s="4">
        <v>-5.8407197876118998E-2</v>
      </c>
      <c r="T103" s="4">
        <v>0.13059033782174001</v>
      </c>
      <c r="U103" s="4">
        <v>0.45658619272030798</v>
      </c>
      <c r="V103" s="4">
        <v>0.61569823214749497</v>
      </c>
      <c r="W103" s="4">
        <v>-1.2676850466345599E-2</v>
      </c>
      <c r="X103" s="4">
        <v>-0.16021046239475301</v>
      </c>
      <c r="Y103" s="4">
        <v>-0.13731094332285701</v>
      </c>
      <c r="Z103" s="4">
        <v>0.56878217470564996</v>
      </c>
      <c r="AA103" s="4">
        <v>0.251465676369652</v>
      </c>
      <c r="AB103" s="4">
        <v>0.39861949851263401</v>
      </c>
      <c r="AC103" s="4">
        <v>0.248586415073516</v>
      </c>
      <c r="AD103" s="4">
        <v>-0.29558314306642203</v>
      </c>
      <c r="AE103" s="4">
        <v>0.49144191371033902</v>
      </c>
      <c r="AF103" s="4">
        <v>0.491967194541506</v>
      </c>
      <c r="AG103" s="4">
        <v>-1.6682431818570199E-2</v>
      </c>
      <c r="AH103" s="4">
        <v>0.12607318087921701</v>
      </c>
      <c r="AI103" s="4">
        <v>0.36224813664132599</v>
      </c>
      <c r="AJ103" s="4">
        <v>5.1670051591016501E-2</v>
      </c>
      <c r="AK103" s="4">
        <v>0.45337306491734802</v>
      </c>
      <c r="AL103" s="4">
        <v>0.408989449889681</v>
      </c>
      <c r="AM103" s="4">
        <v>0.306118125810877</v>
      </c>
      <c r="AN103" s="4">
        <v>0.53403062388913203</v>
      </c>
      <c r="AO103" s="4">
        <v>0.24890395716455899</v>
      </c>
      <c r="AP103" s="4">
        <v>-7.0693190473990294E-2</v>
      </c>
      <c r="AQ103" s="4">
        <v>0.22303059319311999</v>
      </c>
      <c r="AR103" s="4">
        <v>0.51999240264522195</v>
      </c>
      <c r="AS103" s="4">
        <v>1.35406076367474E-4</v>
      </c>
      <c r="AT103" s="4">
        <v>0.50206939003291595</v>
      </c>
      <c r="AU103" s="4">
        <v>-0.17573393746937599</v>
      </c>
      <c r="AV103" s="4">
        <v>0.20719916850564599</v>
      </c>
      <c r="AW103" s="4">
        <v>-7.9984192780730407E-2</v>
      </c>
      <c r="AX103" s="4">
        <v>0.35031144169759498</v>
      </c>
      <c r="AY103" s="4">
        <v>-0.26639042392614698</v>
      </c>
      <c r="AZ103" s="4">
        <v>0.30824539807774798</v>
      </c>
      <c r="BA103" s="4">
        <v>0.29647142320427</v>
      </c>
      <c r="BB103" s="4">
        <v>0.34612196012274199</v>
      </c>
      <c r="BC103" s="4">
        <v>0.117568273118308</v>
      </c>
      <c r="BD103" s="4">
        <v>0.149318952866003</v>
      </c>
      <c r="BE103" s="4">
        <v>0.42349609978823599</v>
      </c>
      <c r="BF103" s="4">
        <v>0.265979645465935</v>
      </c>
      <c r="BG103" s="4">
        <v>4.6400211355088802E-2</v>
      </c>
      <c r="BH103" s="4">
        <v>0.49357512032029199</v>
      </c>
      <c r="BI103" s="4">
        <v>7.5453865266915401E-2</v>
      </c>
      <c r="BJ103" s="4">
        <v>-1.10227117796285E-2</v>
      </c>
      <c r="BK103" s="4">
        <v>-0.122750265110325</v>
      </c>
      <c r="BL103" s="4">
        <v>0.17996138444565701</v>
      </c>
      <c r="BM103" s="4">
        <v>0.13145279120991199</v>
      </c>
      <c r="BN103" s="4">
        <v>5.9739291862767302E-2</v>
      </c>
      <c r="BO103" s="4">
        <v>0.120473994616656</v>
      </c>
      <c r="BP103" s="4">
        <v>0.15292731734632001</v>
      </c>
      <c r="BQ103" s="4">
        <v>0.299431290712523</v>
      </c>
      <c r="BR103" s="4">
        <v>-0.30080438825974198</v>
      </c>
      <c r="BS103" s="4">
        <v>0.234946247095667</v>
      </c>
      <c r="BT103" s="4">
        <v>3.5088233912044402E-2</v>
      </c>
      <c r="BU103" s="4">
        <v>-0.10461562412093101</v>
      </c>
      <c r="BV103" s="4">
        <v>-5.2032176654302001E-2</v>
      </c>
      <c r="BW103" s="4">
        <v>-6.5345797323056398E-2</v>
      </c>
      <c r="BX103" s="4">
        <v>0.41986720157499302</v>
      </c>
      <c r="BY103" s="4">
        <v>0.273964890188097</v>
      </c>
      <c r="BZ103" s="4">
        <v>-0.119522498911908</v>
      </c>
      <c r="CA103" s="4">
        <v>0.40161901777674203</v>
      </c>
      <c r="CB103" s="4">
        <v>0.65321234073790602</v>
      </c>
      <c r="CC103" s="4">
        <v>0.79938343017469105</v>
      </c>
      <c r="CD103" s="4">
        <v>0.56391943470385797</v>
      </c>
      <c r="CE103" s="4">
        <v>0.59474587481372698</v>
      </c>
      <c r="CF103" s="4">
        <v>0.72872077188587603</v>
      </c>
      <c r="CG103" s="4">
        <v>0.63494179604224599</v>
      </c>
      <c r="CH103" s="4">
        <v>0.74930469364006302</v>
      </c>
      <c r="CI103" s="4">
        <v>0.54559640544770704</v>
      </c>
      <c r="CJ103" s="4">
        <v>0.65563339203417004</v>
      </c>
      <c r="CK103" s="4">
        <v>0.55056764025812499</v>
      </c>
      <c r="CL103" s="4">
        <v>0.70724540899362498</v>
      </c>
      <c r="CM103" s="4">
        <v>0.50328443590490701</v>
      </c>
      <c r="CN103" s="4">
        <v>0.53406975746087504</v>
      </c>
      <c r="CO103" s="4">
        <v>0.72700720502981997</v>
      </c>
      <c r="CP103" s="4">
        <v>0.57680880536449197</v>
      </c>
      <c r="CQ103" s="4">
        <v>0.72644517841854295</v>
      </c>
      <c r="CR103" s="4">
        <v>0.59604881308389202</v>
      </c>
      <c r="CS103" s="4">
        <v>0.76963839650885002</v>
      </c>
      <c r="CT103" s="4">
        <v>0.73291918908666698</v>
      </c>
      <c r="CU103" s="4">
        <v>0.60712291862337298</v>
      </c>
      <c r="CV103" s="4">
        <v>0.59432219872491698</v>
      </c>
      <c r="CW103" s="4">
        <v>1</v>
      </c>
      <c r="CX103" s="4">
        <v>0.54014232785449801</v>
      </c>
      <c r="CY103" s="4">
        <v>0.70934189715166396</v>
      </c>
    </row>
    <row r="104" spans="1:103" x14ac:dyDescent="0.5">
      <c r="A104" s="31" t="s">
        <v>36</v>
      </c>
      <c r="B104" s="4">
        <v>0.122774079260969</v>
      </c>
      <c r="C104" s="4">
        <v>-1.86079316745957E-2</v>
      </c>
      <c r="D104" s="4">
        <v>4.9794603040754601E-2</v>
      </c>
      <c r="E104" s="4">
        <v>0.19968574153561899</v>
      </c>
      <c r="F104" s="4">
        <v>0.17652669783480099</v>
      </c>
      <c r="G104" s="4">
        <v>0.36633124739140399</v>
      </c>
      <c r="H104" s="4">
        <v>9.1591835556012094E-2</v>
      </c>
      <c r="I104" s="4">
        <v>0.14656437376939699</v>
      </c>
      <c r="J104" s="4">
        <v>-4.1437256686196302E-3</v>
      </c>
      <c r="K104" s="4">
        <v>4.3882801299468699E-2</v>
      </c>
      <c r="L104" s="4">
        <v>7.3431600069865099E-2</v>
      </c>
      <c r="M104" s="4">
        <v>-3.9743907254308503E-3</v>
      </c>
      <c r="N104" s="4">
        <v>0.22743554200311</v>
      </c>
      <c r="O104" s="4">
        <v>0.29594474077862898</v>
      </c>
      <c r="P104" s="4">
        <v>0.23559471037065299</v>
      </c>
      <c r="Q104" s="4">
        <v>0.2304349750429</v>
      </c>
      <c r="R104" s="4">
        <v>0.32343632260044802</v>
      </c>
      <c r="S104" s="4">
        <v>-6.1647880199728097E-2</v>
      </c>
      <c r="T104" s="4">
        <v>0.18788910892383501</v>
      </c>
      <c r="U104" s="4">
        <v>0.28772995111477501</v>
      </c>
      <c r="V104" s="4">
        <v>0.37538568641249798</v>
      </c>
      <c r="W104" s="4">
        <v>-3.6118147294266302E-2</v>
      </c>
      <c r="X104" s="4">
        <v>-9.90363754216248E-2</v>
      </c>
      <c r="Y104" s="4">
        <v>-0.21981617027980799</v>
      </c>
      <c r="Z104" s="4">
        <v>0.44836904692686402</v>
      </c>
      <c r="AA104" s="4">
        <v>0.12026765318007999</v>
      </c>
      <c r="AB104" s="4">
        <v>0.35627196778529102</v>
      </c>
      <c r="AC104" s="4">
        <v>0.15550977048855</v>
      </c>
      <c r="AD104" s="4">
        <v>-6.3724939578561193E-2</v>
      </c>
      <c r="AE104" s="4">
        <v>0.41469324975785599</v>
      </c>
      <c r="AF104" s="4">
        <v>0.38439032103853699</v>
      </c>
      <c r="AG104" s="4">
        <v>7.8899527094019595E-2</v>
      </c>
      <c r="AH104" s="4">
        <v>7.2415590410732497E-3</v>
      </c>
      <c r="AI104" s="4">
        <v>0.29279993062927701</v>
      </c>
      <c r="AJ104" s="4">
        <v>5.4934434040760398E-3</v>
      </c>
      <c r="AK104" s="4">
        <v>0.36840311022571398</v>
      </c>
      <c r="AL104" s="4">
        <v>0.25706040463958402</v>
      </c>
      <c r="AM104" s="4">
        <v>0.13293789128220601</v>
      </c>
      <c r="AN104" s="4">
        <v>0.401841781065993</v>
      </c>
      <c r="AO104" s="4">
        <v>0.170321070210882</v>
      </c>
      <c r="AP104" s="4">
        <v>7.43736597903564E-2</v>
      </c>
      <c r="AQ104" s="4">
        <v>0.176038614763256</v>
      </c>
      <c r="AR104" s="4">
        <v>0.386143435744492</v>
      </c>
      <c r="AS104" s="4">
        <v>-0.170939804099043</v>
      </c>
      <c r="AT104" s="4">
        <v>0.38836602879695498</v>
      </c>
      <c r="AU104" s="4">
        <v>-0.131872077228017</v>
      </c>
      <c r="AV104" s="4">
        <v>6.5413092465925707E-2</v>
      </c>
      <c r="AW104" s="4">
        <v>-4.11583520738854E-2</v>
      </c>
      <c r="AX104" s="4">
        <v>0.34862080450965999</v>
      </c>
      <c r="AY104" s="4">
        <v>-0.23868339229096999</v>
      </c>
      <c r="AZ104" s="4">
        <v>0.33146929493642502</v>
      </c>
      <c r="BA104" s="4">
        <v>0.28516004432990999</v>
      </c>
      <c r="BB104" s="4">
        <v>0.17936167010795701</v>
      </c>
      <c r="BC104" s="4">
        <v>-8.0085467249283206E-3</v>
      </c>
      <c r="BD104" s="4">
        <v>9.4867411701762897E-2</v>
      </c>
      <c r="BE104" s="4">
        <v>0.31936570285404497</v>
      </c>
      <c r="BF104" s="4">
        <v>8.7984444305089393E-2</v>
      </c>
      <c r="BG104" s="4">
        <v>2.8632643816893202E-2</v>
      </c>
      <c r="BH104" s="4">
        <v>0.28213978795043898</v>
      </c>
      <c r="BI104" s="4">
        <v>5.6846929296576601E-2</v>
      </c>
      <c r="BJ104" s="4">
        <v>4.0182185930797101E-2</v>
      </c>
      <c r="BK104" s="4">
        <v>-1.37161303982914E-2</v>
      </c>
      <c r="BL104" s="4">
        <v>0.19790839578220301</v>
      </c>
      <c r="BM104" s="4">
        <v>9.3203944906908295E-2</v>
      </c>
      <c r="BN104" s="4">
        <v>6.0920736031917402E-2</v>
      </c>
      <c r="BO104" s="4">
        <v>5.4645382254921403E-2</v>
      </c>
      <c r="BP104" s="4">
        <v>0.13127442448735099</v>
      </c>
      <c r="BQ104" s="4">
        <v>0.196055164774464</v>
      </c>
      <c r="BR104" s="4">
        <v>-0.30790073111226302</v>
      </c>
      <c r="BS104" s="4">
        <v>9.0803373065232104E-2</v>
      </c>
      <c r="BT104" s="4">
        <v>8.4408488740102705E-2</v>
      </c>
      <c r="BU104" s="4">
        <v>-0.140368458451504</v>
      </c>
      <c r="BV104" s="4">
        <v>1.3755973914335799E-2</v>
      </c>
      <c r="BW104" s="4">
        <v>-1.2909299198391899E-2</v>
      </c>
      <c r="BX104" s="4">
        <v>0.33573256561084902</v>
      </c>
      <c r="BY104" s="4">
        <v>0.27212125370437401</v>
      </c>
      <c r="BZ104" s="4">
        <v>-5.5093621810421101E-2</v>
      </c>
      <c r="CA104" s="4">
        <v>0.42330747533492402</v>
      </c>
      <c r="CB104" s="4">
        <v>0.40213534139198798</v>
      </c>
      <c r="CC104" s="4">
        <v>0.52089074910899102</v>
      </c>
      <c r="CD104" s="4">
        <v>0.33786492654980599</v>
      </c>
      <c r="CE104" s="4">
        <v>0.34945259155411201</v>
      </c>
      <c r="CF104" s="4">
        <v>0.51810300713291702</v>
      </c>
      <c r="CG104" s="4">
        <v>0.59244903878893596</v>
      </c>
      <c r="CH104" s="4">
        <v>0.62689972993297505</v>
      </c>
      <c r="CI104" s="4">
        <v>0.65134985066457796</v>
      </c>
      <c r="CJ104" s="4">
        <v>0.59610172472208001</v>
      </c>
      <c r="CK104" s="4">
        <v>0.56108615691794195</v>
      </c>
      <c r="CL104" s="4">
        <v>0.53231235425955004</v>
      </c>
      <c r="CM104" s="4">
        <v>0.61528365910161598</v>
      </c>
      <c r="CN104" s="4">
        <v>0.49826712381729599</v>
      </c>
      <c r="CO104" s="4">
        <v>0.62776337895208201</v>
      </c>
      <c r="CP104" s="4">
        <v>0.61705748585756803</v>
      </c>
      <c r="CQ104" s="4">
        <v>0.632053181001208</v>
      </c>
      <c r="CR104" s="4">
        <v>0.46191606638119198</v>
      </c>
      <c r="CS104" s="4">
        <v>0.62873773487390106</v>
      </c>
      <c r="CT104" s="4">
        <v>0.57642290609152502</v>
      </c>
      <c r="CU104" s="4">
        <v>0.37741378313759</v>
      </c>
      <c r="CV104" s="4">
        <v>0.426615513157721</v>
      </c>
      <c r="CW104" s="4">
        <v>0.54014232785449801</v>
      </c>
      <c r="CX104" s="4">
        <v>1</v>
      </c>
      <c r="CY104" s="4">
        <v>0.51464602181760999</v>
      </c>
    </row>
    <row r="105" spans="1:103" x14ac:dyDescent="0.5">
      <c r="A105" s="31" t="s">
        <v>19</v>
      </c>
      <c r="B105" s="4">
        <v>0.26595060767159501</v>
      </c>
      <c r="C105" s="4">
        <v>7.9983279182328407E-2</v>
      </c>
      <c r="D105" s="4">
        <v>7.8166215188448698E-2</v>
      </c>
      <c r="E105" s="4">
        <v>0.18086871050502801</v>
      </c>
      <c r="F105" s="4">
        <v>0.35506162635201699</v>
      </c>
      <c r="G105" s="4">
        <v>0.61928942527405395</v>
      </c>
      <c r="H105" s="4">
        <v>0.17835966938244499</v>
      </c>
      <c r="I105" s="4">
        <v>0.233775727547507</v>
      </c>
      <c r="J105" s="4">
        <v>-6.8824446883050699E-2</v>
      </c>
      <c r="K105" s="4">
        <v>3.8145881230293999E-2</v>
      </c>
      <c r="L105" s="4">
        <v>-4.8397590731467699E-4</v>
      </c>
      <c r="M105" s="4">
        <v>-1.92822147199975E-3</v>
      </c>
      <c r="N105" s="4">
        <v>0.24047985883824399</v>
      </c>
      <c r="O105" s="4">
        <v>0.39675443009403299</v>
      </c>
      <c r="P105" s="4">
        <v>0.34131824701573199</v>
      </c>
      <c r="Q105" s="4">
        <v>0.29314343884477401</v>
      </c>
      <c r="R105" s="4">
        <v>0.35587165287226002</v>
      </c>
      <c r="S105" s="4">
        <v>2.4052834377813598E-2</v>
      </c>
      <c r="T105" s="4">
        <v>7.7696395825309794E-2</v>
      </c>
      <c r="U105" s="4">
        <v>0.484536704794581</v>
      </c>
      <c r="V105" s="4">
        <v>0.56373206397723197</v>
      </c>
      <c r="W105" s="4">
        <v>-8.4211807872753799E-2</v>
      </c>
      <c r="X105" s="4">
        <v>-0.118609069228703</v>
      </c>
      <c r="Y105" s="4">
        <v>-0.11534993832238501</v>
      </c>
      <c r="Z105" s="4">
        <v>0.55323823716148901</v>
      </c>
      <c r="AA105" s="4">
        <v>0.17693544598843899</v>
      </c>
      <c r="AB105" s="4">
        <v>0.488375598532447</v>
      </c>
      <c r="AC105" s="4">
        <v>0.273224531635613</v>
      </c>
      <c r="AD105" s="4">
        <v>-0.18568989389951701</v>
      </c>
      <c r="AE105" s="4">
        <v>0.50048986655889105</v>
      </c>
      <c r="AF105" s="4">
        <v>0.46128281477170002</v>
      </c>
      <c r="AG105" s="4">
        <v>0.13477255897920801</v>
      </c>
      <c r="AH105" s="4">
        <v>0.220539370590314</v>
      </c>
      <c r="AI105" s="4">
        <v>0.41585380539341599</v>
      </c>
      <c r="AJ105" s="4">
        <v>5.8757179053449599E-2</v>
      </c>
      <c r="AK105" s="4">
        <v>0.392819429279821</v>
      </c>
      <c r="AL105" s="4">
        <v>0.38323209702063499</v>
      </c>
      <c r="AM105" s="4">
        <v>0.30810059902797499</v>
      </c>
      <c r="AN105" s="4">
        <v>0.57390324018810002</v>
      </c>
      <c r="AO105" s="4">
        <v>0.377086371213464</v>
      </c>
      <c r="AP105" s="4">
        <v>-5.6994504548195601E-2</v>
      </c>
      <c r="AQ105" s="4">
        <v>7.0660482467942903E-2</v>
      </c>
      <c r="AR105" s="4">
        <v>0.527234134839899</v>
      </c>
      <c r="AS105" s="4">
        <v>1.79072300254094E-2</v>
      </c>
      <c r="AT105" s="4">
        <v>0.49535870316205899</v>
      </c>
      <c r="AU105" s="4">
        <v>-0.17566789004071001</v>
      </c>
      <c r="AV105" s="4">
        <v>0.10950146956926</v>
      </c>
      <c r="AW105" s="4">
        <v>-8.2306632872530996E-2</v>
      </c>
      <c r="AX105" s="4">
        <v>0.35578374913435901</v>
      </c>
      <c r="AY105" s="4">
        <v>-0.39557866522838198</v>
      </c>
      <c r="AZ105" s="4">
        <v>0.47955645209153003</v>
      </c>
      <c r="BA105" s="4">
        <v>0.32759023199396498</v>
      </c>
      <c r="BB105" s="4">
        <v>0.43967245255665299</v>
      </c>
      <c r="BC105" s="4">
        <v>-3.7412105851150402E-3</v>
      </c>
      <c r="BD105" s="4">
        <v>8.4588233578443001E-2</v>
      </c>
      <c r="BE105" s="4">
        <v>0.41454457000816802</v>
      </c>
      <c r="BF105" s="4">
        <v>0.16922256010044001</v>
      </c>
      <c r="BG105" s="4">
        <v>0.174366355699245</v>
      </c>
      <c r="BH105" s="4">
        <v>0.47415141096736801</v>
      </c>
      <c r="BI105" s="4">
        <v>0.212208790688758</v>
      </c>
      <c r="BJ105" s="4">
        <v>0.17751928994012001</v>
      </c>
      <c r="BK105" s="4">
        <v>-5.5534314825044499E-2</v>
      </c>
      <c r="BL105" s="4">
        <v>0.22733500962792799</v>
      </c>
      <c r="BM105" s="4">
        <v>0.18085334619050999</v>
      </c>
      <c r="BN105" s="4">
        <v>0.15098511876766099</v>
      </c>
      <c r="BO105" s="4">
        <v>7.5346598395910402E-2</v>
      </c>
      <c r="BP105" s="4">
        <v>0.117813563723459</v>
      </c>
      <c r="BQ105" s="4">
        <v>0.18116216203681301</v>
      </c>
      <c r="BR105" s="4">
        <v>-0.35472361143262199</v>
      </c>
      <c r="BS105" s="4">
        <v>9.9069100011588501E-2</v>
      </c>
      <c r="BT105" s="4">
        <v>8.03323184569774E-2</v>
      </c>
      <c r="BU105" s="4">
        <v>-0.161437271290225</v>
      </c>
      <c r="BV105" s="4">
        <v>4.2205771980743399E-2</v>
      </c>
      <c r="BW105" s="4">
        <v>-0.17055157330623999</v>
      </c>
      <c r="BX105" s="4">
        <v>0.3623378580421</v>
      </c>
      <c r="BY105" s="4">
        <v>0.36887414510363298</v>
      </c>
      <c r="BZ105" s="4">
        <v>-0.11570097047724399</v>
      </c>
      <c r="CA105" s="4">
        <v>0.33548748965617903</v>
      </c>
      <c r="CB105" s="4">
        <v>0.57042348435180001</v>
      </c>
      <c r="CC105" s="4">
        <v>0.66098262346169201</v>
      </c>
      <c r="CD105" s="4">
        <v>0.42306955502663901</v>
      </c>
      <c r="CE105" s="4">
        <v>0.54311058132456502</v>
      </c>
      <c r="CF105" s="4">
        <v>0.74676001763712996</v>
      </c>
      <c r="CG105" s="4">
        <v>0.58979193954717102</v>
      </c>
      <c r="CH105" s="4">
        <v>0.71318330875906</v>
      </c>
      <c r="CI105" s="4">
        <v>0.51142846972035605</v>
      </c>
      <c r="CJ105" s="4">
        <v>0.65770289572906404</v>
      </c>
      <c r="CK105" s="4">
        <v>0.49743837403108498</v>
      </c>
      <c r="CL105" s="4">
        <v>0.67489618565993503</v>
      </c>
      <c r="CM105" s="4">
        <v>0.51386582033233197</v>
      </c>
      <c r="CN105" s="4">
        <v>0.44514447874905499</v>
      </c>
      <c r="CO105" s="4">
        <v>0.71237778886452396</v>
      </c>
      <c r="CP105" s="4">
        <v>0.53304777129571601</v>
      </c>
      <c r="CQ105" s="4">
        <v>0.68673903634324196</v>
      </c>
      <c r="CR105" s="4">
        <v>0.49096825781571202</v>
      </c>
      <c r="CS105" s="4">
        <v>0.68713503676295795</v>
      </c>
      <c r="CT105" s="4">
        <v>0.67621862243018105</v>
      </c>
      <c r="CU105" s="4">
        <v>0.55758898496495901</v>
      </c>
      <c r="CV105" s="4">
        <v>0.50056205638995699</v>
      </c>
      <c r="CW105" s="4">
        <v>0.70934189715166396</v>
      </c>
      <c r="CX105" s="4">
        <v>0.51464602181760999</v>
      </c>
      <c r="CY105" s="4">
        <v>1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11. Correlation in bio. reps</vt:lpstr>
      <vt:lpstr>ST12. rnr1D57N susceptible </vt:lpstr>
      <vt:lpstr>ST13. rnr1Y285F susceptible</vt:lpstr>
      <vt:lpstr>ST14. rnr1Y285A susceptible</vt:lpstr>
      <vt:lpstr>ST15. msh2 susceptible</vt:lpstr>
      <vt:lpstr>ST16. msh3 susceptible</vt:lpstr>
      <vt:lpstr>ST17. msh6 susceptible</vt:lpstr>
      <vt:lpstr>ST18. Correlation in trinucloet</vt:lpstr>
      <vt:lpstr>ST19. SBS COSMIC Correlation</vt:lpstr>
      <vt:lpstr>ST20. MMR and Pol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ifer Surtees</cp:lastModifiedBy>
  <dcterms:created xsi:type="dcterms:W3CDTF">2020-01-13T16:39:44Z</dcterms:created>
  <dcterms:modified xsi:type="dcterms:W3CDTF">2021-10-20T17:45:08Z</dcterms:modified>
</cp:coreProperties>
</file>